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931"/>
  <workbookPr defaultThemeVersion="166925"/>
  <mc:AlternateContent xmlns:mc="http://schemas.openxmlformats.org/markup-compatibility/2006">
    <mc:Choice Requires="x15">
      <x15ac:absPath xmlns:x15ac="http://schemas.microsoft.com/office/spreadsheetml/2010/11/ac" url="C:\Users\Grace\Desktop\Unilever\Draft paper\"/>
    </mc:Choice>
  </mc:AlternateContent>
  <xr:revisionPtr revIDLastSave="0" documentId="13_ncr:1_{836D5350-9B2F-47B0-83E3-CA361935C1E2}" xr6:coauthVersionLast="47" xr6:coauthVersionMax="47" xr10:uidLastSave="{00000000-0000-0000-0000-000000000000}"/>
  <bookViews>
    <workbookView xWindow="-110" yWindow="-110" windowWidth="19420" windowHeight="10420" activeTab="1" xr2:uid="{795DE88F-A225-49AE-82AD-419ABAD2C6CB}"/>
  </bookViews>
  <sheets>
    <sheet name="Tomato" sheetId="1" r:id="rId1"/>
    <sheet name="Wheat" sheetId="2" r:id="rId2"/>
    <sheet name="Rice" sheetId="3" r:id="rId3"/>
    <sheet name="Maize" sheetId="4" r:id="rId4"/>
    <sheet name="Pulses" sheetId="7" r:id="rId5"/>
    <sheet name="Alliums" sheetId="8" r:id="rId6"/>
    <sheet name="Other crops" sheetId="9"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sharedStrings.xml><?xml version="1.0" encoding="utf-8"?>
<sst xmlns="http://schemas.openxmlformats.org/spreadsheetml/2006/main" count="19658" uniqueCount="1588">
  <si>
    <t>Article</t>
  </si>
  <si>
    <t>First author</t>
  </si>
  <si>
    <t>Practice</t>
  </si>
  <si>
    <t>Treatment notes</t>
  </si>
  <si>
    <t>Regenerative</t>
  </si>
  <si>
    <t>Edible tissue</t>
  </si>
  <si>
    <t>Study type</t>
  </si>
  <si>
    <t xml:space="preserve">Nutrient </t>
  </si>
  <si>
    <t>Direction of effect</t>
  </si>
  <si>
    <t>Can data be used in quantitative meta-analysis?</t>
  </si>
  <si>
    <t>Notes</t>
  </si>
  <si>
    <t>Keabetswe</t>
  </si>
  <si>
    <t>Deficit irrigation</t>
  </si>
  <si>
    <t>Deficit irrigation*biochar</t>
  </si>
  <si>
    <t>Yes</t>
  </si>
  <si>
    <t>Pot</t>
  </si>
  <si>
    <t>Vit-C</t>
  </si>
  <si>
    <t>positive</t>
  </si>
  <si>
    <t>No</t>
  </si>
  <si>
    <t>no change under biochar</t>
  </si>
  <si>
    <t>Uçurum</t>
  </si>
  <si>
    <t>Organic fertiliser</t>
  </si>
  <si>
    <t>Exclude, produced on two farms (Org and Conv)</t>
  </si>
  <si>
    <t>Sensory analysis on batch-prodcued materials</t>
  </si>
  <si>
    <t>no change</t>
  </si>
  <si>
    <t>lycopene</t>
  </si>
  <si>
    <t>negative</t>
  </si>
  <si>
    <t>beta-carotene</t>
  </si>
  <si>
    <t>Almeida Neta</t>
  </si>
  <si>
    <t>NA</t>
  </si>
  <si>
    <t>less NPK</t>
  </si>
  <si>
    <t>Field</t>
  </si>
  <si>
    <t>Guida</t>
  </si>
  <si>
    <t>rainfed vs full irrigation</t>
  </si>
  <si>
    <t>Maybe</t>
  </si>
  <si>
    <t>Balliu</t>
  </si>
  <si>
    <t>Biostimulant</t>
  </si>
  <si>
    <t>AMF seedling screen</t>
  </si>
  <si>
    <t>minerals</t>
  </si>
  <si>
    <t>Duan</t>
  </si>
  <si>
    <t>Wang</t>
  </si>
  <si>
    <t>Deficit irrigation*nitrogen</t>
  </si>
  <si>
    <t>Huang</t>
  </si>
  <si>
    <t>Deficit irrigation*organic fertilisers</t>
  </si>
  <si>
    <t>selenium</t>
  </si>
  <si>
    <t>Båth</t>
  </si>
  <si>
    <t>incubation and pot experiments using citric acid</t>
  </si>
  <si>
    <t>Minimal effects of citric acid on leaf tissue concentration</t>
  </si>
  <si>
    <t>She</t>
  </si>
  <si>
    <t>Biochar interactions with saline irrigation</t>
  </si>
  <si>
    <t>Vosátka</t>
  </si>
  <si>
    <t>Several bioadditives’ applications have been tested in three greenhouse experiments including microbial inoculation with arbuscular mycorrhizal fungi (AMF), Trichoderma harzianum and plant growth-promoting bacteria (PGPB). In addition, the effects of amendments with slow-release organic-matter-based fertilizer, an organic matter preinoculated with saprophytic fungi (SF), a solution with an algal mixture or a synthetic phytohormone-derived analogue were tested in combination with microbial treatments</t>
  </si>
  <si>
    <t>Positive effects on 'total antioxidant capacity' reported</t>
  </si>
  <si>
    <t>Guo</t>
  </si>
  <si>
    <t>Biochar interactions with N</t>
  </si>
  <si>
    <t>Taylor</t>
  </si>
  <si>
    <t>interactions with calcium fertilisers</t>
  </si>
  <si>
    <t>calcium</t>
  </si>
  <si>
    <t>Not possible to determine statistical significance, main focus on Ca fertilisers, no effect on leaf Ca</t>
  </si>
  <si>
    <t>Schweiggert</t>
  </si>
  <si>
    <t>15 varieties</t>
  </si>
  <si>
    <t>Carotenoids</t>
  </si>
  <si>
    <t xml:space="preserve">No consistent effects, genotype specific </t>
  </si>
  <si>
    <t>Colla</t>
  </si>
  <si>
    <t>long-term organic vs conventional experiment</t>
  </si>
  <si>
    <t>Glomus intraradices and Trichoderma atroviride tablet</t>
  </si>
  <si>
    <t>Some minor increases in leaf Fe, Mg, Zn composition reported</t>
  </si>
  <si>
    <t>***Field data for lettuce, melon, pepper, squash leaves</t>
  </si>
  <si>
    <t>COPIED TO OTHER</t>
  </si>
  <si>
    <t>magnesium</t>
  </si>
  <si>
    <t>copper</t>
  </si>
  <si>
    <t>manganese</t>
  </si>
  <si>
    <t>zinc</t>
  </si>
  <si>
    <t>iron</t>
  </si>
  <si>
    <t>Karim</t>
  </si>
  <si>
    <t>Exclude (composting to increase atmospheric CO2)</t>
  </si>
  <si>
    <t>Exclude</t>
  </si>
  <si>
    <t>Wu</t>
  </si>
  <si>
    <t>in glasshouse, compared organic and conventional topdressings</t>
  </si>
  <si>
    <t>used organic vs convention topdressing contrast</t>
  </si>
  <si>
    <t>Vélez-Terreros</t>
  </si>
  <si>
    <t>Exclude, systematic review of organic production systems</t>
  </si>
  <si>
    <t>Systematic Review</t>
  </si>
  <si>
    <t>"For conventional and organic tomatoes (fresh weight), the respective concentration ranges were 1.00–63.8 mg/100 g and 10.7–40.0 mg/100 g for ascorbic acid, 0.02–337.0 mg/100 g and 0.44–422 mg/100 g for lycopene, and 0.0058–4.44 mg/100 g and 0.0061–3.90 mg/100 g for β-carotene."</t>
  </si>
  <si>
    <t>Kelly</t>
  </si>
  <si>
    <t>Exclude, survey of organic production systems</t>
  </si>
  <si>
    <t>Survey</t>
  </si>
  <si>
    <t>Significance tests not convincing</t>
  </si>
  <si>
    <t>***Lettuce</t>
  </si>
  <si>
    <t>Zhang</t>
  </si>
  <si>
    <t>plant straw/coal mulches</t>
  </si>
  <si>
    <t>Yu</t>
  </si>
  <si>
    <t>(1) blank control (CT); (2) biogas slurry (BS); (3) concentrated biogas slurry (CBS); and (4) conventional management (CM)</t>
  </si>
  <si>
    <t>Helyes</t>
  </si>
  <si>
    <t>Regular irrigation, irrigation cut-off, rainfed control</t>
  </si>
  <si>
    <t>Two years of data</t>
  </si>
  <si>
    <t>total phenolics</t>
  </si>
  <si>
    <t>Majkowska-Gadomska</t>
  </si>
  <si>
    <t>AMF coir inoculation (soilless), 4 cultivars</t>
  </si>
  <si>
    <t>Interaction effects</t>
  </si>
  <si>
    <t>Parra Terraza</t>
  </si>
  <si>
    <t>Exclude (Spanish language)</t>
  </si>
  <si>
    <t>Al-Selwey</t>
  </si>
  <si>
    <t>4 genotypes</t>
  </si>
  <si>
    <t>Tüzel</t>
  </si>
  <si>
    <t>Wastewater combined with different substrates</t>
  </si>
  <si>
    <t>some effects of substrates, but not of irrigation</t>
  </si>
  <si>
    <t>Terry-Alfonso</t>
  </si>
  <si>
    <t>de los Santos</t>
  </si>
  <si>
    <t xml:space="preserve">Wastewater combined with inorganic fertiliser </t>
  </si>
  <si>
    <t>No effects on lycopene or beta-carotene content of tomato puree</t>
  </si>
  <si>
    <t xml:space="preserve">No </t>
  </si>
  <si>
    <t>rainfed, irrigated, cut-off</t>
  </si>
  <si>
    <t>Large differences between years, only 2007 "irrigated vs cut-off" treatments reported here</t>
  </si>
  <si>
    <t>Pék</t>
  </si>
  <si>
    <t>rainfed vs irrigated</t>
  </si>
  <si>
    <t>Different carotenoid and polyphenol compounds analysed, only one of three harvests had significant differences</t>
  </si>
  <si>
    <t>Different carotenoid and polyphenol compounds analysed</t>
  </si>
  <si>
    <t>Different carotenoid and polyphenol compounds analysed, twoof three harvests had significant differences</t>
  </si>
  <si>
    <t>Khan</t>
  </si>
  <si>
    <t>poultry manure and urea in different proportions</t>
  </si>
  <si>
    <t>Difficult to read the graphs</t>
  </si>
  <si>
    <t>Liu</t>
  </si>
  <si>
    <t>interactions with K fertilisers</t>
  </si>
  <si>
    <t>Significance tests not convincing, used the mid-deficit treatment</t>
  </si>
  <si>
    <t>Si-Smail</t>
  </si>
  <si>
    <t>interactions with K supply</t>
  </si>
  <si>
    <t>No micronutrients measured</t>
  </si>
  <si>
    <t>Kong</t>
  </si>
  <si>
    <t>AMF effects on saline/sodic soils</t>
  </si>
  <si>
    <t>Used non-saline/sodic contrast</t>
  </si>
  <si>
    <t>Turhan</t>
  </si>
  <si>
    <t>FYM, sheep, poultry, vermicopost, leonardite treatements</t>
  </si>
  <si>
    <t>Used contrast with chemical fertiliser treatment</t>
  </si>
  <si>
    <t>carotenoids</t>
  </si>
  <si>
    <t xml:space="preserve">Hu </t>
  </si>
  <si>
    <t>Various composts, poultyry manure, cranberry presscake, sewage sludge, yeard waste (leaves), mixed with peat moss, soil, etc.</t>
  </si>
  <si>
    <t>Leaves measured at fruit initiation, complex to compare treatments</t>
  </si>
  <si>
    <t>Demir</t>
  </si>
  <si>
    <t>Wastewater</t>
  </si>
  <si>
    <t>Tuzel</t>
  </si>
  <si>
    <t>Perlit and peat mixtures, includes irrigation treatments using leachates</t>
  </si>
  <si>
    <t>No effect of substrate, but some leachate treatment differences</t>
  </si>
  <si>
    <t>Qahraman</t>
  </si>
  <si>
    <t>Compost, manure, microbial fertiliser, mixtures</t>
  </si>
  <si>
    <t>No control, 3 varieties, no differences between treatments</t>
  </si>
  <si>
    <t>Ece</t>
  </si>
  <si>
    <t>Various green (vetch), sheep manure, molasses, other</t>
  </si>
  <si>
    <t>Very difficult to understand how the treatements were applied and how to interpret the results, some interaction effects</t>
  </si>
  <si>
    <t>Jin</t>
  </si>
  <si>
    <t>combined with irrigation treatments</t>
  </si>
  <si>
    <t>increased under the reduced N composts, and under reduced irrigation</t>
  </si>
  <si>
    <t>Ünlü</t>
  </si>
  <si>
    <t>Exclude (Turkish language)</t>
  </si>
  <si>
    <t>organic production systems</t>
  </si>
  <si>
    <t>Cheng</t>
  </si>
  <si>
    <t>Exclude (meta-analysis)</t>
  </si>
  <si>
    <t>Systematic review</t>
  </si>
  <si>
    <t>use in narrative</t>
  </si>
  <si>
    <t>Less nitrogen</t>
  </si>
  <si>
    <t>Xu</t>
  </si>
  <si>
    <t>Combined with microbes and chicken manure</t>
  </si>
  <si>
    <t>Yang</t>
  </si>
  <si>
    <t>partial root-zone irrigation</t>
  </si>
  <si>
    <t>both directions</t>
  </si>
  <si>
    <t>Interaction effect with Ca supply</t>
  </si>
  <si>
    <t>Özer</t>
  </si>
  <si>
    <t>three different residues, interactions with shading</t>
  </si>
  <si>
    <t>Consistent effects, interactions with shading</t>
  </si>
  <si>
    <t>15 treatments</t>
  </si>
  <si>
    <t>Complex treatments, based on timings</t>
  </si>
  <si>
    <t>Intercropping</t>
  </si>
  <si>
    <t>lettuce intercrop</t>
  </si>
  <si>
    <t>Depends on intercropping arrangement, and differed between years</t>
  </si>
  <si>
    <t>***lettuce</t>
  </si>
  <si>
    <t>combined with irrigation</t>
  </si>
  <si>
    <t>Complex interactions</t>
  </si>
  <si>
    <t>Lu</t>
  </si>
  <si>
    <t>Rady</t>
  </si>
  <si>
    <t>potassium humate and FYM</t>
  </si>
  <si>
    <t>at highest rates of FYM/K application vs control</t>
  </si>
  <si>
    <t>Abduli</t>
  </si>
  <si>
    <t>vermicompost in different ratios</t>
  </si>
  <si>
    <t>No statistical analysis</t>
  </si>
  <si>
    <t>poultry manure</t>
  </si>
  <si>
    <t>Elnesr</t>
  </si>
  <si>
    <t>Exclude, physical positioning of irrigation lines</t>
  </si>
  <si>
    <t>Tiyagi</t>
  </si>
  <si>
    <t>BNF combined with organic matter treatments</t>
  </si>
  <si>
    <t>16 treatment combinations</t>
  </si>
  <si>
    <t>Hui</t>
  </si>
  <si>
    <t>Combined with nitrogen treatments</t>
  </si>
  <si>
    <t>only nitrogen effects seen</t>
  </si>
  <si>
    <t>Shao</t>
  </si>
  <si>
    <t>Combined with drainage (buried pipes)</t>
  </si>
  <si>
    <t>under water deficit</t>
  </si>
  <si>
    <t>Nangare</t>
  </si>
  <si>
    <t>drip irrigation</t>
  </si>
  <si>
    <t>garlic intercrop</t>
  </si>
  <si>
    <t>no data on garlic</t>
  </si>
  <si>
    <t>Tonfack</t>
  </si>
  <si>
    <t>tropical andosol, two varieties, poultry manure</t>
  </si>
  <si>
    <t>in one of the two varieties</t>
  </si>
  <si>
    <t>Mukherjee</t>
  </si>
  <si>
    <t>organic manure (MNR) and conventional (CNV) farming systems, with or without arbuscular mycorrhizal fungi (AMF) treatment</t>
  </si>
  <si>
    <t>with either organic system or AMF</t>
  </si>
  <si>
    <t>***Carrots, Green Pepper, Red Pepper</t>
  </si>
  <si>
    <t>when AMF inoculation used</t>
  </si>
  <si>
    <t>Martí</t>
  </si>
  <si>
    <t>Using high lycopene variety</t>
  </si>
  <si>
    <t>Also year effects</t>
  </si>
  <si>
    <t>polyphenol data reported, some increases under DI</t>
  </si>
  <si>
    <t>Also year and genotype effects</t>
  </si>
  <si>
    <t>polyphenol data reported</t>
  </si>
  <si>
    <t>Song</t>
  </si>
  <si>
    <t>Composts with PGPRs, in spinach-tomato rotation</t>
  </si>
  <si>
    <t>positive effect of both compost and PGPRs</t>
  </si>
  <si>
    <t>Galieni</t>
  </si>
  <si>
    <t>Reisdues of 3 cover crops vs plastic cover or bare soil</t>
  </si>
  <si>
    <t>under mulched and incorporated barley, incorporated rape</t>
  </si>
  <si>
    <t>under mulched faba bean</t>
  </si>
  <si>
    <t>da Silva</t>
  </si>
  <si>
    <t>Exclude (Portuguese language)</t>
  </si>
  <si>
    <t>Only leaf tissue measured</t>
  </si>
  <si>
    <t>Different manures, including poultry manure, FYM…</t>
  </si>
  <si>
    <t>Conflicting text!</t>
  </si>
  <si>
    <t>Jones</t>
  </si>
  <si>
    <t>Exclude (narrative review). Pre-harvest and post-harvest factors affecting ascorbic acid and carotenoid content in fruits and vegetables</t>
  </si>
  <si>
    <t>Review</t>
  </si>
  <si>
    <t>Ceglie</t>
  </si>
  <si>
    <t>organics, cover-crop mix+organic manure, cover-crop+compost</t>
  </si>
  <si>
    <t>no control, contrasts between non cover and two cover-crop treatments, three developmental stages</t>
  </si>
  <si>
    <t>in pink tomatoes only</t>
  </si>
  <si>
    <t>Arthanari</t>
  </si>
  <si>
    <t>chicken feather composts</t>
  </si>
  <si>
    <t>no statistics presented</t>
  </si>
  <si>
    <t>Jiang</t>
  </si>
  <si>
    <t>different growth stages</t>
  </si>
  <si>
    <t>in some treatments</t>
  </si>
  <si>
    <t>Chen</t>
  </si>
  <si>
    <t>Qu</t>
  </si>
  <si>
    <t>Nitrogen/urea treatments</t>
  </si>
  <si>
    <t>treatment effects</t>
  </si>
  <si>
    <t>Abdel-Razzak</t>
  </si>
  <si>
    <t>also pruning</t>
  </si>
  <si>
    <t>also pruning effect</t>
  </si>
  <si>
    <t>Ya-dan</t>
  </si>
  <si>
    <t xml:space="preserve">combined with nitrogen </t>
  </si>
  <si>
    <t>also nitrogen effects</t>
  </si>
  <si>
    <t>combined with P and K</t>
  </si>
  <si>
    <t>no effect of P or K</t>
  </si>
  <si>
    <t>Al-Harbi</t>
  </si>
  <si>
    <t>combined with brackish water and grafting</t>
  </si>
  <si>
    <t>no clear grafting effects</t>
  </si>
  <si>
    <t>Warman</t>
  </si>
  <si>
    <t>animal manure, food waste, yard waste and straw, racetrack bedding</t>
  </si>
  <si>
    <t>useful narrative text, also non-significant changes in leaf composition</t>
  </si>
  <si>
    <t>***Green beans, Yellow beans, Brussels sprouts, Carrots, Cauliflower, Onions, Pepper</t>
  </si>
  <si>
    <t>COPIED TO OTHER AND PULSES AND ONIONS</t>
  </si>
  <si>
    <t>Truong</t>
  </si>
  <si>
    <t>different manures and composts</t>
  </si>
  <si>
    <t>control not clear</t>
  </si>
  <si>
    <t>subsurface irrigation vs surface/plastic mulch</t>
  </si>
  <si>
    <t>only at one depth, others no changed</t>
  </si>
  <si>
    <t>subsurface irrigation (3 depths) vs surface/plastic mulch</t>
  </si>
  <si>
    <t>differs between depths</t>
  </si>
  <si>
    <t>seed soaking and application of melatonin</t>
  </si>
  <si>
    <t>Sun</t>
  </si>
  <si>
    <t>biogas anaerobic digestate, Exclude as it is an N-response experiment</t>
  </si>
  <si>
    <t>Exclude, N-response</t>
  </si>
  <si>
    <t>Dinu</t>
  </si>
  <si>
    <t>foliar applied, 3 varieties, post-harvest measurements</t>
  </si>
  <si>
    <t>Hashemimajd</t>
  </si>
  <si>
    <t>cow manure and iron oxide residues</t>
  </si>
  <si>
    <t>Shoot tissue only</t>
  </si>
  <si>
    <t>Pokluda</t>
  </si>
  <si>
    <t>one level of deficit vs control</t>
  </si>
  <si>
    <t>Only referred to in text</t>
  </si>
  <si>
    <t>***Lettuce, Pepper, Leek</t>
  </si>
  <si>
    <t>COPIED TO OTHER CROPS AND TO ONIONS</t>
  </si>
  <si>
    <t>Le</t>
  </si>
  <si>
    <t>PGPR combined with irrigation treatments</t>
  </si>
  <si>
    <t>in some treatments, in some years</t>
  </si>
  <si>
    <t>treatment-specific</t>
  </si>
  <si>
    <t>Bao</t>
  </si>
  <si>
    <t>Exclude, different physical drainage systems</t>
  </si>
  <si>
    <t>subsurface drainage improves Vit-C</t>
  </si>
  <si>
    <t>three irrigation treatments, with 2 K levels imposed</t>
  </si>
  <si>
    <t>more pronounced under lowest irrigation</t>
  </si>
  <si>
    <t>Hafeez</t>
  </si>
  <si>
    <t>vermicompost (also sulphur and ascorbic acid!)</t>
  </si>
  <si>
    <t>Leaf data only, no fruit</t>
  </si>
  <si>
    <t>Asri</t>
  </si>
  <si>
    <t>Humic acid at 6 rates</t>
  </si>
  <si>
    <t>Whole plant data only, no fruit</t>
  </si>
  <si>
    <t>Petropoulos</t>
  </si>
  <si>
    <t>compared with conventional and zeolite</t>
  </si>
  <si>
    <t>also some fatty acids reported</t>
  </si>
  <si>
    <t>tocopherols</t>
  </si>
  <si>
    <t>2 genotypes</t>
  </si>
  <si>
    <t>other carotenoids measured</t>
  </si>
  <si>
    <t>under control (unirrigated) conditions, in one variety, at one harvest</t>
  </si>
  <si>
    <t>flavonoids</t>
  </si>
  <si>
    <t>generally consistent</t>
  </si>
  <si>
    <t>specific polyphenols reported</t>
  </si>
  <si>
    <t>phenolics</t>
  </si>
  <si>
    <t>Nabaei</t>
  </si>
  <si>
    <t>biochar/chicken manure tea compost</t>
  </si>
  <si>
    <t>Limited statistical details</t>
  </si>
  <si>
    <t>polyphenols</t>
  </si>
  <si>
    <t>Tahamolkonan</t>
  </si>
  <si>
    <t>interactions with ozonated water</t>
  </si>
  <si>
    <t>Effects of ozone only</t>
  </si>
  <si>
    <t>two treatments</t>
  </si>
  <si>
    <t>Consistent</t>
  </si>
  <si>
    <t>Variable</t>
  </si>
  <si>
    <t>Jorge</t>
  </si>
  <si>
    <t>dairy cattle wastewater</t>
  </si>
  <si>
    <t>Leaf macronutrients</t>
  </si>
  <si>
    <t>Zheng</t>
  </si>
  <si>
    <t>four biogas slurries and 3 irrigation treatments</t>
  </si>
  <si>
    <t>Exclude, no Vit-C data presented</t>
  </si>
  <si>
    <t>Rosa-Martinez</t>
  </si>
  <si>
    <t>44 varieties under two levels of manure</t>
  </si>
  <si>
    <t>no genotype*N interactions</t>
  </si>
  <si>
    <t>some genotype*N interactions</t>
  </si>
  <si>
    <t>Zaller</t>
  </si>
  <si>
    <t>vermicompost only at seedling stage, looking at carryover effectts</t>
  </si>
  <si>
    <t>Some variety*vermicompost combinations showed this, but most did not, stats not convincing</t>
  </si>
  <si>
    <t>chicken manure and vermicompost combinations</t>
  </si>
  <si>
    <t>Ripoll</t>
  </si>
  <si>
    <t>Exclude, developmental study with 2 varieties, DI applied at three times</t>
  </si>
  <si>
    <t>in just one treatment*variety combination</t>
  </si>
  <si>
    <t>Nzanza</t>
  </si>
  <si>
    <t>AMF, 9 treatment combinations incl. trichoderma</t>
  </si>
  <si>
    <t>in absence of trichoderma only, statistics not convincing</t>
  </si>
  <si>
    <t>Polat</t>
  </si>
  <si>
    <t>different fertiliser combinations</t>
  </si>
  <si>
    <t>difficult to compare treatments, based on Year 2 data</t>
  </si>
  <si>
    <t>one treatment only</t>
  </si>
  <si>
    <t>Roberts</t>
  </si>
  <si>
    <t>four different vermicomposts</t>
  </si>
  <si>
    <t>Samui</t>
  </si>
  <si>
    <t>includes surface/subsurface and straw mulch</t>
  </si>
  <si>
    <t>benefits from mulching and drip irrigation</t>
  </si>
  <si>
    <t>Cui</t>
  </si>
  <si>
    <t>at different growth stages</t>
  </si>
  <si>
    <t>Also has a pot experiment</t>
  </si>
  <si>
    <t>Li</t>
  </si>
  <si>
    <t>Exclude, two treatments using subsurface lines to alter aeration</t>
  </si>
  <si>
    <t>some evidence under increased aeration</t>
  </si>
  <si>
    <t>Reeve</t>
  </si>
  <si>
    <t>chicken manures vs urea conventional</t>
  </si>
  <si>
    <t>no</t>
  </si>
  <si>
    <t>no micronutrients measured</t>
  </si>
  <si>
    <t>Nutrient</t>
  </si>
  <si>
    <t>Species</t>
  </si>
  <si>
    <t>Publication date</t>
  </si>
  <si>
    <t>Trethowan</t>
  </si>
  <si>
    <t>NB, review paper not original study</t>
  </si>
  <si>
    <t>Yadav</t>
  </si>
  <si>
    <t>Biostimulants</t>
  </si>
  <si>
    <t>Treatment PR29</t>
  </si>
  <si>
    <t>Wheat, Variety HD-2967</t>
  </si>
  <si>
    <t>NB, could not accurately read values from bar chart figure</t>
  </si>
  <si>
    <t>Treatment AMF</t>
  </si>
  <si>
    <t>Treatment PR29+AMF</t>
  </si>
  <si>
    <t>Treatment AHP3</t>
  </si>
  <si>
    <t>Treatment CP4</t>
  </si>
  <si>
    <t>Treatment AHP3+AMF</t>
  </si>
  <si>
    <t>Treatment CP4+AMF</t>
  </si>
  <si>
    <t>Wheat, Variety HD-3086</t>
  </si>
  <si>
    <t>Wheat, Variety HD-3087</t>
  </si>
  <si>
    <t>Wheat, Variety HD-3088</t>
  </si>
  <si>
    <t>Wheat, Variety HD-3089</t>
  </si>
  <si>
    <t>Wheat, Variety HD-3090</t>
  </si>
  <si>
    <t>Wheat, Variety HD-3091</t>
  </si>
  <si>
    <t>Wheat, Variety HD-3092</t>
  </si>
  <si>
    <t>Kajanovičová</t>
  </si>
  <si>
    <t>Wheat</t>
  </si>
  <si>
    <t>NB, in Slovakian (?) and looks like it reports balance, not grain concentration</t>
  </si>
  <si>
    <t>Balik</t>
  </si>
  <si>
    <t>Organic amendments</t>
  </si>
  <si>
    <t>Cattle manure addition</t>
  </si>
  <si>
    <t>potassium</t>
  </si>
  <si>
    <t>no data on plant K concentrations</t>
  </si>
  <si>
    <t>Kumar</t>
  </si>
  <si>
    <t>FYM</t>
  </si>
  <si>
    <t>NB reports concentrations of Fe and Zn in crop residues</t>
  </si>
  <si>
    <t>Tran</t>
  </si>
  <si>
    <t>Arbuscular mycorrhizal fungi</t>
  </si>
  <si>
    <t>wheat straw 2.5 t/ha</t>
  </si>
  <si>
    <t>NB, read means and SEM from bar chart figure</t>
  </si>
  <si>
    <t>biochar 0.75 t/ha</t>
  </si>
  <si>
    <t>biochar 1.125 t/ha</t>
  </si>
  <si>
    <t>biochar 2.25 t/ha</t>
  </si>
  <si>
    <t>biochar 11.25 t/ha</t>
  </si>
  <si>
    <t>biochar 22.5 t/ha</t>
  </si>
  <si>
    <t>Phytate addition</t>
  </si>
  <si>
    <t>NB, no measurement in the grain</t>
  </si>
  <si>
    <t>Kwiatkowski</t>
  </si>
  <si>
    <t>Other</t>
  </si>
  <si>
    <t>NB, not wheat and not edible plant part</t>
  </si>
  <si>
    <t>Jaskiewicz</t>
  </si>
  <si>
    <t>Tillage</t>
  </si>
  <si>
    <t>Minimum tillage</t>
  </si>
  <si>
    <t>Triticale</t>
  </si>
  <si>
    <t>Saha</t>
  </si>
  <si>
    <t>Sewage irrigation water</t>
  </si>
  <si>
    <t>NB, units appear to be incorrect for iron and zinc concentrations. Year 1</t>
  </si>
  <si>
    <t>NB, units appear to be incorrect for iron and zinc concentrations. Year 3</t>
  </si>
  <si>
    <t>NB, units appear to be incorrect for iron and zinc concentrations. Year 4</t>
  </si>
  <si>
    <t>NB, units appear to be incorrect for iron and zinc concentrations. Year 2</t>
  </si>
  <si>
    <t>Konopka</t>
  </si>
  <si>
    <t>Compost addition</t>
  </si>
  <si>
    <t>Vit-A</t>
  </si>
  <si>
    <t>NB1, total carotenoids</t>
  </si>
  <si>
    <t>Meat and bone meal addition plus effective microorganisms</t>
  </si>
  <si>
    <t>Meat and bone meal addition</t>
  </si>
  <si>
    <t>Vit-E</t>
  </si>
  <si>
    <t>NB1, total tocopherols only</t>
  </si>
  <si>
    <t>Barlog</t>
  </si>
  <si>
    <t>Digestate and straw</t>
  </si>
  <si>
    <t>Digestate</t>
  </si>
  <si>
    <t>Kraska</t>
  </si>
  <si>
    <t>Conservation tillage with autumn disking of catch crops</t>
  </si>
  <si>
    <t>Conservation tillage with spring disking of catch crops</t>
  </si>
  <si>
    <t>Behera</t>
  </si>
  <si>
    <t>NB1, same data as Behera 2009. NB2, only reports Fe uptake by grain and stover combined</t>
  </si>
  <si>
    <t>Luo</t>
  </si>
  <si>
    <t>Meena</t>
  </si>
  <si>
    <t>NB, doesn't present grain concentration data</t>
  </si>
  <si>
    <t>Gondek</t>
  </si>
  <si>
    <t>Swine FYM</t>
  </si>
  <si>
    <t>NB1, year 1</t>
  </si>
  <si>
    <t>Municipal sewage sludge</t>
  </si>
  <si>
    <t>Compost</t>
  </si>
  <si>
    <t>NB1, year 3</t>
  </si>
  <si>
    <t>NB1, took year 3 data only. NB2, compared against mineral fertilizer treatment.</t>
  </si>
  <si>
    <t>NB1, took year 3 data only</t>
  </si>
  <si>
    <t>Sobolewska</t>
  </si>
  <si>
    <t>Crop rotation. Also tested foliar fertilisers</t>
  </si>
  <si>
    <t>NB, no conventional or control practice</t>
  </si>
  <si>
    <t>Sheep manure</t>
  </si>
  <si>
    <t>Triticum spelta</t>
  </si>
  <si>
    <t>Chicken manure</t>
  </si>
  <si>
    <t>Chauhan</t>
  </si>
  <si>
    <t>Puniya</t>
  </si>
  <si>
    <t>NB, compared with NPK treatment</t>
  </si>
  <si>
    <t>FYM + Zn fertilizer</t>
  </si>
  <si>
    <t>Stepien</t>
  </si>
  <si>
    <t>Meat and bone meal addition, 1 t/ha</t>
  </si>
  <si>
    <t>spring wheat</t>
  </si>
  <si>
    <t xml:space="preserve">NB, compared with NPK </t>
  </si>
  <si>
    <t>Meat and bone meal addition, 2.5 t/ha</t>
  </si>
  <si>
    <t>Meat and bone meal addition, 2.0 t/ha</t>
  </si>
  <si>
    <t>Meat and bone meal addition, 1.5 t/ha</t>
  </si>
  <si>
    <t>winter wheat</t>
  </si>
  <si>
    <t>Wilczewski</t>
  </si>
  <si>
    <t>field pea catch crop, N fertilization 40 kg/ha</t>
  </si>
  <si>
    <t>NB, also reports potassium</t>
  </si>
  <si>
    <t>oilseed radish catch crop, N fertilization 80 kg/ha</t>
  </si>
  <si>
    <t>field pea catch crop, N fertilization 120 kg/ha</t>
  </si>
  <si>
    <t>oilseed radish catch crop, N fertilization 120 kg/ha</t>
  </si>
  <si>
    <t>field pea catch crop, N fertilization 160 kg/ha</t>
  </si>
  <si>
    <t>oilseed radish catch crop, N fertilization 160 kg/ha</t>
  </si>
  <si>
    <t>oilseed radish catch crop, N fertilization 40 kg/ha</t>
  </si>
  <si>
    <t>field pea catch crop, N fertilization 80 kg/ha</t>
  </si>
  <si>
    <t>field pea catch crop, N fertilization 0 kg/ha</t>
  </si>
  <si>
    <t>oilseed radish catch crop, N fertilization 0 kg/ha</t>
  </si>
  <si>
    <t>Sharma</t>
  </si>
  <si>
    <t>Poultry manure</t>
  </si>
  <si>
    <t xml:space="preserve">selenium </t>
  </si>
  <si>
    <t>NB, seleniferous soils</t>
  </si>
  <si>
    <t>Sugar cane press mud</t>
  </si>
  <si>
    <t>Cooper</t>
  </si>
  <si>
    <t>Organic fertility management</t>
  </si>
  <si>
    <t>Uyanoz</t>
  </si>
  <si>
    <t>Various treatments</t>
  </si>
  <si>
    <t>Some values look implausible</t>
  </si>
  <si>
    <t>Pekarskas</t>
  </si>
  <si>
    <t>Organic nitrogen fertilser</t>
  </si>
  <si>
    <t>NB, no units on Figure 2 and no values in text</t>
  </si>
  <si>
    <t>Abadi</t>
  </si>
  <si>
    <t>Bacterial inoculation</t>
  </si>
  <si>
    <t>Qian</t>
  </si>
  <si>
    <t>Liquid swine and solid cattle manure</t>
  </si>
  <si>
    <t>NB, only measured mineral concentrations in straw</t>
  </si>
  <si>
    <t>Shiwakoti</t>
  </si>
  <si>
    <t>NB, no grain micronutrient data</t>
  </si>
  <si>
    <t>Rupa</t>
  </si>
  <si>
    <t>Messaoudi</t>
  </si>
  <si>
    <t>Srivatsava</t>
  </si>
  <si>
    <t>FYM, and vermicompost</t>
  </si>
  <si>
    <t>Yolcu</t>
  </si>
  <si>
    <t>NB, whole plant analysed as a forage crop</t>
  </si>
  <si>
    <t>Duran</t>
  </si>
  <si>
    <t>Innoculation with native seleno bacteria strains</t>
  </si>
  <si>
    <t>Shahane</t>
  </si>
  <si>
    <t>Zero tillage</t>
  </si>
  <si>
    <t>NB, season 1</t>
  </si>
  <si>
    <t>NB, season 2</t>
  </si>
  <si>
    <t>Farahbakhsh</t>
  </si>
  <si>
    <t>Microbes (i.e.inoculation, arbuscular mycorhiza)</t>
  </si>
  <si>
    <t>Fan</t>
  </si>
  <si>
    <t>Gao</t>
  </si>
  <si>
    <t>NB, assessed affect of KCl application, so not in scope</t>
  </si>
  <si>
    <t>Ryan</t>
  </si>
  <si>
    <t>Organic management</t>
  </si>
  <si>
    <t>NB, took average across sites Table 5.</t>
  </si>
  <si>
    <t>Aghili</t>
  </si>
  <si>
    <t>Green manure + inoculants</t>
  </si>
  <si>
    <t>Gruter</t>
  </si>
  <si>
    <t>NB1, compared the green manure treatments on the NPK plots only. NB2, read values off a graph but didn't attempt to average across green manure treatments.</t>
  </si>
  <si>
    <t>Green manure (sinapis alba L) on FYM treatments</t>
  </si>
  <si>
    <t>Green manure (Trifolium alexandrinum L) on FYM treatments</t>
  </si>
  <si>
    <t>Green manure (sinapis alba L) on low-Zn soil</t>
  </si>
  <si>
    <t>Green manure (Trifolium alexandrinum L) on low-Zn soil</t>
  </si>
  <si>
    <t>Green manure (sinapis alba L) on low-Zn soil with Zn fertilizer</t>
  </si>
  <si>
    <t>Green manure (Trifolium alexandrinum L) on low-Zn soil with Zn fertilizer</t>
  </si>
  <si>
    <t>NB1, Compared plot 22 (FYM) vs plot 9 (conventional). NB2, values read from boxplot figure</t>
  </si>
  <si>
    <t>Randhawa</t>
  </si>
  <si>
    <t>NB, looked at treatments with 100% recommended NPK.</t>
  </si>
  <si>
    <t>Press mud addition</t>
  </si>
  <si>
    <t>Rice straw compost</t>
  </si>
  <si>
    <t>Schweizer</t>
  </si>
  <si>
    <t>Organic management with compost use</t>
  </si>
  <si>
    <t>Organic compost</t>
  </si>
  <si>
    <t>NB, compared against the NPK treatment</t>
  </si>
  <si>
    <t>Organic compost with NPK</t>
  </si>
  <si>
    <t>Shaheen</t>
  </si>
  <si>
    <t>Soil and water conservation</t>
  </si>
  <si>
    <t>NB, doesn't report grain mineral concentration</t>
  </si>
  <si>
    <t>Dimkpa</t>
  </si>
  <si>
    <t>Ramzani</t>
  </si>
  <si>
    <t>Biochar</t>
  </si>
  <si>
    <t>Suarez-Tapia</t>
  </si>
  <si>
    <t>Animal manure</t>
  </si>
  <si>
    <t>NB, no tables/figures of data in this pre-print</t>
  </si>
  <si>
    <t>Venkatesh</t>
  </si>
  <si>
    <t>Crop rotation</t>
  </si>
  <si>
    <t>NB, no grain composition data reported</t>
  </si>
  <si>
    <t>Tang</t>
  </si>
  <si>
    <t>Zero tillage with mulch retention</t>
  </si>
  <si>
    <t>NPK + wheat straw</t>
  </si>
  <si>
    <t>NB, compared to NPK treatment</t>
  </si>
  <si>
    <t>NB, conference abstract and apparent overlap of data with Gruter (2017), so did not extract data</t>
  </si>
  <si>
    <t>Bowszys</t>
  </si>
  <si>
    <t>Municipal sewage sludge composted with straw</t>
  </si>
  <si>
    <t>NB1, first rotation crops. NB2, also reports spring barley</t>
  </si>
  <si>
    <t>Sewage sludge compost</t>
  </si>
  <si>
    <t>Dano compost from mixed municipal waste</t>
  </si>
  <si>
    <t>Compost from green waste</t>
  </si>
  <si>
    <t>Dried and granulated sewage sludge</t>
  </si>
  <si>
    <t>NB1, second rotation crops. NB2, also reports spring barley</t>
  </si>
  <si>
    <t>Ogut</t>
  </si>
  <si>
    <t>inoculation, strain B #67</t>
  </si>
  <si>
    <t>NB1, no units reported and unclear what these would be for K, Ca and Mg. Assumed mg/kg for Fe and Zn. NB2, compared against the P40 treatment. NB 3, took mean of 10 treatments</t>
  </si>
  <si>
    <t>inoculation, strain B #86</t>
  </si>
  <si>
    <t>inoculation, strain B #103</t>
  </si>
  <si>
    <t>inoculation, strain B #198</t>
  </si>
  <si>
    <t>inoculation, strain B #189</t>
  </si>
  <si>
    <t>inoculation, strain B #169</t>
  </si>
  <si>
    <t>inoculation, strain B #145</t>
  </si>
  <si>
    <t>inoculation, strain B #5</t>
  </si>
  <si>
    <t>inoculation, strain P #73</t>
  </si>
  <si>
    <t>inoculation, strain A #32</t>
  </si>
  <si>
    <t>inoculation, strain P #169</t>
  </si>
  <si>
    <t>inoculation, strain P #145</t>
  </si>
  <si>
    <t>inoculation, strain B #73</t>
  </si>
  <si>
    <t>inoculation, strain B #32</t>
  </si>
  <si>
    <t>Gunes</t>
  </si>
  <si>
    <t>Intercropping with chickpea and lentil</t>
  </si>
  <si>
    <t>Conservation agriculture (all 3 principles-minimum soil disturbance, permanent soil cover, crop rotations- are practiced)</t>
  </si>
  <si>
    <t>NB1, no control so compared 2012 vs 2011 at 100 kg urea application. NB2, capturing transition to CA, so not medium-long term effects and previous crop was coriander. NB3, read values from figures</t>
  </si>
  <si>
    <t>Conservation agriculture</t>
  </si>
  <si>
    <t>Tlustos</t>
  </si>
  <si>
    <t>NB, season 1 at Lukavec site</t>
  </si>
  <si>
    <t>FYM + NPK</t>
  </si>
  <si>
    <t>NB, season 2 at Ivanovice site</t>
  </si>
  <si>
    <t>NB, season 1 at Caslav site</t>
  </si>
  <si>
    <t>NB, season 2 at Lukavec site</t>
  </si>
  <si>
    <t>NB, season 2 at Caslav site</t>
  </si>
  <si>
    <t>NB, season 1 at Ivanovice site</t>
  </si>
  <si>
    <t>Turk</t>
  </si>
  <si>
    <t>Olive mill solid waste, 1:7 ratio with soil</t>
  </si>
  <si>
    <t>Olive mill solid waste, 1:9 ratio with soil</t>
  </si>
  <si>
    <t>Olive mill solid waste, 1:12 ratio with soil</t>
  </si>
  <si>
    <t>Helfenstein</t>
  </si>
  <si>
    <t>Singh</t>
  </si>
  <si>
    <t>NB1, also reports maize. NB2, compared MOP60 maize + MOP60 wheat versus MOP60 maize + MOP60 + FYM wheat</t>
  </si>
  <si>
    <t>Ayoubi</t>
  </si>
  <si>
    <t>multiple factors</t>
  </si>
  <si>
    <t>Shrestha</t>
  </si>
  <si>
    <t>Boron and zinc fertilisation</t>
  </si>
  <si>
    <t>Ma</t>
  </si>
  <si>
    <t>Soil texture</t>
  </si>
  <si>
    <t>Dhillon</t>
  </si>
  <si>
    <t>FYM, 15 t/ha</t>
  </si>
  <si>
    <t>FYM, 20 t/ha</t>
  </si>
  <si>
    <t>FYM, 10 t/ha</t>
  </si>
  <si>
    <t>Poultry manure, 15 t/ha</t>
  </si>
  <si>
    <t>Basak</t>
  </si>
  <si>
    <t>Vermicompost</t>
  </si>
  <si>
    <t>NB1, also maize. NB2 Can't read values from graph</t>
  </si>
  <si>
    <t>NADEP compost addition</t>
  </si>
  <si>
    <t>Wood</t>
  </si>
  <si>
    <t>Soil organic matter</t>
  </si>
  <si>
    <t>Khaliq</t>
  </si>
  <si>
    <t>Wheat milling residues</t>
  </si>
  <si>
    <t>Poultry manure + wheat milling residues</t>
  </si>
  <si>
    <t>Wozniak</t>
  </si>
  <si>
    <t>pea – spring wheat – durum wheat</t>
  </si>
  <si>
    <t>pea – spring barley – spring wheat</t>
  </si>
  <si>
    <t>Shivay</t>
  </si>
  <si>
    <t>Azobacter (W5) + FYM</t>
  </si>
  <si>
    <t>Triticum aestivum</t>
  </si>
  <si>
    <t>NB1, took NPK treatment as control. NB2, season 1</t>
  </si>
  <si>
    <t>Azobacter (DA2) + FYM</t>
  </si>
  <si>
    <t>NB1, took NPK treatment as control. NB2, season 2</t>
  </si>
  <si>
    <t>Triticum durum</t>
  </si>
  <si>
    <t>Caires</t>
  </si>
  <si>
    <t>Liming</t>
  </si>
  <si>
    <t>NB, this was a liming experiment</t>
  </si>
  <si>
    <t>Wheat straw return</t>
  </si>
  <si>
    <t>NB, Year 1</t>
  </si>
  <si>
    <t>NB, year 2</t>
  </si>
  <si>
    <t>Wheat straw return + Zn fertilizer</t>
  </si>
  <si>
    <t>Wheat straw return +Zn fertilizer</t>
  </si>
  <si>
    <t>Thomas</t>
  </si>
  <si>
    <t>Straw</t>
  </si>
  <si>
    <t>NB, authors pooled 4 treatment rates</t>
  </si>
  <si>
    <t>Anaerobic digestate</t>
  </si>
  <si>
    <t>Soltani</t>
  </si>
  <si>
    <t>Preceeding crop = sorghum</t>
  </si>
  <si>
    <t>Back cross variety</t>
  </si>
  <si>
    <t>NB1, read values from figure 5. NB2, season 1</t>
  </si>
  <si>
    <t>Preceeding crop = sunflower</t>
  </si>
  <si>
    <t>Preceeding crop = safflower</t>
  </si>
  <si>
    <t>Preceeding crop = clover</t>
  </si>
  <si>
    <t>NB1, read values from figure 5. NB2, season 2</t>
  </si>
  <si>
    <t>Kavir variety</t>
  </si>
  <si>
    <t>Turmel</t>
  </si>
  <si>
    <t>Crop rotations</t>
  </si>
  <si>
    <t>Crop rotations, and organic management</t>
  </si>
  <si>
    <t>Fetere</t>
  </si>
  <si>
    <t>NB1 article in Latvian (?). NB2, from English abstract looks like MNs only measured in straw</t>
  </si>
  <si>
    <t>Khalid</t>
  </si>
  <si>
    <t>Gashu</t>
  </si>
  <si>
    <t>Hegedusova</t>
  </si>
  <si>
    <t>NB, a survey with no parameters relating to regen ag</t>
  </si>
  <si>
    <t>Kirchmann</t>
  </si>
  <si>
    <t>NB1 data not reported so only have direction and significance. NB2, compared manure against NPK. NB3, compared later years only</t>
  </si>
  <si>
    <t>Neu</t>
  </si>
  <si>
    <t>Crop rotation, preceeding crop = oilseed rape</t>
  </si>
  <si>
    <t>Crop rotation, preceeding crop = sunflower</t>
  </si>
  <si>
    <t>Rahmani</t>
  </si>
  <si>
    <t>Irrigation with municipal effluent</t>
  </si>
  <si>
    <t>NB, only reports range of values observed across all irrigation types</t>
  </si>
  <si>
    <t>Dessalew</t>
  </si>
  <si>
    <t>industrial waste</t>
  </si>
  <si>
    <t>Watson</t>
  </si>
  <si>
    <t>Ahmad</t>
  </si>
  <si>
    <t>NB, mean across tillage systems</t>
  </si>
  <si>
    <t>Souza</t>
  </si>
  <si>
    <t>Amino acids foliar fertilisation</t>
  </si>
  <si>
    <t>NB1, averaged over two seasons</t>
  </si>
  <si>
    <t>Phosphorus application</t>
  </si>
  <si>
    <t>NB, treatment was phosphorus application. Narrative finding = greater AMR colonisation associated with greater grain Zn concentration</t>
  </si>
  <si>
    <t>Hamner</t>
  </si>
  <si>
    <t>NB1, average of two sites from Table 3…but text reports inconsistent results across four sites. NB2, compared sewage sludge against NPK treatment</t>
  </si>
  <si>
    <t>Year</t>
  </si>
  <si>
    <t>Cultivar/Site</t>
  </si>
  <si>
    <t>Season</t>
  </si>
  <si>
    <t>Edible part</t>
  </si>
  <si>
    <t>Crop</t>
  </si>
  <si>
    <t>If "Other crop", "Small grain" or "Bulb" specify here</t>
  </si>
  <si>
    <t>Plant part</t>
  </si>
  <si>
    <t>Nutritional parameter</t>
  </si>
  <si>
    <t>Geographic location</t>
  </si>
  <si>
    <t>Direction effect</t>
  </si>
  <si>
    <t>Significance</t>
  </si>
  <si>
    <t>Norton</t>
  </si>
  <si>
    <t>Irrigation</t>
  </si>
  <si>
    <t>Water deficit (reduced irrigation), Alternate wetting and drying</t>
  </si>
  <si>
    <t>Madhupur Site</t>
  </si>
  <si>
    <t>Rice</t>
  </si>
  <si>
    <t>Grain</t>
  </si>
  <si>
    <t>Zinc</t>
  </si>
  <si>
    <t>Bangladesh</t>
  </si>
  <si>
    <t>None</t>
  </si>
  <si>
    <t>Both</t>
  </si>
  <si>
    <t>Iron</t>
  </si>
  <si>
    <t>Mymensingh Site</t>
  </si>
  <si>
    <t>Negative</t>
  </si>
  <si>
    <t>Rajshahi Site</t>
  </si>
  <si>
    <t>Talukdar</t>
  </si>
  <si>
    <t>Significant</t>
  </si>
  <si>
    <t>Lan</t>
  </si>
  <si>
    <t>Water deficit (reduced irrigation), Water saving irrigation</t>
  </si>
  <si>
    <t>Vietnam</t>
  </si>
  <si>
    <t>Positive</t>
  </si>
  <si>
    <t>Water deficit (reduced irrigation), Alternate wetting and drying + ZnSO4</t>
  </si>
  <si>
    <t>China</t>
  </si>
  <si>
    <t>Rehman</t>
  </si>
  <si>
    <t>Water deficit (reduced irrigation), Alternate wetting and drying - Zn</t>
  </si>
  <si>
    <t>Pakistan</t>
  </si>
  <si>
    <t>Water deficit (reduced irrigation), Alternate wetting and drying + Zn</t>
  </si>
  <si>
    <t>Water deficit (reduced irrigation), System of rice intensification - Zn</t>
  </si>
  <si>
    <t>Water deficit (reduced irrigation), System of rice intensification + Zn</t>
  </si>
  <si>
    <t>Martinez-Eixarch</t>
  </si>
  <si>
    <t>Water deficit (reduced irrigation), Alternate wetting and drying-Arelate cultivar-2016</t>
  </si>
  <si>
    <t>Italy</t>
  </si>
  <si>
    <t xml:space="preserve">Selenium </t>
  </si>
  <si>
    <t>Water deficit (reduced irrigation), Alternate wetting and drying-Gageron cultivar-2016</t>
  </si>
  <si>
    <t>Water deficit (reduced irrigation), Alternate wetting and drying-Gines cultivar-2016</t>
  </si>
  <si>
    <t>Water deficit (reduced irrigation), Alternate wetting and drying-Gleva cultivar-2016</t>
  </si>
  <si>
    <t>Water deficit (reduced irrigation), Alternate wetting and drying-Jsendra cultivar-2016</t>
  </si>
  <si>
    <t>Water deficit (reduced irrigation), Alternate wetting and drying-Loto cultivar-2016</t>
  </si>
  <si>
    <t>Water deficit (reduced irrigation), Alternate wetting and drying-Puntal cultivar-2016</t>
  </si>
  <si>
    <t>Water deficit (reduced irrigation), Alternate wetting and drying-Selenio cultivar-2016</t>
  </si>
  <si>
    <t>Water deficit (reduced irrigation), Alternate wetting and drying-Vialone Nano cultivar-2016</t>
  </si>
  <si>
    <t>Water deficit (reduced irrigation), Alternate wetting and drying-Arelate cultivar-2017</t>
  </si>
  <si>
    <t>Water deficit (reduced irrigation), Alternate wetting and drying-Gageron cultivar-2017</t>
  </si>
  <si>
    <t>Water deficit (reduced irrigation), Alternate wetting and drying-Gines cultivar-2017</t>
  </si>
  <si>
    <t>Water deficit (reduced irrigation), Alternate wetting and drying-Gleva cultivar-2017</t>
  </si>
  <si>
    <t>Water deficit (reduced irrigation), Alternate wetting and drying-Jsendra cultivar-2017</t>
  </si>
  <si>
    <t>Water deficit (reduced irrigation), Alternate wetting and drying-Loto cultivar-2017</t>
  </si>
  <si>
    <t>Water deficit (reduced irrigation), Alternate wetting and drying-Puntal cultivar-2017</t>
  </si>
  <si>
    <t>Water deficit (reduced irrigation), Alternate wetting and drying-Selenio cultivar-2017</t>
  </si>
  <si>
    <t>Water deficit (reduced irrigation), Alternate wetting and drying-Vialone Nano cultivar-2017</t>
  </si>
  <si>
    <t>Mishra</t>
  </si>
  <si>
    <t>Green manure, Sesbania acuelata green manure</t>
  </si>
  <si>
    <t>Rice-Wheat cropping sequence</t>
  </si>
  <si>
    <t>India</t>
  </si>
  <si>
    <t>Green manure, Cowpea (Vigna unguiculata) green manure</t>
  </si>
  <si>
    <t>Green manure, Leucaena leucocephala green leaf manure</t>
  </si>
  <si>
    <t>Green manure, Mung bean (Vigna radiata) green manure after picking of pods</t>
  </si>
  <si>
    <t>Other organic manure addition (i.e. pig, poultry), Wheat straw</t>
  </si>
  <si>
    <t xml:space="preserve">Cattle manure addition, </t>
  </si>
  <si>
    <t>Water deficit (reduced irrigation), Alternate wetting and moderate soil drying</t>
  </si>
  <si>
    <t>Not significant</t>
  </si>
  <si>
    <t>Shukla</t>
  </si>
  <si>
    <t>Other, Irrigated Rice System</t>
  </si>
  <si>
    <t>Roots, Shoots and Grain</t>
  </si>
  <si>
    <t>Water deficit (reduced irrigation), Non flooding controlled irrigation</t>
  </si>
  <si>
    <t>Edible</t>
  </si>
  <si>
    <t>Potassium fertilisation of residues, interesting effect</t>
  </si>
  <si>
    <t>Maize</t>
  </si>
  <si>
    <t>COPIED FROM WHEAT</t>
  </si>
  <si>
    <t>Bornø</t>
  </si>
  <si>
    <t>Organic inputs</t>
  </si>
  <si>
    <t>Biochar-Wheat straw-Soil type 1 (Umbric Podzol)</t>
  </si>
  <si>
    <t>Shoots</t>
  </si>
  <si>
    <t>Potassium</t>
  </si>
  <si>
    <t>Denmark</t>
  </si>
  <si>
    <t>Calcium</t>
  </si>
  <si>
    <t>Magnesium</t>
  </si>
  <si>
    <t>Iron (or Ferritin)</t>
  </si>
  <si>
    <t>Biochar-Wheat straw-Soil type 2 (Albic Luvisol)</t>
  </si>
  <si>
    <t>Biochar-Wheat straw-Soil type 3 (Protocalcic Luvisol-ferritic)</t>
  </si>
  <si>
    <t>Biochar-Pine wood chips-Soil type 1 (Umbric Podzol)</t>
  </si>
  <si>
    <t>Biochar-Pine wood chips-Soil type 2 (Albic Luvisol)</t>
  </si>
  <si>
    <t>Biochar-Pine wood chips-Soil type 3 (Protocalcic Luvisol-ferritic)</t>
  </si>
  <si>
    <t>Glowacka</t>
  </si>
  <si>
    <t>2014a</t>
  </si>
  <si>
    <t>Intercropping (strip cropping, Blue lupin and oat)</t>
  </si>
  <si>
    <t>Poland</t>
  </si>
  <si>
    <t>Patel</t>
  </si>
  <si>
    <t>Cattle manure addition, Maize + soybean (2:2 intercropping)-tomato</t>
  </si>
  <si>
    <t>Not specified-nutrient uptake recorded</t>
  </si>
  <si>
    <t>Vermicompost, Maize + soybean-potato</t>
  </si>
  <si>
    <t>Integrated soil fertility management (Farmyard manure + Vermicompost), Maize + soybean-French bean</t>
  </si>
  <si>
    <t>Zinc biofortification study</t>
  </si>
  <si>
    <t>Whole crop</t>
  </si>
  <si>
    <t>Good paper</t>
  </si>
  <si>
    <t>LTE with NPK &amp; FYM</t>
  </si>
  <si>
    <t xml:space="preserve">Maize </t>
  </si>
  <si>
    <t>Wajid</t>
  </si>
  <si>
    <t>Other organic manure addition (i.e. pig, poultry)</t>
  </si>
  <si>
    <t>Babu</t>
  </si>
  <si>
    <t>Cattle manure, verticomposts, ISFM</t>
  </si>
  <si>
    <t>Baby corn</t>
  </si>
  <si>
    <t>Whole cob</t>
  </si>
  <si>
    <t>Vitamin C (or Ascorbic acid)</t>
  </si>
  <si>
    <t>2013a</t>
  </si>
  <si>
    <t>Intercropping (strip cropping, Spring wheat and common beans)</t>
  </si>
  <si>
    <t>Xia</t>
  </si>
  <si>
    <t>Intercropping, Faba bean-0 kg/hm2 Phosphorus</t>
  </si>
  <si>
    <t>Intercropping, Faba bean-40 kg/hm2 Phosphorus</t>
  </si>
  <si>
    <t>Intercropping, Faba bean-80 kg/hm2 Phosphorus</t>
  </si>
  <si>
    <t>Intercropping, Chickpea-0 kg/hm2</t>
  </si>
  <si>
    <t>Intercropping, Chickpea-40 kg/hm2</t>
  </si>
  <si>
    <t>Intercropping, Chickpea-80 kg/hm2</t>
  </si>
  <si>
    <t>Intercropping, Soybean-0 kg/hm2</t>
  </si>
  <si>
    <t>Intercropping, Soybean-40 kg/hm2</t>
  </si>
  <si>
    <t>Intercropping, Soybean-80 kg/hm2</t>
  </si>
  <si>
    <t>Intercropping, Turnip-0 kg/hm2</t>
  </si>
  <si>
    <t>Intercropping, Turnip-40 kg/hm2</t>
  </si>
  <si>
    <t>Intercropping, Turnip-80 kg/hm2</t>
  </si>
  <si>
    <t>Thakur</t>
  </si>
  <si>
    <t>Cattle manure addition, Wheat rotation, lime treatments exlcuded</t>
  </si>
  <si>
    <t>Nasar</t>
  </si>
  <si>
    <t>Intercropping with alfafa</t>
  </si>
  <si>
    <t>Shoots and Roots</t>
  </si>
  <si>
    <t>Lavado</t>
  </si>
  <si>
    <t>Zero tillage, Wheat-soyabean continous sequence</t>
  </si>
  <si>
    <t>Argentina</t>
  </si>
  <si>
    <t>Leytem</t>
  </si>
  <si>
    <t>USA</t>
  </si>
  <si>
    <t>Choudhary</t>
  </si>
  <si>
    <t>Ozpinar</t>
  </si>
  <si>
    <t>Minimum tillage, Vetch (Vicia sativa L.)-preceding crop</t>
  </si>
  <si>
    <t>Ear-leaves</t>
  </si>
  <si>
    <t>Turkey</t>
  </si>
  <si>
    <t>Iqbal</t>
  </si>
  <si>
    <t>Other organic manure addition (i.e. pig, poultry). FYM</t>
  </si>
  <si>
    <t>Other organic manure addition (i.e. pig, poultry), Vermicompost, NADEP manure and farm yard manure</t>
  </si>
  <si>
    <t>Chilimba</t>
  </si>
  <si>
    <t>Agronomic biofortification-Chitedze site</t>
  </si>
  <si>
    <t>Malawi</t>
  </si>
  <si>
    <t>Agronomic biofortification</t>
  </si>
  <si>
    <t>Stover from 6 sites</t>
  </si>
  <si>
    <t>Agronomic biofortification-Makoka site</t>
  </si>
  <si>
    <t>Agronomic biofortification-Bvumbwe site</t>
  </si>
  <si>
    <t>Agronomic biofortification-Mbawa site</t>
  </si>
  <si>
    <t>Agronomic biofortification-Chitala site</t>
  </si>
  <si>
    <t>Agronomic biofortification-Ngabu site</t>
  </si>
  <si>
    <t>2013b</t>
  </si>
  <si>
    <t>Intercropping (strip cropping)</t>
  </si>
  <si>
    <t>2014b</t>
  </si>
  <si>
    <t>Other, SOC</t>
  </si>
  <si>
    <t>Ethiopia</t>
  </si>
  <si>
    <t>Mubarak</t>
  </si>
  <si>
    <t>Okra residual fertility</t>
  </si>
  <si>
    <t>Wen</t>
  </si>
  <si>
    <t>Organic fertilisers</t>
  </si>
  <si>
    <t>Snap bean (P. vulgaris), composted cattle manure, also sewage sludges</t>
  </si>
  <si>
    <t>Sewage sludge treatment not considered</t>
  </si>
  <si>
    <t>Phaseolus vulgaris</t>
  </si>
  <si>
    <t>Miyazawa</t>
  </si>
  <si>
    <t>bean (P. vulgaris), interactions with copper and zinc</t>
  </si>
  <si>
    <t>graphs not labelled, no statistics</t>
  </si>
  <si>
    <t>Heckman</t>
  </si>
  <si>
    <t>soybean, N interactions, four years data, leaf litter</t>
  </si>
  <si>
    <t>leaf material, increase in 2/4 years</t>
  </si>
  <si>
    <t>Glycine max</t>
  </si>
  <si>
    <t>***also maize to check</t>
  </si>
  <si>
    <t>leaf material, decrease in 3/4 years</t>
  </si>
  <si>
    <t>leaf material, decrease in 2/4 years</t>
  </si>
  <si>
    <t>leaf material, increase in 1/4 years</t>
  </si>
  <si>
    <t>leaf material</t>
  </si>
  <si>
    <t>Neugschwandtner</t>
  </si>
  <si>
    <t>pea, four sowing ratios with oat</t>
  </si>
  <si>
    <t>***also oat</t>
  </si>
  <si>
    <t>Pisum sativum</t>
  </si>
  <si>
    <t>peanut, intercrop with maize</t>
  </si>
  <si>
    <t>young leaf material, at one time point</t>
  </si>
  <si>
    <t>Arachis hypogea</t>
  </si>
  <si>
    <t>Latha</t>
  </si>
  <si>
    <t>groundnut (Arachis hypogea) and onion, liquid organic manure, enriched manure, cow urine, FYM, sprays</t>
  </si>
  <si>
    <t>No micronutrients measured in groundnut, only in onion</t>
  </si>
  <si>
    <t>COPIED TO ONION</t>
  </si>
  <si>
    <t>Zuo</t>
  </si>
  <si>
    <t>peanut, with maize, barley, oats, wheat. Pot and field experiments</t>
  </si>
  <si>
    <t>young leaf material, increases in all combinations in pots, also in whole shoot at flowering in field</t>
  </si>
  <si>
    <t>young leaf material, increases in all combinations in pots, only with oat in whole-shoot at flowering in field</t>
  </si>
  <si>
    <t>young leaf material, increases in all combinations in pots, no changes in whole-shoots at flowering in field</t>
  </si>
  <si>
    <t>young leaf material, decreases in all crop combinations at two later time points in pots, and in most whole-shoot measurements in field</t>
  </si>
  <si>
    <t>Biostimulants (AMF)</t>
  </si>
  <si>
    <t>pea, interactions with P, irrigation, NPK</t>
  </si>
  <si>
    <t>14 treatment combinations</t>
  </si>
  <si>
    <t>Allen</t>
  </si>
  <si>
    <t>bean (P. vulgaris), using established plots from previous experiment, explores AMF</t>
  </si>
  <si>
    <t>At one harvest</t>
  </si>
  <si>
    <t>At both harvests</t>
  </si>
  <si>
    <t>El-Husseiny</t>
  </si>
  <si>
    <t>Faba Bean (Vicia faba L.), humic acid x azolla, irrigated</t>
  </si>
  <si>
    <t>All treatments significant</t>
  </si>
  <si>
    <t>Vicia faba</t>
  </si>
  <si>
    <t>Omondi</t>
  </si>
  <si>
    <t>bean (Phaseolus vulgaris), two varieties, intercropped with Annual Ryegrass, Wheat, Oat, Corn</t>
  </si>
  <si>
    <t>young leaf material</t>
  </si>
  <si>
    <t>peanut with maize</t>
  </si>
  <si>
    <t>different plant parts, but not edible parts</t>
  </si>
  <si>
    <t>Kalu</t>
  </si>
  <si>
    <t>Faba bean, pea and other species, all combined, biochars</t>
  </si>
  <si>
    <t>Whole plants mixed, also cereals and grasses, some interesting trends presented</t>
  </si>
  <si>
    <t>Mal</t>
  </si>
  <si>
    <t>Cowpea (18 varieties), zero till, exclude as no control</t>
  </si>
  <si>
    <t>Exclude, variety trial, no control</t>
  </si>
  <si>
    <t>Vigna unguiculata</t>
  </si>
  <si>
    <t>Peanut and barley</t>
  </si>
  <si>
    <t>Whole shoots</t>
  </si>
  <si>
    <t>Green bean (cv. Improved Tender Green)</t>
  </si>
  <si>
    <t>COPIED FROM TOMATO</t>
  </si>
  <si>
    <t>Yellow bean (cv. Pencil Pod Black Yellow)</t>
  </si>
  <si>
    <t>Ashraf</t>
  </si>
  <si>
    <t>Soybean, exclude</t>
  </si>
  <si>
    <t>Not possible to compare OM with control treatment</t>
  </si>
  <si>
    <t>Pinto bean (dry), with annual ryegrass (Lolium multiflorum) as intercrop or mulch</t>
  </si>
  <si>
    <t>Leaf tissue in intercropped was positive (weak), but negative when incorporated</t>
  </si>
  <si>
    <t>Fjelkner-Modig</t>
  </si>
  <si>
    <t>Includes rotations, multiple crops</t>
  </si>
  <si>
    <t>six years of data, good review</t>
  </si>
  <si>
    <t>COPIED FROM OTHER</t>
  </si>
  <si>
    <t>Ntatsi</t>
  </si>
  <si>
    <t>Excluded (various, review)</t>
  </si>
  <si>
    <t>Several (review article)</t>
  </si>
  <si>
    <t>Abubaker</t>
  </si>
  <si>
    <t>Phaseolus vulgaris (snap bean), compost, compost+chemical, chemical</t>
  </si>
  <si>
    <t>whole shoots</t>
  </si>
  <si>
    <t>Manzeke</t>
  </si>
  <si>
    <t>cowpea with organic manure or leaf litter, also a survey</t>
  </si>
  <si>
    <t>Significant on one soil type, non-sig increase on another</t>
  </si>
  <si>
    <t>Ncayiyana</t>
  </si>
  <si>
    <t>poultry and cattle manure, with combinations of inorganic N</t>
  </si>
  <si>
    <t>both organic sources, but with interaction effects</t>
  </si>
  <si>
    <t>Onion</t>
  </si>
  <si>
    <t>with poultry, not cattle</t>
  </si>
  <si>
    <t>complex interactions</t>
  </si>
  <si>
    <t>Thangasamy</t>
  </si>
  <si>
    <t>Various manures, composts, neem, combinations thereof</t>
  </si>
  <si>
    <t>contrasts with claim in abstract, not significant, but interesting paper for narrative</t>
  </si>
  <si>
    <t>significant</t>
  </si>
  <si>
    <t>non-significant</t>
  </si>
  <si>
    <t>COPIED FROM PULSES</t>
  </si>
  <si>
    <t>Yoldas</t>
  </si>
  <si>
    <t>Cattle manure was applied at 0, 20, 40 and 60 t/ha. Nitrogen:phosphorus:potassium was applied at the recommended dose of 120:100:150 with half of the recommended rate of NPK</t>
  </si>
  <si>
    <t>No effect of any treatment, in either of two years</t>
  </si>
  <si>
    <t>Golubkina</t>
  </si>
  <si>
    <t>selenium in interaction with the application of an arbuscular mycorrhizal fungi (AMF)-based formulate</t>
  </si>
  <si>
    <t>Rational not clear for interaction but results well presented</t>
  </si>
  <si>
    <t>shallot (Allium cepa L. Aggregatum group)</t>
  </si>
  <si>
    <t>Lee</t>
  </si>
  <si>
    <t>year and locations, beef cattle manure compost (BCMC) and mixed oilseed cake (MOC) application</t>
  </si>
  <si>
    <t>Leaf data also reported, no interaction terms, no leaf effects</t>
  </si>
  <si>
    <t>There is supposedly an effect, but it is the same numerical values. There is a small increase in leaf Mg</t>
  </si>
  <si>
    <t>7a</t>
  </si>
  <si>
    <t>interaction with Se (increase when both applied)</t>
  </si>
  <si>
    <t>Garlic</t>
  </si>
  <si>
    <t>Two species in the same paper</t>
  </si>
  <si>
    <t>no interaction</t>
  </si>
  <si>
    <t>interaction effects</t>
  </si>
  <si>
    <t>also with Se</t>
  </si>
  <si>
    <t>7b</t>
  </si>
  <si>
    <t>decrease when with selenium</t>
  </si>
  <si>
    <t>composted pig manure applications on organically managed intermediate-day onion</t>
  </si>
  <si>
    <t>Lundegårdh</t>
  </si>
  <si>
    <t>red clover (Trifolium pratense L.) green manure in 9 different treatements</t>
  </si>
  <si>
    <t>in most treatments</t>
  </si>
  <si>
    <t>Leek</t>
  </si>
  <si>
    <t>Xiao</t>
  </si>
  <si>
    <t>cucumber with different garlic desnis</t>
  </si>
  <si>
    <t>no micronutrients in garlic</t>
  </si>
  <si>
    <t>Garlic (Allium sativum L.)</t>
  </si>
  <si>
    <t>ALSO CUCUMBER TO BE COPIED TO OTHER</t>
  </si>
  <si>
    <t>Vidigal</t>
  </si>
  <si>
    <t>Exclude, Portuguese language, organic swine manure compost</t>
  </si>
  <si>
    <t>Not sure</t>
  </si>
  <si>
    <t>Excluded, reported nutrient removal of Ca and Mg</t>
  </si>
  <si>
    <t>Rathod</t>
  </si>
  <si>
    <t>Exclude, gamma irradiated sewage sludge as fertilizer, FYM as control</t>
  </si>
  <si>
    <t>Ca, Fe, Mn, Zn data reported for three years</t>
  </si>
  <si>
    <t>The effect of nitrogen (N), phosphorus (P), and potassium (K) supply on the growth and nutrient uptake of intermediate-day onions (Allium cepa L.) was investigated in a double cropping systemof rice and onion inwhich rice strawhad been annually applied</t>
  </si>
  <si>
    <t>only NPK measured in bulbs</t>
  </si>
  <si>
    <t>Exclude, soil and onion bulbs were collected from fields in six onion growing regions in Korea, during the growing season of 2011-2012</t>
  </si>
  <si>
    <t>total phenolics (TP), total flavonoids (TF), Ca and Mg measured and with regional differences in TP, TF, Mg</t>
  </si>
  <si>
    <t>Stavridou</t>
  </si>
  <si>
    <t>tested catch crops (Italian ryegrass, fodder radish and hairy vetch) under different fertiliser regimes to reduce soil Se content in the autumn and to increase its availability in spring to the succeeding crop</t>
  </si>
  <si>
    <t>Also cabbage</t>
  </si>
  <si>
    <t>ALSO CABBAGE TO BE COPIED TO OTHER</t>
  </si>
  <si>
    <t>Rodríguez</t>
  </si>
  <si>
    <t>effect of three organic fertilizations on garlic production, and b) to determine the macronutrient content in leaves during the crop cycle</t>
  </si>
  <si>
    <t>Only N and K measured</t>
  </si>
  <si>
    <t>Salo</t>
  </si>
  <si>
    <t>Fertigation</t>
  </si>
  <si>
    <t>NPK measured, also in cabbage and carrot</t>
  </si>
  <si>
    <t>ALSO CABBAGE AND CARROT TO BE COPIED TO OTHER</t>
  </si>
  <si>
    <t>Only total antioxidants</t>
  </si>
  <si>
    <t>Composted cattle manure, also sewage sludges</t>
  </si>
  <si>
    <t>Sewage sludge not considered</t>
  </si>
  <si>
    <t>Lettuce (Lactuca sativa)</t>
  </si>
  <si>
    <t>Naveed</t>
  </si>
  <si>
    <t>Composted cattle manure</t>
  </si>
  <si>
    <t>NPK measured in leaves</t>
  </si>
  <si>
    <t>Oilseed rape (Brassica napus)</t>
  </si>
  <si>
    <t>Veladžić</t>
  </si>
  <si>
    <t>Carrot (Daucus carota)</t>
  </si>
  <si>
    <t>Machado</t>
  </si>
  <si>
    <t>Exclude, algal contaminated water at two rates</t>
  </si>
  <si>
    <t>two harvests, dubious statistics</t>
  </si>
  <si>
    <t>Oguntade</t>
  </si>
  <si>
    <t>Poultry manure, also composted kitchen waste</t>
  </si>
  <si>
    <t>contamination study, marginal significance</t>
  </si>
  <si>
    <t>Jute mallow (Corchorus olitorius)</t>
  </si>
  <si>
    <t>contamination study</t>
  </si>
  <si>
    <t>You</t>
  </si>
  <si>
    <t>In combination with biochar</t>
  </si>
  <si>
    <t>graph</t>
  </si>
  <si>
    <t>Ice plant (Mesembryanthemum crystallinum)</t>
  </si>
  <si>
    <t>as reported in text</t>
  </si>
  <si>
    <t>Kloss</t>
  </si>
  <si>
    <t>Different soils and feedstocks, used the woodchip feedstock here</t>
  </si>
  <si>
    <t>in two of three soils</t>
  </si>
  <si>
    <t>Mustard (Sinapis alba)</t>
  </si>
  <si>
    <t>in one of three soils</t>
  </si>
  <si>
    <t>in all three soils</t>
  </si>
  <si>
    <t>Barley (Hordeum vulgare)</t>
  </si>
  <si>
    <t>Volkogon</t>
  </si>
  <si>
    <t>Different combinations of NPK, green manures, with Azospirillum brasilense 410</t>
  </si>
  <si>
    <t>increased under green manure and inoculation treatments</t>
  </si>
  <si>
    <t>Potato (Solanum tuberosum)</t>
  </si>
  <si>
    <t>Borowska</t>
  </si>
  <si>
    <t>Manure with mineral N (after rotation)</t>
  </si>
  <si>
    <t>Exclude clover, no statistics</t>
  </si>
  <si>
    <t>Red clover (Trifolium pretense)</t>
  </si>
  <si>
    <t>Hernández-Aranda</t>
  </si>
  <si>
    <t>Banana rachis and rice straw mulch, at two water levels</t>
  </si>
  <si>
    <t>Bell pepper (Capsicum annuum)</t>
  </si>
  <si>
    <t>11a</t>
  </si>
  <si>
    <t>11b</t>
  </si>
  <si>
    <t>Melon (Cucumis melo)</t>
  </si>
  <si>
    <t>11c</t>
  </si>
  <si>
    <t>Pepper (Capsicum annuum)</t>
  </si>
  <si>
    <t>11d</t>
  </si>
  <si>
    <t>Squash (Cucurbita)</t>
  </si>
  <si>
    <t>Exclude, survey</t>
  </si>
  <si>
    <t>Difficult to interpret graphs</t>
  </si>
  <si>
    <t>Oat (Avena sativa)</t>
  </si>
  <si>
    <t>14a</t>
  </si>
  <si>
    <t>Bañuelos</t>
  </si>
  <si>
    <t>Exclude, used a Se-hyperaccumulator</t>
  </si>
  <si>
    <t>Very elevated levels</t>
  </si>
  <si>
    <t>14b</t>
  </si>
  <si>
    <t>Broccoli (Brassica oleracea var. italica)</t>
  </si>
  <si>
    <t>Setua</t>
  </si>
  <si>
    <t>various ISFM treatments and inoculations</t>
  </si>
  <si>
    <t>Mulberry (Morus alba)</t>
  </si>
  <si>
    <t>Šrek</t>
  </si>
  <si>
    <t>Cattle slurry (also NPK)</t>
  </si>
  <si>
    <t>in peeled tubers, also measured peels, some responses when slurry applied with NPK</t>
  </si>
  <si>
    <t>Hejcman</t>
  </si>
  <si>
    <t>farmyard manure or poultry litter with mineral fertiliser</t>
  </si>
  <si>
    <t>both composts, compared with NPK alone</t>
  </si>
  <si>
    <t>Altland</t>
  </si>
  <si>
    <t>Exclude, rice hull mulch as filtration</t>
  </si>
  <si>
    <t>leaves</t>
  </si>
  <si>
    <t>Sunflower (Helianthus annuus)</t>
  </si>
  <si>
    <t>Alromian</t>
  </si>
  <si>
    <t>chicken residues, animal residues, and mixed organic residues</t>
  </si>
  <si>
    <t>heavy metal study</t>
  </si>
  <si>
    <t>Zdravković</t>
  </si>
  <si>
    <t>manure, 6 culitvars</t>
  </si>
  <si>
    <t>No statistics</t>
  </si>
  <si>
    <t>Wiche</t>
  </si>
  <si>
    <t>oats and lupin</t>
  </si>
  <si>
    <t>At higher intercropping rate</t>
  </si>
  <si>
    <t>At neither intercropping rate</t>
  </si>
  <si>
    <t>Chung</t>
  </si>
  <si>
    <t>Cattle manure, food waste, and rice straw compost, two soil types</t>
  </si>
  <si>
    <t>All treatments and Vit-E components significant</t>
  </si>
  <si>
    <t>Korean ginseng (Panax ginseng)</t>
  </si>
  <si>
    <t>Balci</t>
  </si>
  <si>
    <t>Five varieties, hazelnut husk, hazelnut husk compost, rice hull, rice hull compost and farmyard manure</t>
  </si>
  <si>
    <t>Not in all treatments*cultivars*year combinations</t>
  </si>
  <si>
    <t>Strawberry (Fragaria × ananassa)</t>
  </si>
  <si>
    <t>Tein</t>
  </si>
  <si>
    <t>Rotations inlcuded, green manure and cattle manure</t>
  </si>
  <si>
    <t>average of three years</t>
  </si>
  <si>
    <t>26a</t>
  </si>
  <si>
    <t>Sadeghzadeh</t>
  </si>
  <si>
    <t>Exclude, Brassica napus and barley, hydroponics</t>
  </si>
  <si>
    <t>old and young leaves, Fe deficient and Fe sufficient</t>
  </si>
  <si>
    <t>26b</t>
  </si>
  <si>
    <t>27a</t>
  </si>
  <si>
    <t>Effects of AMF, but not clear</t>
  </si>
  <si>
    <t>27b</t>
  </si>
  <si>
    <t>Green Pepper (Capsicum annuum)</t>
  </si>
  <si>
    <t>Red Pepper (Capsicum annuum)</t>
  </si>
  <si>
    <t>Guvenc</t>
  </si>
  <si>
    <t>Three years, with lettuce (Lactuca sativa L. var. longifoila), leaf lettuce (Lactuca sativa L. var. crispa), radish (Raphanus sativus L.), onion (Allium cepa L.) and snap bean (Phaseolus vulgaris)</t>
  </si>
  <si>
    <t>Excellent paper!</t>
  </si>
  <si>
    <t>Cabbage (Brassica oleracea var. Capitata)</t>
  </si>
  <si>
    <t>lettuce (Lactuca sativa L. var. longifoila), leaf lettuce (Lactuca sativa L. var. crispa), radish (Raphanus sativus L.), onion (Allium cepa L.) and snap bean (Phaseolus vulgaris)</t>
  </si>
  <si>
    <t>Islam</t>
  </si>
  <si>
    <t>Composts at two rates, poultry manure, cattle manure</t>
  </si>
  <si>
    <t>NPKS measured only</t>
  </si>
  <si>
    <t>Cauliflower (Brassica oleracea var. botrytis)</t>
  </si>
  <si>
    <t>Pinto</t>
  </si>
  <si>
    <t>Interactions with cadmium contaminated soil</t>
  </si>
  <si>
    <t>Only looked at zero cadmium conditions</t>
  </si>
  <si>
    <t>Sorghum (Sorghum bicolor)</t>
  </si>
  <si>
    <t>31a</t>
  </si>
  <si>
    <t>Bana</t>
  </si>
  <si>
    <t>Three organic sources under intercropping with clusterbean (Cyamopsis tetragonaloba), two moistures</t>
  </si>
  <si>
    <t>All treatments (leaf compost, leaf and dung, FYM)</t>
  </si>
  <si>
    <t>Pearl millet (Pennisetum glaucum)</t>
  </si>
  <si>
    <t>31b</t>
  </si>
  <si>
    <t>Three organic sources of mulch under intercropping with clusterbean (Cyamopsis tetragonaloba), two moistures</t>
  </si>
  <si>
    <t>Martins Antunes</t>
  </si>
  <si>
    <t>Acacia mearnsii</t>
  </si>
  <si>
    <t>Yildirim</t>
  </si>
  <si>
    <t>With cos lettuce (Lactuca sativa L. var. longifoila), leaf lettuce (L. sativa L. var. crispa), radish (Raphanus sativus L.), onion (Allium cepa L.) and snap bean (Phaseolus vulgaris L. var. nanus)</t>
  </si>
  <si>
    <t>Leaves only, all three years and crops, good narrative</t>
  </si>
  <si>
    <t>With green garlic</t>
  </si>
  <si>
    <t>Leaves only, depended on cropping density and year</t>
  </si>
  <si>
    <t>Cucumber (Cucumis sativus)</t>
  </si>
  <si>
    <t>Leaves only, depended on cropping density and year but in all in second year</t>
  </si>
  <si>
    <t>increase</t>
  </si>
  <si>
    <t>McGrath</t>
  </si>
  <si>
    <t>Exclude, temporal survey of sewage sludge application</t>
  </si>
  <si>
    <t>Tops and roots</t>
  </si>
  <si>
    <t>Carrot, Sugar Beet, Barley, Red Beet</t>
  </si>
  <si>
    <t>Lal</t>
  </si>
  <si>
    <t>Tillage, residue application (sorghum stover, Gliricidia, zero) and N levels on sorghum rotation with castor</t>
  </si>
  <si>
    <t>Difficult to understand methods or stats, just p-values</t>
  </si>
  <si>
    <t>Ossom</t>
  </si>
  <si>
    <t>Intercropped with cowpea, dry bean, groundnut</t>
  </si>
  <si>
    <t>multiple micronutrients</t>
  </si>
  <si>
    <t>ONLY ABSTRACT</t>
  </si>
  <si>
    <t>Sweet potato (Ipomoea batatas)</t>
  </si>
  <si>
    <t>Luyima</t>
  </si>
  <si>
    <t>Nutrient enriched by co-pyrolisis with cow manure and bone meal at different rates</t>
  </si>
  <si>
    <t>In some treatments</t>
  </si>
  <si>
    <t>Lettuce (Lactuca sativa var. Romaine)</t>
  </si>
  <si>
    <t>In all treatments</t>
  </si>
  <si>
    <t>Kaack</t>
  </si>
  <si>
    <t>10 rates of green manure (Secale rye and hairy vetch)</t>
  </si>
  <si>
    <t>Difficult to interpret via Nmin concept</t>
  </si>
  <si>
    <t>Nedunchezhiyan</t>
  </si>
  <si>
    <t>9 treatments with different combinations of vermicompost, farmyard manure, poultry manure, vesicular arbuscular mycorrhizae, phosphorous solubilising bacteria, Azospirillum and ash</t>
  </si>
  <si>
    <t>Measured calcium oxalate (antinutrient), which was reduced in one treatment</t>
  </si>
  <si>
    <t>Elephant foot yam (Amorphophallus paeoniifolius)</t>
  </si>
  <si>
    <t>Poultry manure and cow manure</t>
  </si>
  <si>
    <t>Focused on contamination, difficulty to interpret statistics</t>
  </si>
  <si>
    <t>Sindhu</t>
  </si>
  <si>
    <t>Review, zinc-solubilising bacteria</t>
  </si>
  <si>
    <t>Various</t>
  </si>
  <si>
    <t>de Araujo Ferreira</t>
  </si>
  <si>
    <t>Can keep (Portuguese language), intercrop with radish</t>
  </si>
  <si>
    <t>Can include</t>
  </si>
  <si>
    <t>Verbree</t>
  </si>
  <si>
    <t>Shea (Vitellaria paradoxa) agroforestry</t>
  </si>
  <si>
    <t>Narrative, small effect on grain Zn in some transects on some soil types</t>
  </si>
  <si>
    <t>Iwuagwu</t>
  </si>
  <si>
    <t>Cow dung and rice husk</t>
  </si>
  <si>
    <t>non-significant increase</t>
  </si>
  <si>
    <t>Cocoyam (Colocasia esculent var. NCe001)</t>
  </si>
  <si>
    <t>47a</t>
  </si>
  <si>
    <t>useful narrative text, only non-significant changes in leaf composition</t>
  </si>
  <si>
    <t>Brussels sprout (Brassica oleracea var. gemmifera)</t>
  </si>
  <si>
    <t>47b</t>
  </si>
  <si>
    <t>47c</t>
  </si>
  <si>
    <t>47d</t>
  </si>
  <si>
    <t>Also onion</t>
  </si>
  <si>
    <t>COPIED FROM ALLIUMS</t>
  </si>
  <si>
    <t>49a</t>
  </si>
  <si>
    <t>49b</t>
  </si>
  <si>
    <t>50a</t>
  </si>
  <si>
    <t>50b</t>
  </si>
  <si>
    <t>51a</t>
  </si>
  <si>
    <t>COPIED TO  PULSES</t>
  </si>
  <si>
    <t>51b</t>
  </si>
  <si>
    <t>51c</t>
  </si>
  <si>
    <t>Yin</t>
  </si>
  <si>
    <t>With wheat straw, alternative irrigation</t>
  </si>
  <si>
    <t>no changes</t>
  </si>
  <si>
    <t>Leaf</t>
  </si>
  <si>
    <t>Sweet cherry (Prunus avium)</t>
  </si>
  <si>
    <t>Leaf, in one year only of three</t>
  </si>
  <si>
    <t>Unprotected plants, 2 carrot varieties intercropped with dill (cultivar Szmaragd), carrots intercropped with Welsh onions (cv. Parade) and the application of Himal cubes containing paraffin-coated garlic pulp</t>
  </si>
  <si>
    <t>In some variety*intercrop combinations</t>
  </si>
  <si>
    <t>Nurhidayati</t>
  </si>
  <si>
    <t>3 vermicomposts materials and worms (P. corethrurus); (the mixture of mushrooms media waste, cow manure, and vegetable wastes (V1), mushrooms media waste, cow manure and leaf litter (V2), mushrooms media waste, cow manure, vegetable wastes and leaf litter (V3)</t>
  </si>
  <si>
    <t>In most treatment combinations</t>
  </si>
  <si>
    <t>DOI</t>
  </si>
  <si>
    <t>10.1007/s13199-015-0361-z</t>
  </si>
  <si>
    <t>10.1371/journal.pone.010148</t>
  </si>
  <si>
    <t>https://doi.org/10.1080/01904167.2011.531356</t>
  </si>
  <si>
    <t>https://doi.org/10.1080/03650340.2013.825899</t>
  </si>
  <si>
    <t>https://doi.org/10.17221/109/2019-PSE</t>
  </si>
  <si>
    <t>https://doi.org/10.1007/s11356-019-07304-2</t>
  </si>
  <si>
    <t>10.1080/00103620903173871</t>
  </si>
  <si>
    <t>10.1080/01904167.2020.1783298</t>
  </si>
  <si>
    <t>10.1016/j.catena.2020.104920</t>
  </si>
  <si>
    <t>10.1021/jf104389m</t>
  </si>
  <si>
    <t>10.1016/j.jclepro.2017.04.116</t>
  </si>
  <si>
    <t>10.1016/j.chemosphere.2009.11.015</t>
  </si>
  <si>
    <t>https://doi.org/10.1016/j.scitotenv.2020.137808</t>
  </si>
  <si>
    <t>http://dx.doi.org/10.1016/j.jcs.2012.11.012</t>
  </si>
  <si>
    <t>10.1016/j.jtemb.2008.07.002</t>
  </si>
  <si>
    <t>10.17557/tjfc.562627</t>
  </si>
  <si>
    <t>10.4081/ija.2016.662</t>
  </si>
  <si>
    <t>10.4081/ija.2016.663</t>
  </si>
  <si>
    <t>10.1016/j.fcr.2011.03.005</t>
  </si>
  <si>
    <t>10.5601/jelem.2012.17.2.06</t>
  </si>
  <si>
    <t>http://dx.doi.org/10.1016/j.scitotenv.2017.05.070</t>
  </si>
  <si>
    <t>10.1007/s10705-006-9075-1</t>
  </si>
  <si>
    <t>10.1007/s10705-015-9749-7</t>
  </si>
  <si>
    <t>10.1371/journal.pone.0160729</t>
  </si>
  <si>
    <t>10.22616/ERDev2019.18.N074</t>
  </si>
  <si>
    <t>10.1007/s00344-021-10465-5</t>
  </si>
  <si>
    <t>10.1080/03650340.2017.1376245</t>
  </si>
  <si>
    <t>10.1007/s10653-009-9251-8</t>
  </si>
  <si>
    <t>10.3390/molecules171012341</t>
  </si>
  <si>
    <t>10.5601/jelem.2011.16.3.06</t>
  </si>
  <si>
    <t>10.1023/B:PLSO.0000035579.39823.16</t>
  </si>
  <si>
    <t>10.1007/s11104-019-04001-4</t>
  </si>
  <si>
    <t>10.1016/j.envexpbot.2016.03.009</t>
  </si>
  <si>
    <t>10.1080/00103624.2017.1373800</t>
  </si>
  <si>
    <t>10.1007/s11104-020-04491-7</t>
  </si>
  <si>
    <t>10.1080/15226514.2017.1405377</t>
  </si>
  <si>
    <t>10.1080/01904167.2015.1047518</t>
  </si>
  <si>
    <t>10.1017/S0021859619000509</t>
  </si>
  <si>
    <t>10.4141/S04-028</t>
  </si>
  <si>
    <t>10.1016/j.plaphy.2016.04.053</t>
  </si>
  <si>
    <t>10.1007/s42729-021-00579-w</t>
  </si>
  <si>
    <t>10.1016/S0960-8524(02)00235-3</t>
  </si>
  <si>
    <t>10.1002/jsfa.1634</t>
  </si>
  <si>
    <t>10.1002/jsfa.3200</t>
  </si>
  <si>
    <t>10.1007/s10661-009-0756-5</t>
  </si>
  <si>
    <t>10.1016/j.scitotenv.2018.05.187</t>
  </si>
  <si>
    <t>10.1080/00380768.2020.1799692</t>
  </si>
  <si>
    <t>10.1080/09064710902960259</t>
  </si>
  <si>
    <t>10.1002/jpln.200900265</t>
  </si>
  <si>
    <t>10.1556/CRC.38.2010.3.5</t>
  </si>
  <si>
    <t>10.1016/j.still.2019.02.004</t>
  </si>
  <si>
    <t>10.1002/jpln.202000289</t>
  </si>
  <si>
    <t>10.1007/s11738-019-2997-4</t>
  </si>
  <si>
    <t>10.3390/agronomy10020276</t>
  </si>
  <si>
    <t>10.1007/s00374-013-0851-1</t>
  </si>
  <si>
    <t>10.1080/01904167.2019.1648665</t>
  </si>
  <si>
    <t>10.1080/00103624.2015.1089263</t>
  </si>
  <si>
    <t>10.5601/jelem.2015.20.1.811</t>
  </si>
  <si>
    <t>10.1016/j.jcs.2017.05.015</t>
  </si>
  <si>
    <t>10.1626/pps.16.365</t>
  </si>
  <si>
    <t>10.3390/agronomy9120776</t>
  </si>
  <si>
    <t>10.1080/03650340.2017.1331297</t>
  </si>
  <si>
    <t>10.1111/j.1744-7348.2005.040137.x</t>
  </si>
  <si>
    <t>10.4141/CJPS09006</t>
  </si>
  <si>
    <t>10.1080/01904160600651787</t>
  </si>
  <si>
    <t>10.1080/03650340.2017.1320392</t>
  </si>
  <si>
    <t>10.1016/j.foodchem.2021.129826</t>
  </si>
  <si>
    <t>10.1016/S1002-0160(15)60028-5</t>
  </si>
  <si>
    <t>10.1016/j.gexplo.2012.06.015</t>
  </si>
  <si>
    <t>10.5601/jelem.2013.18.3.12</t>
  </si>
  <si>
    <t>10.1016/j.agee.2018.07.025</t>
  </si>
  <si>
    <t>10.5601/jelem.2018.23.1.1580</t>
  </si>
  <si>
    <t>10.1016/j.scitotenv.2017.11.236</t>
  </si>
  <si>
    <t>10.1111/jam.14951</t>
  </si>
  <si>
    <t>10.1080/01904167.2016.1143496</t>
  </si>
  <si>
    <t>10.1080/01904167.2014.957390</t>
  </si>
  <si>
    <t>https://www.doi.org/10.1002/fes3.110</t>
  </si>
  <si>
    <t>https://www.doi.org/10.1002/fes3.329</t>
  </si>
  <si>
    <t>https://www.doi.org/10.17221/660/2019-PSE</t>
  </si>
  <si>
    <t>https://www.doi.org/10.1631/jzus.B1300263</t>
  </si>
  <si>
    <t>https://www.doi.org/10.1002/jpln.201700412</t>
  </si>
  <si>
    <t>https://www.doi.org/10.1016/j.agwat.2021.107164</t>
  </si>
  <si>
    <t>https://www.doi.org/10.1300/J064v28n01_06</t>
  </si>
  <si>
    <t>https://www.doi.org/10.2135/cropsci2018.11.0700</t>
  </si>
  <si>
    <t>https://www.doi.org/10.1016/j.still.2018.02.017</t>
  </si>
  <si>
    <t>https://doi.org/10.1002/jpln.201800228</t>
  </si>
  <si>
    <t>10.1017/S0014479714000167</t>
  </si>
  <si>
    <t>10.1007/s00128-020-02841-w</t>
  </si>
  <si>
    <t>https://doi.org/10.1038/s41598-020-73072-6</t>
  </si>
  <si>
    <t>https://doi.org/10.5601/jelem.2013.18.2.02</t>
  </si>
  <si>
    <t>10.1007/s11427-013-4524-y</t>
  </si>
  <si>
    <t>10.1080/00103624.2020.1854289</t>
  </si>
  <si>
    <t>10.1080/03650340.2020.1827234</t>
  </si>
  <si>
    <t>https://doi.org/10.1016/S0167-1987(01)00216-1</t>
  </si>
  <si>
    <t>https://doi.org/10.1097/SS.0b013e31822391a6</t>
  </si>
  <si>
    <t>https://doi.org/10.1007/s42729-021-00440-0</t>
  </si>
  <si>
    <t>10.1080/01904167.2016.1161791</t>
  </si>
  <si>
    <t>https://doi.org/10.1080/09064710601029646</t>
  </si>
  <si>
    <t>https://doi.org/10.5601/jelem.2013.18.4.535</t>
  </si>
  <si>
    <t>https://doi.org/10.17957/IJAB/15.1288</t>
  </si>
  <si>
    <t>10.2478/fhort-2019-0013</t>
  </si>
  <si>
    <t>10.1111/jfpp.13964</t>
  </si>
  <si>
    <t>10.1590/1807-1929/agriambi.v24n1p59</t>
  </si>
  <si>
    <t>10.1016/j.agwat.2016.11.004</t>
  </si>
  <si>
    <t>10.3390/su71215799</t>
  </si>
  <si>
    <t>10.21273/HORTSCI13577-18</t>
  </si>
  <si>
    <t>10.1016/j.agwat.2015.07.010</t>
  </si>
  <si>
    <t>10.1007/s00128-021-03156-0</t>
  </si>
  <si>
    <t>10.1080/09064710.2013.804115</t>
  </si>
  <si>
    <t>10.1038/s41598-018-33040-7</t>
  </si>
  <si>
    <t>10.17660/ActaHortic.2015.1107.20</t>
  </si>
  <si>
    <t>10.3390/plants10040759</t>
  </si>
  <si>
    <t>10.21273/HORTSCI.39.5.1110</t>
  </si>
  <si>
    <t>10.2298/ABS160308102S</t>
  </si>
  <si>
    <t>10.1300/J064v20n02_07</t>
  </si>
  <si>
    <t>10.1016/j.sjbs.2020.02.020</t>
  </si>
  <si>
    <t>10.1002/jsfa.10593</t>
  </si>
  <si>
    <t>10.1016/j.jfca.2021.103922</t>
  </si>
  <si>
    <t>10.1016/j.foodchem.2009.07.022</t>
  </si>
  <si>
    <t>10.1016/j.scienta.2019.01.037</t>
  </si>
  <si>
    <t>10.1080/09064710902893385</t>
  </si>
  <si>
    <t>10.17660/ActaHortic.2013.971.13</t>
  </si>
  <si>
    <t>10.15517/ma.v29i2.28889</t>
  </si>
  <si>
    <t>10.1016/j.scitotenv.2021.148053</t>
  </si>
  <si>
    <t>10.3906/tar-1107-9</t>
  </si>
  <si>
    <t>10.2478/s11535-013-0279-5</t>
  </si>
  <si>
    <t>10.1080/00103624.2017.1374395</t>
  </si>
  <si>
    <t>10.1016/j.agwat.2021.106831</t>
  </si>
  <si>
    <t>10.1080/01904167.2019.1701029</t>
  </si>
  <si>
    <t>10.33462/jotaf.741367</t>
  </si>
  <si>
    <t>10.1081/LCSS-200036458</t>
  </si>
  <si>
    <t>10.1007/s11356-017-0139-3</t>
  </si>
  <si>
    <t>10.1007/s10343-020-00508-4</t>
  </si>
  <si>
    <t>10.1016/j.scienta.2021.110553</t>
  </si>
  <si>
    <t>10.1016/j.agwat.2011.12.001</t>
  </si>
  <si>
    <t>10.17660/ActaHortic.2016.1145.13</t>
  </si>
  <si>
    <t>10.1016/j.agwat.2015.07.002</t>
  </si>
  <si>
    <t>10.1016/j.agwat.2020.106427</t>
  </si>
  <si>
    <t>10.1016/j.scienta.2010.08.009</t>
  </si>
  <si>
    <t>10.1371/journal.pone.0129796</t>
  </si>
  <si>
    <t>10.9755/ejfa.2015.04.036</t>
  </si>
  <si>
    <t>10.1051/fruits/2009012</t>
  </si>
  <si>
    <t>10.3390/su12218965</t>
  </si>
  <si>
    <t>10.1016/j.foodchem.2018.01.098</t>
  </si>
  <si>
    <t>10.1016/j.apsoil.2015.01.005</t>
  </si>
  <si>
    <t>10.4081/ija.2017.759</t>
  </si>
  <si>
    <t>10.17660/ActaHortic.2015.1106.6</t>
  </si>
  <si>
    <t>10.25165/j.ijabe.20171005.2622</t>
  </si>
  <si>
    <t>10.1155/2014/457937</t>
  </si>
  <si>
    <t>10.1016/j.agwat.2016.03.016</t>
  </si>
  <si>
    <t>10.1016/j.scienta.2014.02.039</t>
  </si>
  <si>
    <t>10.1007/s40093-019-0258-6</t>
  </si>
  <si>
    <t>10.21273/HORTSCI14180-19</t>
  </si>
  <si>
    <t>10.1016/j.agwat.2013.07.011</t>
  </si>
  <si>
    <t>10.1007/s42729-020-00244-8</t>
  </si>
  <si>
    <t>10.1016/S2095-3119(16)61371-0</t>
  </si>
  <si>
    <t>10.2134/agronj2011.0111</t>
  </si>
  <si>
    <t>10.1016/j.sjbs.2016.01.005</t>
  </si>
  <si>
    <t>10.1016/j.scienta.2020.109710</t>
  </si>
  <si>
    <t>10.1080/01448765.2005.9755310</t>
  </si>
  <si>
    <t>10.1080/00103624.2017.1383413</t>
  </si>
  <si>
    <t>10.1016/j.apsoil.2017.11.014</t>
  </si>
  <si>
    <t>10.1016/j.scienta.2016.05.003</t>
  </si>
  <si>
    <t>10.21273/HORTSCI13048-18</t>
  </si>
  <si>
    <t>10.21608/ejss.2018.11808</t>
  </si>
  <si>
    <t>10.3390/agronomy10050715</t>
  </si>
  <si>
    <t>10.24326/asphc.2021.2.7</t>
  </si>
  <si>
    <t>10.17660/ActaHortic.2012.936.25</t>
  </si>
  <si>
    <t>10.1007/s00709-021-01657-7</t>
  </si>
  <si>
    <t>10.1590/S0102-053620170212</t>
  </si>
  <si>
    <t>10.17957/IJAB/15.1198</t>
  </si>
  <si>
    <t>10.3389/fpls.2021.633957</t>
  </si>
  <si>
    <t>10.1016/j.scienta.2006.12.023</t>
  </si>
  <si>
    <t>10.3389/fpls.2017.01978</t>
  </si>
  <si>
    <t>10.1016/j.jplph.2015.10.006</t>
  </si>
  <si>
    <t>10.1016/j.scienta.2012.06.005</t>
  </si>
  <si>
    <t>10.1590/S0103-90162010000400008</t>
  </si>
  <si>
    <t>10.1002/jsfa.2950</t>
  </si>
  <si>
    <t>10.3390/su12176779</t>
  </si>
  <si>
    <t>10.1590/1678-992X-2018-0390</t>
  </si>
  <si>
    <t>10.1038/srep39307</t>
  </si>
  <si>
    <t>10.21273/HORTSCI.47.1.38</t>
  </si>
  <si>
    <t>https://www.doi.org/10.3390/su13042404</t>
  </si>
  <si>
    <t>Mineral NPK</t>
  </si>
  <si>
    <t>Swine manure</t>
  </si>
  <si>
    <t>Integrated soil fertility management</t>
  </si>
  <si>
    <t>Inorganic fertilizer + Green manure</t>
  </si>
  <si>
    <t>Inorganic fertilizer + Swine manure</t>
  </si>
  <si>
    <t>Pig manure + Straw</t>
  </si>
  <si>
    <t>N + Pig manure + Straw</t>
  </si>
  <si>
    <t>NPK + Pig manure + Straw</t>
  </si>
  <si>
    <t>Hussain</t>
  </si>
  <si>
    <t xml:space="preserve">Li </t>
  </si>
  <si>
    <t>https:www.doi.org/10.1016/j.ecoenv.2020.110301</t>
  </si>
  <si>
    <t>Chicken manure @5.5 t/ha</t>
  </si>
  <si>
    <t>Chicken manure @11 t/ha</t>
  </si>
  <si>
    <t>Chicken manure @16.5 t/ha</t>
  </si>
  <si>
    <t>Chicken manure @22 t/ha</t>
  </si>
  <si>
    <t>Pig manure @11 t/ha</t>
  </si>
  <si>
    <t>Pig manure @22 t/ha</t>
  </si>
  <si>
    <t>Pig manure @33 t/ha</t>
  </si>
  <si>
    <t>Pig manure @44 t/ha</t>
  </si>
  <si>
    <t>Sewage sludge @4.7 t/ha</t>
  </si>
  <si>
    <t>Sewage sludge @9.4 t/ha</t>
  </si>
  <si>
    <t>Sewage sludge @14.1 t/ha</t>
  </si>
  <si>
    <t>Sewage sludge @18.8 t/ha</t>
  </si>
  <si>
    <t>Wan</t>
  </si>
  <si>
    <t>Fallow-Rice-Fallow</t>
  </si>
  <si>
    <t>Not specified</t>
  </si>
  <si>
    <t>Green manure</t>
  </si>
  <si>
    <t>https://www.doi.org/10.1080/01904167.2015.1009108</t>
  </si>
  <si>
    <t>Sesbania acuelata green manure</t>
  </si>
  <si>
    <t>Grain (and straw)</t>
  </si>
  <si>
    <t>Crotalaria juncea</t>
  </si>
  <si>
    <t>Bhargavi</t>
  </si>
  <si>
    <t>https://www.doi.org/10.1080/00103624.2010.492439</t>
  </si>
  <si>
    <t>5 Mg/ha</t>
  </si>
  <si>
    <t>10 Mg/ha</t>
  </si>
  <si>
    <t>15 Mg/ha</t>
  </si>
  <si>
    <t>20 Mg/ha</t>
  </si>
  <si>
    <t>https://www.doi.org/10.1051/agro:2007002</t>
  </si>
  <si>
    <t>Lantana Compost @5 Mg/ha</t>
  </si>
  <si>
    <t>Lantana Compost @10 Mg/ha</t>
  </si>
  <si>
    <t>Kudzu Compost @5 Mg/ha</t>
  </si>
  <si>
    <t>Kudzu Compost @10 Mg/ha</t>
  </si>
  <si>
    <t>Urtica Compost @5 Mg/ha</t>
  </si>
  <si>
    <t>Urtica Compost @10 Mg/ha</t>
  </si>
  <si>
    <t>Winter weeds @2.5 Mg/ha</t>
  </si>
  <si>
    <t>Winter weeds @5 Mg/ha</t>
  </si>
  <si>
    <t>Poultry manure @2.5 Mg/ha</t>
  </si>
  <si>
    <t>Poultry manure @5 Mg/ha</t>
  </si>
  <si>
    <t>https://www.doi.org/10.1080/03650340.2020.1821372</t>
  </si>
  <si>
    <t>NPK + Biofertilizer (Azospirillum)</t>
  </si>
  <si>
    <t>NPK + 1 t/ha enriched compost (rice straw primed with Azospirillum)</t>
  </si>
  <si>
    <t>NPK + 2 t/ha enriched compost (rice straw primed with Azospirillum)</t>
  </si>
  <si>
    <t>https://www.doi.org/10.21162/PAKJAS/16.5116</t>
  </si>
  <si>
    <t>Biochar + Fe fertilizer</t>
  </si>
  <si>
    <t>Poultry manure + Fe fertilizer</t>
  </si>
  <si>
    <t>Sulphur + Biochar</t>
  </si>
  <si>
    <t>Sulphur + Poultry manure</t>
  </si>
  <si>
    <t>Sulphur + Biochar + Fe</t>
  </si>
  <si>
    <t>Sulphur + Poultry manure + Fe</t>
  </si>
  <si>
    <t>https://www.doi.org/10.1016/j.ecoleng.2021.106195</t>
  </si>
  <si>
    <t>https://www.doi.org/10.1021/acs.jafc.9b06847</t>
  </si>
  <si>
    <t>Organic rice cultivation (Chinese milk vetch + Rape cake + 25 Free range ducks' manure/acre)</t>
  </si>
  <si>
    <t>Jiayin 2#</t>
  </si>
  <si>
    <t>Jiayin 3#</t>
  </si>
  <si>
    <t>Xiaoyangjing XYJ</t>
  </si>
  <si>
    <t>Green rice cultivation (Fallow + NPK +Rape cake +15 Free range ducks' manure/acre)</t>
  </si>
  <si>
    <t>https://www.doi.org/10.1080/01904167.2016.1236944</t>
  </si>
  <si>
    <t>Vermicompost-100%</t>
  </si>
  <si>
    <t>Vermicompost-75%</t>
  </si>
  <si>
    <t>Vermicompost-50%</t>
  </si>
  <si>
    <t>Vermicompost-100% + Poultry manure</t>
  </si>
  <si>
    <t>Vermicompost-75% + Poultry manure</t>
  </si>
  <si>
    <t>Vermicompost-50% + Poultry manure</t>
  </si>
  <si>
    <t>Inorganic fertilizer-100% + Vermicompost</t>
  </si>
  <si>
    <t>Inorganic fertilizer-75% + Vermicompost</t>
  </si>
  <si>
    <t>Inorganic fertilizer-50% + Vermicompost</t>
  </si>
  <si>
    <t>https://www.doi.org/10.1080/15320383.2019.1670135</t>
  </si>
  <si>
    <t>Pig manure</t>
  </si>
  <si>
    <t>Velmurugan</t>
  </si>
  <si>
    <t>https://www.doi.org/10.1038/s41598-017-15658-1</t>
  </si>
  <si>
    <t>Organic rice farming with frogs</t>
  </si>
  <si>
    <t>Mungbean crop residues</t>
  </si>
  <si>
    <t>Rodrigo S.</t>
  </si>
  <si>
    <t>https://www.doi.org/10.17221/105/2017-PSE</t>
  </si>
  <si>
    <t>Rice monocropping</t>
  </si>
  <si>
    <t>Spain</t>
  </si>
  <si>
    <t>https://www.doi.org/10.1007/s11356-021-13856-z</t>
  </si>
  <si>
    <t>Rape straw Biochar</t>
  </si>
  <si>
    <t>https://www.doi.org/10.1080/01904167.2016.1250907</t>
  </si>
  <si>
    <t>Plastic Film Mulching</t>
  </si>
  <si>
    <t>https://www.doi.org/10.17957/IJAB/15.0433</t>
  </si>
  <si>
    <t>https://www.doi.org/10.1080/01904160802043262</t>
  </si>
  <si>
    <t>Leaves</t>
  </si>
  <si>
    <t>Sha</t>
  </si>
  <si>
    <t>Pooniya</t>
  </si>
  <si>
    <t>Yuan</t>
  </si>
  <si>
    <t xml:space="preserve">Xu </t>
  </si>
  <si>
    <t xml:space="preserve">Riaz </t>
  </si>
  <si>
    <t>Pal</t>
  </si>
  <si>
    <t>https://www.doi.org/10.1080/01904167.2021.1943748</t>
  </si>
  <si>
    <t>Press mud</t>
  </si>
  <si>
    <t>Rice straw</t>
  </si>
  <si>
    <t>Urea + Rice straw</t>
  </si>
  <si>
    <t>Malaysia</t>
  </si>
  <si>
    <t>Urea + Poultry dung</t>
  </si>
  <si>
    <t>Urea + Oil palm compost</t>
  </si>
  <si>
    <t>Shamsuzzaman</t>
  </si>
  <si>
    <t>10 g/kg Municipal waste compost + 0 mg/kg P</t>
  </si>
  <si>
    <t>Shoot</t>
  </si>
  <si>
    <t>Iran</t>
  </si>
  <si>
    <t>10 g/kg Municipal waste compost + 25 mg/kg P</t>
  </si>
  <si>
    <t>10 g/kg Municipal waste compost + 50 mg/kg P</t>
  </si>
  <si>
    <t>20 g/kg Municipal waste compost + 0 mg/kg P</t>
  </si>
  <si>
    <t>20 g/kg Municipal waste compost + 25 mg/kg P</t>
  </si>
  <si>
    <t>20 g/kg Municipal waste compost + 50 mg/kg P</t>
  </si>
  <si>
    <t>40 g/kg Municipal waste compost + 0 mg/kg P</t>
  </si>
  <si>
    <t>40 g/kg Municipal waste compost + 25 mg/kg P</t>
  </si>
  <si>
    <t>40 g/kg Municipal waste compost + 50 mg/kg P</t>
  </si>
  <si>
    <t>10 g/kg Poultry manure + 0 mg/kg P</t>
  </si>
  <si>
    <t>10 g/kg Poultry manure + 25 mg/kg P</t>
  </si>
  <si>
    <t>10 g/kg Poultry manure + 50 mg/kg P</t>
  </si>
  <si>
    <t>20 g/kg Poultry manure + 0 mg/kg P</t>
  </si>
  <si>
    <t>20 g/kg Poultry manure + 25 mg/kg P</t>
  </si>
  <si>
    <t>20 g/kg Poultry manure + 50 mg/kg P</t>
  </si>
  <si>
    <t>40 g/kg Poultry manure + 0 mg/kg P</t>
  </si>
  <si>
    <t>40 g/kg Poultry manure + 25 mg/kg P</t>
  </si>
  <si>
    <t>40 g/kg Poultry manure + 50 mg/kg P</t>
  </si>
  <si>
    <t>40 Poultry manure + 50 mg/kg P</t>
  </si>
  <si>
    <t>Maftoun</t>
  </si>
  <si>
    <t>https://www.doi.org/10.1016/j.agee.2016.09.007</t>
  </si>
  <si>
    <t>Farm yard manure and Inorganic fertilizer</t>
  </si>
  <si>
    <t>https://www.doi.org/10.3390/su13031047</t>
  </si>
  <si>
    <t>Municipal Solid Waste</t>
  </si>
  <si>
    <t>Municipal Solid Waste + Mustard Oil Cake + Poultry Manure</t>
  </si>
  <si>
    <t>Municipal Solid Waste + Mustard Oil Cake + Cowdung</t>
  </si>
  <si>
    <t>Municipal Solid Waste + Mustard Oil Cake + Sugarcane Press Mud</t>
  </si>
  <si>
    <t>Plant Growth Promoting Rhizobacteria</t>
  </si>
  <si>
    <t>Net house microplot study</t>
  </si>
  <si>
    <t>https://www.doi.org/10.1163/22238980-00001019</t>
  </si>
  <si>
    <t>Microbial Consortium (Burkholderia and Acinetobacter spp)</t>
  </si>
  <si>
    <t>Year 1-Variety 1 (UP262)</t>
  </si>
  <si>
    <t>Rice as preceding crop</t>
  </si>
  <si>
    <t>Microbial Consortium (Burkholderia and Acinetobacter spp) +1.25 kg soil Zn)</t>
  </si>
  <si>
    <t>Microbial Consortium (Burkholderia and Acinetobacter spp) +2.5 kg soil Zn)</t>
  </si>
  <si>
    <t>Microbial Consortium (Burkholderia and Acinetobacter spp) +5 kg soil Zn)</t>
  </si>
  <si>
    <t>Year 1-Variety 2 (UP2628)</t>
  </si>
  <si>
    <t>Year 2-Variety 1 (UP262)</t>
  </si>
  <si>
    <t>Year 2-Variety 2 (UP2628)</t>
  </si>
  <si>
    <t>https://www.doi.org/10.2134/agronj2018.09.0551</t>
  </si>
  <si>
    <t>Above ground plant parts (leaves, in stems and sheaths and in ears)</t>
  </si>
  <si>
    <t xml:space="preserve">Zhang </t>
  </si>
  <si>
    <t>https://www.doi.org/10.1016/j.jclepro.2020.125222</t>
  </si>
  <si>
    <t>Rice-crab co-culture</t>
  </si>
  <si>
    <t>Rice-crab co-culture-3000 crabs/ha without feed</t>
  </si>
  <si>
    <t>Rice-crab co-culture-6000 crabs/ha with feed</t>
  </si>
  <si>
    <t>Rice-crab co-culture-12000 crabs/ha with 2x feed</t>
  </si>
  <si>
    <t>Bashir</t>
  </si>
  <si>
    <t>Tariq</t>
  </si>
  <si>
    <t xml:space="preserve">Vaid </t>
  </si>
  <si>
    <t>Sultana</t>
  </si>
  <si>
    <t xml:space="preserve">Das </t>
  </si>
  <si>
    <t>Patra</t>
  </si>
  <si>
    <t>Straw, Roots, Grain</t>
  </si>
  <si>
    <t>10.1023/A:1020661225434</t>
  </si>
  <si>
    <t>10.1023/A:1015555116292</t>
  </si>
  <si>
    <t>10.1080/03650340.2016.1147648</t>
  </si>
  <si>
    <t>10.1016/j.plaphy.2013.12.019</t>
  </si>
  <si>
    <t>10.1007/s11104-007-9484-1</t>
  </si>
  <si>
    <t>10.1080/00103624.2014.956888</t>
  </si>
  <si>
    <t>10.1081/PLN-100103782</t>
  </si>
  <si>
    <t>10.21608/ejss.2020.47611.1399</t>
  </si>
  <si>
    <t>10.1371/journal.pone.0115673</t>
  </si>
  <si>
    <t>10.1081/PLN-120024267</t>
  </si>
  <si>
    <t>10.1016/j.agee.2021.107454</t>
  </si>
  <si>
    <t>10.18805/LR-3972</t>
  </si>
  <si>
    <t>10.1080/01904160701615467</t>
  </si>
  <si>
    <t>10.1007/s12517-017-3080-3</t>
  </si>
  <si>
    <t>10.1080/10440041003613230</t>
  </si>
  <si>
    <t>10.1016/j.scienta.2017.12.058</t>
  </si>
  <si>
    <t>10.17660/ActaHortic.2008.797.57</t>
  </si>
  <si>
    <t>10.1016/j.fcr.2017.08.010</t>
  </si>
  <si>
    <t>10.1080/09064710.2017.1379555</t>
  </si>
  <si>
    <t>10.1080/03650340.2017.1341045</t>
  </si>
  <si>
    <t>10.3390/plants8040102</t>
  </si>
  <si>
    <t>10.1080/01904167.2018.1458867</t>
  </si>
  <si>
    <t>10.3390/plants9010084</t>
  </si>
  <si>
    <t>10.7235/hort.2012.11086</t>
  </si>
  <si>
    <t>10.1021/jf071710s</t>
  </si>
  <si>
    <t>10.1371/journal.pone.0062173</t>
  </si>
  <si>
    <t>10.1590/S0102-05362010000200005</t>
  </si>
  <si>
    <t>10.1016/j.apsoil.2008.11.001</t>
  </si>
  <si>
    <t>10.21273/HORTSCI.46.3.470</t>
  </si>
  <si>
    <t>10.12972/kjhst.20160085</t>
  </si>
  <si>
    <t>10.1007/s11104-011-0940-6</t>
  </si>
  <si>
    <t>10.17660/ActaHortic.2002.571.28</t>
  </si>
  <si>
    <t>10.3390/su12030846</t>
  </si>
  <si>
    <t>10.1007/s11356-016-7822-7</t>
  </si>
  <si>
    <t>10.1007/s40093-018-0232-8</t>
  </si>
  <si>
    <t>10.1016/j.scitotenv.2020.144893</t>
  </si>
  <si>
    <t>10.1002/jpln.201200282</t>
  </si>
  <si>
    <t>10.3389/fsufs.2021.606379</t>
  </si>
  <si>
    <t>10.3390/agronomy11061173</t>
  </si>
  <si>
    <t>10.1002/jsfa.6875</t>
  </si>
  <si>
    <t>10.3389/fpls.2016.01251</t>
  </si>
  <si>
    <t>10.17221/610/2011-PSE</t>
  </si>
  <si>
    <t>10.17221/159/2013-PSE</t>
  </si>
  <si>
    <t>10.21273/HORTSCI12122-17</t>
  </si>
  <si>
    <t>10.1080/01904167.2020.1793185</t>
  </si>
  <si>
    <t>10.17660/ActaHortic.2007.729.60</t>
  </si>
  <si>
    <t>10.1080/15226514.2016.1156635</t>
  </si>
  <si>
    <t>10.1016/j.foodres.2017.10.003</t>
  </si>
  <si>
    <t>10.1007/s12649-017-0132-6</t>
  </si>
  <si>
    <t>10.1016/j.fcr.2013.10.012</t>
  </si>
  <si>
    <t>10.1080/11263504.2020.1769215</t>
  </si>
  <si>
    <t>10.1300/J064v28n04_04</t>
  </si>
  <si>
    <t>10.1007/s40003-020-00527-7</t>
  </si>
  <si>
    <t>10.1016/j.scitotenv.2004.01.004</t>
  </si>
  <si>
    <t>10.1016/j.eja.2003.11.003</t>
  </si>
  <si>
    <t>10.2134/jeq2000.00472425002900030025x</t>
  </si>
  <si>
    <t>10.1080/00103624.2019.1705326</t>
  </si>
  <si>
    <t>10.3390/agronomy11081664</t>
  </si>
  <si>
    <t>10.1080/09064710127616</t>
  </si>
  <si>
    <t>10.1007/s41742-020-00287-w</t>
  </si>
  <si>
    <t>10.1007/s11104-014-2244-0</t>
  </si>
  <si>
    <t>10.1080/00103624.2019.1648491</t>
  </si>
  <si>
    <t>10.21273/HORTTECH.22.4.484</t>
  </si>
  <si>
    <t>10.5601/jelem.2016.21.3.1286</t>
  </si>
  <si>
    <t>10.1016/j.aaspro.2016.12.00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Calibri"/>
      <family val="2"/>
      <scheme val="minor"/>
    </font>
    <font>
      <b/>
      <sz val="11"/>
      <color theme="1"/>
      <name val="Calibri"/>
      <family val="2"/>
      <scheme val="minor"/>
    </font>
    <font>
      <sz val="11"/>
      <color rgb="FF000000"/>
      <name val="Calibri"/>
      <family val="2"/>
      <scheme val="minor"/>
    </font>
    <font>
      <b/>
      <sz val="11"/>
      <color rgb="FF000000"/>
      <name val="Calibri"/>
      <family val="2"/>
    </font>
    <font>
      <sz val="11"/>
      <color theme="1"/>
      <name val="Calibri"/>
      <family val="2"/>
    </font>
    <font>
      <sz val="11"/>
      <color rgb="FF000000"/>
      <name val="Calibri"/>
      <family val="2"/>
    </font>
    <font>
      <b/>
      <sz val="11"/>
      <color rgb="FF000000"/>
      <name val="Calibri"/>
      <family val="2"/>
      <scheme val="minor"/>
    </font>
    <font>
      <u/>
      <sz val="11"/>
      <color rgb="FF0563C1"/>
      <name val="Calibri"/>
      <family val="2"/>
      <scheme val="minor"/>
    </font>
  </fonts>
  <fills count="9">
    <fill>
      <patternFill patternType="none"/>
    </fill>
    <fill>
      <patternFill patternType="gray125"/>
    </fill>
    <fill>
      <patternFill patternType="solid">
        <fgColor theme="5" tint="0.79998168889431442"/>
        <bgColor indexed="64"/>
      </patternFill>
    </fill>
    <fill>
      <patternFill patternType="solid">
        <fgColor theme="4" tint="0.79998168889431442"/>
        <bgColor indexed="64"/>
      </patternFill>
    </fill>
    <fill>
      <patternFill patternType="solid">
        <fgColor theme="9" tint="0.79998168889431442"/>
        <bgColor indexed="64"/>
      </patternFill>
    </fill>
    <fill>
      <patternFill patternType="solid">
        <fgColor rgb="FFFCE4D6"/>
        <bgColor rgb="FF000000"/>
      </patternFill>
    </fill>
    <fill>
      <patternFill patternType="solid">
        <fgColor rgb="FFD9E1F2"/>
        <bgColor rgb="FF000000"/>
      </patternFill>
    </fill>
    <fill>
      <patternFill patternType="solid">
        <fgColor rgb="FFE2EFDA"/>
        <bgColor rgb="FF000000"/>
      </patternFill>
    </fill>
    <fill>
      <patternFill patternType="solid">
        <fgColor rgb="FFFFFF00"/>
        <bgColor indexed="64"/>
      </patternFill>
    </fill>
  </fills>
  <borders count="1">
    <border>
      <left/>
      <right/>
      <top/>
      <bottom/>
      <diagonal/>
    </border>
  </borders>
  <cellStyleXfs count="1">
    <xf numFmtId="0" fontId="0" fillId="0" borderId="0"/>
  </cellStyleXfs>
  <cellXfs count="29">
    <xf numFmtId="0" fontId="0" fillId="0" borderId="0" xfId="0"/>
    <xf numFmtId="0" fontId="1" fillId="0" borderId="0" xfId="0" applyFont="1"/>
    <xf numFmtId="0" fontId="0" fillId="2" borderId="0" xfId="0" applyFill="1"/>
    <xf numFmtId="0" fontId="0" fillId="3" borderId="0" xfId="0" applyFill="1"/>
    <xf numFmtId="0" fontId="0" fillId="4" borderId="0" xfId="0" applyFill="1"/>
    <xf numFmtId="0" fontId="2" fillId="3" borderId="0" xfId="0" applyFont="1" applyFill="1"/>
    <xf numFmtId="0" fontId="2" fillId="2" borderId="0" xfId="0" applyFont="1" applyFill="1"/>
    <xf numFmtId="0" fontId="3" fillId="0" borderId="0" xfId="0" applyFont="1"/>
    <xf numFmtId="0" fontId="4" fillId="0" borderId="0" xfId="0" applyFont="1"/>
    <xf numFmtId="0" fontId="4" fillId="5" borderId="0" xfId="0" applyFont="1" applyFill="1"/>
    <xf numFmtId="0" fontId="4" fillId="6" borderId="0" xfId="0" applyFont="1" applyFill="1"/>
    <xf numFmtId="0" fontId="4" fillId="7" borderId="0" xfId="0" applyFont="1" applyFill="1"/>
    <xf numFmtId="0" fontId="3" fillId="5" borderId="0" xfId="0" applyFont="1" applyFill="1"/>
    <xf numFmtId="0" fontId="5" fillId="6" borderId="0" xfId="0" applyFont="1" applyFill="1"/>
    <xf numFmtId="0" fontId="5" fillId="5" borderId="0" xfId="0" applyFont="1" applyFill="1"/>
    <xf numFmtId="0" fontId="5" fillId="7" borderId="0" xfId="0" applyFont="1" applyFill="1"/>
    <xf numFmtId="0" fontId="0" fillId="8" borderId="0" xfId="0" applyFill="1"/>
    <xf numFmtId="0" fontId="0" fillId="3" borderId="0" xfId="0" applyFill="1" applyAlignment="1">
      <alignment horizontal="right"/>
    </xf>
    <xf numFmtId="0" fontId="0" fillId="3" borderId="0" xfId="0" applyFill="1" applyAlignment="1">
      <alignment horizontal="left"/>
    </xf>
    <xf numFmtId="0" fontId="1" fillId="0" borderId="0" xfId="0" applyFont="1" applyAlignment="1">
      <alignment horizontal="right"/>
    </xf>
    <xf numFmtId="0" fontId="0" fillId="2" borderId="0" xfId="0" applyFill="1" applyAlignment="1">
      <alignment horizontal="right"/>
    </xf>
    <xf numFmtId="0" fontId="0" fillId="2" borderId="0" xfId="0" applyFill="1" applyAlignment="1">
      <alignment wrapText="1"/>
    </xf>
    <xf numFmtId="0" fontId="0" fillId="4" borderId="0" xfId="0" applyFill="1" applyAlignment="1">
      <alignment horizontal="right"/>
    </xf>
    <xf numFmtId="0" fontId="6" fillId="0" borderId="0" xfId="0" applyFont="1"/>
    <xf numFmtId="0" fontId="2" fillId="0" borderId="0" xfId="0" applyFont="1"/>
    <xf numFmtId="0" fontId="7" fillId="0" borderId="0" xfId="0" applyFont="1"/>
    <xf numFmtId="0" fontId="0" fillId="0" borderId="0" xfId="0" applyFill="1"/>
    <xf numFmtId="0" fontId="4" fillId="3" borderId="0" xfId="0" applyFont="1" applyFill="1"/>
    <xf numFmtId="0" fontId="7" fillId="3" borderId="0" xfId="0" applyFont="1"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17" Type="http://schemas.openxmlformats.org/officeDocument/2006/relationships/hyperlink" Target="https://www.doi.org/10.1080/03650340.2020.1821372" TargetMode="External"/><Relationship Id="rId299" Type="http://schemas.openxmlformats.org/officeDocument/2006/relationships/hyperlink" Target="https://www.doi.org/10.1051/agro:2007002" TargetMode="External"/><Relationship Id="rId303" Type="http://schemas.openxmlformats.org/officeDocument/2006/relationships/hyperlink" Target="https://www.doi.org/10.1051/agro:2007002" TargetMode="External"/><Relationship Id="rId21" Type="http://schemas.openxmlformats.org/officeDocument/2006/relationships/hyperlink" Target="https:www.doi.org/10.1016/j.ecoenv.2020.110301" TargetMode="External"/><Relationship Id="rId42" Type="http://schemas.openxmlformats.org/officeDocument/2006/relationships/hyperlink" Target="https:www.doi.org/10.1016/j.ecoenv.2020.110301" TargetMode="External"/><Relationship Id="rId63" Type="http://schemas.openxmlformats.org/officeDocument/2006/relationships/hyperlink" Target="https://www.doi.org/10.1080/01904167.2015.1009108" TargetMode="External"/><Relationship Id="rId84" Type="http://schemas.openxmlformats.org/officeDocument/2006/relationships/hyperlink" Target="https://www.doi.org/10.1051/agro:2007002" TargetMode="External"/><Relationship Id="rId138" Type="http://schemas.openxmlformats.org/officeDocument/2006/relationships/hyperlink" Target="https://www.doi.org/10.1021/acs.jafc.9b06847" TargetMode="External"/><Relationship Id="rId159" Type="http://schemas.openxmlformats.org/officeDocument/2006/relationships/hyperlink" Target="https://www.doi.org/10.1021/acs.jafc.9b06847" TargetMode="External"/><Relationship Id="rId324" Type="http://schemas.openxmlformats.org/officeDocument/2006/relationships/hyperlink" Target="https://www.doi.org/10.17957/IJAB/15.0433" TargetMode="External"/><Relationship Id="rId345" Type="http://schemas.openxmlformats.org/officeDocument/2006/relationships/hyperlink" Target="https://www.doi.org/10.3390/su13031047" TargetMode="External"/><Relationship Id="rId366" Type="http://schemas.openxmlformats.org/officeDocument/2006/relationships/hyperlink" Target="https://www.doi.org/10.1016/j.jclepro.2020.125222" TargetMode="External"/><Relationship Id="rId170" Type="http://schemas.openxmlformats.org/officeDocument/2006/relationships/hyperlink" Target="https://www.doi.org/10.1021/acs.jafc.9b06847" TargetMode="External"/><Relationship Id="rId191" Type="http://schemas.openxmlformats.org/officeDocument/2006/relationships/hyperlink" Target="https://www.doi.org/10.1021/acs.jafc.9b06847" TargetMode="External"/><Relationship Id="rId205" Type="http://schemas.openxmlformats.org/officeDocument/2006/relationships/hyperlink" Target="https://www.doi.org/10.1021/acs.jafc.9b06847" TargetMode="External"/><Relationship Id="rId226" Type="http://schemas.openxmlformats.org/officeDocument/2006/relationships/hyperlink" Target="https://www.doi.org/10.1021/acs.jafc.9b06847" TargetMode="External"/><Relationship Id="rId247" Type="http://schemas.openxmlformats.org/officeDocument/2006/relationships/hyperlink" Target="https://www.doi.org/10.1021/acs.jafc.9b06847" TargetMode="External"/><Relationship Id="rId107" Type="http://schemas.openxmlformats.org/officeDocument/2006/relationships/hyperlink" Target="https://www.doi.org/10.1051/agro:2007002" TargetMode="External"/><Relationship Id="rId268" Type="http://schemas.openxmlformats.org/officeDocument/2006/relationships/hyperlink" Target="https://www.doi.org/10.1080/01904167.2016.1236944" TargetMode="External"/><Relationship Id="rId289" Type="http://schemas.openxmlformats.org/officeDocument/2006/relationships/hyperlink" Target="https://www.doi.org/10.1051/agro:2007002" TargetMode="External"/><Relationship Id="rId11" Type="http://schemas.openxmlformats.org/officeDocument/2006/relationships/hyperlink" Target="https://www.doi.org/10.3390/su13042404" TargetMode="External"/><Relationship Id="rId32" Type="http://schemas.openxmlformats.org/officeDocument/2006/relationships/hyperlink" Target="https:www.doi.org/10.1016/j.ecoenv.2020.110301" TargetMode="External"/><Relationship Id="rId53" Type="http://schemas.openxmlformats.org/officeDocument/2006/relationships/hyperlink" Target="https:www.doi.org/10.1016/j.ecoenv.2020.110301" TargetMode="External"/><Relationship Id="rId74" Type="http://schemas.openxmlformats.org/officeDocument/2006/relationships/hyperlink" Target="https://www.doi.org/10.1080/00103624.2010.492439" TargetMode="External"/><Relationship Id="rId128" Type="http://schemas.openxmlformats.org/officeDocument/2006/relationships/hyperlink" Target="https://www.doi.org/10.21162/PAKJAS/16.5116" TargetMode="External"/><Relationship Id="rId149" Type="http://schemas.openxmlformats.org/officeDocument/2006/relationships/hyperlink" Target="https://www.doi.org/10.1021/acs.jafc.9b06847" TargetMode="External"/><Relationship Id="rId314" Type="http://schemas.openxmlformats.org/officeDocument/2006/relationships/hyperlink" Target="https://www.doi.org/10.1038/s41598-017-15658-1" TargetMode="External"/><Relationship Id="rId335" Type="http://schemas.openxmlformats.org/officeDocument/2006/relationships/hyperlink" Target="https://www.doi.org/10.1080/01904167.2021.1943748" TargetMode="External"/><Relationship Id="rId356" Type="http://schemas.openxmlformats.org/officeDocument/2006/relationships/hyperlink" Target="https://www.doi.org/10.1163/22238980-00001019" TargetMode="External"/><Relationship Id="rId5" Type="http://schemas.openxmlformats.org/officeDocument/2006/relationships/hyperlink" Target="https://www.doi.org/10.1002/jpln.201700412" TargetMode="External"/><Relationship Id="rId95" Type="http://schemas.openxmlformats.org/officeDocument/2006/relationships/hyperlink" Target="https://www.doi.org/10.1051/agro:2007002" TargetMode="External"/><Relationship Id="rId160" Type="http://schemas.openxmlformats.org/officeDocument/2006/relationships/hyperlink" Target="https://www.doi.org/10.1021/acs.jafc.9b06847" TargetMode="External"/><Relationship Id="rId181" Type="http://schemas.openxmlformats.org/officeDocument/2006/relationships/hyperlink" Target="https://www.doi.org/10.1021/acs.jafc.9b06847" TargetMode="External"/><Relationship Id="rId216" Type="http://schemas.openxmlformats.org/officeDocument/2006/relationships/hyperlink" Target="https://www.doi.org/10.1021/acs.jafc.9b06847" TargetMode="External"/><Relationship Id="rId237" Type="http://schemas.openxmlformats.org/officeDocument/2006/relationships/hyperlink" Target="https://www.doi.org/10.1021/acs.jafc.9b06847" TargetMode="External"/><Relationship Id="rId258" Type="http://schemas.openxmlformats.org/officeDocument/2006/relationships/hyperlink" Target="https://www.doi.org/10.1080/01904167.2016.1236944" TargetMode="External"/><Relationship Id="rId279" Type="http://schemas.openxmlformats.org/officeDocument/2006/relationships/hyperlink" Target="https://www.doi.org/10.1051/agro:2007002" TargetMode="External"/><Relationship Id="rId22" Type="http://schemas.openxmlformats.org/officeDocument/2006/relationships/hyperlink" Target="https:www.doi.org/10.1016/j.ecoenv.2020.110301" TargetMode="External"/><Relationship Id="rId43" Type="http://schemas.openxmlformats.org/officeDocument/2006/relationships/hyperlink" Target="https:www.doi.org/10.1016/j.ecoenv.2020.110301" TargetMode="External"/><Relationship Id="rId64" Type="http://schemas.openxmlformats.org/officeDocument/2006/relationships/hyperlink" Target="https://www.doi.org/10.1080/01904167.2015.1009108" TargetMode="External"/><Relationship Id="rId118" Type="http://schemas.openxmlformats.org/officeDocument/2006/relationships/hyperlink" Target="https://www.doi.org/10.1080/03650340.2020.1821372" TargetMode="External"/><Relationship Id="rId139" Type="http://schemas.openxmlformats.org/officeDocument/2006/relationships/hyperlink" Target="https://www.doi.org/10.1021/acs.jafc.9b06847" TargetMode="External"/><Relationship Id="rId290" Type="http://schemas.openxmlformats.org/officeDocument/2006/relationships/hyperlink" Target="https://www.doi.org/10.1051/agro:2007002" TargetMode="External"/><Relationship Id="rId304" Type="http://schemas.openxmlformats.org/officeDocument/2006/relationships/hyperlink" Target="https://www.doi.org/10.1051/agro:2007002" TargetMode="External"/><Relationship Id="rId325" Type="http://schemas.openxmlformats.org/officeDocument/2006/relationships/hyperlink" Target="https://www.doi.org/10.1016/j.ecoleng.2021.106195" TargetMode="External"/><Relationship Id="rId346" Type="http://schemas.openxmlformats.org/officeDocument/2006/relationships/hyperlink" Target="https://www.doi.org/10.3390/su13031047" TargetMode="External"/><Relationship Id="rId367" Type="http://schemas.openxmlformats.org/officeDocument/2006/relationships/hyperlink" Target="https://www.doi.org/10.1016/j.jclepro.2020.125222" TargetMode="External"/><Relationship Id="rId85" Type="http://schemas.openxmlformats.org/officeDocument/2006/relationships/hyperlink" Target="https://www.doi.org/10.1051/agro:2007002" TargetMode="External"/><Relationship Id="rId150" Type="http://schemas.openxmlformats.org/officeDocument/2006/relationships/hyperlink" Target="https://www.doi.org/10.1021/acs.jafc.9b06847" TargetMode="External"/><Relationship Id="rId171" Type="http://schemas.openxmlformats.org/officeDocument/2006/relationships/hyperlink" Target="https://www.doi.org/10.1021/acs.jafc.9b06847" TargetMode="External"/><Relationship Id="rId192" Type="http://schemas.openxmlformats.org/officeDocument/2006/relationships/hyperlink" Target="https://www.doi.org/10.1021/acs.jafc.9b06847" TargetMode="External"/><Relationship Id="rId206" Type="http://schemas.openxmlformats.org/officeDocument/2006/relationships/hyperlink" Target="https://www.doi.org/10.1021/acs.jafc.9b06847" TargetMode="External"/><Relationship Id="rId227" Type="http://schemas.openxmlformats.org/officeDocument/2006/relationships/hyperlink" Target="https://www.doi.org/10.1021/acs.jafc.9b06847" TargetMode="External"/><Relationship Id="rId248" Type="http://schemas.openxmlformats.org/officeDocument/2006/relationships/hyperlink" Target="https://www.doi.org/10.1021/acs.jafc.9b06847" TargetMode="External"/><Relationship Id="rId269" Type="http://schemas.openxmlformats.org/officeDocument/2006/relationships/hyperlink" Target="https://www.doi.org/10.1080/01904167.2016.1236944" TargetMode="External"/><Relationship Id="rId12" Type="http://schemas.openxmlformats.org/officeDocument/2006/relationships/hyperlink" Target="https://www.doi.org/10.3390/su13042404" TargetMode="External"/><Relationship Id="rId33" Type="http://schemas.openxmlformats.org/officeDocument/2006/relationships/hyperlink" Target="https:www.doi.org/10.1016/j.ecoenv.2020.110301" TargetMode="External"/><Relationship Id="rId108" Type="http://schemas.openxmlformats.org/officeDocument/2006/relationships/hyperlink" Target="https://www.doi.org/10.1051/agro:2007002" TargetMode="External"/><Relationship Id="rId129" Type="http://schemas.openxmlformats.org/officeDocument/2006/relationships/hyperlink" Target="https://www.doi.org/10.21162/PAKJAS/16.5116" TargetMode="External"/><Relationship Id="rId280" Type="http://schemas.openxmlformats.org/officeDocument/2006/relationships/hyperlink" Target="https://www.doi.org/10.1051/agro:2007002" TargetMode="External"/><Relationship Id="rId315" Type="http://schemas.openxmlformats.org/officeDocument/2006/relationships/hyperlink" Target="https://www.doi.org/10.1038/s41598-017-15658-1" TargetMode="External"/><Relationship Id="rId336" Type="http://schemas.openxmlformats.org/officeDocument/2006/relationships/hyperlink" Target="https://www.doi.org/10.1080/01904167.2021.1943748" TargetMode="External"/><Relationship Id="rId357" Type="http://schemas.openxmlformats.org/officeDocument/2006/relationships/hyperlink" Target="https://www.doi.org/10.1163/22238980-00001019" TargetMode="External"/><Relationship Id="rId54" Type="http://schemas.openxmlformats.org/officeDocument/2006/relationships/hyperlink" Target="https:www.doi.org/10.1016/j.ecoenv.2020.110301" TargetMode="External"/><Relationship Id="rId75" Type="http://schemas.openxmlformats.org/officeDocument/2006/relationships/hyperlink" Target="https://www.doi.org/10.1080/00103624.2010.492439" TargetMode="External"/><Relationship Id="rId96" Type="http://schemas.openxmlformats.org/officeDocument/2006/relationships/hyperlink" Target="https://www.doi.org/10.1051/agro:2007002" TargetMode="External"/><Relationship Id="rId140" Type="http://schemas.openxmlformats.org/officeDocument/2006/relationships/hyperlink" Target="https://www.doi.org/10.1021/acs.jafc.9b06847" TargetMode="External"/><Relationship Id="rId161" Type="http://schemas.openxmlformats.org/officeDocument/2006/relationships/hyperlink" Target="https://www.doi.org/10.1021/acs.jafc.9b06847" TargetMode="External"/><Relationship Id="rId182" Type="http://schemas.openxmlformats.org/officeDocument/2006/relationships/hyperlink" Target="https://www.doi.org/10.1021/acs.jafc.9b06847" TargetMode="External"/><Relationship Id="rId217" Type="http://schemas.openxmlformats.org/officeDocument/2006/relationships/hyperlink" Target="https://www.doi.org/10.1021/acs.jafc.9b06847" TargetMode="External"/><Relationship Id="rId6" Type="http://schemas.openxmlformats.org/officeDocument/2006/relationships/hyperlink" Target="https://www.doi.org/10.1016/j.agwat.2021.107164" TargetMode="External"/><Relationship Id="rId238" Type="http://schemas.openxmlformats.org/officeDocument/2006/relationships/hyperlink" Target="https://www.doi.org/10.1021/acs.jafc.9b06847" TargetMode="External"/><Relationship Id="rId259" Type="http://schemas.openxmlformats.org/officeDocument/2006/relationships/hyperlink" Target="https://www.doi.org/10.1080/01904167.2016.1236944" TargetMode="External"/><Relationship Id="rId23" Type="http://schemas.openxmlformats.org/officeDocument/2006/relationships/hyperlink" Target="https:www.doi.org/10.1016/j.ecoenv.2020.110301" TargetMode="External"/><Relationship Id="rId119" Type="http://schemas.openxmlformats.org/officeDocument/2006/relationships/hyperlink" Target="https://www.doi.org/10.1080/03650340.2020.1821372" TargetMode="External"/><Relationship Id="rId270" Type="http://schemas.openxmlformats.org/officeDocument/2006/relationships/hyperlink" Target="https://www.doi.org/10.1080/01904167.2016.1236944" TargetMode="External"/><Relationship Id="rId291" Type="http://schemas.openxmlformats.org/officeDocument/2006/relationships/hyperlink" Target="https://www.doi.org/10.1051/agro:2007002" TargetMode="External"/><Relationship Id="rId305" Type="http://schemas.openxmlformats.org/officeDocument/2006/relationships/hyperlink" Target="https://www.doi.org/10.1051/agro:2007002" TargetMode="External"/><Relationship Id="rId326" Type="http://schemas.openxmlformats.org/officeDocument/2006/relationships/hyperlink" Target="https://www.doi.org/10.1016/j.ecoleng.2021.106195" TargetMode="External"/><Relationship Id="rId347" Type="http://schemas.openxmlformats.org/officeDocument/2006/relationships/hyperlink" Target="https://www.doi.org/10.3390/su13031047" TargetMode="External"/><Relationship Id="rId44" Type="http://schemas.openxmlformats.org/officeDocument/2006/relationships/hyperlink" Target="https:www.doi.org/10.1016/j.ecoenv.2020.110301" TargetMode="External"/><Relationship Id="rId65" Type="http://schemas.openxmlformats.org/officeDocument/2006/relationships/hyperlink" Target="https://www.doi.org/10.1080/01904167.2015.1009108" TargetMode="External"/><Relationship Id="rId86" Type="http://schemas.openxmlformats.org/officeDocument/2006/relationships/hyperlink" Target="https://www.doi.org/10.1051/agro:2007002" TargetMode="External"/><Relationship Id="rId130" Type="http://schemas.openxmlformats.org/officeDocument/2006/relationships/hyperlink" Target="https://www.doi.org/10.21162/PAKJAS/16.5116" TargetMode="External"/><Relationship Id="rId151" Type="http://schemas.openxmlformats.org/officeDocument/2006/relationships/hyperlink" Target="https://www.doi.org/10.1021/acs.jafc.9b06847" TargetMode="External"/><Relationship Id="rId172" Type="http://schemas.openxmlformats.org/officeDocument/2006/relationships/hyperlink" Target="https://www.doi.org/10.1021/acs.jafc.9b06847" TargetMode="External"/><Relationship Id="rId193" Type="http://schemas.openxmlformats.org/officeDocument/2006/relationships/hyperlink" Target="https://www.doi.org/10.1021/acs.jafc.9b06847" TargetMode="External"/><Relationship Id="rId207" Type="http://schemas.openxmlformats.org/officeDocument/2006/relationships/hyperlink" Target="https://www.doi.org/10.1021/acs.jafc.9b06847" TargetMode="External"/><Relationship Id="rId228" Type="http://schemas.openxmlformats.org/officeDocument/2006/relationships/hyperlink" Target="https://www.doi.org/10.1021/acs.jafc.9b06847" TargetMode="External"/><Relationship Id="rId249" Type="http://schemas.openxmlformats.org/officeDocument/2006/relationships/hyperlink" Target="https://www.doi.org/10.1021/acs.jafc.9b06847" TargetMode="External"/><Relationship Id="rId13" Type="http://schemas.openxmlformats.org/officeDocument/2006/relationships/hyperlink" Target="https://www.doi.org/10.3390/su13042404" TargetMode="External"/><Relationship Id="rId109" Type="http://schemas.openxmlformats.org/officeDocument/2006/relationships/hyperlink" Target="https://www.doi.org/10.1051/agro:2007002" TargetMode="External"/><Relationship Id="rId260" Type="http://schemas.openxmlformats.org/officeDocument/2006/relationships/hyperlink" Target="https://www.doi.org/10.1080/01904167.2016.1236944" TargetMode="External"/><Relationship Id="rId281" Type="http://schemas.openxmlformats.org/officeDocument/2006/relationships/hyperlink" Target="https://www.doi.org/10.1051/agro:2007002" TargetMode="External"/><Relationship Id="rId316" Type="http://schemas.openxmlformats.org/officeDocument/2006/relationships/hyperlink" Target="https://www.doi.org/10.17221/105/2017-PSE" TargetMode="External"/><Relationship Id="rId337" Type="http://schemas.openxmlformats.org/officeDocument/2006/relationships/hyperlink" Target="https://www.doi.org/10.1016/j.agee.2016.09.007" TargetMode="External"/><Relationship Id="rId34" Type="http://schemas.openxmlformats.org/officeDocument/2006/relationships/hyperlink" Target="https:www.doi.org/10.1016/j.ecoenv.2020.110301" TargetMode="External"/><Relationship Id="rId55" Type="http://schemas.openxmlformats.org/officeDocument/2006/relationships/hyperlink" Target="https:www.doi.org/10.1016/j.ecoenv.2020.110301" TargetMode="External"/><Relationship Id="rId76" Type="http://schemas.openxmlformats.org/officeDocument/2006/relationships/hyperlink" Target="https://www.doi.org/10.1080/00103624.2010.492439" TargetMode="External"/><Relationship Id="rId97" Type="http://schemas.openxmlformats.org/officeDocument/2006/relationships/hyperlink" Target="https://www.doi.org/10.1051/agro:2007002" TargetMode="External"/><Relationship Id="rId120" Type="http://schemas.openxmlformats.org/officeDocument/2006/relationships/hyperlink" Target="https://www.doi.org/10.1080/03650340.2020.1821372" TargetMode="External"/><Relationship Id="rId141" Type="http://schemas.openxmlformats.org/officeDocument/2006/relationships/hyperlink" Target="https://www.doi.org/10.1021/acs.jafc.9b06847" TargetMode="External"/><Relationship Id="rId358" Type="http://schemas.openxmlformats.org/officeDocument/2006/relationships/hyperlink" Target="https://www.doi.org/10.1163/22238980-00001019" TargetMode="External"/><Relationship Id="rId7" Type="http://schemas.openxmlformats.org/officeDocument/2006/relationships/hyperlink" Target="https://www.doi.org/10.1300/J064v28n01_06" TargetMode="External"/><Relationship Id="rId162" Type="http://schemas.openxmlformats.org/officeDocument/2006/relationships/hyperlink" Target="https://www.doi.org/10.1021/acs.jafc.9b06847" TargetMode="External"/><Relationship Id="rId183" Type="http://schemas.openxmlformats.org/officeDocument/2006/relationships/hyperlink" Target="https://www.doi.org/10.1021/acs.jafc.9b06847" TargetMode="External"/><Relationship Id="rId218" Type="http://schemas.openxmlformats.org/officeDocument/2006/relationships/hyperlink" Target="https://www.doi.org/10.1021/acs.jafc.9b06847" TargetMode="External"/><Relationship Id="rId239" Type="http://schemas.openxmlformats.org/officeDocument/2006/relationships/hyperlink" Target="https://www.doi.org/10.1021/acs.jafc.9b06847" TargetMode="External"/><Relationship Id="rId250" Type="http://schemas.openxmlformats.org/officeDocument/2006/relationships/hyperlink" Target="https://www.doi.org/10.1021/acs.jafc.9b06847" TargetMode="External"/><Relationship Id="rId271" Type="http://schemas.openxmlformats.org/officeDocument/2006/relationships/hyperlink" Target="https://www.doi.org/10.1080/01904167.2016.1236944" TargetMode="External"/><Relationship Id="rId292" Type="http://schemas.openxmlformats.org/officeDocument/2006/relationships/hyperlink" Target="https://www.doi.org/10.1051/agro:2007002" TargetMode="External"/><Relationship Id="rId306" Type="http://schemas.openxmlformats.org/officeDocument/2006/relationships/hyperlink" Target="https://www.doi.org/10.1051/agro:2007002" TargetMode="External"/><Relationship Id="rId24" Type="http://schemas.openxmlformats.org/officeDocument/2006/relationships/hyperlink" Target="https:www.doi.org/10.1016/j.ecoenv.2020.110301" TargetMode="External"/><Relationship Id="rId45" Type="http://schemas.openxmlformats.org/officeDocument/2006/relationships/hyperlink" Target="https:www.doi.org/10.1016/j.ecoenv.2020.110301" TargetMode="External"/><Relationship Id="rId66" Type="http://schemas.openxmlformats.org/officeDocument/2006/relationships/hyperlink" Target="https://www.doi.org/10.1080/01904167.2015.1009108" TargetMode="External"/><Relationship Id="rId87" Type="http://schemas.openxmlformats.org/officeDocument/2006/relationships/hyperlink" Target="https://www.doi.org/10.1051/agro:2007002" TargetMode="External"/><Relationship Id="rId110" Type="http://schemas.openxmlformats.org/officeDocument/2006/relationships/hyperlink" Target="https://www.doi.org/10.1051/agro:2007002" TargetMode="External"/><Relationship Id="rId131" Type="http://schemas.openxmlformats.org/officeDocument/2006/relationships/hyperlink" Target="https://www.doi.org/10.21162/PAKJAS/16.5116" TargetMode="External"/><Relationship Id="rId327" Type="http://schemas.openxmlformats.org/officeDocument/2006/relationships/hyperlink" Target="https://www.doi.org/10.1080/01904160802043262" TargetMode="External"/><Relationship Id="rId348" Type="http://schemas.openxmlformats.org/officeDocument/2006/relationships/hyperlink" Target="https://www.doi.org/10.3390/su13031047" TargetMode="External"/><Relationship Id="rId152" Type="http://schemas.openxmlformats.org/officeDocument/2006/relationships/hyperlink" Target="https://www.doi.org/10.1021/acs.jafc.9b06847" TargetMode="External"/><Relationship Id="rId173" Type="http://schemas.openxmlformats.org/officeDocument/2006/relationships/hyperlink" Target="https://www.doi.org/10.1021/acs.jafc.9b06847" TargetMode="External"/><Relationship Id="rId194" Type="http://schemas.openxmlformats.org/officeDocument/2006/relationships/hyperlink" Target="https://www.doi.org/10.1021/acs.jafc.9b06847" TargetMode="External"/><Relationship Id="rId208" Type="http://schemas.openxmlformats.org/officeDocument/2006/relationships/hyperlink" Target="https://www.doi.org/10.1021/acs.jafc.9b06847" TargetMode="External"/><Relationship Id="rId229" Type="http://schemas.openxmlformats.org/officeDocument/2006/relationships/hyperlink" Target="https://www.doi.org/10.1021/acs.jafc.9b06847" TargetMode="External"/><Relationship Id="rId240" Type="http://schemas.openxmlformats.org/officeDocument/2006/relationships/hyperlink" Target="https://www.doi.org/10.1021/acs.jafc.9b06847" TargetMode="External"/><Relationship Id="rId261" Type="http://schemas.openxmlformats.org/officeDocument/2006/relationships/hyperlink" Target="https://www.doi.org/10.1080/01904167.2016.1236944" TargetMode="External"/><Relationship Id="rId14" Type="http://schemas.openxmlformats.org/officeDocument/2006/relationships/hyperlink" Target="https://www.doi.org/10.3390/su13042404" TargetMode="External"/><Relationship Id="rId35" Type="http://schemas.openxmlformats.org/officeDocument/2006/relationships/hyperlink" Target="https:www.doi.org/10.1016/j.ecoenv.2020.110301" TargetMode="External"/><Relationship Id="rId56" Type="http://schemas.openxmlformats.org/officeDocument/2006/relationships/hyperlink" Target="https:www.doi.org/10.1016/j.ecoenv.2020.110301" TargetMode="External"/><Relationship Id="rId77" Type="http://schemas.openxmlformats.org/officeDocument/2006/relationships/hyperlink" Target="https://www.doi.org/10.1080/00103624.2010.492439" TargetMode="External"/><Relationship Id="rId100" Type="http://schemas.openxmlformats.org/officeDocument/2006/relationships/hyperlink" Target="https://www.doi.org/10.1051/agro:2007002" TargetMode="External"/><Relationship Id="rId282" Type="http://schemas.openxmlformats.org/officeDocument/2006/relationships/hyperlink" Target="https://www.doi.org/10.1051/agro:2007002" TargetMode="External"/><Relationship Id="rId317" Type="http://schemas.openxmlformats.org/officeDocument/2006/relationships/hyperlink" Target="https:www.doi.org/10.1016/j.ecoenv.2020.110301" TargetMode="External"/><Relationship Id="rId338" Type="http://schemas.openxmlformats.org/officeDocument/2006/relationships/hyperlink" Target="https://www.doi.org/10.1016/j.agee.2016.09.007" TargetMode="External"/><Relationship Id="rId359" Type="http://schemas.openxmlformats.org/officeDocument/2006/relationships/hyperlink" Target="https://www.doi.org/10.1163/22238980-00001019" TargetMode="External"/><Relationship Id="rId8" Type="http://schemas.openxmlformats.org/officeDocument/2006/relationships/hyperlink" Target="https://www.doi.org/10.2135/cropsci2018.11.0700" TargetMode="External"/><Relationship Id="rId98" Type="http://schemas.openxmlformats.org/officeDocument/2006/relationships/hyperlink" Target="https://www.doi.org/10.1051/agro:2007002" TargetMode="External"/><Relationship Id="rId121" Type="http://schemas.openxmlformats.org/officeDocument/2006/relationships/hyperlink" Target="https://www.doi.org/10.21162/PAKJAS/16.5116" TargetMode="External"/><Relationship Id="rId142" Type="http://schemas.openxmlformats.org/officeDocument/2006/relationships/hyperlink" Target="https://www.doi.org/10.1021/acs.jafc.9b06847" TargetMode="External"/><Relationship Id="rId163" Type="http://schemas.openxmlformats.org/officeDocument/2006/relationships/hyperlink" Target="https://www.doi.org/10.1021/acs.jafc.9b06847" TargetMode="External"/><Relationship Id="rId184" Type="http://schemas.openxmlformats.org/officeDocument/2006/relationships/hyperlink" Target="https://www.doi.org/10.1021/acs.jafc.9b06847" TargetMode="External"/><Relationship Id="rId219" Type="http://schemas.openxmlformats.org/officeDocument/2006/relationships/hyperlink" Target="https://www.doi.org/10.1021/acs.jafc.9b06847" TargetMode="External"/><Relationship Id="rId230" Type="http://schemas.openxmlformats.org/officeDocument/2006/relationships/hyperlink" Target="https://www.doi.org/10.1021/acs.jafc.9b06847" TargetMode="External"/><Relationship Id="rId251" Type="http://schemas.openxmlformats.org/officeDocument/2006/relationships/hyperlink" Target="https://www.doi.org/10.1021/acs.jafc.9b06847" TargetMode="External"/><Relationship Id="rId25" Type="http://schemas.openxmlformats.org/officeDocument/2006/relationships/hyperlink" Target="https:www.doi.org/10.1016/j.ecoenv.2020.110301" TargetMode="External"/><Relationship Id="rId46" Type="http://schemas.openxmlformats.org/officeDocument/2006/relationships/hyperlink" Target="https:www.doi.org/10.1016/j.ecoenv.2020.110301" TargetMode="External"/><Relationship Id="rId67" Type="http://schemas.openxmlformats.org/officeDocument/2006/relationships/hyperlink" Target="https://www.doi.org/10.1080/00103624.2010.492439" TargetMode="External"/><Relationship Id="rId272" Type="http://schemas.openxmlformats.org/officeDocument/2006/relationships/hyperlink" Target="https://www.doi.org/10.1080/01904167.2016.1236944" TargetMode="External"/><Relationship Id="rId293" Type="http://schemas.openxmlformats.org/officeDocument/2006/relationships/hyperlink" Target="https://www.doi.org/10.1051/agro:2007002" TargetMode="External"/><Relationship Id="rId307" Type="http://schemas.openxmlformats.org/officeDocument/2006/relationships/hyperlink" Target="https://www.doi.org/10.1051/agro:2007002" TargetMode="External"/><Relationship Id="rId328" Type="http://schemas.openxmlformats.org/officeDocument/2006/relationships/hyperlink" Target="https://www.doi.org/10.1080/01904160802043262" TargetMode="External"/><Relationship Id="rId349" Type="http://schemas.openxmlformats.org/officeDocument/2006/relationships/hyperlink" Target="https://www.doi.org/10.1163/22238980-00001019" TargetMode="External"/><Relationship Id="rId88" Type="http://schemas.openxmlformats.org/officeDocument/2006/relationships/hyperlink" Target="https://www.doi.org/10.1051/agro:2007002" TargetMode="External"/><Relationship Id="rId111" Type="http://schemas.openxmlformats.org/officeDocument/2006/relationships/hyperlink" Target="https://www.doi.org/10.1051/agro:2007002" TargetMode="External"/><Relationship Id="rId132" Type="http://schemas.openxmlformats.org/officeDocument/2006/relationships/hyperlink" Target="https://www.doi.org/10.21162/PAKJAS/16.5116" TargetMode="External"/><Relationship Id="rId153" Type="http://schemas.openxmlformats.org/officeDocument/2006/relationships/hyperlink" Target="https://www.doi.org/10.1021/acs.jafc.9b06847" TargetMode="External"/><Relationship Id="rId174" Type="http://schemas.openxmlformats.org/officeDocument/2006/relationships/hyperlink" Target="https://www.doi.org/10.1021/acs.jafc.9b06847" TargetMode="External"/><Relationship Id="rId195" Type="http://schemas.openxmlformats.org/officeDocument/2006/relationships/hyperlink" Target="https://www.doi.org/10.1021/acs.jafc.9b06847" TargetMode="External"/><Relationship Id="rId209" Type="http://schemas.openxmlformats.org/officeDocument/2006/relationships/hyperlink" Target="https://www.doi.org/10.1021/acs.jafc.9b06847" TargetMode="External"/><Relationship Id="rId360" Type="http://schemas.openxmlformats.org/officeDocument/2006/relationships/hyperlink" Target="https://www.doi.org/10.1163/22238980-00001019" TargetMode="External"/><Relationship Id="rId220" Type="http://schemas.openxmlformats.org/officeDocument/2006/relationships/hyperlink" Target="https://www.doi.org/10.1021/acs.jafc.9b06847" TargetMode="External"/><Relationship Id="rId241" Type="http://schemas.openxmlformats.org/officeDocument/2006/relationships/hyperlink" Target="https://www.doi.org/10.1021/acs.jafc.9b06847" TargetMode="External"/><Relationship Id="rId15" Type="http://schemas.openxmlformats.org/officeDocument/2006/relationships/hyperlink" Target="https://www.doi.org/10.3390/su13042404" TargetMode="External"/><Relationship Id="rId36" Type="http://schemas.openxmlformats.org/officeDocument/2006/relationships/hyperlink" Target="https:www.doi.org/10.1016/j.ecoenv.2020.110301" TargetMode="External"/><Relationship Id="rId57" Type="http://schemas.openxmlformats.org/officeDocument/2006/relationships/hyperlink" Target="https:www.doi.org/10.1016/j.ecoenv.2020.110301" TargetMode="External"/><Relationship Id="rId262" Type="http://schemas.openxmlformats.org/officeDocument/2006/relationships/hyperlink" Target="https://www.doi.org/10.1080/01904167.2016.1236944" TargetMode="External"/><Relationship Id="rId283" Type="http://schemas.openxmlformats.org/officeDocument/2006/relationships/hyperlink" Target="https://www.doi.org/10.1051/agro:2007002" TargetMode="External"/><Relationship Id="rId318" Type="http://schemas.openxmlformats.org/officeDocument/2006/relationships/hyperlink" Target="https:www.doi.org/10.1016/j.ecoenv.2020.110301" TargetMode="External"/><Relationship Id="rId339" Type="http://schemas.openxmlformats.org/officeDocument/2006/relationships/hyperlink" Target="https://www.doi.org/10.1016/j.agee.2016.09.007" TargetMode="External"/><Relationship Id="rId10" Type="http://schemas.openxmlformats.org/officeDocument/2006/relationships/hyperlink" Target="https://www.doi.org/10.3390/su13042404" TargetMode="External"/><Relationship Id="rId31" Type="http://schemas.openxmlformats.org/officeDocument/2006/relationships/hyperlink" Target="https:www.doi.org/10.1016/j.ecoenv.2020.110301" TargetMode="External"/><Relationship Id="rId52" Type="http://schemas.openxmlformats.org/officeDocument/2006/relationships/hyperlink" Target="https:www.doi.org/10.1016/j.ecoenv.2020.110301" TargetMode="External"/><Relationship Id="rId73" Type="http://schemas.openxmlformats.org/officeDocument/2006/relationships/hyperlink" Target="https://www.doi.org/10.1080/00103624.2010.492439" TargetMode="External"/><Relationship Id="rId78" Type="http://schemas.openxmlformats.org/officeDocument/2006/relationships/hyperlink" Target="https://www.doi.org/10.1080/00103624.2010.492439" TargetMode="External"/><Relationship Id="rId94" Type="http://schemas.openxmlformats.org/officeDocument/2006/relationships/hyperlink" Target="https://www.doi.org/10.1051/agro:2007002" TargetMode="External"/><Relationship Id="rId99" Type="http://schemas.openxmlformats.org/officeDocument/2006/relationships/hyperlink" Target="https://www.doi.org/10.1051/agro:2007002" TargetMode="External"/><Relationship Id="rId101" Type="http://schemas.openxmlformats.org/officeDocument/2006/relationships/hyperlink" Target="https://www.doi.org/10.1051/agro:2007002" TargetMode="External"/><Relationship Id="rId122" Type="http://schemas.openxmlformats.org/officeDocument/2006/relationships/hyperlink" Target="https://www.doi.org/10.21162/PAKJAS/16.5116" TargetMode="External"/><Relationship Id="rId143" Type="http://schemas.openxmlformats.org/officeDocument/2006/relationships/hyperlink" Target="https://www.doi.org/10.1021/acs.jafc.9b06847" TargetMode="External"/><Relationship Id="rId148" Type="http://schemas.openxmlformats.org/officeDocument/2006/relationships/hyperlink" Target="https://www.doi.org/10.1021/acs.jafc.9b06847" TargetMode="External"/><Relationship Id="rId164" Type="http://schemas.openxmlformats.org/officeDocument/2006/relationships/hyperlink" Target="https://www.doi.org/10.1021/acs.jafc.9b06847" TargetMode="External"/><Relationship Id="rId169" Type="http://schemas.openxmlformats.org/officeDocument/2006/relationships/hyperlink" Target="https://www.doi.org/10.1021/acs.jafc.9b06847" TargetMode="External"/><Relationship Id="rId185" Type="http://schemas.openxmlformats.org/officeDocument/2006/relationships/hyperlink" Target="https://www.doi.org/10.1021/acs.jafc.9b06847" TargetMode="External"/><Relationship Id="rId334" Type="http://schemas.openxmlformats.org/officeDocument/2006/relationships/hyperlink" Target="https://www.doi.org/10.1080/01904167.2021.1943748" TargetMode="External"/><Relationship Id="rId350" Type="http://schemas.openxmlformats.org/officeDocument/2006/relationships/hyperlink" Target="https://www.doi.org/10.1163/22238980-00001019" TargetMode="External"/><Relationship Id="rId355" Type="http://schemas.openxmlformats.org/officeDocument/2006/relationships/hyperlink" Target="https://www.doi.org/10.1163/22238980-00001019" TargetMode="External"/><Relationship Id="rId4" Type="http://schemas.openxmlformats.org/officeDocument/2006/relationships/hyperlink" Target="https://www.doi.org/10.1631/jzus.B1300263" TargetMode="External"/><Relationship Id="rId9" Type="http://schemas.openxmlformats.org/officeDocument/2006/relationships/hyperlink" Target="https://www.doi.org/10.1016/j.still.2018.02.017" TargetMode="External"/><Relationship Id="rId180" Type="http://schemas.openxmlformats.org/officeDocument/2006/relationships/hyperlink" Target="https://www.doi.org/10.1021/acs.jafc.9b06847" TargetMode="External"/><Relationship Id="rId210" Type="http://schemas.openxmlformats.org/officeDocument/2006/relationships/hyperlink" Target="https://www.doi.org/10.1021/acs.jafc.9b06847" TargetMode="External"/><Relationship Id="rId215" Type="http://schemas.openxmlformats.org/officeDocument/2006/relationships/hyperlink" Target="https://www.doi.org/10.1021/acs.jafc.9b06847" TargetMode="External"/><Relationship Id="rId236" Type="http://schemas.openxmlformats.org/officeDocument/2006/relationships/hyperlink" Target="https://www.doi.org/10.1021/acs.jafc.9b06847" TargetMode="External"/><Relationship Id="rId257" Type="http://schemas.openxmlformats.org/officeDocument/2006/relationships/hyperlink" Target="https://www.doi.org/10.1080/01904167.2016.1236944" TargetMode="External"/><Relationship Id="rId278" Type="http://schemas.openxmlformats.org/officeDocument/2006/relationships/hyperlink" Target="https://www.doi.org/10.1051/agro:2007002" TargetMode="External"/><Relationship Id="rId26" Type="http://schemas.openxmlformats.org/officeDocument/2006/relationships/hyperlink" Target="https:www.doi.org/10.1016/j.ecoenv.2020.110301" TargetMode="External"/><Relationship Id="rId231" Type="http://schemas.openxmlformats.org/officeDocument/2006/relationships/hyperlink" Target="https://www.doi.org/10.1021/acs.jafc.9b06847" TargetMode="External"/><Relationship Id="rId252" Type="http://schemas.openxmlformats.org/officeDocument/2006/relationships/hyperlink" Target="https://www.doi.org/10.1021/acs.jafc.9b06847" TargetMode="External"/><Relationship Id="rId273" Type="http://schemas.openxmlformats.org/officeDocument/2006/relationships/hyperlink" Target="https://www.doi.org/10.1080/01904167.2016.1236944" TargetMode="External"/><Relationship Id="rId294" Type="http://schemas.openxmlformats.org/officeDocument/2006/relationships/hyperlink" Target="https://www.doi.org/10.1051/agro:2007002" TargetMode="External"/><Relationship Id="rId308" Type="http://schemas.openxmlformats.org/officeDocument/2006/relationships/hyperlink" Target="https://www.doi.org/10.1051/agro:2007002" TargetMode="External"/><Relationship Id="rId329" Type="http://schemas.openxmlformats.org/officeDocument/2006/relationships/hyperlink" Target="https://www.doi.org/10.1080/01904167.2021.1943748" TargetMode="External"/><Relationship Id="rId47" Type="http://schemas.openxmlformats.org/officeDocument/2006/relationships/hyperlink" Target="https:www.doi.org/10.1016/j.ecoenv.2020.110301" TargetMode="External"/><Relationship Id="rId68" Type="http://schemas.openxmlformats.org/officeDocument/2006/relationships/hyperlink" Target="https://www.doi.org/10.1080/00103624.2010.492439" TargetMode="External"/><Relationship Id="rId89" Type="http://schemas.openxmlformats.org/officeDocument/2006/relationships/hyperlink" Target="https://www.doi.org/10.1051/agro:2007002" TargetMode="External"/><Relationship Id="rId112" Type="http://schemas.openxmlformats.org/officeDocument/2006/relationships/hyperlink" Target="https://www.doi.org/10.1051/agro:2007002" TargetMode="External"/><Relationship Id="rId133" Type="http://schemas.openxmlformats.org/officeDocument/2006/relationships/hyperlink" Target="https://www.doi.org/10.21162/PAKJAS/16.5116" TargetMode="External"/><Relationship Id="rId154" Type="http://schemas.openxmlformats.org/officeDocument/2006/relationships/hyperlink" Target="https://www.doi.org/10.1021/acs.jafc.9b06847" TargetMode="External"/><Relationship Id="rId175" Type="http://schemas.openxmlformats.org/officeDocument/2006/relationships/hyperlink" Target="https://www.doi.org/10.1021/acs.jafc.9b06847" TargetMode="External"/><Relationship Id="rId340" Type="http://schemas.openxmlformats.org/officeDocument/2006/relationships/hyperlink" Target="https://www.doi.org/10.1016/j.agee.2016.09.007" TargetMode="External"/><Relationship Id="rId361" Type="http://schemas.openxmlformats.org/officeDocument/2006/relationships/hyperlink" Target="https://www.doi.org/10.1163/22238980-00001019" TargetMode="External"/><Relationship Id="rId196" Type="http://schemas.openxmlformats.org/officeDocument/2006/relationships/hyperlink" Target="https://www.doi.org/10.1021/acs.jafc.9b06847" TargetMode="External"/><Relationship Id="rId200" Type="http://schemas.openxmlformats.org/officeDocument/2006/relationships/hyperlink" Target="https://www.doi.org/10.1021/acs.jafc.9b06847" TargetMode="External"/><Relationship Id="rId16" Type="http://schemas.openxmlformats.org/officeDocument/2006/relationships/hyperlink" Target="https://www.doi.org/10.3390/su13042404" TargetMode="External"/><Relationship Id="rId221" Type="http://schemas.openxmlformats.org/officeDocument/2006/relationships/hyperlink" Target="https://www.doi.org/10.1021/acs.jafc.9b06847" TargetMode="External"/><Relationship Id="rId242" Type="http://schemas.openxmlformats.org/officeDocument/2006/relationships/hyperlink" Target="https://www.doi.org/10.1021/acs.jafc.9b06847" TargetMode="External"/><Relationship Id="rId263" Type="http://schemas.openxmlformats.org/officeDocument/2006/relationships/hyperlink" Target="https://www.doi.org/10.1080/01904167.2016.1236944" TargetMode="External"/><Relationship Id="rId284" Type="http://schemas.openxmlformats.org/officeDocument/2006/relationships/hyperlink" Target="https://www.doi.org/10.1051/agro:2007002" TargetMode="External"/><Relationship Id="rId319" Type="http://schemas.openxmlformats.org/officeDocument/2006/relationships/hyperlink" Target="https:www.doi.org/10.1016/j.ecoenv.2020.110301" TargetMode="External"/><Relationship Id="rId37" Type="http://schemas.openxmlformats.org/officeDocument/2006/relationships/hyperlink" Target="https:www.doi.org/10.1016/j.ecoenv.2020.110301" TargetMode="External"/><Relationship Id="rId58" Type="http://schemas.openxmlformats.org/officeDocument/2006/relationships/hyperlink" Target="https:www.doi.org/10.1016/j.ecoenv.2020.110301" TargetMode="External"/><Relationship Id="rId79" Type="http://schemas.openxmlformats.org/officeDocument/2006/relationships/hyperlink" Target="https://www.doi.org/10.1051/agro:2007002" TargetMode="External"/><Relationship Id="rId102" Type="http://schemas.openxmlformats.org/officeDocument/2006/relationships/hyperlink" Target="https://www.doi.org/10.1051/agro:2007002" TargetMode="External"/><Relationship Id="rId123" Type="http://schemas.openxmlformats.org/officeDocument/2006/relationships/hyperlink" Target="https://www.doi.org/10.21162/PAKJAS/16.5116" TargetMode="External"/><Relationship Id="rId144" Type="http://schemas.openxmlformats.org/officeDocument/2006/relationships/hyperlink" Target="https://www.doi.org/10.1021/acs.jafc.9b06847" TargetMode="External"/><Relationship Id="rId330" Type="http://schemas.openxmlformats.org/officeDocument/2006/relationships/hyperlink" Target="https://www.doi.org/10.1080/01904167.2021.1943748" TargetMode="External"/><Relationship Id="rId90" Type="http://schemas.openxmlformats.org/officeDocument/2006/relationships/hyperlink" Target="https://www.doi.org/10.1051/agro:2007002" TargetMode="External"/><Relationship Id="rId165" Type="http://schemas.openxmlformats.org/officeDocument/2006/relationships/hyperlink" Target="https://www.doi.org/10.1021/acs.jafc.9b06847" TargetMode="External"/><Relationship Id="rId186" Type="http://schemas.openxmlformats.org/officeDocument/2006/relationships/hyperlink" Target="https://www.doi.org/10.1021/acs.jafc.9b06847" TargetMode="External"/><Relationship Id="rId351" Type="http://schemas.openxmlformats.org/officeDocument/2006/relationships/hyperlink" Target="https://www.doi.org/10.1163/22238980-00001019" TargetMode="External"/><Relationship Id="rId211" Type="http://schemas.openxmlformats.org/officeDocument/2006/relationships/hyperlink" Target="https://www.doi.org/10.1021/acs.jafc.9b06847" TargetMode="External"/><Relationship Id="rId232" Type="http://schemas.openxmlformats.org/officeDocument/2006/relationships/hyperlink" Target="https://www.doi.org/10.1021/acs.jafc.9b06847" TargetMode="External"/><Relationship Id="rId253" Type="http://schemas.openxmlformats.org/officeDocument/2006/relationships/hyperlink" Target="https://www.doi.org/10.1021/acs.jafc.9b06847" TargetMode="External"/><Relationship Id="rId274" Type="http://schemas.openxmlformats.org/officeDocument/2006/relationships/hyperlink" Target="https://www.doi.org/10.1080/01904167.2016.1236944" TargetMode="External"/><Relationship Id="rId295" Type="http://schemas.openxmlformats.org/officeDocument/2006/relationships/hyperlink" Target="https://www.doi.org/10.1051/agro:2007002" TargetMode="External"/><Relationship Id="rId309" Type="http://schemas.openxmlformats.org/officeDocument/2006/relationships/hyperlink" Target="https://www.doi.org/10.1051/agro:2007002" TargetMode="External"/><Relationship Id="rId27" Type="http://schemas.openxmlformats.org/officeDocument/2006/relationships/hyperlink" Target="https:www.doi.org/10.1016/j.ecoenv.2020.110301" TargetMode="External"/><Relationship Id="rId48" Type="http://schemas.openxmlformats.org/officeDocument/2006/relationships/hyperlink" Target="https:www.doi.org/10.1016/j.ecoenv.2020.110301" TargetMode="External"/><Relationship Id="rId69" Type="http://schemas.openxmlformats.org/officeDocument/2006/relationships/hyperlink" Target="https://www.doi.org/10.1080/00103624.2010.492439" TargetMode="External"/><Relationship Id="rId113" Type="http://schemas.openxmlformats.org/officeDocument/2006/relationships/hyperlink" Target="https://www.doi.org/10.1051/agro:2007002" TargetMode="External"/><Relationship Id="rId134" Type="http://schemas.openxmlformats.org/officeDocument/2006/relationships/hyperlink" Target="https://www.doi.org/10.21162/PAKJAS/16.5116" TargetMode="External"/><Relationship Id="rId320" Type="http://schemas.openxmlformats.org/officeDocument/2006/relationships/hyperlink" Target="https:www.doi.org/10.1016/j.ecoenv.2020.110301" TargetMode="External"/><Relationship Id="rId80" Type="http://schemas.openxmlformats.org/officeDocument/2006/relationships/hyperlink" Target="https://www.doi.org/10.1051/agro:2007002" TargetMode="External"/><Relationship Id="rId155" Type="http://schemas.openxmlformats.org/officeDocument/2006/relationships/hyperlink" Target="https://www.doi.org/10.1021/acs.jafc.9b06847" TargetMode="External"/><Relationship Id="rId176" Type="http://schemas.openxmlformats.org/officeDocument/2006/relationships/hyperlink" Target="https://www.doi.org/10.1021/acs.jafc.9b06847" TargetMode="External"/><Relationship Id="rId197" Type="http://schemas.openxmlformats.org/officeDocument/2006/relationships/hyperlink" Target="https://www.doi.org/10.1021/acs.jafc.9b06847" TargetMode="External"/><Relationship Id="rId341" Type="http://schemas.openxmlformats.org/officeDocument/2006/relationships/hyperlink" Target="https://www.doi.org/10.1016/j.agee.2016.09.007" TargetMode="External"/><Relationship Id="rId362" Type="http://schemas.openxmlformats.org/officeDocument/2006/relationships/hyperlink" Target="https://www.doi.org/10.1163/22238980-00001019" TargetMode="External"/><Relationship Id="rId201" Type="http://schemas.openxmlformats.org/officeDocument/2006/relationships/hyperlink" Target="https://www.doi.org/10.1021/acs.jafc.9b06847" TargetMode="External"/><Relationship Id="rId222" Type="http://schemas.openxmlformats.org/officeDocument/2006/relationships/hyperlink" Target="https://www.doi.org/10.1021/acs.jafc.9b06847" TargetMode="External"/><Relationship Id="rId243" Type="http://schemas.openxmlformats.org/officeDocument/2006/relationships/hyperlink" Target="https://www.doi.org/10.1021/acs.jafc.9b06847" TargetMode="External"/><Relationship Id="rId264" Type="http://schemas.openxmlformats.org/officeDocument/2006/relationships/hyperlink" Target="https://www.doi.org/10.1080/01904167.2016.1236944" TargetMode="External"/><Relationship Id="rId285" Type="http://schemas.openxmlformats.org/officeDocument/2006/relationships/hyperlink" Target="https://www.doi.org/10.1051/agro:2007002" TargetMode="External"/><Relationship Id="rId17" Type="http://schemas.openxmlformats.org/officeDocument/2006/relationships/hyperlink" Target="https://www.doi.org/10.3390/su13042404" TargetMode="External"/><Relationship Id="rId38" Type="http://schemas.openxmlformats.org/officeDocument/2006/relationships/hyperlink" Target="https:www.doi.org/10.1016/j.ecoenv.2020.110301" TargetMode="External"/><Relationship Id="rId59" Type="http://schemas.openxmlformats.org/officeDocument/2006/relationships/hyperlink" Target="https:www.doi.org/10.1016/j.ecoenv.2020.110301" TargetMode="External"/><Relationship Id="rId103" Type="http://schemas.openxmlformats.org/officeDocument/2006/relationships/hyperlink" Target="https://www.doi.org/10.1051/agro:2007002" TargetMode="External"/><Relationship Id="rId124" Type="http://schemas.openxmlformats.org/officeDocument/2006/relationships/hyperlink" Target="https://www.doi.org/10.21162/PAKJAS/16.5116" TargetMode="External"/><Relationship Id="rId310" Type="http://schemas.openxmlformats.org/officeDocument/2006/relationships/hyperlink" Target="https://www.doi.org/10.1051/agro:2007002" TargetMode="External"/><Relationship Id="rId70" Type="http://schemas.openxmlformats.org/officeDocument/2006/relationships/hyperlink" Target="https://www.doi.org/10.1080/00103624.2010.492439" TargetMode="External"/><Relationship Id="rId91" Type="http://schemas.openxmlformats.org/officeDocument/2006/relationships/hyperlink" Target="https://www.doi.org/10.1051/agro:2007002" TargetMode="External"/><Relationship Id="rId145" Type="http://schemas.openxmlformats.org/officeDocument/2006/relationships/hyperlink" Target="https://www.doi.org/10.1021/acs.jafc.9b06847" TargetMode="External"/><Relationship Id="rId166" Type="http://schemas.openxmlformats.org/officeDocument/2006/relationships/hyperlink" Target="https://www.doi.org/10.1021/acs.jafc.9b06847" TargetMode="External"/><Relationship Id="rId187" Type="http://schemas.openxmlformats.org/officeDocument/2006/relationships/hyperlink" Target="https://www.doi.org/10.1021/acs.jafc.9b06847" TargetMode="External"/><Relationship Id="rId331" Type="http://schemas.openxmlformats.org/officeDocument/2006/relationships/hyperlink" Target="https://www.doi.org/10.1080/01904167.2021.1943748" TargetMode="External"/><Relationship Id="rId352" Type="http://schemas.openxmlformats.org/officeDocument/2006/relationships/hyperlink" Target="https://www.doi.org/10.1163/22238980-00001019" TargetMode="External"/><Relationship Id="rId1" Type="http://schemas.openxmlformats.org/officeDocument/2006/relationships/hyperlink" Target="https://www.doi.org/10.1002/fes3.110" TargetMode="External"/><Relationship Id="rId212" Type="http://schemas.openxmlformats.org/officeDocument/2006/relationships/hyperlink" Target="https://www.doi.org/10.1021/acs.jafc.9b06847" TargetMode="External"/><Relationship Id="rId233" Type="http://schemas.openxmlformats.org/officeDocument/2006/relationships/hyperlink" Target="https://www.doi.org/10.1021/acs.jafc.9b06847" TargetMode="External"/><Relationship Id="rId254" Type="http://schemas.openxmlformats.org/officeDocument/2006/relationships/hyperlink" Target="https://www.doi.org/10.1021/acs.jafc.9b06847" TargetMode="External"/><Relationship Id="rId28" Type="http://schemas.openxmlformats.org/officeDocument/2006/relationships/hyperlink" Target="https:www.doi.org/10.1016/j.ecoenv.2020.110301" TargetMode="External"/><Relationship Id="rId49" Type="http://schemas.openxmlformats.org/officeDocument/2006/relationships/hyperlink" Target="https:www.doi.org/10.1016/j.ecoenv.2020.110301" TargetMode="External"/><Relationship Id="rId114" Type="http://schemas.openxmlformats.org/officeDocument/2006/relationships/hyperlink" Target="https://www.doi.org/10.1051/agro:2007002" TargetMode="External"/><Relationship Id="rId275" Type="http://schemas.openxmlformats.org/officeDocument/2006/relationships/hyperlink" Target="https://www.doi.org/10.1051/agro:2007002" TargetMode="External"/><Relationship Id="rId296" Type="http://schemas.openxmlformats.org/officeDocument/2006/relationships/hyperlink" Target="https://www.doi.org/10.1051/agro:2007002" TargetMode="External"/><Relationship Id="rId300" Type="http://schemas.openxmlformats.org/officeDocument/2006/relationships/hyperlink" Target="https://www.doi.org/10.1051/agro:2007002" TargetMode="External"/><Relationship Id="rId60" Type="http://schemas.openxmlformats.org/officeDocument/2006/relationships/hyperlink" Target="https:www.doi.org/10.1016/j.ecoenv.2020.110301" TargetMode="External"/><Relationship Id="rId81" Type="http://schemas.openxmlformats.org/officeDocument/2006/relationships/hyperlink" Target="https://www.doi.org/10.1051/agro:2007002" TargetMode="External"/><Relationship Id="rId135" Type="http://schemas.openxmlformats.org/officeDocument/2006/relationships/hyperlink" Target="https://www.doi.org/10.21162/PAKJAS/16.5116" TargetMode="External"/><Relationship Id="rId156" Type="http://schemas.openxmlformats.org/officeDocument/2006/relationships/hyperlink" Target="https://www.doi.org/10.1021/acs.jafc.9b06847" TargetMode="External"/><Relationship Id="rId177" Type="http://schemas.openxmlformats.org/officeDocument/2006/relationships/hyperlink" Target="https://www.doi.org/10.1021/acs.jafc.9b06847" TargetMode="External"/><Relationship Id="rId198" Type="http://schemas.openxmlformats.org/officeDocument/2006/relationships/hyperlink" Target="https://www.doi.org/10.1021/acs.jafc.9b06847" TargetMode="External"/><Relationship Id="rId321" Type="http://schemas.openxmlformats.org/officeDocument/2006/relationships/hyperlink" Target="https:www.doi.org/10.1016/j.ecoenv.2020.110301" TargetMode="External"/><Relationship Id="rId342" Type="http://schemas.openxmlformats.org/officeDocument/2006/relationships/hyperlink" Target="https://www.doi.org/10.1016/j.agee.2016.09.007" TargetMode="External"/><Relationship Id="rId363" Type="http://schemas.openxmlformats.org/officeDocument/2006/relationships/hyperlink" Target="https://www.doi.org/10.1163/22238980-00001019" TargetMode="External"/><Relationship Id="rId202" Type="http://schemas.openxmlformats.org/officeDocument/2006/relationships/hyperlink" Target="https://www.doi.org/10.1021/acs.jafc.9b06847" TargetMode="External"/><Relationship Id="rId223" Type="http://schemas.openxmlformats.org/officeDocument/2006/relationships/hyperlink" Target="https://www.doi.org/10.1021/acs.jafc.9b06847" TargetMode="External"/><Relationship Id="rId244" Type="http://schemas.openxmlformats.org/officeDocument/2006/relationships/hyperlink" Target="https://www.doi.org/10.1021/acs.jafc.9b06847" TargetMode="External"/><Relationship Id="rId18" Type="http://schemas.openxmlformats.org/officeDocument/2006/relationships/hyperlink" Target="https:www.doi.org/10.1016/j.ecoenv.2020.110301" TargetMode="External"/><Relationship Id="rId39" Type="http://schemas.openxmlformats.org/officeDocument/2006/relationships/hyperlink" Target="https:www.doi.org/10.1016/j.ecoenv.2020.110301" TargetMode="External"/><Relationship Id="rId265" Type="http://schemas.openxmlformats.org/officeDocument/2006/relationships/hyperlink" Target="https://www.doi.org/10.1080/01904167.2016.1236944" TargetMode="External"/><Relationship Id="rId286" Type="http://schemas.openxmlformats.org/officeDocument/2006/relationships/hyperlink" Target="https://www.doi.org/10.1051/agro:2007002" TargetMode="External"/><Relationship Id="rId50" Type="http://schemas.openxmlformats.org/officeDocument/2006/relationships/hyperlink" Target="https:www.doi.org/10.1016/j.ecoenv.2020.110301" TargetMode="External"/><Relationship Id="rId104" Type="http://schemas.openxmlformats.org/officeDocument/2006/relationships/hyperlink" Target="https://www.doi.org/10.1051/agro:2007002" TargetMode="External"/><Relationship Id="rId125" Type="http://schemas.openxmlformats.org/officeDocument/2006/relationships/hyperlink" Target="https://www.doi.org/10.21162/PAKJAS/16.5116" TargetMode="External"/><Relationship Id="rId146" Type="http://schemas.openxmlformats.org/officeDocument/2006/relationships/hyperlink" Target="https://www.doi.org/10.1021/acs.jafc.9b06847" TargetMode="External"/><Relationship Id="rId167" Type="http://schemas.openxmlformats.org/officeDocument/2006/relationships/hyperlink" Target="https://www.doi.org/10.1021/acs.jafc.9b06847" TargetMode="External"/><Relationship Id="rId188" Type="http://schemas.openxmlformats.org/officeDocument/2006/relationships/hyperlink" Target="https://www.doi.org/10.1021/acs.jafc.9b06847" TargetMode="External"/><Relationship Id="rId311" Type="http://schemas.openxmlformats.org/officeDocument/2006/relationships/hyperlink" Target="https://www.doi.org/10.1080/15320383.2019.1670135" TargetMode="External"/><Relationship Id="rId332" Type="http://schemas.openxmlformats.org/officeDocument/2006/relationships/hyperlink" Target="https://www.doi.org/10.1080/01904167.2021.1943748" TargetMode="External"/><Relationship Id="rId353" Type="http://schemas.openxmlformats.org/officeDocument/2006/relationships/hyperlink" Target="https://www.doi.org/10.1163/22238980-00001019" TargetMode="External"/><Relationship Id="rId71" Type="http://schemas.openxmlformats.org/officeDocument/2006/relationships/hyperlink" Target="https://www.doi.org/10.1080/00103624.2010.492439" TargetMode="External"/><Relationship Id="rId92" Type="http://schemas.openxmlformats.org/officeDocument/2006/relationships/hyperlink" Target="https://www.doi.org/10.1051/agro:2007002" TargetMode="External"/><Relationship Id="rId213" Type="http://schemas.openxmlformats.org/officeDocument/2006/relationships/hyperlink" Target="https://www.doi.org/10.1021/acs.jafc.9b06847" TargetMode="External"/><Relationship Id="rId234" Type="http://schemas.openxmlformats.org/officeDocument/2006/relationships/hyperlink" Target="https://www.doi.org/10.1021/acs.jafc.9b06847" TargetMode="External"/><Relationship Id="rId2" Type="http://schemas.openxmlformats.org/officeDocument/2006/relationships/hyperlink" Target="https://www.doi.org/10.1002/fes3.329" TargetMode="External"/><Relationship Id="rId29" Type="http://schemas.openxmlformats.org/officeDocument/2006/relationships/hyperlink" Target="https:www.doi.org/10.1016/j.ecoenv.2020.110301" TargetMode="External"/><Relationship Id="rId255" Type="http://schemas.openxmlformats.org/officeDocument/2006/relationships/hyperlink" Target="https://www.doi.org/10.1021/acs.jafc.9b06847" TargetMode="External"/><Relationship Id="rId276" Type="http://schemas.openxmlformats.org/officeDocument/2006/relationships/hyperlink" Target="https://www.doi.org/10.1051/agro:2007002" TargetMode="External"/><Relationship Id="rId297" Type="http://schemas.openxmlformats.org/officeDocument/2006/relationships/hyperlink" Target="https://www.doi.org/10.1051/agro:2007002" TargetMode="External"/><Relationship Id="rId40" Type="http://schemas.openxmlformats.org/officeDocument/2006/relationships/hyperlink" Target="https:www.doi.org/10.1016/j.ecoenv.2020.110301" TargetMode="External"/><Relationship Id="rId115" Type="http://schemas.openxmlformats.org/officeDocument/2006/relationships/hyperlink" Target="https://www.doi.org/10.1080/03650340.2020.1821372" TargetMode="External"/><Relationship Id="rId136" Type="http://schemas.openxmlformats.org/officeDocument/2006/relationships/hyperlink" Target="https://www.doi.org/10.21162/PAKJAS/16.5116" TargetMode="External"/><Relationship Id="rId157" Type="http://schemas.openxmlformats.org/officeDocument/2006/relationships/hyperlink" Target="https://www.doi.org/10.1021/acs.jafc.9b06847" TargetMode="External"/><Relationship Id="rId178" Type="http://schemas.openxmlformats.org/officeDocument/2006/relationships/hyperlink" Target="https://www.doi.org/10.1021/acs.jafc.9b06847" TargetMode="External"/><Relationship Id="rId301" Type="http://schemas.openxmlformats.org/officeDocument/2006/relationships/hyperlink" Target="https://www.doi.org/10.1051/agro:2007002" TargetMode="External"/><Relationship Id="rId322" Type="http://schemas.openxmlformats.org/officeDocument/2006/relationships/hyperlink" Target="https://www.doi.org/10.1007/s11356-021-13856-z" TargetMode="External"/><Relationship Id="rId343" Type="http://schemas.openxmlformats.org/officeDocument/2006/relationships/hyperlink" Target="https://www.doi.org/10.1016/j.agee.2016.09.007" TargetMode="External"/><Relationship Id="rId364" Type="http://schemas.openxmlformats.org/officeDocument/2006/relationships/hyperlink" Target="https://www.doi.org/10.1163/22238980-00001019" TargetMode="External"/><Relationship Id="rId61" Type="http://schemas.openxmlformats.org/officeDocument/2006/relationships/hyperlink" Target="https://www.doi.org/10.1080/01904167.2015.1009108" TargetMode="External"/><Relationship Id="rId82" Type="http://schemas.openxmlformats.org/officeDocument/2006/relationships/hyperlink" Target="https://www.doi.org/10.1051/agro:2007002" TargetMode="External"/><Relationship Id="rId199" Type="http://schemas.openxmlformats.org/officeDocument/2006/relationships/hyperlink" Target="https://www.doi.org/10.1021/acs.jafc.9b06847" TargetMode="External"/><Relationship Id="rId203" Type="http://schemas.openxmlformats.org/officeDocument/2006/relationships/hyperlink" Target="https://www.doi.org/10.1021/acs.jafc.9b06847" TargetMode="External"/><Relationship Id="rId19" Type="http://schemas.openxmlformats.org/officeDocument/2006/relationships/hyperlink" Target="https:www.doi.org/10.1016/j.ecoenv.2020.110301" TargetMode="External"/><Relationship Id="rId224" Type="http://schemas.openxmlformats.org/officeDocument/2006/relationships/hyperlink" Target="https://www.doi.org/10.1021/acs.jafc.9b06847" TargetMode="External"/><Relationship Id="rId245" Type="http://schemas.openxmlformats.org/officeDocument/2006/relationships/hyperlink" Target="https://www.doi.org/10.1021/acs.jafc.9b06847" TargetMode="External"/><Relationship Id="rId266" Type="http://schemas.openxmlformats.org/officeDocument/2006/relationships/hyperlink" Target="https://www.doi.org/10.1080/01904167.2016.1236944" TargetMode="External"/><Relationship Id="rId287" Type="http://schemas.openxmlformats.org/officeDocument/2006/relationships/hyperlink" Target="https://www.doi.org/10.1051/agro:2007002" TargetMode="External"/><Relationship Id="rId30" Type="http://schemas.openxmlformats.org/officeDocument/2006/relationships/hyperlink" Target="https:www.doi.org/10.1016/j.ecoenv.2020.110301" TargetMode="External"/><Relationship Id="rId105" Type="http://schemas.openxmlformats.org/officeDocument/2006/relationships/hyperlink" Target="https://www.doi.org/10.1051/agro:2007002" TargetMode="External"/><Relationship Id="rId126" Type="http://schemas.openxmlformats.org/officeDocument/2006/relationships/hyperlink" Target="https://www.doi.org/10.21162/PAKJAS/16.5116" TargetMode="External"/><Relationship Id="rId147" Type="http://schemas.openxmlformats.org/officeDocument/2006/relationships/hyperlink" Target="https://www.doi.org/10.1021/acs.jafc.9b06847" TargetMode="External"/><Relationship Id="rId168" Type="http://schemas.openxmlformats.org/officeDocument/2006/relationships/hyperlink" Target="https://www.doi.org/10.1021/acs.jafc.9b06847" TargetMode="External"/><Relationship Id="rId312" Type="http://schemas.openxmlformats.org/officeDocument/2006/relationships/hyperlink" Target="https://www.doi.org/10.1038/s41598-017-15658-1" TargetMode="External"/><Relationship Id="rId333" Type="http://schemas.openxmlformats.org/officeDocument/2006/relationships/hyperlink" Target="https://www.doi.org/10.1080/01904167.2021.1943748" TargetMode="External"/><Relationship Id="rId354" Type="http://schemas.openxmlformats.org/officeDocument/2006/relationships/hyperlink" Target="https://www.doi.org/10.1163/22238980-00001019" TargetMode="External"/><Relationship Id="rId51" Type="http://schemas.openxmlformats.org/officeDocument/2006/relationships/hyperlink" Target="https:www.doi.org/10.1016/j.ecoenv.2020.110301" TargetMode="External"/><Relationship Id="rId72" Type="http://schemas.openxmlformats.org/officeDocument/2006/relationships/hyperlink" Target="https://www.doi.org/10.1080/00103624.2010.492439" TargetMode="External"/><Relationship Id="rId93" Type="http://schemas.openxmlformats.org/officeDocument/2006/relationships/hyperlink" Target="https://www.doi.org/10.1051/agro:2007002" TargetMode="External"/><Relationship Id="rId189" Type="http://schemas.openxmlformats.org/officeDocument/2006/relationships/hyperlink" Target="https://www.doi.org/10.1021/acs.jafc.9b06847" TargetMode="External"/><Relationship Id="rId3" Type="http://schemas.openxmlformats.org/officeDocument/2006/relationships/hyperlink" Target="https://www.doi.org/10.17221/660/2019-PSE" TargetMode="External"/><Relationship Id="rId214" Type="http://schemas.openxmlformats.org/officeDocument/2006/relationships/hyperlink" Target="https://www.doi.org/10.1021/acs.jafc.9b06847" TargetMode="External"/><Relationship Id="rId235" Type="http://schemas.openxmlformats.org/officeDocument/2006/relationships/hyperlink" Target="https://www.doi.org/10.1021/acs.jafc.9b06847" TargetMode="External"/><Relationship Id="rId256" Type="http://schemas.openxmlformats.org/officeDocument/2006/relationships/hyperlink" Target="https://www.doi.org/10.1021/acs.jafc.9b06847" TargetMode="External"/><Relationship Id="rId277" Type="http://schemas.openxmlformats.org/officeDocument/2006/relationships/hyperlink" Target="https://www.doi.org/10.1051/agro:2007002" TargetMode="External"/><Relationship Id="rId298" Type="http://schemas.openxmlformats.org/officeDocument/2006/relationships/hyperlink" Target="https://www.doi.org/10.1051/agro:2007002" TargetMode="External"/><Relationship Id="rId116" Type="http://schemas.openxmlformats.org/officeDocument/2006/relationships/hyperlink" Target="https://www.doi.org/10.1080/03650340.2020.1821372" TargetMode="External"/><Relationship Id="rId137" Type="http://schemas.openxmlformats.org/officeDocument/2006/relationships/hyperlink" Target="https://www.doi.org/10.1021/acs.jafc.9b06847" TargetMode="External"/><Relationship Id="rId158" Type="http://schemas.openxmlformats.org/officeDocument/2006/relationships/hyperlink" Target="https://www.doi.org/10.1021/acs.jafc.9b06847" TargetMode="External"/><Relationship Id="rId302" Type="http://schemas.openxmlformats.org/officeDocument/2006/relationships/hyperlink" Target="https://www.doi.org/10.1051/agro:2007002" TargetMode="External"/><Relationship Id="rId323" Type="http://schemas.openxmlformats.org/officeDocument/2006/relationships/hyperlink" Target="https://www.doi.org/10.1080/01904167.2016.1250907" TargetMode="External"/><Relationship Id="rId344" Type="http://schemas.openxmlformats.org/officeDocument/2006/relationships/hyperlink" Target="https://www.doi.org/10.1016/j.agee.2016.09.007" TargetMode="External"/><Relationship Id="rId20" Type="http://schemas.openxmlformats.org/officeDocument/2006/relationships/hyperlink" Target="https:www.doi.org/10.1016/j.ecoenv.2020.110301" TargetMode="External"/><Relationship Id="rId41" Type="http://schemas.openxmlformats.org/officeDocument/2006/relationships/hyperlink" Target="https:www.doi.org/10.1016/j.ecoenv.2020.110301" TargetMode="External"/><Relationship Id="rId62" Type="http://schemas.openxmlformats.org/officeDocument/2006/relationships/hyperlink" Target="https://www.doi.org/10.1080/01904167.2015.1009108" TargetMode="External"/><Relationship Id="rId83" Type="http://schemas.openxmlformats.org/officeDocument/2006/relationships/hyperlink" Target="https://www.doi.org/10.1051/agro:2007002" TargetMode="External"/><Relationship Id="rId179" Type="http://schemas.openxmlformats.org/officeDocument/2006/relationships/hyperlink" Target="https://www.doi.org/10.1021/acs.jafc.9b06847" TargetMode="External"/><Relationship Id="rId365" Type="http://schemas.openxmlformats.org/officeDocument/2006/relationships/hyperlink" Target="https://www.doi.org/10.2134/agronj2018.09.0551" TargetMode="External"/><Relationship Id="rId190" Type="http://schemas.openxmlformats.org/officeDocument/2006/relationships/hyperlink" Target="https://www.doi.org/10.1021/acs.jafc.9b06847" TargetMode="External"/><Relationship Id="rId204" Type="http://schemas.openxmlformats.org/officeDocument/2006/relationships/hyperlink" Target="https://www.doi.org/10.1021/acs.jafc.9b06847" TargetMode="External"/><Relationship Id="rId225" Type="http://schemas.openxmlformats.org/officeDocument/2006/relationships/hyperlink" Target="https://www.doi.org/10.1021/acs.jafc.9b06847" TargetMode="External"/><Relationship Id="rId246" Type="http://schemas.openxmlformats.org/officeDocument/2006/relationships/hyperlink" Target="https://www.doi.org/10.1021/acs.jafc.9b06847" TargetMode="External"/><Relationship Id="rId267" Type="http://schemas.openxmlformats.org/officeDocument/2006/relationships/hyperlink" Target="https://www.doi.org/10.1080/01904167.2016.1236944" TargetMode="External"/><Relationship Id="rId288" Type="http://schemas.openxmlformats.org/officeDocument/2006/relationships/hyperlink" Target="https://www.doi.org/10.1051/agro:2007002" TargetMode="External"/><Relationship Id="rId106" Type="http://schemas.openxmlformats.org/officeDocument/2006/relationships/hyperlink" Target="https://www.doi.org/10.1051/agro:2007002" TargetMode="External"/><Relationship Id="rId127" Type="http://schemas.openxmlformats.org/officeDocument/2006/relationships/hyperlink" Target="https://www.doi.org/10.21162/PAKJAS/16.5116" TargetMode="External"/><Relationship Id="rId313" Type="http://schemas.openxmlformats.org/officeDocument/2006/relationships/hyperlink" Target="https://www.doi.org/10.1038/s41598-017-15658-1" TargetMode="External"/></Relationships>
</file>

<file path=xl/worksheets/_rels/sheet4.xml.rels><?xml version="1.0" encoding="UTF-8" standalone="yes"?>
<Relationships xmlns="http://schemas.openxmlformats.org/package/2006/relationships"><Relationship Id="rId8" Type="http://schemas.openxmlformats.org/officeDocument/2006/relationships/hyperlink" Target="../10.1080/03650340.2020.1827234" TargetMode="External"/><Relationship Id="rId13" Type="http://schemas.openxmlformats.org/officeDocument/2006/relationships/hyperlink" Target="https://doi.org/10.1080/09064710601029646" TargetMode="External"/><Relationship Id="rId3" Type="http://schemas.openxmlformats.org/officeDocument/2006/relationships/hyperlink" Target="../10.1007/s00128-020-02841-w" TargetMode="External"/><Relationship Id="rId7" Type="http://schemas.openxmlformats.org/officeDocument/2006/relationships/hyperlink" Target="../10.1080/00103624.2020.1854289" TargetMode="External"/><Relationship Id="rId12" Type="http://schemas.openxmlformats.org/officeDocument/2006/relationships/hyperlink" Target="../10.1080/01904167.2016.1161791" TargetMode="External"/><Relationship Id="rId2" Type="http://schemas.openxmlformats.org/officeDocument/2006/relationships/hyperlink" Target="../10.1017/S0014479714000167" TargetMode="External"/><Relationship Id="rId1" Type="http://schemas.openxmlformats.org/officeDocument/2006/relationships/hyperlink" Target="https://doi.org/10.1002/jpln.201800228" TargetMode="External"/><Relationship Id="rId6" Type="http://schemas.openxmlformats.org/officeDocument/2006/relationships/hyperlink" Target="../10.1007/s11427-013-4524-y" TargetMode="External"/><Relationship Id="rId11" Type="http://schemas.openxmlformats.org/officeDocument/2006/relationships/hyperlink" Target="https://doi.org/10.1007/s42729-021-00440-0" TargetMode="External"/><Relationship Id="rId5" Type="http://schemas.openxmlformats.org/officeDocument/2006/relationships/hyperlink" Target="https://doi.org/10.5601/jelem.2013.18.2.02" TargetMode="External"/><Relationship Id="rId15" Type="http://schemas.openxmlformats.org/officeDocument/2006/relationships/hyperlink" Target="https://doi.org/10.17957/IJAB/15.1288" TargetMode="External"/><Relationship Id="rId10" Type="http://schemas.openxmlformats.org/officeDocument/2006/relationships/hyperlink" Target="https://doi.org/10.1097/SS.0b013e31822391a6" TargetMode="External"/><Relationship Id="rId4" Type="http://schemas.openxmlformats.org/officeDocument/2006/relationships/hyperlink" Target="https://doi.org/10.1038/s41598-020-73072-6" TargetMode="External"/><Relationship Id="rId9" Type="http://schemas.openxmlformats.org/officeDocument/2006/relationships/hyperlink" Target="https://doi.org/10.1016/S0167-1987(01)00216-1" TargetMode="External"/><Relationship Id="rId14" Type="http://schemas.openxmlformats.org/officeDocument/2006/relationships/hyperlink" Target="https://doi.org/10.5601/jelem.2013.18.4.535"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16F8A7-DAA9-43C5-8C12-79A3CC4743AB}">
  <dimension ref="A1:O217"/>
  <sheetViews>
    <sheetView workbookViewId="0">
      <selection activeCell="B11" sqref="B11"/>
    </sheetView>
  </sheetViews>
  <sheetFormatPr defaultRowHeight="14.5" x14ac:dyDescent="0.35"/>
  <sheetData>
    <row r="1" spans="1:15" x14ac:dyDescent="0.35">
      <c r="A1" s="7" t="s">
        <v>0</v>
      </c>
      <c r="B1" s="7" t="s">
        <v>1</v>
      </c>
      <c r="C1" s="7" t="s">
        <v>671</v>
      </c>
      <c r="D1" s="7" t="s">
        <v>1176</v>
      </c>
      <c r="E1" s="7" t="s">
        <v>2</v>
      </c>
      <c r="F1" s="7" t="s">
        <v>3</v>
      </c>
      <c r="G1" s="7" t="s">
        <v>4</v>
      </c>
      <c r="H1" s="7" t="s">
        <v>5</v>
      </c>
      <c r="I1" s="7" t="s">
        <v>6</v>
      </c>
      <c r="J1" s="7" t="s">
        <v>7</v>
      </c>
      <c r="K1" s="7" t="s">
        <v>8</v>
      </c>
      <c r="L1" s="7" t="s">
        <v>9</v>
      </c>
      <c r="M1" s="7" t="s">
        <v>10</v>
      </c>
      <c r="N1" s="8"/>
      <c r="O1" s="8"/>
    </row>
    <row r="2" spans="1:15" x14ac:dyDescent="0.35">
      <c r="A2" s="9">
        <v>1</v>
      </c>
      <c r="B2" s="9" t="s">
        <v>11</v>
      </c>
      <c r="C2" s="9">
        <v>2019</v>
      </c>
      <c r="D2" s="9" t="s">
        <v>1277</v>
      </c>
      <c r="E2" s="9" t="s">
        <v>12</v>
      </c>
      <c r="F2" s="9" t="s">
        <v>13</v>
      </c>
      <c r="G2" s="9" t="s">
        <v>14</v>
      </c>
      <c r="H2" s="9" t="s">
        <v>14</v>
      </c>
      <c r="I2" s="9" t="s">
        <v>15</v>
      </c>
      <c r="J2" s="9" t="s">
        <v>16</v>
      </c>
      <c r="K2" s="9" t="s">
        <v>17</v>
      </c>
      <c r="L2" s="9" t="s">
        <v>18</v>
      </c>
      <c r="M2" s="9" t="s">
        <v>19</v>
      </c>
      <c r="N2" s="9"/>
      <c r="O2" s="9"/>
    </row>
    <row r="3" spans="1:15" x14ac:dyDescent="0.35">
      <c r="A3" s="9">
        <v>2</v>
      </c>
      <c r="B3" s="9" t="s">
        <v>20</v>
      </c>
      <c r="C3" s="9">
        <v>2019</v>
      </c>
      <c r="D3" s="9" t="s">
        <v>1278</v>
      </c>
      <c r="E3" s="9" t="s">
        <v>21</v>
      </c>
      <c r="F3" s="9" t="s">
        <v>22</v>
      </c>
      <c r="G3" s="9" t="s">
        <v>14</v>
      </c>
      <c r="H3" s="9" t="s">
        <v>14</v>
      </c>
      <c r="I3" s="9" t="s">
        <v>23</v>
      </c>
      <c r="J3" s="9" t="s">
        <v>16</v>
      </c>
      <c r="K3" s="9" t="s">
        <v>24</v>
      </c>
      <c r="L3" s="9" t="s">
        <v>18</v>
      </c>
      <c r="M3" s="9"/>
      <c r="N3" s="9"/>
      <c r="O3" s="9"/>
    </row>
    <row r="4" spans="1:15" x14ac:dyDescent="0.35">
      <c r="A4" s="9">
        <v>2</v>
      </c>
      <c r="B4" s="9" t="s">
        <v>20</v>
      </c>
      <c r="C4" s="9">
        <v>2019</v>
      </c>
      <c r="D4" s="9" t="s">
        <v>1278</v>
      </c>
      <c r="E4" s="9" t="s">
        <v>21</v>
      </c>
      <c r="F4" s="9" t="s">
        <v>22</v>
      </c>
      <c r="G4" s="9" t="s">
        <v>14</v>
      </c>
      <c r="H4" s="9" t="s">
        <v>14</v>
      </c>
      <c r="I4" s="9" t="s">
        <v>23</v>
      </c>
      <c r="J4" s="9" t="s">
        <v>25</v>
      </c>
      <c r="K4" s="9" t="s">
        <v>26</v>
      </c>
      <c r="L4" s="9" t="s">
        <v>18</v>
      </c>
      <c r="M4" s="9"/>
      <c r="N4" s="9"/>
      <c r="O4" s="9"/>
    </row>
    <row r="5" spans="1:15" x14ac:dyDescent="0.35">
      <c r="A5" s="9">
        <v>2</v>
      </c>
      <c r="B5" s="9" t="s">
        <v>20</v>
      </c>
      <c r="C5" s="9">
        <v>2019</v>
      </c>
      <c r="D5" s="9" t="s">
        <v>1278</v>
      </c>
      <c r="E5" s="9" t="s">
        <v>21</v>
      </c>
      <c r="F5" s="9" t="s">
        <v>22</v>
      </c>
      <c r="G5" s="9" t="s">
        <v>14</v>
      </c>
      <c r="H5" s="9" t="s">
        <v>14</v>
      </c>
      <c r="I5" s="9" t="s">
        <v>23</v>
      </c>
      <c r="J5" s="9" t="s">
        <v>27</v>
      </c>
      <c r="K5" s="9" t="s">
        <v>24</v>
      </c>
      <c r="L5" s="9" t="s">
        <v>18</v>
      </c>
      <c r="M5" s="9"/>
      <c r="N5" s="9"/>
      <c r="O5" s="9"/>
    </row>
    <row r="6" spans="1:15" x14ac:dyDescent="0.35">
      <c r="A6" s="9">
        <v>3</v>
      </c>
      <c r="B6" s="9" t="s">
        <v>28</v>
      </c>
      <c r="C6" s="9">
        <v>2020</v>
      </c>
      <c r="D6" s="9" t="s">
        <v>1279</v>
      </c>
      <c r="E6" s="9" t="s">
        <v>29</v>
      </c>
      <c r="F6" s="9" t="s">
        <v>30</v>
      </c>
      <c r="G6" s="9" t="s">
        <v>18</v>
      </c>
      <c r="H6" s="9" t="s">
        <v>14</v>
      </c>
      <c r="I6" s="9" t="s">
        <v>31</v>
      </c>
      <c r="J6" s="9" t="s">
        <v>29</v>
      </c>
      <c r="K6" s="9" t="s">
        <v>29</v>
      </c>
      <c r="L6" s="9" t="s">
        <v>18</v>
      </c>
      <c r="M6" s="9"/>
      <c r="N6" s="9"/>
      <c r="O6" s="9"/>
    </row>
    <row r="7" spans="1:15" x14ac:dyDescent="0.35">
      <c r="A7" s="10">
        <v>4</v>
      </c>
      <c r="B7" s="10" t="s">
        <v>32</v>
      </c>
      <c r="C7" s="10">
        <v>2017</v>
      </c>
      <c r="D7" s="10" t="s">
        <v>1280</v>
      </c>
      <c r="E7" s="10" t="s">
        <v>12</v>
      </c>
      <c r="F7" s="10" t="s">
        <v>33</v>
      </c>
      <c r="G7" s="10" t="s">
        <v>14</v>
      </c>
      <c r="H7" s="10" t="s">
        <v>14</v>
      </c>
      <c r="I7" s="10" t="s">
        <v>31</v>
      </c>
      <c r="J7" s="10" t="s">
        <v>16</v>
      </c>
      <c r="K7" s="10" t="s">
        <v>17</v>
      </c>
      <c r="L7" s="10" t="s">
        <v>34</v>
      </c>
      <c r="M7" s="10"/>
      <c r="N7" s="10"/>
      <c r="O7" s="10"/>
    </row>
    <row r="8" spans="1:15" x14ac:dyDescent="0.35">
      <c r="A8" s="9">
        <v>5</v>
      </c>
      <c r="B8" s="9" t="s">
        <v>35</v>
      </c>
      <c r="C8" s="9">
        <v>2015</v>
      </c>
      <c r="D8" s="9" t="s">
        <v>1281</v>
      </c>
      <c r="E8" s="9" t="s">
        <v>36</v>
      </c>
      <c r="F8" s="9" t="s">
        <v>37</v>
      </c>
      <c r="G8" s="9" t="s">
        <v>14</v>
      </c>
      <c r="H8" s="9" t="s">
        <v>18</v>
      </c>
      <c r="I8" s="9" t="s">
        <v>15</v>
      </c>
      <c r="J8" s="9" t="s">
        <v>29</v>
      </c>
      <c r="K8" s="9" t="s">
        <v>29</v>
      </c>
      <c r="L8" s="9" t="s">
        <v>18</v>
      </c>
      <c r="M8" s="9" t="s">
        <v>38</v>
      </c>
      <c r="N8" s="9"/>
      <c r="O8" s="9"/>
    </row>
    <row r="9" spans="1:15" x14ac:dyDescent="0.35">
      <c r="A9" s="10">
        <v>6</v>
      </c>
      <c r="B9" s="10" t="s">
        <v>39</v>
      </c>
      <c r="C9" s="10">
        <v>2019</v>
      </c>
      <c r="D9" s="10" t="s">
        <v>1282</v>
      </c>
      <c r="E9" s="10" t="s">
        <v>21</v>
      </c>
      <c r="F9" s="10"/>
      <c r="G9" s="10" t="s">
        <v>14</v>
      </c>
      <c r="H9" s="10" t="s">
        <v>14</v>
      </c>
      <c r="I9" s="10" t="s">
        <v>31</v>
      </c>
      <c r="J9" s="10" t="s">
        <v>16</v>
      </c>
      <c r="K9" s="10" t="s">
        <v>17</v>
      </c>
      <c r="L9" s="10" t="s">
        <v>34</v>
      </c>
      <c r="M9" s="10"/>
      <c r="N9" s="10"/>
      <c r="O9" s="10"/>
    </row>
    <row r="10" spans="1:15" x14ac:dyDescent="0.35">
      <c r="A10" s="10">
        <v>7</v>
      </c>
      <c r="B10" s="10" t="s">
        <v>40</v>
      </c>
      <c r="C10" s="10">
        <v>2015</v>
      </c>
      <c r="D10" s="10" t="s">
        <v>1283</v>
      </c>
      <c r="E10" s="10" t="s">
        <v>21</v>
      </c>
      <c r="F10" s="10" t="s">
        <v>41</v>
      </c>
      <c r="G10" s="10" t="s">
        <v>14</v>
      </c>
      <c r="H10" s="10" t="s">
        <v>14</v>
      </c>
      <c r="I10" s="10" t="s">
        <v>31</v>
      </c>
      <c r="J10" s="10" t="s">
        <v>16</v>
      </c>
      <c r="K10" s="10" t="s">
        <v>17</v>
      </c>
      <c r="L10" s="10" t="s">
        <v>34</v>
      </c>
      <c r="M10" s="10"/>
      <c r="N10" s="10"/>
      <c r="O10" s="10"/>
    </row>
    <row r="11" spans="1:15" x14ac:dyDescent="0.35">
      <c r="A11" s="10">
        <v>7</v>
      </c>
      <c r="B11" s="10" t="s">
        <v>40</v>
      </c>
      <c r="C11" s="10">
        <v>2015</v>
      </c>
      <c r="D11" s="10" t="s">
        <v>1283</v>
      </c>
      <c r="E11" s="10" t="s">
        <v>21</v>
      </c>
      <c r="F11" s="10" t="s">
        <v>41</v>
      </c>
      <c r="G11" s="10" t="s">
        <v>14</v>
      </c>
      <c r="H11" s="10" t="s">
        <v>14</v>
      </c>
      <c r="I11" s="10" t="s">
        <v>31</v>
      </c>
      <c r="J11" s="10" t="s">
        <v>25</v>
      </c>
      <c r="K11" s="10" t="s">
        <v>26</v>
      </c>
      <c r="L11" s="10" t="s">
        <v>34</v>
      </c>
      <c r="M11" s="10"/>
      <c r="N11" s="10"/>
      <c r="O11" s="10"/>
    </row>
    <row r="12" spans="1:15" x14ac:dyDescent="0.35">
      <c r="A12" s="10">
        <v>8</v>
      </c>
      <c r="B12" s="10" t="s">
        <v>42</v>
      </c>
      <c r="C12" s="10">
        <v>2021</v>
      </c>
      <c r="D12" s="10" t="s">
        <v>1284</v>
      </c>
      <c r="E12" s="10" t="s">
        <v>21</v>
      </c>
      <c r="F12" s="10" t="s">
        <v>43</v>
      </c>
      <c r="G12" s="10" t="s">
        <v>14</v>
      </c>
      <c r="H12" s="10" t="s">
        <v>14</v>
      </c>
      <c r="I12" s="10" t="s">
        <v>31</v>
      </c>
      <c r="J12" s="10" t="s">
        <v>16</v>
      </c>
      <c r="K12" s="10" t="s">
        <v>26</v>
      </c>
      <c r="L12" s="10" t="s">
        <v>34</v>
      </c>
      <c r="M12" s="10"/>
      <c r="N12" s="10"/>
      <c r="O12" s="10"/>
    </row>
    <row r="13" spans="1:15" x14ac:dyDescent="0.35">
      <c r="A13" s="10">
        <v>8</v>
      </c>
      <c r="B13" s="10" t="s">
        <v>42</v>
      </c>
      <c r="C13" s="10">
        <v>2021</v>
      </c>
      <c r="D13" s="10" t="s">
        <v>1284</v>
      </c>
      <c r="E13" s="10" t="s">
        <v>21</v>
      </c>
      <c r="F13" s="10" t="s">
        <v>43</v>
      </c>
      <c r="G13" s="10" t="s">
        <v>14</v>
      </c>
      <c r="H13" s="10" t="s">
        <v>14</v>
      </c>
      <c r="I13" s="10" t="s">
        <v>31</v>
      </c>
      <c r="J13" s="10" t="s">
        <v>25</v>
      </c>
      <c r="K13" s="10" t="s">
        <v>24</v>
      </c>
      <c r="L13" s="10" t="s">
        <v>34</v>
      </c>
      <c r="M13" s="10"/>
      <c r="N13" s="10"/>
      <c r="O13" s="10"/>
    </row>
    <row r="14" spans="1:15" x14ac:dyDescent="0.35">
      <c r="A14" s="10">
        <v>8</v>
      </c>
      <c r="B14" s="10" t="s">
        <v>42</v>
      </c>
      <c r="C14" s="10">
        <v>2021</v>
      </c>
      <c r="D14" s="10" t="s">
        <v>1284</v>
      </c>
      <c r="E14" s="10" t="s">
        <v>21</v>
      </c>
      <c r="F14" s="10" t="s">
        <v>43</v>
      </c>
      <c r="G14" s="10" t="s">
        <v>14</v>
      </c>
      <c r="H14" s="10" t="s">
        <v>14</v>
      </c>
      <c r="I14" s="10" t="s">
        <v>31</v>
      </c>
      <c r="J14" s="10" t="s">
        <v>44</v>
      </c>
      <c r="K14" s="10" t="s">
        <v>17</v>
      </c>
      <c r="L14" s="10" t="s">
        <v>34</v>
      </c>
      <c r="M14" s="10"/>
      <c r="N14" s="10"/>
      <c r="O14" s="10"/>
    </row>
    <row r="15" spans="1:15" x14ac:dyDescent="0.35">
      <c r="A15" s="9">
        <v>9</v>
      </c>
      <c r="B15" s="9" t="s">
        <v>45</v>
      </c>
      <c r="C15" s="9">
        <v>2013</v>
      </c>
      <c r="D15" s="9" t="s">
        <v>1285</v>
      </c>
      <c r="E15" s="9" t="s">
        <v>21</v>
      </c>
      <c r="F15" s="9" t="s">
        <v>46</v>
      </c>
      <c r="G15" s="9" t="s">
        <v>14</v>
      </c>
      <c r="H15" s="9" t="s">
        <v>18</v>
      </c>
      <c r="I15" s="9" t="s">
        <v>15</v>
      </c>
      <c r="J15" s="9" t="s">
        <v>29</v>
      </c>
      <c r="K15" s="9" t="s">
        <v>29</v>
      </c>
      <c r="L15" s="9" t="s">
        <v>18</v>
      </c>
      <c r="M15" s="9" t="s">
        <v>47</v>
      </c>
      <c r="N15" s="9"/>
      <c r="O15" s="9"/>
    </row>
    <row r="16" spans="1:15" x14ac:dyDescent="0.35">
      <c r="A16" s="10">
        <v>10</v>
      </c>
      <c r="B16" s="10" t="s">
        <v>48</v>
      </c>
      <c r="C16" s="10">
        <v>2018</v>
      </c>
      <c r="D16" s="10" t="s">
        <v>1286</v>
      </c>
      <c r="E16" s="10" t="s">
        <v>21</v>
      </c>
      <c r="F16" s="10" t="s">
        <v>49</v>
      </c>
      <c r="G16" s="10" t="s">
        <v>14</v>
      </c>
      <c r="H16" s="10" t="s">
        <v>14</v>
      </c>
      <c r="I16" s="10" t="s">
        <v>31</v>
      </c>
      <c r="J16" s="10" t="s">
        <v>16</v>
      </c>
      <c r="K16" s="10" t="s">
        <v>24</v>
      </c>
      <c r="L16" s="10" t="s">
        <v>34</v>
      </c>
      <c r="M16" s="10"/>
      <c r="N16" s="10"/>
      <c r="O16" s="10"/>
    </row>
    <row r="17" spans="1:15" x14ac:dyDescent="0.35">
      <c r="A17" s="9">
        <v>11</v>
      </c>
      <c r="B17" s="9" t="s">
        <v>50</v>
      </c>
      <c r="C17" s="9">
        <v>2015</v>
      </c>
      <c r="D17" s="9" t="s">
        <v>1287</v>
      </c>
      <c r="E17" s="9" t="s">
        <v>36</v>
      </c>
      <c r="F17" s="9" t="s">
        <v>51</v>
      </c>
      <c r="G17" s="9" t="s">
        <v>14</v>
      </c>
      <c r="H17" s="9" t="s">
        <v>14</v>
      </c>
      <c r="I17" s="9" t="s">
        <v>15</v>
      </c>
      <c r="J17" s="9" t="s">
        <v>29</v>
      </c>
      <c r="K17" s="9" t="s">
        <v>29</v>
      </c>
      <c r="L17" s="9" t="s">
        <v>18</v>
      </c>
      <c r="M17" s="9" t="s">
        <v>52</v>
      </c>
      <c r="N17" s="9"/>
      <c r="O17" s="9"/>
    </row>
    <row r="18" spans="1:15" x14ac:dyDescent="0.35">
      <c r="A18" s="9">
        <v>11</v>
      </c>
      <c r="B18" s="9" t="s">
        <v>50</v>
      </c>
      <c r="C18" s="9">
        <v>2015</v>
      </c>
      <c r="D18" s="9" t="s">
        <v>1287</v>
      </c>
      <c r="E18" s="9" t="s">
        <v>36</v>
      </c>
      <c r="F18" s="9" t="s">
        <v>51</v>
      </c>
      <c r="G18" s="9" t="s">
        <v>14</v>
      </c>
      <c r="H18" s="9" t="s">
        <v>14</v>
      </c>
      <c r="I18" s="9" t="s">
        <v>15</v>
      </c>
      <c r="J18" s="9" t="s">
        <v>29</v>
      </c>
      <c r="K18" s="9" t="s">
        <v>29</v>
      </c>
      <c r="L18" s="9" t="s">
        <v>18</v>
      </c>
      <c r="M18" s="9" t="s">
        <v>52</v>
      </c>
      <c r="N18" s="9"/>
      <c r="O18" s="9"/>
    </row>
    <row r="19" spans="1:15" x14ac:dyDescent="0.35">
      <c r="A19" s="9">
        <v>11</v>
      </c>
      <c r="B19" s="9" t="s">
        <v>50</v>
      </c>
      <c r="C19" s="9">
        <v>2015</v>
      </c>
      <c r="D19" s="9" t="s">
        <v>1287</v>
      </c>
      <c r="E19" s="9" t="s">
        <v>36</v>
      </c>
      <c r="F19" s="9" t="s">
        <v>51</v>
      </c>
      <c r="G19" s="9" t="s">
        <v>14</v>
      </c>
      <c r="H19" s="9" t="s">
        <v>14</v>
      </c>
      <c r="I19" s="9" t="s">
        <v>15</v>
      </c>
      <c r="J19" s="9" t="s">
        <v>29</v>
      </c>
      <c r="K19" s="9" t="s">
        <v>29</v>
      </c>
      <c r="L19" s="9" t="s">
        <v>18</v>
      </c>
      <c r="M19" s="9" t="s">
        <v>52</v>
      </c>
      <c r="N19" s="9"/>
      <c r="O19" s="9"/>
    </row>
    <row r="20" spans="1:15" x14ac:dyDescent="0.35">
      <c r="A20" s="10">
        <v>12</v>
      </c>
      <c r="B20" s="10" t="s">
        <v>53</v>
      </c>
      <c r="C20" s="10">
        <v>2021</v>
      </c>
      <c r="D20" s="10" t="s">
        <v>1288</v>
      </c>
      <c r="E20" s="10" t="s">
        <v>21</v>
      </c>
      <c r="F20" s="10" t="s">
        <v>54</v>
      </c>
      <c r="G20" s="10" t="s">
        <v>14</v>
      </c>
      <c r="H20" s="10" t="s">
        <v>14</v>
      </c>
      <c r="I20" s="10" t="s">
        <v>31</v>
      </c>
      <c r="J20" s="10" t="s">
        <v>16</v>
      </c>
      <c r="K20" s="10" t="s">
        <v>17</v>
      </c>
      <c r="L20" s="10" t="s">
        <v>14</v>
      </c>
      <c r="M20" s="10"/>
      <c r="N20" s="10"/>
      <c r="O20" s="10"/>
    </row>
    <row r="21" spans="1:15" x14ac:dyDescent="0.35">
      <c r="A21" s="10">
        <v>13</v>
      </c>
      <c r="B21" s="10" t="s">
        <v>55</v>
      </c>
      <c r="C21" s="10">
        <v>2004</v>
      </c>
      <c r="D21" s="10" t="s">
        <v>1289</v>
      </c>
      <c r="E21" s="10" t="s">
        <v>12</v>
      </c>
      <c r="F21" s="10" t="s">
        <v>56</v>
      </c>
      <c r="G21" s="10" t="s">
        <v>14</v>
      </c>
      <c r="H21" s="10" t="s">
        <v>14</v>
      </c>
      <c r="I21" s="10" t="s">
        <v>31</v>
      </c>
      <c r="J21" s="10" t="s">
        <v>57</v>
      </c>
      <c r="K21" s="10" t="s">
        <v>24</v>
      </c>
      <c r="L21" s="10" t="s">
        <v>18</v>
      </c>
      <c r="M21" s="10" t="s">
        <v>58</v>
      </c>
      <c r="N21" s="10"/>
      <c r="O21" s="10"/>
    </row>
    <row r="22" spans="1:15" x14ac:dyDescent="0.35">
      <c r="A22" s="9">
        <v>14</v>
      </c>
      <c r="B22" s="9" t="s">
        <v>59</v>
      </c>
      <c r="C22" s="9">
        <v>2017</v>
      </c>
      <c r="D22" s="9" t="s">
        <v>1290</v>
      </c>
      <c r="E22" s="9" t="s">
        <v>12</v>
      </c>
      <c r="F22" s="9" t="s">
        <v>60</v>
      </c>
      <c r="G22" s="9" t="s">
        <v>14</v>
      </c>
      <c r="H22" s="9" t="s">
        <v>14</v>
      </c>
      <c r="I22" s="9" t="s">
        <v>15</v>
      </c>
      <c r="J22" s="9" t="s">
        <v>61</v>
      </c>
      <c r="K22" s="9" t="s">
        <v>29</v>
      </c>
      <c r="L22" s="9" t="s">
        <v>18</v>
      </c>
      <c r="M22" s="9" t="s">
        <v>62</v>
      </c>
      <c r="N22" s="9"/>
      <c r="O22" s="9"/>
    </row>
    <row r="23" spans="1:15" x14ac:dyDescent="0.35">
      <c r="A23" s="10">
        <v>15</v>
      </c>
      <c r="B23" s="10" t="s">
        <v>63</v>
      </c>
      <c r="C23" s="10">
        <v>2002</v>
      </c>
      <c r="D23" s="10" t="s">
        <v>1291</v>
      </c>
      <c r="E23" s="10" t="s">
        <v>21</v>
      </c>
      <c r="F23" s="10" t="s">
        <v>64</v>
      </c>
      <c r="G23" s="10" t="s">
        <v>14</v>
      </c>
      <c r="H23" s="10" t="s">
        <v>14</v>
      </c>
      <c r="I23" s="10" t="s">
        <v>31</v>
      </c>
      <c r="J23" s="10" t="s">
        <v>57</v>
      </c>
      <c r="K23" s="10" t="s">
        <v>24</v>
      </c>
      <c r="L23" s="10" t="s">
        <v>14</v>
      </c>
      <c r="M23" s="10"/>
      <c r="N23" s="10"/>
      <c r="O23" s="10"/>
    </row>
    <row r="24" spans="1:15" x14ac:dyDescent="0.35">
      <c r="A24" s="9">
        <v>16</v>
      </c>
      <c r="B24" s="9" t="s">
        <v>63</v>
      </c>
      <c r="C24" s="10">
        <v>2002</v>
      </c>
      <c r="D24" s="10" t="s">
        <v>1291</v>
      </c>
      <c r="E24" s="9" t="s">
        <v>36</v>
      </c>
      <c r="F24" s="9" t="s">
        <v>65</v>
      </c>
      <c r="G24" s="9" t="s">
        <v>14</v>
      </c>
      <c r="H24" s="9" t="s">
        <v>18</v>
      </c>
      <c r="I24" s="9" t="s">
        <v>15</v>
      </c>
      <c r="J24" s="9" t="s">
        <v>57</v>
      </c>
      <c r="K24" s="9" t="s">
        <v>24</v>
      </c>
      <c r="L24" s="9" t="s">
        <v>34</v>
      </c>
      <c r="M24" s="9" t="s">
        <v>66</v>
      </c>
      <c r="N24" s="9" t="s">
        <v>67</v>
      </c>
      <c r="O24" s="9" t="s">
        <v>68</v>
      </c>
    </row>
    <row r="25" spans="1:15" x14ac:dyDescent="0.35">
      <c r="A25" s="9">
        <v>16</v>
      </c>
      <c r="B25" s="9" t="s">
        <v>63</v>
      </c>
      <c r="C25" s="10">
        <v>2002</v>
      </c>
      <c r="D25" s="10" t="s">
        <v>1291</v>
      </c>
      <c r="E25" s="9" t="s">
        <v>36</v>
      </c>
      <c r="F25" s="9" t="s">
        <v>65</v>
      </c>
      <c r="G25" s="9" t="s">
        <v>14</v>
      </c>
      <c r="H25" s="9" t="s">
        <v>18</v>
      </c>
      <c r="I25" s="9" t="s">
        <v>15</v>
      </c>
      <c r="J25" s="9" t="s">
        <v>69</v>
      </c>
      <c r="K25" s="9" t="s">
        <v>17</v>
      </c>
      <c r="L25" s="9" t="s">
        <v>34</v>
      </c>
      <c r="M25" s="9" t="s">
        <v>66</v>
      </c>
      <c r="N25" s="9" t="s">
        <v>67</v>
      </c>
      <c r="O25" s="9" t="s">
        <v>68</v>
      </c>
    </row>
    <row r="26" spans="1:15" x14ac:dyDescent="0.35">
      <c r="A26" s="9">
        <v>16</v>
      </c>
      <c r="B26" s="9" t="s">
        <v>63</v>
      </c>
      <c r="C26" s="10">
        <v>2002</v>
      </c>
      <c r="D26" s="10" t="s">
        <v>1291</v>
      </c>
      <c r="E26" s="9" t="s">
        <v>36</v>
      </c>
      <c r="F26" s="9" t="s">
        <v>65</v>
      </c>
      <c r="G26" s="9" t="s">
        <v>14</v>
      </c>
      <c r="H26" s="9" t="s">
        <v>18</v>
      </c>
      <c r="I26" s="9" t="s">
        <v>15</v>
      </c>
      <c r="J26" s="9" t="s">
        <v>70</v>
      </c>
      <c r="K26" s="9" t="s">
        <v>24</v>
      </c>
      <c r="L26" s="9" t="s">
        <v>34</v>
      </c>
      <c r="M26" s="9" t="s">
        <v>66</v>
      </c>
      <c r="N26" s="9" t="s">
        <v>67</v>
      </c>
      <c r="O26" s="9" t="s">
        <v>68</v>
      </c>
    </row>
    <row r="27" spans="1:15" x14ac:dyDescent="0.35">
      <c r="A27" s="9">
        <v>16</v>
      </c>
      <c r="B27" s="9" t="s">
        <v>63</v>
      </c>
      <c r="C27" s="10">
        <v>2002</v>
      </c>
      <c r="D27" s="10" t="s">
        <v>1291</v>
      </c>
      <c r="E27" s="9" t="s">
        <v>36</v>
      </c>
      <c r="F27" s="9" t="s">
        <v>65</v>
      </c>
      <c r="G27" s="9" t="s">
        <v>14</v>
      </c>
      <c r="H27" s="9" t="s">
        <v>18</v>
      </c>
      <c r="I27" s="9" t="s">
        <v>15</v>
      </c>
      <c r="J27" s="9" t="s">
        <v>71</v>
      </c>
      <c r="K27" s="9" t="s">
        <v>24</v>
      </c>
      <c r="L27" s="9" t="s">
        <v>34</v>
      </c>
      <c r="M27" s="9" t="s">
        <v>66</v>
      </c>
      <c r="N27" s="9" t="s">
        <v>67</v>
      </c>
      <c r="O27" s="9" t="s">
        <v>68</v>
      </c>
    </row>
    <row r="28" spans="1:15" x14ac:dyDescent="0.35">
      <c r="A28" s="9">
        <v>16</v>
      </c>
      <c r="B28" s="9" t="s">
        <v>63</v>
      </c>
      <c r="C28" s="10">
        <v>2002</v>
      </c>
      <c r="D28" s="10" t="s">
        <v>1291</v>
      </c>
      <c r="E28" s="9" t="s">
        <v>36</v>
      </c>
      <c r="F28" s="9" t="s">
        <v>65</v>
      </c>
      <c r="G28" s="9" t="s">
        <v>14</v>
      </c>
      <c r="H28" s="9" t="s">
        <v>18</v>
      </c>
      <c r="I28" s="9" t="s">
        <v>15</v>
      </c>
      <c r="J28" s="9" t="s">
        <v>72</v>
      </c>
      <c r="K28" s="9" t="s">
        <v>17</v>
      </c>
      <c r="L28" s="9" t="s">
        <v>34</v>
      </c>
      <c r="M28" s="9" t="s">
        <v>66</v>
      </c>
      <c r="N28" s="9" t="s">
        <v>67</v>
      </c>
      <c r="O28" s="9" t="s">
        <v>68</v>
      </c>
    </row>
    <row r="29" spans="1:15" x14ac:dyDescent="0.35">
      <c r="A29" s="9">
        <v>16</v>
      </c>
      <c r="B29" s="9" t="s">
        <v>63</v>
      </c>
      <c r="C29" s="10">
        <v>2002</v>
      </c>
      <c r="D29" s="10" t="s">
        <v>1291</v>
      </c>
      <c r="E29" s="9" t="s">
        <v>36</v>
      </c>
      <c r="F29" s="9" t="s">
        <v>65</v>
      </c>
      <c r="G29" s="9" t="s">
        <v>14</v>
      </c>
      <c r="H29" s="9" t="s">
        <v>18</v>
      </c>
      <c r="I29" s="9" t="s">
        <v>15</v>
      </c>
      <c r="J29" s="9" t="s">
        <v>73</v>
      </c>
      <c r="K29" s="9" t="s">
        <v>17</v>
      </c>
      <c r="L29" s="9" t="s">
        <v>34</v>
      </c>
      <c r="M29" s="9" t="s">
        <v>66</v>
      </c>
      <c r="N29" s="9" t="s">
        <v>67</v>
      </c>
      <c r="O29" s="9" t="s">
        <v>68</v>
      </c>
    </row>
    <row r="30" spans="1:15" x14ac:dyDescent="0.35">
      <c r="A30" s="9">
        <v>17</v>
      </c>
      <c r="B30" s="9" t="s">
        <v>74</v>
      </c>
      <c r="C30" s="9">
        <v>2020</v>
      </c>
      <c r="D30" s="9" t="s">
        <v>1292</v>
      </c>
      <c r="E30" s="9" t="s">
        <v>29</v>
      </c>
      <c r="F30" s="9" t="s">
        <v>75</v>
      </c>
      <c r="G30" s="9" t="s">
        <v>18</v>
      </c>
      <c r="H30" s="9" t="s">
        <v>14</v>
      </c>
      <c r="I30" s="9" t="s">
        <v>31</v>
      </c>
      <c r="J30" s="9" t="s">
        <v>16</v>
      </c>
      <c r="K30" s="9" t="s">
        <v>24</v>
      </c>
      <c r="L30" s="9" t="s">
        <v>18</v>
      </c>
      <c r="M30" s="9" t="s">
        <v>76</v>
      </c>
      <c r="N30" s="9"/>
      <c r="O30" s="9"/>
    </row>
    <row r="31" spans="1:15" x14ac:dyDescent="0.35">
      <c r="A31" s="10">
        <v>18</v>
      </c>
      <c r="B31" s="10" t="s">
        <v>77</v>
      </c>
      <c r="C31" s="10">
        <v>2020</v>
      </c>
      <c r="D31" s="10" t="s">
        <v>1293</v>
      </c>
      <c r="E31" s="10" t="s">
        <v>21</v>
      </c>
      <c r="F31" s="10" t="s">
        <v>78</v>
      </c>
      <c r="G31" s="10" t="s">
        <v>14</v>
      </c>
      <c r="H31" s="10" t="s">
        <v>14</v>
      </c>
      <c r="I31" s="10" t="s">
        <v>31</v>
      </c>
      <c r="J31" s="10" t="s">
        <v>16</v>
      </c>
      <c r="K31" s="10" t="s">
        <v>24</v>
      </c>
      <c r="L31" s="10" t="s">
        <v>34</v>
      </c>
      <c r="M31" s="10" t="s">
        <v>79</v>
      </c>
      <c r="N31" s="10"/>
      <c r="O31" s="10"/>
    </row>
    <row r="32" spans="1:15" x14ac:dyDescent="0.35">
      <c r="A32" s="10">
        <v>18</v>
      </c>
      <c r="B32" s="10" t="s">
        <v>77</v>
      </c>
      <c r="C32" s="10">
        <v>2020</v>
      </c>
      <c r="D32" s="10" t="s">
        <v>1293</v>
      </c>
      <c r="E32" s="10" t="s">
        <v>21</v>
      </c>
      <c r="F32" s="10" t="s">
        <v>78</v>
      </c>
      <c r="G32" s="10" t="s">
        <v>14</v>
      </c>
      <c r="H32" s="10" t="s">
        <v>14</v>
      </c>
      <c r="I32" s="10" t="s">
        <v>31</v>
      </c>
      <c r="J32" s="10" t="s">
        <v>25</v>
      </c>
      <c r="K32" s="10" t="s">
        <v>24</v>
      </c>
      <c r="L32" s="10" t="s">
        <v>34</v>
      </c>
      <c r="M32" s="10" t="s">
        <v>79</v>
      </c>
      <c r="N32" s="10"/>
      <c r="O32" s="10"/>
    </row>
    <row r="33" spans="1:15" x14ac:dyDescent="0.35">
      <c r="A33" s="11">
        <v>19</v>
      </c>
      <c r="B33" s="11" t="s">
        <v>80</v>
      </c>
      <c r="C33" s="11">
        <v>2021</v>
      </c>
      <c r="D33" s="11" t="s">
        <v>1294</v>
      </c>
      <c r="E33" s="11" t="s">
        <v>21</v>
      </c>
      <c r="F33" s="11" t="s">
        <v>81</v>
      </c>
      <c r="G33" s="11" t="s">
        <v>14</v>
      </c>
      <c r="H33" s="11" t="s">
        <v>14</v>
      </c>
      <c r="I33" s="11" t="s">
        <v>82</v>
      </c>
      <c r="J33" s="11" t="s">
        <v>29</v>
      </c>
      <c r="K33" s="11" t="s">
        <v>29</v>
      </c>
      <c r="L33" s="11" t="s">
        <v>18</v>
      </c>
      <c r="M33" s="11" t="s">
        <v>83</v>
      </c>
      <c r="N33" s="11"/>
      <c r="O33" s="11"/>
    </row>
    <row r="34" spans="1:15" x14ac:dyDescent="0.35">
      <c r="A34" s="9">
        <v>20</v>
      </c>
      <c r="B34" s="9" t="s">
        <v>84</v>
      </c>
      <c r="C34" s="9">
        <v>2010</v>
      </c>
      <c r="D34" s="9" t="s">
        <v>1295</v>
      </c>
      <c r="E34" s="9" t="s">
        <v>21</v>
      </c>
      <c r="F34" s="9" t="s">
        <v>85</v>
      </c>
      <c r="G34" s="9" t="s">
        <v>14</v>
      </c>
      <c r="H34" s="9" t="s">
        <v>14</v>
      </c>
      <c r="I34" s="9" t="s">
        <v>86</v>
      </c>
      <c r="J34" s="9" t="s">
        <v>57</v>
      </c>
      <c r="K34" s="9" t="s">
        <v>24</v>
      </c>
      <c r="L34" s="9" t="s">
        <v>18</v>
      </c>
      <c r="M34" s="9" t="s">
        <v>87</v>
      </c>
      <c r="N34" s="9" t="s">
        <v>88</v>
      </c>
      <c r="O34" s="9" t="s">
        <v>68</v>
      </c>
    </row>
    <row r="35" spans="1:15" x14ac:dyDescent="0.35">
      <c r="A35" s="9">
        <v>20</v>
      </c>
      <c r="B35" s="9" t="s">
        <v>84</v>
      </c>
      <c r="C35" s="9">
        <v>2010</v>
      </c>
      <c r="D35" s="9" t="s">
        <v>1295</v>
      </c>
      <c r="E35" s="9" t="s">
        <v>21</v>
      </c>
      <c r="F35" s="9" t="s">
        <v>85</v>
      </c>
      <c r="G35" s="9" t="s">
        <v>14</v>
      </c>
      <c r="H35" s="9" t="s">
        <v>14</v>
      </c>
      <c r="I35" s="9" t="s">
        <v>86</v>
      </c>
      <c r="J35" s="9" t="s">
        <v>69</v>
      </c>
      <c r="K35" s="9" t="s">
        <v>24</v>
      </c>
      <c r="L35" s="9" t="s">
        <v>18</v>
      </c>
      <c r="M35" s="9" t="s">
        <v>87</v>
      </c>
      <c r="N35" s="9" t="s">
        <v>88</v>
      </c>
      <c r="O35" s="9" t="s">
        <v>68</v>
      </c>
    </row>
    <row r="36" spans="1:15" x14ac:dyDescent="0.35">
      <c r="A36" s="9">
        <v>20</v>
      </c>
      <c r="B36" s="9" t="s">
        <v>84</v>
      </c>
      <c r="C36" s="9">
        <v>2010</v>
      </c>
      <c r="D36" s="9" t="s">
        <v>1295</v>
      </c>
      <c r="E36" s="9" t="s">
        <v>21</v>
      </c>
      <c r="F36" s="9" t="s">
        <v>85</v>
      </c>
      <c r="G36" s="9" t="s">
        <v>14</v>
      </c>
      <c r="H36" s="9" t="s">
        <v>14</v>
      </c>
      <c r="I36" s="9" t="s">
        <v>86</v>
      </c>
      <c r="J36" s="9" t="s">
        <v>70</v>
      </c>
      <c r="K36" s="9" t="s">
        <v>24</v>
      </c>
      <c r="L36" s="9" t="s">
        <v>18</v>
      </c>
      <c r="M36" s="9" t="s">
        <v>87</v>
      </c>
      <c r="N36" s="9" t="s">
        <v>88</v>
      </c>
      <c r="O36" s="9" t="s">
        <v>68</v>
      </c>
    </row>
    <row r="37" spans="1:15" x14ac:dyDescent="0.35">
      <c r="A37" s="9">
        <v>20</v>
      </c>
      <c r="B37" s="9" t="s">
        <v>84</v>
      </c>
      <c r="C37" s="9">
        <v>2010</v>
      </c>
      <c r="D37" s="9" t="s">
        <v>1295</v>
      </c>
      <c r="E37" s="9" t="s">
        <v>21</v>
      </c>
      <c r="F37" s="9" t="s">
        <v>85</v>
      </c>
      <c r="G37" s="9" t="s">
        <v>14</v>
      </c>
      <c r="H37" s="9" t="s">
        <v>14</v>
      </c>
      <c r="I37" s="9" t="s">
        <v>86</v>
      </c>
      <c r="J37" s="9" t="s">
        <v>72</v>
      </c>
      <c r="K37" s="9" t="s">
        <v>24</v>
      </c>
      <c r="L37" s="9" t="s">
        <v>18</v>
      </c>
      <c r="M37" s="9" t="s">
        <v>87</v>
      </c>
      <c r="N37" s="9" t="s">
        <v>88</v>
      </c>
      <c r="O37" s="9" t="s">
        <v>68</v>
      </c>
    </row>
    <row r="38" spans="1:15" x14ac:dyDescent="0.35">
      <c r="A38" s="9">
        <v>20</v>
      </c>
      <c r="B38" s="9" t="s">
        <v>84</v>
      </c>
      <c r="C38" s="9">
        <v>2010</v>
      </c>
      <c r="D38" s="9" t="s">
        <v>1295</v>
      </c>
      <c r="E38" s="9" t="s">
        <v>21</v>
      </c>
      <c r="F38" s="9" t="s">
        <v>85</v>
      </c>
      <c r="G38" s="9" t="s">
        <v>14</v>
      </c>
      <c r="H38" s="9" t="s">
        <v>14</v>
      </c>
      <c r="I38" s="9" t="s">
        <v>86</v>
      </c>
      <c r="J38" s="9" t="s">
        <v>71</v>
      </c>
      <c r="K38" s="9" t="s">
        <v>24</v>
      </c>
      <c r="L38" s="9" t="s">
        <v>18</v>
      </c>
      <c r="M38" s="9" t="s">
        <v>87</v>
      </c>
      <c r="N38" s="9" t="s">
        <v>88</v>
      </c>
      <c r="O38" s="9" t="s">
        <v>68</v>
      </c>
    </row>
    <row r="39" spans="1:15" x14ac:dyDescent="0.35">
      <c r="A39" s="9">
        <v>20</v>
      </c>
      <c r="B39" s="9" t="s">
        <v>84</v>
      </c>
      <c r="C39" s="9">
        <v>2010</v>
      </c>
      <c r="D39" s="9" t="s">
        <v>1295</v>
      </c>
      <c r="E39" s="9" t="s">
        <v>21</v>
      </c>
      <c r="F39" s="9" t="s">
        <v>85</v>
      </c>
      <c r="G39" s="9" t="s">
        <v>14</v>
      </c>
      <c r="H39" s="9" t="s">
        <v>14</v>
      </c>
      <c r="I39" s="9" t="s">
        <v>86</v>
      </c>
      <c r="J39" s="9" t="s">
        <v>73</v>
      </c>
      <c r="K39" s="9" t="s">
        <v>24</v>
      </c>
      <c r="L39" s="9" t="s">
        <v>18</v>
      </c>
      <c r="M39" s="9" t="s">
        <v>87</v>
      </c>
      <c r="N39" s="9" t="s">
        <v>88</v>
      </c>
      <c r="O39" s="9" t="s">
        <v>68</v>
      </c>
    </row>
    <row r="40" spans="1:15" x14ac:dyDescent="0.35">
      <c r="A40" s="10">
        <v>21</v>
      </c>
      <c r="B40" s="10" t="s">
        <v>89</v>
      </c>
      <c r="C40" s="10">
        <v>2019</v>
      </c>
      <c r="D40" s="10" t="s">
        <v>1296</v>
      </c>
      <c r="E40" s="10" t="s">
        <v>21</v>
      </c>
      <c r="F40" s="10" t="s">
        <v>90</v>
      </c>
      <c r="G40" s="10" t="s">
        <v>14</v>
      </c>
      <c r="H40" s="10" t="s">
        <v>14</v>
      </c>
      <c r="I40" s="10" t="s">
        <v>31</v>
      </c>
      <c r="J40" s="10" t="s">
        <v>16</v>
      </c>
      <c r="K40" s="10" t="s">
        <v>17</v>
      </c>
      <c r="L40" s="10" t="s">
        <v>34</v>
      </c>
      <c r="M40" s="10"/>
      <c r="N40" s="10"/>
      <c r="O40" s="10"/>
    </row>
    <row r="41" spans="1:15" x14ac:dyDescent="0.35">
      <c r="A41" s="10">
        <v>22</v>
      </c>
      <c r="B41" s="10" t="s">
        <v>91</v>
      </c>
      <c r="C41" s="10">
        <v>2010</v>
      </c>
      <c r="D41" s="10" t="s">
        <v>1297</v>
      </c>
      <c r="E41" s="10" t="s">
        <v>21</v>
      </c>
      <c r="F41" s="10" t="s">
        <v>92</v>
      </c>
      <c r="G41" s="10" t="s">
        <v>14</v>
      </c>
      <c r="H41" s="10" t="s">
        <v>14</v>
      </c>
      <c r="I41" s="10" t="s">
        <v>31</v>
      </c>
      <c r="J41" s="10" t="s">
        <v>16</v>
      </c>
      <c r="K41" s="10" t="s">
        <v>17</v>
      </c>
      <c r="L41" s="10" t="s">
        <v>34</v>
      </c>
      <c r="M41" s="10"/>
      <c r="N41" s="10"/>
      <c r="O41" s="10"/>
    </row>
    <row r="42" spans="1:15" x14ac:dyDescent="0.35">
      <c r="A42" s="10">
        <v>22</v>
      </c>
      <c r="B42" s="10" t="s">
        <v>91</v>
      </c>
      <c r="C42" s="10">
        <v>2010</v>
      </c>
      <c r="D42" s="10" t="s">
        <v>1297</v>
      </c>
      <c r="E42" s="10" t="s">
        <v>21</v>
      </c>
      <c r="F42" s="10" t="s">
        <v>92</v>
      </c>
      <c r="G42" s="10" t="s">
        <v>14</v>
      </c>
      <c r="H42" s="10" t="s">
        <v>14</v>
      </c>
      <c r="I42" s="10" t="s">
        <v>31</v>
      </c>
      <c r="J42" s="10" t="s">
        <v>27</v>
      </c>
      <c r="K42" s="10" t="s">
        <v>17</v>
      </c>
      <c r="L42" s="10" t="s">
        <v>34</v>
      </c>
      <c r="M42" s="10"/>
      <c r="N42" s="10"/>
      <c r="O42" s="10"/>
    </row>
    <row r="43" spans="1:15" x14ac:dyDescent="0.35">
      <c r="A43" s="10">
        <v>23</v>
      </c>
      <c r="B43" s="10" t="s">
        <v>93</v>
      </c>
      <c r="C43" s="10">
        <v>2013</v>
      </c>
      <c r="D43" s="10" t="s">
        <v>1298</v>
      </c>
      <c r="E43" s="10" t="s">
        <v>12</v>
      </c>
      <c r="F43" s="10" t="s">
        <v>94</v>
      </c>
      <c r="G43" s="10" t="s">
        <v>14</v>
      </c>
      <c r="H43" s="10" t="s">
        <v>14</v>
      </c>
      <c r="I43" s="10" t="s">
        <v>31</v>
      </c>
      <c r="J43" s="10" t="s">
        <v>16</v>
      </c>
      <c r="K43" s="10" t="s">
        <v>17</v>
      </c>
      <c r="L43" s="10" t="s">
        <v>34</v>
      </c>
      <c r="M43" s="10" t="s">
        <v>95</v>
      </c>
      <c r="N43" s="10"/>
      <c r="O43" s="10"/>
    </row>
    <row r="44" spans="1:15" x14ac:dyDescent="0.35">
      <c r="A44" s="10">
        <v>23</v>
      </c>
      <c r="B44" s="10" t="s">
        <v>93</v>
      </c>
      <c r="C44" s="10">
        <v>2013</v>
      </c>
      <c r="D44" s="10" t="s">
        <v>1298</v>
      </c>
      <c r="E44" s="10" t="s">
        <v>12</v>
      </c>
      <c r="F44" s="10" t="s">
        <v>94</v>
      </c>
      <c r="G44" s="10" t="s">
        <v>14</v>
      </c>
      <c r="H44" s="10" t="s">
        <v>14</v>
      </c>
      <c r="I44" s="10" t="s">
        <v>31</v>
      </c>
      <c r="J44" s="10" t="s">
        <v>25</v>
      </c>
      <c r="K44" s="10" t="s">
        <v>17</v>
      </c>
      <c r="L44" s="10" t="s">
        <v>34</v>
      </c>
      <c r="M44" s="10" t="s">
        <v>95</v>
      </c>
      <c r="N44" s="10"/>
      <c r="O44" s="10"/>
    </row>
    <row r="45" spans="1:15" x14ac:dyDescent="0.35">
      <c r="A45" s="10">
        <v>23</v>
      </c>
      <c r="B45" s="10" t="s">
        <v>93</v>
      </c>
      <c r="C45" s="10">
        <v>2013</v>
      </c>
      <c r="D45" s="10" t="s">
        <v>1298</v>
      </c>
      <c r="E45" s="10" t="s">
        <v>12</v>
      </c>
      <c r="F45" s="10" t="s">
        <v>94</v>
      </c>
      <c r="G45" s="10" t="s">
        <v>14</v>
      </c>
      <c r="H45" s="10" t="s">
        <v>14</v>
      </c>
      <c r="I45" s="10" t="s">
        <v>31</v>
      </c>
      <c r="J45" s="10" t="s">
        <v>96</v>
      </c>
      <c r="K45" s="10" t="s">
        <v>17</v>
      </c>
      <c r="L45" s="10" t="s">
        <v>34</v>
      </c>
      <c r="M45" s="10" t="s">
        <v>95</v>
      </c>
      <c r="N45" s="10"/>
      <c r="O45" s="10"/>
    </row>
    <row r="46" spans="1:15" x14ac:dyDescent="0.35">
      <c r="A46" s="10">
        <v>24</v>
      </c>
      <c r="B46" s="10" t="s">
        <v>97</v>
      </c>
      <c r="C46" s="10">
        <v>2016</v>
      </c>
      <c r="D46" s="10"/>
      <c r="E46" s="10" t="s">
        <v>36</v>
      </c>
      <c r="F46" s="10" t="s">
        <v>98</v>
      </c>
      <c r="G46" s="10" t="s">
        <v>14</v>
      </c>
      <c r="H46" s="10" t="s">
        <v>14</v>
      </c>
      <c r="I46" s="10" t="s">
        <v>31</v>
      </c>
      <c r="J46" s="10" t="s">
        <v>16</v>
      </c>
      <c r="K46" s="10" t="s">
        <v>24</v>
      </c>
      <c r="L46" s="10" t="s">
        <v>34</v>
      </c>
      <c r="M46" s="10" t="s">
        <v>99</v>
      </c>
      <c r="N46" s="10"/>
      <c r="O46" s="10"/>
    </row>
    <row r="47" spans="1:15" x14ac:dyDescent="0.35">
      <c r="A47" s="9">
        <v>25</v>
      </c>
      <c r="B47" s="9" t="s">
        <v>100</v>
      </c>
      <c r="C47" s="9">
        <v>2008</v>
      </c>
      <c r="D47" s="9"/>
      <c r="E47" s="9" t="s">
        <v>29</v>
      </c>
      <c r="F47" s="9" t="s">
        <v>101</v>
      </c>
      <c r="G47" s="9"/>
      <c r="H47" s="9"/>
      <c r="I47" s="9"/>
      <c r="J47" s="9"/>
      <c r="K47" s="9"/>
      <c r="L47" s="9"/>
      <c r="M47" s="9"/>
      <c r="N47" s="9"/>
      <c r="O47" s="9"/>
    </row>
    <row r="48" spans="1:15" x14ac:dyDescent="0.35">
      <c r="A48" s="10">
        <v>26</v>
      </c>
      <c r="B48" s="10" t="s">
        <v>102</v>
      </c>
      <c r="C48" s="10">
        <v>2021</v>
      </c>
      <c r="D48" s="10"/>
      <c r="E48" s="10" t="s">
        <v>12</v>
      </c>
      <c r="F48" s="10" t="s">
        <v>103</v>
      </c>
      <c r="G48" s="10" t="s">
        <v>14</v>
      </c>
      <c r="H48" s="10" t="s">
        <v>14</v>
      </c>
      <c r="I48" s="10" t="s">
        <v>31</v>
      </c>
      <c r="J48" s="10" t="s">
        <v>16</v>
      </c>
      <c r="K48" s="10" t="s">
        <v>17</v>
      </c>
      <c r="L48" s="10" t="s">
        <v>18</v>
      </c>
      <c r="M48" s="10" t="s">
        <v>87</v>
      </c>
      <c r="N48" s="10"/>
      <c r="O48" s="10"/>
    </row>
    <row r="49" spans="1:15" x14ac:dyDescent="0.35">
      <c r="A49" s="9">
        <v>27</v>
      </c>
      <c r="B49" s="9" t="s">
        <v>104</v>
      </c>
      <c r="C49" s="9">
        <v>2001</v>
      </c>
      <c r="D49" s="9"/>
      <c r="E49" s="9" t="s">
        <v>29</v>
      </c>
      <c r="F49" s="9" t="s">
        <v>105</v>
      </c>
      <c r="G49" s="9" t="s">
        <v>14</v>
      </c>
      <c r="H49" s="9" t="s">
        <v>14</v>
      </c>
      <c r="I49" s="9" t="s">
        <v>15</v>
      </c>
      <c r="J49" s="9" t="s">
        <v>16</v>
      </c>
      <c r="K49" s="9" t="s">
        <v>24</v>
      </c>
      <c r="L49" s="9" t="s">
        <v>18</v>
      </c>
      <c r="M49" s="9" t="s">
        <v>106</v>
      </c>
      <c r="N49" s="9"/>
      <c r="O49" s="9"/>
    </row>
    <row r="50" spans="1:15" x14ac:dyDescent="0.35">
      <c r="A50" s="12">
        <v>28</v>
      </c>
      <c r="B50" s="12" t="s">
        <v>107</v>
      </c>
      <c r="C50" s="9">
        <v>2018</v>
      </c>
      <c r="D50" s="9" t="s">
        <v>1299</v>
      </c>
      <c r="E50" s="12" t="s">
        <v>29</v>
      </c>
      <c r="F50" s="12" t="s">
        <v>101</v>
      </c>
      <c r="G50" s="12"/>
      <c r="H50" s="12"/>
      <c r="I50" s="12"/>
      <c r="J50" s="12"/>
      <c r="K50" s="12"/>
      <c r="L50" s="12"/>
      <c r="M50" s="12"/>
      <c r="N50" s="12"/>
      <c r="O50" s="12"/>
    </row>
    <row r="51" spans="1:15" x14ac:dyDescent="0.35">
      <c r="A51" s="9">
        <v>29</v>
      </c>
      <c r="B51" s="9" t="s">
        <v>108</v>
      </c>
      <c r="C51" s="9">
        <v>2021</v>
      </c>
      <c r="D51" s="9" t="s">
        <v>1300</v>
      </c>
      <c r="E51" s="9" t="s">
        <v>29</v>
      </c>
      <c r="F51" s="9" t="s">
        <v>109</v>
      </c>
      <c r="G51" s="9" t="s">
        <v>18</v>
      </c>
      <c r="H51" s="9" t="s">
        <v>14</v>
      </c>
      <c r="I51" s="9" t="s">
        <v>31</v>
      </c>
      <c r="J51" s="9" t="s">
        <v>27</v>
      </c>
      <c r="K51" s="9" t="s">
        <v>24</v>
      </c>
      <c r="L51" s="9" t="s">
        <v>18</v>
      </c>
      <c r="M51" s="9" t="s">
        <v>110</v>
      </c>
      <c r="N51" s="9"/>
      <c r="O51" s="9"/>
    </row>
    <row r="52" spans="1:15" x14ac:dyDescent="0.35">
      <c r="A52" s="9">
        <v>29</v>
      </c>
      <c r="B52" s="9" t="s">
        <v>108</v>
      </c>
      <c r="C52" s="9">
        <v>2021</v>
      </c>
      <c r="D52" s="9" t="s">
        <v>1300</v>
      </c>
      <c r="E52" s="9" t="s">
        <v>29</v>
      </c>
      <c r="F52" s="9" t="s">
        <v>109</v>
      </c>
      <c r="G52" s="9" t="s">
        <v>111</v>
      </c>
      <c r="H52" s="9" t="s">
        <v>14</v>
      </c>
      <c r="I52" s="9" t="s">
        <v>31</v>
      </c>
      <c r="J52" s="9" t="s">
        <v>25</v>
      </c>
      <c r="K52" s="9" t="s">
        <v>24</v>
      </c>
      <c r="L52" s="9" t="s">
        <v>18</v>
      </c>
      <c r="M52" s="9" t="s">
        <v>110</v>
      </c>
      <c r="N52" s="9"/>
      <c r="O52" s="9"/>
    </row>
    <row r="53" spans="1:15" x14ac:dyDescent="0.35">
      <c r="A53" s="10">
        <v>30</v>
      </c>
      <c r="B53" s="10" t="s">
        <v>93</v>
      </c>
      <c r="C53" s="10">
        <v>2012</v>
      </c>
      <c r="D53" s="10" t="s">
        <v>1301</v>
      </c>
      <c r="E53" s="10" t="s">
        <v>12</v>
      </c>
      <c r="F53" s="10" t="s">
        <v>112</v>
      </c>
      <c r="G53" s="10" t="s">
        <v>14</v>
      </c>
      <c r="H53" s="10" t="s">
        <v>14</v>
      </c>
      <c r="I53" s="10" t="s">
        <v>31</v>
      </c>
      <c r="J53" s="10" t="s">
        <v>16</v>
      </c>
      <c r="K53" s="10" t="s">
        <v>24</v>
      </c>
      <c r="L53" s="10" t="s">
        <v>18</v>
      </c>
      <c r="M53" s="10" t="s">
        <v>113</v>
      </c>
      <c r="N53" s="10"/>
      <c r="O53" s="10"/>
    </row>
    <row r="54" spans="1:15" x14ac:dyDescent="0.35">
      <c r="A54" s="10">
        <v>30</v>
      </c>
      <c r="B54" s="10" t="s">
        <v>93</v>
      </c>
      <c r="C54" s="10">
        <v>2012</v>
      </c>
      <c r="D54" s="10" t="s">
        <v>1301</v>
      </c>
      <c r="E54" s="10" t="s">
        <v>12</v>
      </c>
      <c r="F54" s="10" t="s">
        <v>112</v>
      </c>
      <c r="G54" s="10" t="s">
        <v>14</v>
      </c>
      <c r="H54" s="10" t="s">
        <v>14</v>
      </c>
      <c r="I54" s="10" t="s">
        <v>31</v>
      </c>
      <c r="J54" s="10" t="s">
        <v>25</v>
      </c>
      <c r="K54" s="10" t="s">
        <v>24</v>
      </c>
      <c r="L54" s="10" t="s">
        <v>18</v>
      </c>
      <c r="M54" s="10" t="s">
        <v>113</v>
      </c>
      <c r="N54" s="10"/>
      <c r="O54" s="10"/>
    </row>
    <row r="55" spans="1:15" x14ac:dyDescent="0.35">
      <c r="A55" s="10">
        <v>31</v>
      </c>
      <c r="B55" s="10" t="s">
        <v>114</v>
      </c>
      <c r="C55" s="10">
        <v>2014</v>
      </c>
      <c r="D55" s="10" t="s">
        <v>1302</v>
      </c>
      <c r="E55" s="10" t="s">
        <v>12</v>
      </c>
      <c r="F55" s="10" t="s">
        <v>115</v>
      </c>
      <c r="G55" s="10" t="s">
        <v>14</v>
      </c>
      <c r="H55" s="10" t="s">
        <v>14</v>
      </c>
      <c r="I55" s="10" t="s">
        <v>31</v>
      </c>
      <c r="J55" s="10" t="s">
        <v>25</v>
      </c>
      <c r="K55" s="10" t="s">
        <v>17</v>
      </c>
      <c r="L55" s="10" t="s">
        <v>34</v>
      </c>
      <c r="M55" s="10" t="s">
        <v>116</v>
      </c>
      <c r="N55" s="10"/>
      <c r="O55" s="10"/>
    </row>
    <row r="56" spans="1:15" x14ac:dyDescent="0.35">
      <c r="A56" s="10">
        <v>31</v>
      </c>
      <c r="B56" s="10" t="s">
        <v>114</v>
      </c>
      <c r="C56" s="10">
        <v>2014</v>
      </c>
      <c r="D56" s="10" t="s">
        <v>1302</v>
      </c>
      <c r="E56" s="10" t="s">
        <v>12</v>
      </c>
      <c r="F56" s="10" t="s">
        <v>115</v>
      </c>
      <c r="G56" s="10" t="s">
        <v>14</v>
      </c>
      <c r="H56" s="10" t="s">
        <v>14</v>
      </c>
      <c r="I56" s="10" t="s">
        <v>31</v>
      </c>
      <c r="J56" s="10" t="s">
        <v>27</v>
      </c>
      <c r="K56" s="10" t="s">
        <v>24</v>
      </c>
      <c r="L56" s="10" t="s">
        <v>34</v>
      </c>
      <c r="M56" s="10" t="s">
        <v>117</v>
      </c>
      <c r="N56" s="10"/>
      <c r="O56" s="10"/>
    </row>
    <row r="57" spans="1:15" x14ac:dyDescent="0.35">
      <c r="A57" s="10">
        <v>31</v>
      </c>
      <c r="B57" s="10" t="s">
        <v>114</v>
      </c>
      <c r="C57" s="10">
        <v>2014</v>
      </c>
      <c r="D57" s="10" t="s">
        <v>1302</v>
      </c>
      <c r="E57" s="10" t="s">
        <v>12</v>
      </c>
      <c r="F57" s="10" t="s">
        <v>115</v>
      </c>
      <c r="G57" s="10" t="s">
        <v>14</v>
      </c>
      <c r="H57" s="10" t="s">
        <v>14</v>
      </c>
      <c r="I57" s="10" t="s">
        <v>31</v>
      </c>
      <c r="J57" s="10" t="s">
        <v>96</v>
      </c>
      <c r="K57" s="10" t="s">
        <v>17</v>
      </c>
      <c r="L57" s="10" t="s">
        <v>34</v>
      </c>
      <c r="M57" s="10" t="s">
        <v>118</v>
      </c>
      <c r="N57" s="10"/>
      <c r="O57" s="10"/>
    </row>
    <row r="58" spans="1:15" x14ac:dyDescent="0.35">
      <c r="A58" s="10">
        <v>32</v>
      </c>
      <c r="B58" s="10" t="s">
        <v>119</v>
      </c>
      <c r="C58" s="10">
        <v>2017</v>
      </c>
      <c r="D58" s="10" t="s">
        <v>1303</v>
      </c>
      <c r="E58" s="10" t="s">
        <v>21</v>
      </c>
      <c r="F58" s="10" t="s">
        <v>120</v>
      </c>
      <c r="G58" s="10" t="s">
        <v>14</v>
      </c>
      <c r="H58" s="10" t="s">
        <v>14</v>
      </c>
      <c r="I58" s="10" t="s">
        <v>31</v>
      </c>
      <c r="J58" s="10" t="s">
        <v>57</v>
      </c>
      <c r="K58" s="10" t="s">
        <v>17</v>
      </c>
      <c r="L58" s="10" t="s">
        <v>34</v>
      </c>
      <c r="M58" s="10" t="s">
        <v>121</v>
      </c>
      <c r="N58" s="10"/>
      <c r="O58" s="10"/>
    </row>
    <row r="59" spans="1:15" x14ac:dyDescent="0.35">
      <c r="A59" s="10">
        <v>32</v>
      </c>
      <c r="B59" s="10" t="s">
        <v>119</v>
      </c>
      <c r="C59" s="10">
        <v>2017</v>
      </c>
      <c r="D59" s="10" t="s">
        <v>1303</v>
      </c>
      <c r="E59" s="10" t="s">
        <v>21</v>
      </c>
      <c r="F59" s="10" t="s">
        <v>120</v>
      </c>
      <c r="G59" s="10" t="s">
        <v>14</v>
      </c>
      <c r="H59" s="10" t="s">
        <v>14</v>
      </c>
      <c r="I59" s="10" t="s">
        <v>31</v>
      </c>
      <c r="J59" s="10" t="s">
        <v>70</v>
      </c>
      <c r="K59" s="10" t="s">
        <v>17</v>
      </c>
      <c r="L59" s="10" t="s">
        <v>34</v>
      </c>
      <c r="M59" s="10" t="s">
        <v>121</v>
      </c>
      <c r="N59" s="10"/>
      <c r="O59" s="10"/>
    </row>
    <row r="60" spans="1:15" x14ac:dyDescent="0.35">
      <c r="A60" s="10">
        <v>32</v>
      </c>
      <c r="B60" s="10" t="s">
        <v>119</v>
      </c>
      <c r="C60" s="10">
        <v>2017</v>
      </c>
      <c r="D60" s="10" t="s">
        <v>1303</v>
      </c>
      <c r="E60" s="10" t="s">
        <v>21</v>
      </c>
      <c r="F60" s="10" t="s">
        <v>120</v>
      </c>
      <c r="G60" s="10" t="s">
        <v>14</v>
      </c>
      <c r="H60" s="10" t="s">
        <v>14</v>
      </c>
      <c r="I60" s="10" t="s">
        <v>31</v>
      </c>
      <c r="J60" s="10" t="s">
        <v>72</v>
      </c>
      <c r="K60" s="10" t="s">
        <v>17</v>
      </c>
      <c r="L60" s="10" t="s">
        <v>34</v>
      </c>
      <c r="M60" s="10" t="s">
        <v>121</v>
      </c>
      <c r="N60" s="10"/>
      <c r="O60" s="10"/>
    </row>
    <row r="61" spans="1:15" x14ac:dyDescent="0.35">
      <c r="A61" s="10">
        <v>32</v>
      </c>
      <c r="B61" s="10" t="s">
        <v>119</v>
      </c>
      <c r="C61" s="10">
        <v>2017</v>
      </c>
      <c r="D61" s="10" t="s">
        <v>1303</v>
      </c>
      <c r="E61" s="10" t="s">
        <v>21</v>
      </c>
      <c r="F61" s="10" t="s">
        <v>120</v>
      </c>
      <c r="G61" s="10" t="s">
        <v>14</v>
      </c>
      <c r="H61" s="10" t="s">
        <v>14</v>
      </c>
      <c r="I61" s="10" t="s">
        <v>31</v>
      </c>
      <c r="J61" s="10" t="s">
        <v>73</v>
      </c>
      <c r="K61" s="10" t="s">
        <v>17</v>
      </c>
      <c r="L61" s="10" t="s">
        <v>34</v>
      </c>
      <c r="M61" s="10" t="s">
        <v>121</v>
      </c>
      <c r="N61" s="10"/>
      <c r="O61" s="10"/>
    </row>
    <row r="62" spans="1:15" x14ac:dyDescent="0.35">
      <c r="A62" s="9">
        <v>33</v>
      </c>
      <c r="B62" s="9" t="s">
        <v>122</v>
      </c>
      <c r="C62" s="9">
        <v>2021</v>
      </c>
      <c r="D62" s="9" t="s">
        <v>1304</v>
      </c>
      <c r="E62" s="9" t="s">
        <v>12</v>
      </c>
      <c r="F62" s="9" t="s">
        <v>123</v>
      </c>
      <c r="G62" s="9" t="s">
        <v>14</v>
      </c>
      <c r="H62" s="9" t="s">
        <v>14</v>
      </c>
      <c r="I62" s="9" t="s">
        <v>15</v>
      </c>
      <c r="J62" s="9" t="s">
        <v>16</v>
      </c>
      <c r="K62" s="9" t="s">
        <v>17</v>
      </c>
      <c r="L62" s="9" t="s">
        <v>18</v>
      </c>
      <c r="M62" s="9" t="s">
        <v>124</v>
      </c>
      <c r="N62" s="9"/>
      <c r="O62" s="9"/>
    </row>
    <row r="63" spans="1:15" x14ac:dyDescent="0.35">
      <c r="A63" s="9">
        <v>34</v>
      </c>
      <c r="B63" s="9" t="s">
        <v>125</v>
      </c>
      <c r="C63" s="9">
        <v>2003</v>
      </c>
      <c r="D63" s="9"/>
      <c r="E63" s="9" t="s">
        <v>12</v>
      </c>
      <c r="F63" s="9" t="s">
        <v>126</v>
      </c>
      <c r="G63" s="9" t="s">
        <v>14</v>
      </c>
      <c r="H63" s="9" t="s">
        <v>14</v>
      </c>
      <c r="I63" s="9" t="s">
        <v>15</v>
      </c>
      <c r="J63" s="9" t="s">
        <v>29</v>
      </c>
      <c r="K63" s="9" t="s">
        <v>29</v>
      </c>
      <c r="L63" s="9" t="s">
        <v>18</v>
      </c>
      <c r="M63" s="9" t="s">
        <v>127</v>
      </c>
      <c r="N63" s="9"/>
      <c r="O63" s="9"/>
    </row>
    <row r="64" spans="1:15" x14ac:dyDescent="0.35">
      <c r="A64" s="9">
        <v>35</v>
      </c>
      <c r="B64" s="9" t="s">
        <v>128</v>
      </c>
      <c r="C64" s="9">
        <v>2020</v>
      </c>
      <c r="D64" s="9" t="s">
        <v>1305</v>
      </c>
      <c r="E64" s="9" t="s">
        <v>36</v>
      </c>
      <c r="F64" s="9" t="s">
        <v>129</v>
      </c>
      <c r="G64" s="9" t="s">
        <v>14</v>
      </c>
      <c r="H64" s="9" t="s">
        <v>14</v>
      </c>
      <c r="I64" s="9" t="s">
        <v>15</v>
      </c>
      <c r="J64" s="9" t="s">
        <v>16</v>
      </c>
      <c r="K64" s="9" t="s">
        <v>24</v>
      </c>
      <c r="L64" s="9" t="s">
        <v>18</v>
      </c>
      <c r="M64" s="9" t="s">
        <v>130</v>
      </c>
      <c r="N64" s="9"/>
      <c r="O64" s="9"/>
    </row>
    <row r="65" spans="1:15" x14ac:dyDescent="0.35">
      <c r="A65" s="9">
        <v>35</v>
      </c>
      <c r="B65" s="9" t="s">
        <v>128</v>
      </c>
      <c r="C65" s="9">
        <v>2020</v>
      </c>
      <c r="D65" s="9" t="s">
        <v>1305</v>
      </c>
      <c r="E65" s="9" t="s">
        <v>36</v>
      </c>
      <c r="F65" s="9" t="s">
        <v>129</v>
      </c>
      <c r="G65" s="9" t="s">
        <v>14</v>
      </c>
      <c r="H65" s="9" t="s">
        <v>14</v>
      </c>
      <c r="I65" s="9" t="s">
        <v>15</v>
      </c>
      <c r="J65" s="9" t="s">
        <v>25</v>
      </c>
      <c r="K65" s="9" t="s">
        <v>24</v>
      </c>
      <c r="L65" s="9" t="s">
        <v>18</v>
      </c>
      <c r="M65" s="9" t="s">
        <v>130</v>
      </c>
      <c r="N65" s="9"/>
      <c r="O65" s="9"/>
    </row>
    <row r="66" spans="1:15" x14ac:dyDescent="0.35">
      <c r="A66" s="10">
        <v>36</v>
      </c>
      <c r="B66" s="10" t="s">
        <v>131</v>
      </c>
      <c r="C66" s="10">
        <v>2021</v>
      </c>
      <c r="D66" s="10" t="s">
        <v>1306</v>
      </c>
      <c r="E66" s="10" t="s">
        <v>21</v>
      </c>
      <c r="F66" s="10" t="s">
        <v>132</v>
      </c>
      <c r="G66" s="10" t="s">
        <v>14</v>
      </c>
      <c r="H66" s="10" t="s">
        <v>14</v>
      </c>
      <c r="I66" s="10" t="s">
        <v>31</v>
      </c>
      <c r="J66" s="10" t="s">
        <v>16</v>
      </c>
      <c r="K66" s="10" t="s">
        <v>24</v>
      </c>
      <c r="L66" s="10" t="s">
        <v>34</v>
      </c>
      <c r="M66" s="10" t="s">
        <v>133</v>
      </c>
      <c r="N66" s="10"/>
      <c r="O66" s="10"/>
    </row>
    <row r="67" spans="1:15" x14ac:dyDescent="0.35">
      <c r="A67" s="10">
        <v>36</v>
      </c>
      <c r="B67" s="10" t="s">
        <v>131</v>
      </c>
      <c r="C67" s="10">
        <v>2021</v>
      </c>
      <c r="D67" s="10" t="s">
        <v>1306</v>
      </c>
      <c r="E67" s="10" t="s">
        <v>21</v>
      </c>
      <c r="F67" s="10" t="s">
        <v>132</v>
      </c>
      <c r="G67" s="10" t="s">
        <v>14</v>
      </c>
      <c r="H67" s="10" t="s">
        <v>14</v>
      </c>
      <c r="I67" s="10" t="s">
        <v>31</v>
      </c>
      <c r="J67" s="10" t="s">
        <v>25</v>
      </c>
      <c r="K67" s="10" t="s">
        <v>17</v>
      </c>
      <c r="L67" s="10" t="s">
        <v>34</v>
      </c>
      <c r="M67" s="10" t="s">
        <v>133</v>
      </c>
      <c r="N67" s="10"/>
      <c r="O67" s="10"/>
    </row>
    <row r="68" spans="1:15" x14ac:dyDescent="0.35">
      <c r="A68" s="10">
        <v>36</v>
      </c>
      <c r="B68" s="10" t="s">
        <v>131</v>
      </c>
      <c r="C68" s="10">
        <v>2021</v>
      </c>
      <c r="D68" s="10" t="s">
        <v>1306</v>
      </c>
      <c r="E68" s="10" t="s">
        <v>21</v>
      </c>
      <c r="F68" s="10" t="s">
        <v>132</v>
      </c>
      <c r="G68" s="10" t="s">
        <v>14</v>
      </c>
      <c r="H68" s="10" t="s">
        <v>14</v>
      </c>
      <c r="I68" s="10" t="s">
        <v>31</v>
      </c>
      <c r="J68" s="10" t="s">
        <v>134</v>
      </c>
      <c r="K68" s="10" t="s">
        <v>17</v>
      </c>
      <c r="L68" s="10" t="s">
        <v>34</v>
      </c>
      <c r="M68" s="10" t="s">
        <v>133</v>
      </c>
      <c r="N68" s="10"/>
      <c r="O68" s="10"/>
    </row>
    <row r="69" spans="1:15" x14ac:dyDescent="0.35">
      <c r="A69" s="9">
        <v>37</v>
      </c>
      <c r="B69" s="9" t="s">
        <v>135</v>
      </c>
      <c r="C69" s="9">
        <v>2004</v>
      </c>
      <c r="D69" s="9" t="s">
        <v>1307</v>
      </c>
      <c r="E69" s="9" t="s">
        <v>21</v>
      </c>
      <c r="F69" s="9" t="s">
        <v>136</v>
      </c>
      <c r="G69" s="9" t="s">
        <v>14</v>
      </c>
      <c r="H69" s="9" t="s">
        <v>18</v>
      </c>
      <c r="I69" s="9" t="s">
        <v>15</v>
      </c>
      <c r="J69" s="9" t="s">
        <v>57</v>
      </c>
      <c r="K69" s="9" t="s">
        <v>17</v>
      </c>
      <c r="L69" s="9" t="s">
        <v>18</v>
      </c>
      <c r="M69" s="9" t="s">
        <v>137</v>
      </c>
      <c r="N69" s="9"/>
      <c r="O69" s="9"/>
    </row>
    <row r="70" spans="1:15" x14ac:dyDescent="0.35">
      <c r="A70" s="9">
        <v>37</v>
      </c>
      <c r="B70" s="9" t="s">
        <v>135</v>
      </c>
      <c r="C70" s="9">
        <v>2004</v>
      </c>
      <c r="D70" s="9" t="s">
        <v>1307</v>
      </c>
      <c r="E70" s="9" t="s">
        <v>21</v>
      </c>
      <c r="F70" s="9" t="s">
        <v>136</v>
      </c>
      <c r="G70" s="9" t="s">
        <v>14</v>
      </c>
      <c r="H70" s="9" t="s">
        <v>18</v>
      </c>
      <c r="I70" s="9" t="s">
        <v>15</v>
      </c>
      <c r="J70" s="9" t="s">
        <v>69</v>
      </c>
      <c r="K70" s="9" t="s">
        <v>17</v>
      </c>
      <c r="L70" s="9" t="s">
        <v>18</v>
      </c>
      <c r="M70" s="9" t="s">
        <v>137</v>
      </c>
      <c r="N70" s="9"/>
      <c r="O70" s="9"/>
    </row>
    <row r="71" spans="1:15" x14ac:dyDescent="0.35">
      <c r="A71" s="9">
        <v>38</v>
      </c>
      <c r="B71" s="9" t="s">
        <v>138</v>
      </c>
      <c r="C71" s="9">
        <v>2017</v>
      </c>
      <c r="D71" s="9" t="s">
        <v>1308</v>
      </c>
      <c r="E71" s="9" t="s">
        <v>29</v>
      </c>
      <c r="F71" s="9" t="s">
        <v>139</v>
      </c>
      <c r="G71" s="9" t="s">
        <v>18</v>
      </c>
      <c r="H71" s="9" t="s">
        <v>14</v>
      </c>
      <c r="I71" s="9" t="s">
        <v>31</v>
      </c>
      <c r="J71" s="9" t="s">
        <v>16</v>
      </c>
      <c r="K71" s="9" t="s">
        <v>26</v>
      </c>
      <c r="L71" s="9" t="s">
        <v>18</v>
      </c>
      <c r="M71" s="9"/>
      <c r="N71" s="9"/>
      <c r="O71" s="9"/>
    </row>
    <row r="72" spans="1:15" x14ac:dyDescent="0.35">
      <c r="A72" s="9">
        <v>38</v>
      </c>
      <c r="B72" s="9" t="s">
        <v>138</v>
      </c>
      <c r="C72" s="9">
        <v>2017</v>
      </c>
      <c r="D72" s="9" t="s">
        <v>1308</v>
      </c>
      <c r="E72" s="9" t="s">
        <v>29</v>
      </c>
      <c r="F72" s="9" t="s">
        <v>139</v>
      </c>
      <c r="G72" s="9" t="s">
        <v>18</v>
      </c>
      <c r="H72" s="9" t="s">
        <v>14</v>
      </c>
      <c r="I72" s="9" t="s">
        <v>31</v>
      </c>
      <c r="J72" s="9" t="s">
        <v>25</v>
      </c>
      <c r="K72" s="9" t="s">
        <v>26</v>
      </c>
      <c r="L72" s="9" t="s">
        <v>18</v>
      </c>
      <c r="M72" s="9"/>
      <c r="N72" s="9"/>
      <c r="O72" s="9"/>
    </row>
    <row r="73" spans="1:15" x14ac:dyDescent="0.35">
      <c r="A73" s="9">
        <v>38</v>
      </c>
      <c r="B73" s="9" t="s">
        <v>138</v>
      </c>
      <c r="C73" s="9">
        <v>2017</v>
      </c>
      <c r="D73" s="9" t="s">
        <v>1308</v>
      </c>
      <c r="E73" s="9" t="s">
        <v>29</v>
      </c>
      <c r="F73" s="9" t="s">
        <v>139</v>
      </c>
      <c r="G73" s="9" t="s">
        <v>18</v>
      </c>
      <c r="H73" s="9" t="s">
        <v>14</v>
      </c>
      <c r="I73" s="9" t="s">
        <v>31</v>
      </c>
      <c r="J73" s="9" t="s">
        <v>29</v>
      </c>
      <c r="K73" s="9" t="s">
        <v>29</v>
      </c>
      <c r="L73" s="9" t="s">
        <v>18</v>
      </c>
      <c r="M73" s="9" t="s">
        <v>38</v>
      </c>
      <c r="N73" s="9"/>
      <c r="O73" s="9"/>
    </row>
    <row r="74" spans="1:15" x14ac:dyDescent="0.35">
      <c r="A74" s="9">
        <v>39</v>
      </c>
      <c r="B74" s="9" t="s">
        <v>140</v>
      </c>
      <c r="C74" s="9">
        <v>2004</v>
      </c>
      <c r="D74" s="9"/>
      <c r="E74" s="9" t="s">
        <v>29</v>
      </c>
      <c r="F74" s="9" t="s">
        <v>141</v>
      </c>
      <c r="G74" s="9" t="s">
        <v>18</v>
      </c>
      <c r="H74" s="9" t="s">
        <v>14</v>
      </c>
      <c r="I74" s="9" t="s">
        <v>15</v>
      </c>
      <c r="J74" s="9" t="s">
        <v>16</v>
      </c>
      <c r="K74" s="9" t="s">
        <v>24</v>
      </c>
      <c r="L74" s="9" t="s">
        <v>18</v>
      </c>
      <c r="M74" s="9" t="s">
        <v>142</v>
      </c>
      <c r="N74" s="9"/>
      <c r="O74" s="9"/>
    </row>
    <row r="75" spans="1:15" x14ac:dyDescent="0.35">
      <c r="A75" s="10">
        <v>40</v>
      </c>
      <c r="B75" s="10" t="s">
        <v>143</v>
      </c>
      <c r="C75" s="10">
        <v>2020</v>
      </c>
      <c r="D75" s="10" t="s">
        <v>1309</v>
      </c>
      <c r="E75" s="10" t="s">
        <v>21</v>
      </c>
      <c r="F75" s="10" t="s">
        <v>144</v>
      </c>
      <c r="G75" s="10" t="s">
        <v>14</v>
      </c>
      <c r="H75" s="10" t="s">
        <v>14</v>
      </c>
      <c r="I75" s="10" t="s">
        <v>31</v>
      </c>
      <c r="J75" s="10" t="s">
        <v>16</v>
      </c>
      <c r="K75" s="10" t="s">
        <v>24</v>
      </c>
      <c r="L75" s="10" t="s">
        <v>18</v>
      </c>
      <c r="M75" s="10" t="s">
        <v>145</v>
      </c>
      <c r="N75" s="10"/>
      <c r="O75" s="10"/>
    </row>
    <row r="76" spans="1:15" x14ac:dyDescent="0.35">
      <c r="A76" s="10">
        <v>41</v>
      </c>
      <c r="B76" s="10" t="s">
        <v>146</v>
      </c>
      <c r="C76" s="10">
        <v>2006</v>
      </c>
      <c r="D76" s="10"/>
      <c r="E76" s="10" t="s">
        <v>21</v>
      </c>
      <c r="F76" s="10" t="s">
        <v>147</v>
      </c>
      <c r="G76" s="10" t="s">
        <v>14</v>
      </c>
      <c r="H76" s="10" t="s">
        <v>14</v>
      </c>
      <c r="I76" s="10" t="s">
        <v>31</v>
      </c>
      <c r="J76" s="10" t="s">
        <v>16</v>
      </c>
      <c r="K76" s="10" t="s">
        <v>24</v>
      </c>
      <c r="L76" s="10" t="s">
        <v>18</v>
      </c>
      <c r="M76" s="10" t="s">
        <v>148</v>
      </c>
      <c r="N76" s="10"/>
      <c r="O76" s="10"/>
    </row>
    <row r="77" spans="1:15" x14ac:dyDescent="0.35">
      <c r="A77" s="10">
        <v>42</v>
      </c>
      <c r="B77" s="10" t="s">
        <v>149</v>
      </c>
      <c r="C77" s="10">
        <v>2018</v>
      </c>
      <c r="D77" s="10"/>
      <c r="E77" s="10" t="s">
        <v>21</v>
      </c>
      <c r="F77" s="10" t="s">
        <v>150</v>
      </c>
      <c r="G77" s="10" t="s">
        <v>14</v>
      </c>
      <c r="H77" s="10" t="s">
        <v>14</v>
      </c>
      <c r="I77" s="10" t="s">
        <v>31</v>
      </c>
      <c r="J77" s="10" t="s">
        <v>16</v>
      </c>
      <c r="K77" s="10" t="s">
        <v>17</v>
      </c>
      <c r="L77" s="10"/>
      <c r="M77" s="10" t="s">
        <v>151</v>
      </c>
      <c r="N77" s="10"/>
      <c r="O77" s="10"/>
    </row>
    <row r="78" spans="1:15" x14ac:dyDescent="0.35">
      <c r="A78" s="9">
        <v>43</v>
      </c>
      <c r="B78" s="9" t="s">
        <v>152</v>
      </c>
      <c r="C78" s="10">
        <v>2009</v>
      </c>
      <c r="D78" s="10"/>
      <c r="E78" s="9" t="s">
        <v>21</v>
      </c>
      <c r="F78" s="9" t="s">
        <v>153</v>
      </c>
      <c r="G78" s="9" t="s">
        <v>14</v>
      </c>
      <c r="H78" s="9" t="s">
        <v>14</v>
      </c>
      <c r="I78" s="9" t="s">
        <v>31</v>
      </c>
      <c r="J78" s="9" t="s">
        <v>16</v>
      </c>
      <c r="K78" s="9"/>
      <c r="L78" s="9" t="s">
        <v>18</v>
      </c>
      <c r="M78" s="9" t="s">
        <v>154</v>
      </c>
      <c r="N78" s="9"/>
      <c r="O78" s="9"/>
    </row>
    <row r="79" spans="1:15" x14ac:dyDescent="0.35">
      <c r="A79" s="11">
        <v>44</v>
      </c>
      <c r="B79" s="11" t="s">
        <v>155</v>
      </c>
      <c r="C79" s="11">
        <v>2021</v>
      </c>
      <c r="D79" s="11" t="s">
        <v>1310</v>
      </c>
      <c r="E79" s="11" t="s">
        <v>29</v>
      </c>
      <c r="F79" s="11" t="s">
        <v>156</v>
      </c>
      <c r="G79" s="11" t="s">
        <v>18</v>
      </c>
      <c r="H79" s="11" t="s">
        <v>14</v>
      </c>
      <c r="I79" s="11" t="s">
        <v>157</v>
      </c>
      <c r="J79" s="11" t="s">
        <v>16</v>
      </c>
      <c r="K79" s="11" t="s">
        <v>17</v>
      </c>
      <c r="L79" s="11" t="s">
        <v>34</v>
      </c>
      <c r="M79" s="11" t="s">
        <v>158</v>
      </c>
      <c r="N79" s="11"/>
      <c r="O79" s="11"/>
    </row>
    <row r="80" spans="1:15" x14ac:dyDescent="0.35">
      <c r="A80" s="11">
        <v>44</v>
      </c>
      <c r="B80" s="11" t="s">
        <v>155</v>
      </c>
      <c r="C80" s="11">
        <v>2021</v>
      </c>
      <c r="D80" s="11" t="s">
        <v>1310</v>
      </c>
      <c r="E80" s="11" t="s">
        <v>29</v>
      </c>
      <c r="F80" s="11" t="s">
        <v>159</v>
      </c>
      <c r="G80" s="11" t="s">
        <v>18</v>
      </c>
      <c r="H80" s="11" t="s">
        <v>14</v>
      </c>
      <c r="I80" s="11" t="s">
        <v>157</v>
      </c>
      <c r="J80" s="11" t="s">
        <v>25</v>
      </c>
      <c r="K80" s="11" t="s">
        <v>26</v>
      </c>
      <c r="L80" s="11" t="s">
        <v>34</v>
      </c>
      <c r="M80" s="11" t="s">
        <v>158</v>
      </c>
      <c r="N80" s="11"/>
      <c r="O80" s="11"/>
    </row>
    <row r="81" spans="1:15" x14ac:dyDescent="0.35">
      <c r="A81" s="9">
        <v>45</v>
      </c>
      <c r="B81" s="9" t="s">
        <v>160</v>
      </c>
      <c r="C81" s="9"/>
      <c r="D81" s="9"/>
      <c r="E81" s="9" t="s">
        <v>21</v>
      </c>
      <c r="F81" s="9" t="s">
        <v>161</v>
      </c>
      <c r="G81" s="9" t="s">
        <v>14</v>
      </c>
      <c r="H81" s="9" t="s">
        <v>14</v>
      </c>
      <c r="I81" s="9" t="s">
        <v>15</v>
      </c>
      <c r="J81" s="9" t="s">
        <v>16</v>
      </c>
      <c r="K81" s="9" t="s">
        <v>17</v>
      </c>
      <c r="L81" s="9" t="s">
        <v>34</v>
      </c>
      <c r="M81" s="9" t="s">
        <v>124</v>
      </c>
      <c r="N81" s="9"/>
      <c r="O81" s="9"/>
    </row>
    <row r="82" spans="1:15" x14ac:dyDescent="0.35">
      <c r="A82" s="9">
        <v>46</v>
      </c>
      <c r="B82" s="9" t="s">
        <v>162</v>
      </c>
      <c r="C82" s="9">
        <v>2012</v>
      </c>
      <c r="D82" s="9" t="s">
        <v>1311</v>
      </c>
      <c r="E82" s="9" t="s">
        <v>12</v>
      </c>
      <c r="F82" s="9" t="s">
        <v>163</v>
      </c>
      <c r="G82" s="9" t="s">
        <v>14</v>
      </c>
      <c r="H82" s="9" t="s">
        <v>14</v>
      </c>
      <c r="I82" s="9" t="s">
        <v>15</v>
      </c>
      <c r="J82" s="9" t="s">
        <v>16</v>
      </c>
      <c r="K82" s="9" t="s">
        <v>164</v>
      </c>
      <c r="L82" s="9" t="s">
        <v>18</v>
      </c>
      <c r="M82" s="9" t="s">
        <v>165</v>
      </c>
      <c r="N82" s="9"/>
      <c r="O82" s="9"/>
    </row>
    <row r="83" spans="1:15" x14ac:dyDescent="0.35">
      <c r="A83" s="9">
        <v>46</v>
      </c>
      <c r="B83" s="9" t="s">
        <v>162</v>
      </c>
      <c r="C83" s="9">
        <v>2012</v>
      </c>
      <c r="D83" s="9" t="s">
        <v>1311</v>
      </c>
      <c r="E83" s="9" t="s">
        <v>12</v>
      </c>
      <c r="F83" s="9" t="s">
        <v>163</v>
      </c>
      <c r="G83" s="9" t="s">
        <v>14</v>
      </c>
      <c r="H83" s="9" t="s">
        <v>14</v>
      </c>
      <c r="I83" s="9" t="s">
        <v>15</v>
      </c>
      <c r="J83" s="9" t="s">
        <v>57</v>
      </c>
      <c r="K83" s="9" t="s">
        <v>164</v>
      </c>
      <c r="L83" s="9" t="s">
        <v>18</v>
      </c>
      <c r="M83" s="9" t="s">
        <v>165</v>
      </c>
      <c r="N83" s="9"/>
      <c r="O83" s="9"/>
    </row>
    <row r="84" spans="1:15" x14ac:dyDescent="0.35">
      <c r="A84" s="10">
        <v>47</v>
      </c>
      <c r="B84" s="10" t="s">
        <v>166</v>
      </c>
      <c r="C84" s="10">
        <v>2017</v>
      </c>
      <c r="D84" s="10"/>
      <c r="E84" s="10" t="s">
        <v>21</v>
      </c>
      <c r="F84" s="10" t="s">
        <v>167</v>
      </c>
      <c r="G84" s="10" t="s">
        <v>14</v>
      </c>
      <c r="H84" s="10" t="s">
        <v>14</v>
      </c>
      <c r="I84" s="10" t="s">
        <v>31</v>
      </c>
      <c r="J84" s="10" t="s">
        <v>16</v>
      </c>
      <c r="K84" s="10" t="s">
        <v>17</v>
      </c>
      <c r="L84" s="10" t="s">
        <v>18</v>
      </c>
      <c r="M84" s="10" t="s">
        <v>168</v>
      </c>
      <c r="N84" s="10"/>
      <c r="O84" s="10"/>
    </row>
    <row r="85" spans="1:15" x14ac:dyDescent="0.35">
      <c r="A85" s="10">
        <v>48</v>
      </c>
      <c r="B85" s="10" t="s">
        <v>131</v>
      </c>
      <c r="C85" s="10">
        <v>2016</v>
      </c>
      <c r="D85" s="10" t="s">
        <v>1312</v>
      </c>
      <c r="E85" s="10" t="s">
        <v>12</v>
      </c>
      <c r="F85" s="10" t="s">
        <v>169</v>
      </c>
      <c r="G85" s="10" t="s">
        <v>14</v>
      </c>
      <c r="H85" s="10" t="s">
        <v>14</v>
      </c>
      <c r="I85" s="10" t="s">
        <v>31</v>
      </c>
      <c r="J85" s="10" t="s">
        <v>16</v>
      </c>
      <c r="K85" s="10" t="s">
        <v>26</v>
      </c>
      <c r="L85" s="10" t="s">
        <v>34</v>
      </c>
      <c r="M85" s="10" t="s">
        <v>170</v>
      </c>
      <c r="N85" s="10"/>
      <c r="O85" s="10"/>
    </row>
    <row r="86" spans="1:15" x14ac:dyDescent="0.35">
      <c r="A86" s="10">
        <v>48</v>
      </c>
      <c r="B86" s="10" t="s">
        <v>131</v>
      </c>
      <c r="C86" s="10">
        <v>2016</v>
      </c>
      <c r="D86" s="10" t="s">
        <v>1312</v>
      </c>
      <c r="E86" s="10" t="s">
        <v>12</v>
      </c>
      <c r="F86" s="10" t="s">
        <v>169</v>
      </c>
      <c r="G86" s="10" t="s">
        <v>14</v>
      </c>
      <c r="H86" s="10" t="s">
        <v>14</v>
      </c>
      <c r="I86" s="10" t="s">
        <v>31</v>
      </c>
      <c r="J86" s="10" t="s">
        <v>25</v>
      </c>
      <c r="K86" s="10" t="s">
        <v>17</v>
      </c>
      <c r="L86" s="10" t="s">
        <v>34</v>
      </c>
      <c r="M86" s="10" t="s">
        <v>170</v>
      </c>
      <c r="N86" s="10"/>
      <c r="O86" s="10"/>
    </row>
    <row r="87" spans="1:15" x14ac:dyDescent="0.35">
      <c r="A87" s="10">
        <v>48</v>
      </c>
      <c r="B87" s="10" t="s">
        <v>131</v>
      </c>
      <c r="C87" s="10">
        <v>2016</v>
      </c>
      <c r="D87" s="10" t="s">
        <v>1312</v>
      </c>
      <c r="E87" s="10" t="s">
        <v>12</v>
      </c>
      <c r="F87" s="10" t="s">
        <v>169</v>
      </c>
      <c r="G87" s="10" t="s">
        <v>14</v>
      </c>
      <c r="H87" s="10" t="s">
        <v>14</v>
      </c>
      <c r="I87" s="10" t="s">
        <v>31</v>
      </c>
      <c r="J87" s="10" t="s">
        <v>134</v>
      </c>
      <c r="K87" s="10" t="s">
        <v>17</v>
      </c>
      <c r="L87" s="10" t="s">
        <v>34</v>
      </c>
      <c r="M87" s="10" t="s">
        <v>170</v>
      </c>
      <c r="N87" s="10"/>
      <c r="O87" s="10"/>
    </row>
    <row r="88" spans="1:15" x14ac:dyDescent="0.35">
      <c r="A88" s="10">
        <v>49</v>
      </c>
      <c r="B88" s="10" t="s">
        <v>138</v>
      </c>
      <c r="C88" s="10">
        <v>2020</v>
      </c>
      <c r="D88" s="10"/>
      <c r="E88" s="10" t="s">
        <v>171</v>
      </c>
      <c r="F88" s="10" t="s">
        <v>172</v>
      </c>
      <c r="G88" s="10" t="s">
        <v>14</v>
      </c>
      <c r="H88" s="10" t="s">
        <v>14</v>
      </c>
      <c r="I88" s="10" t="s">
        <v>31</v>
      </c>
      <c r="J88" s="10" t="s">
        <v>16</v>
      </c>
      <c r="K88" s="10" t="s">
        <v>164</v>
      </c>
      <c r="L88" s="10" t="s">
        <v>34</v>
      </c>
      <c r="M88" s="10" t="s">
        <v>173</v>
      </c>
      <c r="N88" s="10" t="s">
        <v>174</v>
      </c>
      <c r="O88" s="10" t="s">
        <v>68</v>
      </c>
    </row>
    <row r="89" spans="1:15" x14ac:dyDescent="0.35">
      <c r="A89" s="9">
        <v>50</v>
      </c>
      <c r="B89" s="9" t="s">
        <v>162</v>
      </c>
      <c r="C89" s="9">
        <v>2015</v>
      </c>
      <c r="D89" s="9" t="s">
        <v>1313</v>
      </c>
      <c r="E89" s="9" t="s">
        <v>21</v>
      </c>
      <c r="F89" s="9" t="s">
        <v>175</v>
      </c>
      <c r="G89" s="9" t="s">
        <v>14</v>
      </c>
      <c r="H89" s="9" t="s">
        <v>14</v>
      </c>
      <c r="I89" s="9" t="s">
        <v>15</v>
      </c>
      <c r="J89" s="9" t="s">
        <v>16</v>
      </c>
      <c r="K89" s="9" t="s">
        <v>164</v>
      </c>
      <c r="L89" s="9" t="s">
        <v>18</v>
      </c>
      <c r="M89" s="9" t="s">
        <v>176</v>
      </c>
      <c r="N89" s="9"/>
      <c r="O89" s="9"/>
    </row>
    <row r="90" spans="1:15" x14ac:dyDescent="0.35">
      <c r="A90" s="11">
        <v>51</v>
      </c>
      <c r="B90" s="11" t="s">
        <v>177</v>
      </c>
      <c r="C90" s="11">
        <v>2021</v>
      </c>
      <c r="D90" s="11" t="s">
        <v>1314</v>
      </c>
      <c r="E90" s="11" t="s">
        <v>12</v>
      </c>
      <c r="F90" s="11" t="s">
        <v>156</v>
      </c>
      <c r="G90" s="11" t="s">
        <v>14</v>
      </c>
      <c r="H90" s="11" t="s">
        <v>14</v>
      </c>
      <c r="I90" s="11" t="s">
        <v>157</v>
      </c>
      <c r="J90" s="11" t="s">
        <v>16</v>
      </c>
      <c r="K90" s="11" t="s">
        <v>17</v>
      </c>
      <c r="L90" s="11" t="s">
        <v>14</v>
      </c>
      <c r="M90" s="11" t="s">
        <v>158</v>
      </c>
      <c r="N90" s="11"/>
      <c r="O90" s="11"/>
    </row>
    <row r="91" spans="1:15" x14ac:dyDescent="0.35">
      <c r="A91" s="11">
        <v>51</v>
      </c>
      <c r="B91" s="11" t="s">
        <v>177</v>
      </c>
      <c r="C91" s="11">
        <v>2021</v>
      </c>
      <c r="D91" s="11" t="s">
        <v>1314</v>
      </c>
      <c r="E91" s="11" t="s">
        <v>12</v>
      </c>
      <c r="F91" s="11" t="s">
        <v>156</v>
      </c>
      <c r="G91" s="11" t="s">
        <v>14</v>
      </c>
      <c r="H91" s="11" t="s">
        <v>14</v>
      </c>
      <c r="I91" s="11" t="s">
        <v>157</v>
      </c>
      <c r="J91" s="11" t="s">
        <v>25</v>
      </c>
      <c r="K91" s="11" t="s">
        <v>17</v>
      </c>
      <c r="L91" s="11" t="s">
        <v>14</v>
      </c>
      <c r="M91" s="11" t="s">
        <v>158</v>
      </c>
      <c r="N91" s="11"/>
      <c r="O91" s="11"/>
    </row>
    <row r="92" spans="1:15" x14ac:dyDescent="0.35">
      <c r="A92" s="11">
        <v>51</v>
      </c>
      <c r="B92" s="11" t="s">
        <v>177</v>
      </c>
      <c r="C92" s="11">
        <v>2021</v>
      </c>
      <c r="D92" s="11" t="s">
        <v>1314</v>
      </c>
      <c r="E92" s="11" t="s">
        <v>12</v>
      </c>
      <c r="F92" s="11" t="s">
        <v>156</v>
      </c>
      <c r="G92" s="11" t="s">
        <v>14</v>
      </c>
      <c r="H92" s="11" t="s">
        <v>14</v>
      </c>
      <c r="I92" s="11" t="s">
        <v>157</v>
      </c>
      <c r="J92" s="11" t="s">
        <v>27</v>
      </c>
      <c r="K92" s="11" t="s">
        <v>26</v>
      </c>
      <c r="L92" s="11" t="s">
        <v>14</v>
      </c>
      <c r="M92" s="11" t="s">
        <v>158</v>
      </c>
      <c r="N92" s="11"/>
      <c r="O92" s="11"/>
    </row>
    <row r="93" spans="1:15" x14ac:dyDescent="0.35">
      <c r="A93" s="10">
        <v>52</v>
      </c>
      <c r="B93" s="10" t="s">
        <v>178</v>
      </c>
      <c r="C93" s="10">
        <v>2011</v>
      </c>
      <c r="D93" s="10"/>
      <c r="E93" s="13" t="s">
        <v>21</v>
      </c>
      <c r="F93" s="10" t="s">
        <v>179</v>
      </c>
      <c r="G93" s="10" t="s">
        <v>14</v>
      </c>
      <c r="H93" s="10" t="s">
        <v>14</v>
      </c>
      <c r="I93" s="10" t="s">
        <v>31</v>
      </c>
      <c r="J93" s="10" t="s">
        <v>16</v>
      </c>
      <c r="K93" s="10" t="s">
        <v>24</v>
      </c>
      <c r="L93" s="10" t="s">
        <v>18</v>
      </c>
      <c r="M93" s="10" t="s">
        <v>180</v>
      </c>
      <c r="N93" s="10"/>
      <c r="O93" s="10"/>
    </row>
    <row r="94" spans="1:15" x14ac:dyDescent="0.35">
      <c r="A94" s="10">
        <v>53</v>
      </c>
      <c r="B94" s="10" t="s">
        <v>181</v>
      </c>
      <c r="C94" s="10">
        <v>2013</v>
      </c>
      <c r="D94" s="10"/>
      <c r="E94" s="13" t="s">
        <v>21</v>
      </c>
      <c r="F94" s="10" t="s">
        <v>182</v>
      </c>
      <c r="G94" s="10" t="s">
        <v>14</v>
      </c>
      <c r="H94" s="10" t="s">
        <v>14</v>
      </c>
      <c r="I94" s="10" t="s">
        <v>31</v>
      </c>
      <c r="J94" s="10" t="s">
        <v>16</v>
      </c>
      <c r="K94" s="10" t="s">
        <v>17</v>
      </c>
      <c r="L94" s="10" t="s">
        <v>18</v>
      </c>
      <c r="M94" s="10" t="s">
        <v>183</v>
      </c>
      <c r="N94" s="10"/>
      <c r="O94" s="10"/>
    </row>
    <row r="95" spans="1:15" x14ac:dyDescent="0.35">
      <c r="A95" s="9">
        <v>54</v>
      </c>
      <c r="B95" s="9" t="s">
        <v>138</v>
      </c>
      <c r="C95" s="9">
        <v>2010</v>
      </c>
      <c r="D95" s="9" t="s">
        <v>1315</v>
      </c>
      <c r="E95" s="14" t="s">
        <v>21</v>
      </c>
      <c r="F95" s="9" t="s">
        <v>184</v>
      </c>
      <c r="G95" s="9" t="s">
        <v>14</v>
      </c>
      <c r="H95" s="9" t="s">
        <v>14</v>
      </c>
      <c r="I95" s="9" t="s">
        <v>15</v>
      </c>
      <c r="J95" s="9" t="s">
        <v>57</v>
      </c>
      <c r="K95" s="9" t="s">
        <v>26</v>
      </c>
      <c r="L95" s="9" t="s">
        <v>18</v>
      </c>
      <c r="M95" s="9"/>
      <c r="N95" s="9"/>
      <c r="O95" s="9"/>
    </row>
    <row r="96" spans="1:15" x14ac:dyDescent="0.35">
      <c r="A96" s="9">
        <v>54</v>
      </c>
      <c r="B96" s="9" t="s">
        <v>138</v>
      </c>
      <c r="C96" s="9">
        <v>2010</v>
      </c>
      <c r="D96" s="9" t="s">
        <v>1315</v>
      </c>
      <c r="E96" s="14" t="s">
        <v>21</v>
      </c>
      <c r="F96" s="9" t="s">
        <v>184</v>
      </c>
      <c r="G96" s="9" t="s">
        <v>14</v>
      </c>
      <c r="H96" s="9" t="s">
        <v>14</v>
      </c>
      <c r="I96" s="9" t="s">
        <v>15</v>
      </c>
      <c r="J96" s="9" t="s">
        <v>69</v>
      </c>
      <c r="K96" s="9" t="s">
        <v>26</v>
      </c>
      <c r="L96" s="9" t="s">
        <v>18</v>
      </c>
      <c r="M96" s="9"/>
      <c r="N96" s="9"/>
      <c r="O96" s="9"/>
    </row>
    <row r="97" spans="1:15" x14ac:dyDescent="0.35">
      <c r="A97" s="9">
        <v>54</v>
      </c>
      <c r="B97" s="9" t="s">
        <v>138</v>
      </c>
      <c r="C97" s="9">
        <v>2010</v>
      </c>
      <c r="D97" s="9" t="s">
        <v>1315</v>
      </c>
      <c r="E97" s="14" t="s">
        <v>21</v>
      </c>
      <c r="F97" s="9" t="s">
        <v>184</v>
      </c>
      <c r="G97" s="9" t="s">
        <v>14</v>
      </c>
      <c r="H97" s="9" t="s">
        <v>14</v>
      </c>
      <c r="I97" s="9" t="s">
        <v>15</v>
      </c>
      <c r="J97" s="9" t="s">
        <v>72</v>
      </c>
      <c r="K97" s="9" t="s">
        <v>17</v>
      </c>
      <c r="L97" s="9" t="s">
        <v>18</v>
      </c>
      <c r="M97" s="9"/>
      <c r="N97" s="9"/>
      <c r="O97" s="9"/>
    </row>
    <row r="98" spans="1:15" x14ac:dyDescent="0.35">
      <c r="A98" s="9">
        <v>55</v>
      </c>
      <c r="B98" s="9" t="s">
        <v>185</v>
      </c>
      <c r="C98" s="9">
        <v>2015</v>
      </c>
      <c r="D98" s="9" t="s">
        <v>1316</v>
      </c>
      <c r="E98" s="9" t="s">
        <v>12</v>
      </c>
      <c r="F98" s="9" t="s">
        <v>186</v>
      </c>
      <c r="G98" s="9" t="s">
        <v>18</v>
      </c>
      <c r="H98" s="9" t="s">
        <v>14</v>
      </c>
      <c r="I98" s="9" t="s">
        <v>31</v>
      </c>
      <c r="J98" s="9" t="s">
        <v>16</v>
      </c>
      <c r="K98" s="9" t="s">
        <v>29</v>
      </c>
      <c r="L98" s="9" t="s">
        <v>18</v>
      </c>
      <c r="M98" s="9"/>
      <c r="N98" s="9"/>
      <c r="O98" s="9"/>
    </row>
    <row r="99" spans="1:15" x14ac:dyDescent="0.35">
      <c r="A99" s="10">
        <v>56</v>
      </c>
      <c r="B99" s="10" t="s">
        <v>187</v>
      </c>
      <c r="C99" s="10">
        <v>2015</v>
      </c>
      <c r="D99" s="10" t="s">
        <v>1317</v>
      </c>
      <c r="E99" s="13" t="s">
        <v>36</v>
      </c>
      <c r="F99" s="10" t="s">
        <v>188</v>
      </c>
      <c r="G99" s="10" t="s">
        <v>14</v>
      </c>
      <c r="H99" s="10" t="s">
        <v>14</v>
      </c>
      <c r="I99" s="10" t="s">
        <v>31</v>
      </c>
      <c r="J99" s="10" t="s">
        <v>16</v>
      </c>
      <c r="K99" s="10" t="s">
        <v>17</v>
      </c>
      <c r="L99" s="10" t="s">
        <v>34</v>
      </c>
      <c r="M99" s="10" t="s">
        <v>189</v>
      </c>
      <c r="N99" s="10"/>
      <c r="O99" s="10"/>
    </row>
    <row r="100" spans="1:15" x14ac:dyDescent="0.35">
      <c r="A100" s="9">
        <v>57</v>
      </c>
      <c r="B100" s="9" t="s">
        <v>190</v>
      </c>
      <c r="C100" s="9">
        <v>2017</v>
      </c>
      <c r="D100" s="9" t="s">
        <v>1324</v>
      </c>
      <c r="E100" s="14" t="s">
        <v>12</v>
      </c>
      <c r="F100" s="9" t="s">
        <v>191</v>
      </c>
      <c r="G100" s="9" t="s">
        <v>14</v>
      </c>
      <c r="H100" s="9" t="s">
        <v>14</v>
      </c>
      <c r="I100" s="9" t="s">
        <v>15</v>
      </c>
      <c r="J100" s="9" t="s">
        <v>16</v>
      </c>
      <c r="K100" s="9" t="s">
        <v>24</v>
      </c>
      <c r="L100" s="9" t="s">
        <v>18</v>
      </c>
      <c r="M100" s="9" t="s">
        <v>192</v>
      </c>
      <c r="N100" s="9"/>
      <c r="O100" s="9"/>
    </row>
    <row r="101" spans="1:15" x14ac:dyDescent="0.35">
      <c r="A101" s="9">
        <v>57</v>
      </c>
      <c r="B101" s="9" t="s">
        <v>190</v>
      </c>
      <c r="C101" s="9">
        <v>2017</v>
      </c>
      <c r="D101" s="9" t="s">
        <v>1324</v>
      </c>
      <c r="E101" s="14" t="s">
        <v>12</v>
      </c>
      <c r="F101" s="9" t="s">
        <v>191</v>
      </c>
      <c r="G101" s="9" t="s">
        <v>14</v>
      </c>
      <c r="H101" s="9" t="s">
        <v>14</v>
      </c>
      <c r="I101" s="9" t="s">
        <v>15</v>
      </c>
      <c r="J101" s="9" t="s">
        <v>25</v>
      </c>
      <c r="K101" s="9" t="s">
        <v>24</v>
      </c>
      <c r="L101" s="9" t="s">
        <v>18</v>
      </c>
      <c r="M101" s="9" t="s">
        <v>192</v>
      </c>
      <c r="N101" s="9"/>
      <c r="O101" s="9"/>
    </row>
    <row r="102" spans="1:15" x14ac:dyDescent="0.35">
      <c r="A102" s="10">
        <v>58</v>
      </c>
      <c r="B102" s="10" t="s">
        <v>193</v>
      </c>
      <c r="C102" s="10">
        <v>2014</v>
      </c>
      <c r="D102" s="10" t="s">
        <v>1325</v>
      </c>
      <c r="E102" s="13" t="s">
        <v>12</v>
      </c>
      <c r="F102" s="10" t="s">
        <v>194</v>
      </c>
      <c r="G102" s="10" t="s">
        <v>14</v>
      </c>
      <c r="H102" s="10" t="s">
        <v>14</v>
      </c>
      <c r="I102" s="10" t="s">
        <v>31</v>
      </c>
      <c r="J102" s="10" t="s">
        <v>16</v>
      </c>
      <c r="K102" s="10" t="s">
        <v>17</v>
      </c>
      <c r="L102" s="10" t="s">
        <v>34</v>
      </c>
      <c r="M102" s="10" t="s">
        <v>195</v>
      </c>
      <c r="N102" s="10"/>
      <c r="O102" s="10"/>
    </row>
    <row r="103" spans="1:15" x14ac:dyDescent="0.35">
      <c r="A103" s="10">
        <v>59</v>
      </c>
      <c r="B103" s="10" t="s">
        <v>196</v>
      </c>
      <c r="C103" s="10">
        <v>2016</v>
      </c>
      <c r="D103" s="10" t="s">
        <v>1326</v>
      </c>
      <c r="E103" s="13" t="s">
        <v>12</v>
      </c>
      <c r="F103" s="10" t="s">
        <v>197</v>
      </c>
      <c r="G103" s="10" t="s">
        <v>14</v>
      </c>
      <c r="H103" s="10" t="s">
        <v>14</v>
      </c>
      <c r="I103" s="10" t="s">
        <v>31</v>
      </c>
      <c r="J103" s="10" t="s">
        <v>16</v>
      </c>
      <c r="K103" s="10" t="s">
        <v>17</v>
      </c>
      <c r="L103" s="10" t="s">
        <v>34</v>
      </c>
      <c r="M103" s="10"/>
      <c r="N103" s="10"/>
      <c r="O103" s="10"/>
    </row>
    <row r="104" spans="1:15" x14ac:dyDescent="0.35">
      <c r="A104" s="10">
        <v>60</v>
      </c>
      <c r="B104" s="10" t="s">
        <v>122</v>
      </c>
      <c r="C104" s="10">
        <v>2014</v>
      </c>
      <c r="D104" s="10" t="s">
        <v>1327</v>
      </c>
      <c r="E104" s="13" t="s">
        <v>171</v>
      </c>
      <c r="F104" s="10" t="s">
        <v>198</v>
      </c>
      <c r="G104" s="10" t="s">
        <v>14</v>
      </c>
      <c r="H104" s="10" t="s">
        <v>14</v>
      </c>
      <c r="I104" s="10" t="s">
        <v>31</v>
      </c>
      <c r="J104" s="10" t="s">
        <v>16</v>
      </c>
      <c r="K104" s="10" t="s">
        <v>17</v>
      </c>
      <c r="L104" s="10" t="s">
        <v>34</v>
      </c>
      <c r="M104" s="10" t="s">
        <v>199</v>
      </c>
      <c r="N104" s="10"/>
      <c r="O104" s="10"/>
    </row>
    <row r="105" spans="1:15" x14ac:dyDescent="0.35">
      <c r="A105" s="10">
        <v>61</v>
      </c>
      <c r="B105" s="10" t="s">
        <v>200</v>
      </c>
      <c r="C105" s="10">
        <v>2009</v>
      </c>
      <c r="D105" s="10" t="s">
        <v>1318</v>
      </c>
      <c r="E105" s="13" t="s">
        <v>21</v>
      </c>
      <c r="F105" s="10" t="s">
        <v>201</v>
      </c>
      <c r="G105" s="10" t="s">
        <v>14</v>
      </c>
      <c r="H105" s="10" t="s">
        <v>14</v>
      </c>
      <c r="I105" s="10" t="s">
        <v>31</v>
      </c>
      <c r="J105" s="10" t="s">
        <v>57</v>
      </c>
      <c r="K105" s="10" t="s">
        <v>17</v>
      </c>
      <c r="L105" s="10" t="s">
        <v>34</v>
      </c>
      <c r="M105" s="10" t="s">
        <v>202</v>
      </c>
      <c r="N105" s="10"/>
      <c r="O105" s="10"/>
    </row>
    <row r="106" spans="1:15" x14ac:dyDescent="0.35">
      <c r="A106" s="10">
        <v>61</v>
      </c>
      <c r="B106" s="10" t="s">
        <v>200</v>
      </c>
      <c r="C106" s="10">
        <v>2009</v>
      </c>
      <c r="D106" s="10" t="s">
        <v>1318</v>
      </c>
      <c r="E106" s="13" t="s">
        <v>21</v>
      </c>
      <c r="F106" s="10" t="s">
        <v>201</v>
      </c>
      <c r="G106" s="10" t="s">
        <v>14</v>
      </c>
      <c r="H106" s="10" t="s">
        <v>14</v>
      </c>
      <c r="I106" s="10" t="s">
        <v>31</v>
      </c>
      <c r="J106" s="10" t="s">
        <v>69</v>
      </c>
      <c r="K106" s="10" t="s">
        <v>24</v>
      </c>
      <c r="L106" s="10" t="s">
        <v>34</v>
      </c>
      <c r="M106" s="10"/>
      <c r="N106" s="10"/>
      <c r="O106" s="10"/>
    </row>
    <row r="107" spans="1:15" x14ac:dyDescent="0.35">
      <c r="A107" s="10">
        <v>62</v>
      </c>
      <c r="B107" s="10" t="s">
        <v>203</v>
      </c>
      <c r="C107" s="10">
        <v>2020</v>
      </c>
      <c r="D107" s="10" t="s">
        <v>1319</v>
      </c>
      <c r="E107" s="13" t="s">
        <v>21</v>
      </c>
      <c r="F107" s="10" t="s">
        <v>204</v>
      </c>
      <c r="G107" s="10" t="s">
        <v>14</v>
      </c>
      <c r="H107" s="10" t="s">
        <v>14</v>
      </c>
      <c r="I107" s="10" t="s">
        <v>31</v>
      </c>
      <c r="J107" s="10" t="s">
        <v>16</v>
      </c>
      <c r="K107" s="10" t="s">
        <v>24</v>
      </c>
      <c r="L107" s="10" t="s">
        <v>34</v>
      </c>
      <c r="M107" s="10" t="s">
        <v>205</v>
      </c>
      <c r="N107" s="10" t="s">
        <v>206</v>
      </c>
      <c r="O107" s="10" t="s">
        <v>68</v>
      </c>
    </row>
    <row r="108" spans="1:15" x14ac:dyDescent="0.35">
      <c r="A108" s="10">
        <v>62</v>
      </c>
      <c r="B108" s="10" t="s">
        <v>203</v>
      </c>
      <c r="C108" s="10">
        <v>2020</v>
      </c>
      <c r="D108" s="10" t="s">
        <v>1319</v>
      </c>
      <c r="E108" s="13" t="s">
        <v>21</v>
      </c>
      <c r="F108" s="10" t="s">
        <v>204</v>
      </c>
      <c r="G108" s="10" t="s">
        <v>14</v>
      </c>
      <c r="H108" s="10" t="s">
        <v>14</v>
      </c>
      <c r="I108" s="10" t="s">
        <v>31</v>
      </c>
      <c r="J108" s="10" t="s">
        <v>25</v>
      </c>
      <c r="K108" s="10" t="s">
        <v>17</v>
      </c>
      <c r="L108" s="10" t="s">
        <v>34</v>
      </c>
      <c r="M108" s="10" t="s">
        <v>207</v>
      </c>
      <c r="N108" s="10" t="s">
        <v>206</v>
      </c>
      <c r="O108" s="10" t="s">
        <v>68</v>
      </c>
    </row>
    <row r="109" spans="1:15" x14ac:dyDescent="0.35">
      <c r="A109" s="10">
        <v>63</v>
      </c>
      <c r="B109" s="10" t="s">
        <v>208</v>
      </c>
      <c r="C109" s="10">
        <v>2018</v>
      </c>
      <c r="D109" s="10" t="s">
        <v>1320</v>
      </c>
      <c r="E109" s="13" t="s">
        <v>12</v>
      </c>
      <c r="F109" s="10" t="s">
        <v>209</v>
      </c>
      <c r="G109" s="10" t="s">
        <v>14</v>
      </c>
      <c r="H109" s="10" t="s">
        <v>14</v>
      </c>
      <c r="I109" s="10" t="s">
        <v>31</v>
      </c>
      <c r="J109" s="10" t="s">
        <v>16</v>
      </c>
      <c r="K109" s="10" t="s">
        <v>17</v>
      </c>
      <c r="L109" s="10" t="s">
        <v>34</v>
      </c>
      <c r="M109" s="10" t="s">
        <v>210</v>
      </c>
      <c r="N109" s="10" t="s">
        <v>211</v>
      </c>
      <c r="O109" s="10"/>
    </row>
    <row r="110" spans="1:15" x14ac:dyDescent="0.35">
      <c r="A110" s="10">
        <v>63</v>
      </c>
      <c r="B110" s="10" t="s">
        <v>208</v>
      </c>
      <c r="C110" s="10">
        <v>2018</v>
      </c>
      <c r="D110" s="10" t="s">
        <v>1320</v>
      </c>
      <c r="E110" s="13" t="s">
        <v>12</v>
      </c>
      <c r="F110" s="10" t="s">
        <v>209</v>
      </c>
      <c r="G110" s="10" t="s">
        <v>14</v>
      </c>
      <c r="H110" s="10" t="s">
        <v>14</v>
      </c>
      <c r="I110" s="10" t="s">
        <v>31</v>
      </c>
      <c r="J110" s="10" t="s">
        <v>27</v>
      </c>
      <c r="K110" s="10" t="s">
        <v>24</v>
      </c>
      <c r="L110" s="10" t="s">
        <v>34</v>
      </c>
      <c r="M110" s="10" t="s">
        <v>212</v>
      </c>
      <c r="N110" s="10" t="s">
        <v>213</v>
      </c>
      <c r="O110" s="10"/>
    </row>
    <row r="111" spans="1:15" x14ac:dyDescent="0.35">
      <c r="A111" s="10">
        <v>63</v>
      </c>
      <c r="B111" s="10" t="s">
        <v>208</v>
      </c>
      <c r="C111" s="10">
        <v>2018</v>
      </c>
      <c r="D111" s="10" t="s">
        <v>1320</v>
      </c>
      <c r="E111" s="13" t="s">
        <v>12</v>
      </c>
      <c r="F111" s="10" t="s">
        <v>209</v>
      </c>
      <c r="G111" s="10" t="s">
        <v>14</v>
      </c>
      <c r="H111" s="10" t="s">
        <v>14</v>
      </c>
      <c r="I111" s="10" t="s">
        <v>31</v>
      </c>
      <c r="J111" s="10" t="s">
        <v>25</v>
      </c>
      <c r="K111" s="10" t="s">
        <v>24</v>
      </c>
      <c r="L111" s="10" t="s">
        <v>34</v>
      </c>
      <c r="M111" s="10" t="s">
        <v>212</v>
      </c>
      <c r="N111" s="10" t="s">
        <v>213</v>
      </c>
      <c r="O111" s="10"/>
    </row>
    <row r="112" spans="1:15" x14ac:dyDescent="0.35">
      <c r="A112" s="10">
        <v>64</v>
      </c>
      <c r="B112" s="10" t="s">
        <v>214</v>
      </c>
      <c r="C112" s="10">
        <v>2015</v>
      </c>
      <c r="D112" s="10" t="s">
        <v>1321</v>
      </c>
      <c r="E112" s="13" t="s">
        <v>21</v>
      </c>
      <c r="F112" s="10" t="s">
        <v>215</v>
      </c>
      <c r="G112" s="10" t="s">
        <v>14</v>
      </c>
      <c r="H112" s="10" t="s">
        <v>14</v>
      </c>
      <c r="I112" s="10" t="s">
        <v>31</v>
      </c>
      <c r="J112" s="10" t="s">
        <v>16</v>
      </c>
      <c r="K112" s="10" t="s">
        <v>17</v>
      </c>
      <c r="L112" s="10" t="s">
        <v>34</v>
      </c>
      <c r="M112" s="10" t="s">
        <v>216</v>
      </c>
      <c r="N112" s="10"/>
      <c r="O112" s="10"/>
    </row>
    <row r="113" spans="1:15" x14ac:dyDescent="0.35">
      <c r="A113" s="10">
        <v>65</v>
      </c>
      <c r="B113" s="10" t="s">
        <v>217</v>
      </c>
      <c r="C113" s="10">
        <v>2017</v>
      </c>
      <c r="D113" s="10" t="s">
        <v>1322</v>
      </c>
      <c r="E113" s="13" t="s">
        <v>21</v>
      </c>
      <c r="F113" s="10" t="s">
        <v>218</v>
      </c>
      <c r="G113" s="10" t="s">
        <v>14</v>
      </c>
      <c r="H113" s="10" t="s">
        <v>14</v>
      </c>
      <c r="I113" s="10" t="s">
        <v>31</v>
      </c>
      <c r="J113" s="10" t="s">
        <v>57</v>
      </c>
      <c r="K113" s="10" t="s">
        <v>26</v>
      </c>
      <c r="L113" s="10" t="s">
        <v>34</v>
      </c>
      <c r="M113" s="10" t="s">
        <v>219</v>
      </c>
      <c r="N113" s="10"/>
      <c r="O113" s="10"/>
    </row>
    <row r="114" spans="1:15" x14ac:dyDescent="0.35">
      <c r="A114" s="10">
        <v>65</v>
      </c>
      <c r="B114" s="10" t="s">
        <v>217</v>
      </c>
      <c r="C114" s="10">
        <v>2017</v>
      </c>
      <c r="D114" s="10" t="s">
        <v>1322</v>
      </c>
      <c r="E114" s="13" t="s">
        <v>21</v>
      </c>
      <c r="F114" s="10" t="s">
        <v>218</v>
      </c>
      <c r="G114" s="10" t="s">
        <v>14</v>
      </c>
      <c r="H114" s="10" t="s">
        <v>14</v>
      </c>
      <c r="I114" s="10" t="s">
        <v>31</v>
      </c>
      <c r="J114" s="10" t="s">
        <v>69</v>
      </c>
      <c r="K114" s="10" t="s">
        <v>17</v>
      </c>
      <c r="L114" s="10" t="s">
        <v>34</v>
      </c>
      <c r="M114" s="10" t="s">
        <v>220</v>
      </c>
      <c r="N114" s="10"/>
      <c r="O114" s="10"/>
    </row>
    <row r="115" spans="1:15" x14ac:dyDescent="0.35">
      <c r="A115" s="9">
        <v>66</v>
      </c>
      <c r="B115" s="9" t="s">
        <v>221</v>
      </c>
      <c r="C115" s="9">
        <v>2009</v>
      </c>
      <c r="D115" s="9"/>
      <c r="E115" s="9" t="s">
        <v>21</v>
      </c>
      <c r="F115" s="14" t="s">
        <v>222</v>
      </c>
      <c r="G115" s="9" t="s">
        <v>14</v>
      </c>
      <c r="H115" s="9" t="s">
        <v>18</v>
      </c>
      <c r="I115" s="9" t="s">
        <v>15</v>
      </c>
      <c r="J115" s="9"/>
      <c r="K115" s="9" t="s">
        <v>29</v>
      </c>
      <c r="L115" s="9" t="s">
        <v>18</v>
      </c>
      <c r="M115" s="9" t="s">
        <v>223</v>
      </c>
      <c r="N115" s="9"/>
      <c r="O115" s="9"/>
    </row>
    <row r="116" spans="1:15" x14ac:dyDescent="0.35">
      <c r="A116" s="10">
        <v>67</v>
      </c>
      <c r="B116" s="10" t="s">
        <v>104</v>
      </c>
      <c r="C116" s="10">
        <v>2004</v>
      </c>
      <c r="D116" s="10"/>
      <c r="E116" s="13" t="s">
        <v>21</v>
      </c>
      <c r="F116" s="10" t="s">
        <v>224</v>
      </c>
      <c r="G116" s="10" t="s">
        <v>14</v>
      </c>
      <c r="H116" s="10" t="s">
        <v>14</v>
      </c>
      <c r="I116" s="10" t="s">
        <v>31</v>
      </c>
      <c r="J116" s="10" t="s">
        <v>16</v>
      </c>
      <c r="K116" s="10" t="s">
        <v>24</v>
      </c>
      <c r="L116" s="10" t="s">
        <v>18</v>
      </c>
      <c r="M116" s="10" t="s">
        <v>225</v>
      </c>
      <c r="N116" s="10"/>
      <c r="O116" s="10"/>
    </row>
    <row r="117" spans="1:15" x14ac:dyDescent="0.35">
      <c r="A117" s="11">
        <v>68</v>
      </c>
      <c r="B117" s="11" t="s">
        <v>226</v>
      </c>
      <c r="C117" s="11">
        <v>2015</v>
      </c>
      <c r="D117" s="11" t="s">
        <v>1323</v>
      </c>
      <c r="E117" s="15" t="s">
        <v>29</v>
      </c>
      <c r="F117" s="11" t="s">
        <v>227</v>
      </c>
      <c r="G117" s="11"/>
      <c r="H117" s="11"/>
      <c r="I117" s="11" t="s">
        <v>228</v>
      </c>
      <c r="J117" s="11"/>
      <c r="K117" s="11" t="s">
        <v>29</v>
      </c>
      <c r="L117" s="11" t="s">
        <v>18</v>
      </c>
      <c r="M117" s="11" t="s">
        <v>158</v>
      </c>
      <c r="N117" s="11"/>
      <c r="O117" s="11"/>
    </row>
    <row r="118" spans="1:15" x14ac:dyDescent="0.35">
      <c r="A118" s="10">
        <v>69</v>
      </c>
      <c r="B118" s="10" t="s">
        <v>229</v>
      </c>
      <c r="C118" s="10">
        <v>2015</v>
      </c>
      <c r="D118" s="10"/>
      <c r="E118" s="13" t="s">
        <v>21</v>
      </c>
      <c r="F118" s="10" t="s">
        <v>230</v>
      </c>
      <c r="G118" s="10" t="s">
        <v>14</v>
      </c>
      <c r="H118" s="10" t="s">
        <v>14</v>
      </c>
      <c r="I118" s="10" t="s">
        <v>31</v>
      </c>
      <c r="J118" s="10" t="s">
        <v>16</v>
      </c>
      <c r="K118" s="10" t="s">
        <v>24</v>
      </c>
      <c r="L118" s="10" t="s">
        <v>18</v>
      </c>
      <c r="M118" s="10" t="s">
        <v>231</v>
      </c>
      <c r="N118" s="10"/>
      <c r="O118" s="10"/>
    </row>
    <row r="119" spans="1:15" x14ac:dyDescent="0.35">
      <c r="A119" s="10">
        <v>69</v>
      </c>
      <c r="B119" s="10" t="s">
        <v>229</v>
      </c>
      <c r="C119" s="10">
        <v>2015</v>
      </c>
      <c r="D119" s="10"/>
      <c r="E119" s="13" t="s">
        <v>21</v>
      </c>
      <c r="F119" s="10" t="s">
        <v>230</v>
      </c>
      <c r="G119" s="10" t="s">
        <v>14</v>
      </c>
      <c r="H119" s="10" t="s">
        <v>14</v>
      </c>
      <c r="I119" s="10" t="s">
        <v>31</v>
      </c>
      <c r="J119" s="10" t="s">
        <v>134</v>
      </c>
      <c r="K119" s="10" t="s">
        <v>26</v>
      </c>
      <c r="L119" s="10" t="s">
        <v>18</v>
      </c>
      <c r="M119" s="10" t="s">
        <v>232</v>
      </c>
      <c r="N119" s="10"/>
      <c r="O119" s="10"/>
    </row>
    <row r="120" spans="1:15" x14ac:dyDescent="0.35">
      <c r="A120" s="9">
        <v>70</v>
      </c>
      <c r="B120" s="9" t="s">
        <v>233</v>
      </c>
      <c r="C120" s="9">
        <v>2019</v>
      </c>
      <c r="D120" s="9" t="s">
        <v>1328</v>
      </c>
      <c r="E120" s="14" t="s">
        <v>21</v>
      </c>
      <c r="F120" s="9" t="s">
        <v>234</v>
      </c>
      <c r="G120" s="9" t="s">
        <v>14</v>
      </c>
      <c r="H120" s="9" t="s">
        <v>14</v>
      </c>
      <c r="I120" s="9" t="s">
        <v>15</v>
      </c>
      <c r="J120" s="9" t="s">
        <v>25</v>
      </c>
      <c r="K120" s="9" t="s">
        <v>29</v>
      </c>
      <c r="L120" s="9" t="s">
        <v>18</v>
      </c>
      <c r="M120" s="9" t="s">
        <v>235</v>
      </c>
      <c r="N120" s="9"/>
      <c r="O120" s="9"/>
    </row>
    <row r="121" spans="1:15" x14ac:dyDescent="0.35">
      <c r="A121" s="9">
        <v>70</v>
      </c>
      <c r="B121" s="9" t="s">
        <v>233</v>
      </c>
      <c r="C121" s="9">
        <v>2019</v>
      </c>
      <c r="D121" s="9" t="s">
        <v>1328</v>
      </c>
      <c r="E121" s="14" t="s">
        <v>21</v>
      </c>
      <c r="F121" s="9" t="s">
        <v>234</v>
      </c>
      <c r="G121" s="9" t="s">
        <v>14</v>
      </c>
      <c r="H121" s="9" t="s">
        <v>14</v>
      </c>
      <c r="I121" s="9" t="s">
        <v>15</v>
      </c>
      <c r="J121" s="9" t="s">
        <v>27</v>
      </c>
      <c r="K121" s="9" t="s">
        <v>29</v>
      </c>
      <c r="L121" s="9" t="s">
        <v>18</v>
      </c>
      <c r="M121" s="9" t="s">
        <v>235</v>
      </c>
      <c r="N121" s="9"/>
      <c r="O121" s="9"/>
    </row>
    <row r="122" spans="1:15" x14ac:dyDescent="0.35">
      <c r="A122" s="9">
        <v>71</v>
      </c>
      <c r="B122" s="9" t="s">
        <v>236</v>
      </c>
      <c r="C122" s="9">
        <v>2019</v>
      </c>
      <c r="D122" s="9" t="s">
        <v>1329</v>
      </c>
      <c r="E122" s="14" t="s">
        <v>12</v>
      </c>
      <c r="F122" s="9" t="s">
        <v>237</v>
      </c>
      <c r="G122" s="9" t="s">
        <v>14</v>
      </c>
      <c r="H122" s="9" t="s">
        <v>14</v>
      </c>
      <c r="I122" s="9" t="s">
        <v>15</v>
      </c>
      <c r="J122" s="9" t="s">
        <v>16</v>
      </c>
      <c r="K122" s="9" t="s">
        <v>17</v>
      </c>
      <c r="L122" s="9" t="s">
        <v>18</v>
      </c>
      <c r="M122" s="9" t="s">
        <v>238</v>
      </c>
      <c r="N122" s="9"/>
      <c r="O122" s="9"/>
    </row>
    <row r="123" spans="1:15" x14ac:dyDescent="0.35">
      <c r="A123" s="9">
        <v>71</v>
      </c>
      <c r="B123" s="9" t="s">
        <v>236</v>
      </c>
      <c r="C123" s="9">
        <v>2019</v>
      </c>
      <c r="D123" s="9" t="s">
        <v>1329</v>
      </c>
      <c r="E123" s="14" t="s">
        <v>12</v>
      </c>
      <c r="F123" s="9" t="s">
        <v>237</v>
      </c>
      <c r="G123" s="9" t="s">
        <v>14</v>
      </c>
      <c r="H123" s="9" t="s">
        <v>14</v>
      </c>
      <c r="I123" s="9" t="s">
        <v>15</v>
      </c>
      <c r="J123" s="9" t="s">
        <v>25</v>
      </c>
      <c r="K123" s="9" t="s">
        <v>26</v>
      </c>
      <c r="L123" s="9" t="s">
        <v>18</v>
      </c>
      <c r="M123" s="9" t="s">
        <v>238</v>
      </c>
      <c r="N123" s="9"/>
      <c r="O123" s="9"/>
    </row>
    <row r="124" spans="1:15" x14ac:dyDescent="0.35">
      <c r="A124" s="10">
        <v>72</v>
      </c>
      <c r="B124" s="10" t="s">
        <v>239</v>
      </c>
      <c r="C124" s="10">
        <v>2013</v>
      </c>
      <c r="D124" s="10" t="s">
        <v>1330</v>
      </c>
      <c r="E124" s="13" t="s">
        <v>12</v>
      </c>
      <c r="F124" s="10" t="s">
        <v>237</v>
      </c>
      <c r="G124" s="10" t="s">
        <v>14</v>
      </c>
      <c r="H124" s="10" t="s">
        <v>14</v>
      </c>
      <c r="I124" s="10" t="s">
        <v>31</v>
      </c>
      <c r="J124" s="10" t="s">
        <v>16</v>
      </c>
      <c r="K124" s="10" t="s">
        <v>17</v>
      </c>
      <c r="L124" s="10" t="s">
        <v>34</v>
      </c>
      <c r="M124" s="10" t="s">
        <v>238</v>
      </c>
      <c r="N124" s="10"/>
      <c r="O124" s="10"/>
    </row>
    <row r="125" spans="1:15" x14ac:dyDescent="0.35">
      <c r="A125" s="9">
        <v>73</v>
      </c>
      <c r="B125" s="9" t="s">
        <v>240</v>
      </c>
      <c r="C125" s="9">
        <v>2020</v>
      </c>
      <c r="D125" s="9" t="s">
        <v>1331</v>
      </c>
      <c r="E125" s="14" t="s">
        <v>29</v>
      </c>
      <c r="F125" s="9" t="s">
        <v>241</v>
      </c>
      <c r="G125" s="9" t="s">
        <v>18</v>
      </c>
      <c r="H125" s="9" t="s">
        <v>14</v>
      </c>
      <c r="I125" s="9" t="s">
        <v>31</v>
      </c>
      <c r="J125" s="9" t="s">
        <v>16</v>
      </c>
      <c r="K125" s="9" t="s">
        <v>29</v>
      </c>
      <c r="L125" s="9" t="s">
        <v>18</v>
      </c>
      <c r="M125" s="9" t="s">
        <v>242</v>
      </c>
      <c r="N125" s="9"/>
      <c r="O125" s="9"/>
    </row>
    <row r="126" spans="1:15" x14ac:dyDescent="0.35">
      <c r="A126" s="10">
        <v>74</v>
      </c>
      <c r="B126" s="10" t="s">
        <v>243</v>
      </c>
      <c r="C126" s="10">
        <v>2016</v>
      </c>
      <c r="D126" s="10"/>
      <c r="E126" s="13" t="s">
        <v>12</v>
      </c>
      <c r="F126" s="10" t="s">
        <v>244</v>
      </c>
      <c r="G126" s="10" t="s">
        <v>14</v>
      </c>
      <c r="H126" s="10" t="s">
        <v>14</v>
      </c>
      <c r="I126" s="10" t="s">
        <v>31</v>
      </c>
      <c r="J126" s="10" t="s">
        <v>16</v>
      </c>
      <c r="K126" s="10" t="s">
        <v>17</v>
      </c>
      <c r="L126" s="10" t="s">
        <v>34</v>
      </c>
      <c r="M126" s="10" t="s">
        <v>245</v>
      </c>
      <c r="N126" s="10"/>
      <c r="O126" s="10"/>
    </row>
    <row r="127" spans="1:15" x14ac:dyDescent="0.35">
      <c r="A127" s="10">
        <v>75</v>
      </c>
      <c r="B127" s="10" t="s">
        <v>246</v>
      </c>
      <c r="C127" s="10">
        <v>2017</v>
      </c>
      <c r="D127" s="10" t="s">
        <v>1332</v>
      </c>
      <c r="E127" s="13" t="s">
        <v>12</v>
      </c>
      <c r="F127" s="10" t="s">
        <v>247</v>
      </c>
      <c r="G127" s="10" t="s">
        <v>14</v>
      </c>
      <c r="H127" s="10" t="s">
        <v>14</v>
      </c>
      <c r="I127" s="10" t="s">
        <v>31</v>
      </c>
      <c r="J127" s="10" t="s">
        <v>16</v>
      </c>
      <c r="K127" s="10" t="s">
        <v>17</v>
      </c>
      <c r="L127" s="10" t="s">
        <v>14</v>
      </c>
      <c r="M127" s="10" t="s">
        <v>248</v>
      </c>
      <c r="N127" s="10"/>
      <c r="O127" s="10"/>
    </row>
    <row r="128" spans="1:15" x14ac:dyDescent="0.35">
      <c r="A128" s="10">
        <v>75</v>
      </c>
      <c r="B128" s="10" t="s">
        <v>246</v>
      </c>
      <c r="C128" s="10">
        <v>2017</v>
      </c>
      <c r="D128" s="10" t="s">
        <v>1332</v>
      </c>
      <c r="E128" s="13" t="s">
        <v>12</v>
      </c>
      <c r="F128" s="10" t="s">
        <v>247</v>
      </c>
      <c r="G128" s="10" t="s">
        <v>14</v>
      </c>
      <c r="H128" s="10" t="s">
        <v>14</v>
      </c>
      <c r="I128" s="10" t="s">
        <v>31</v>
      </c>
      <c r="J128" s="10" t="s">
        <v>25</v>
      </c>
      <c r="K128" s="10" t="s">
        <v>17</v>
      </c>
      <c r="L128" s="10" t="s">
        <v>14</v>
      </c>
      <c r="M128" s="10" t="s">
        <v>248</v>
      </c>
      <c r="N128" s="10"/>
      <c r="O128" s="10"/>
    </row>
    <row r="129" spans="1:15" x14ac:dyDescent="0.35">
      <c r="A129" s="10">
        <v>76</v>
      </c>
      <c r="B129" s="10" t="s">
        <v>122</v>
      </c>
      <c r="C129" s="10">
        <v>2011</v>
      </c>
      <c r="D129" s="10" t="s">
        <v>1333</v>
      </c>
      <c r="E129" s="13" t="s">
        <v>12</v>
      </c>
      <c r="F129" s="10" t="s">
        <v>249</v>
      </c>
      <c r="G129" s="10" t="s">
        <v>14</v>
      </c>
      <c r="H129" s="10" t="s">
        <v>14</v>
      </c>
      <c r="I129" s="10" t="s">
        <v>31</v>
      </c>
      <c r="J129" s="10" t="s">
        <v>25</v>
      </c>
      <c r="K129" s="10" t="s">
        <v>26</v>
      </c>
      <c r="L129" s="10" t="s">
        <v>34</v>
      </c>
      <c r="M129" s="10" t="s">
        <v>250</v>
      </c>
      <c r="N129" s="10"/>
      <c r="O129" s="10"/>
    </row>
    <row r="130" spans="1:15" x14ac:dyDescent="0.35">
      <c r="A130" s="10">
        <v>77</v>
      </c>
      <c r="B130" s="10" t="s">
        <v>251</v>
      </c>
      <c r="C130" s="10">
        <v>2017</v>
      </c>
      <c r="D130" s="10" t="s">
        <v>1334</v>
      </c>
      <c r="E130" s="13" t="s">
        <v>12</v>
      </c>
      <c r="F130" s="10" t="s">
        <v>252</v>
      </c>
      <c r="G130" s="10" t="s">
        <v>14</v>
      </c>
      <c r="H130" s="10" t="s">
        <v>14</v>
      </c>
      <c r="I130" s="10" t="s">
        <v>31</v>
      </c>
      <c r="J130" s="10" t="s">
        <v>16</v>
      </c>
      <c r="K130" s="10" t="s">
        <v>24</v>
      </c>
      <c r="L130" s="10" t="s">
        <v>18</v>
      </c>
      <c r="M130" s="10" t="s">
        <v>253</v>
      </c>
      <c r="N130" s="10"/>
      <c r="O130" s="10"/>
    </row>
    <row r="131" spans="1:15" x14ac:dyDescent="0.35">
      <c r="A131" s="10">
        <v>78</v>
      </c>
      <c r="B131" s="10" t="s">
        <v>77</v>
      </c>
      <c r="C131" s="10">
        <v>2021</v>
      </c>
      <c r="D131" s="10" t="s">
        <v>1335</v>
      </c>
      <c r="E131" s="13" t="s">
        <v>12</v>
      </c>
      <c r="F131" s="10"/>
      <c r="G131" s="10" t="s">
        <v>14</v>
      </c>
      <c r="H131" s="10" t="s">
        <v>14</v>
      </c>
      <c r="I131" s="10" t="s">
        <v>31</v>
      </c>
      <c r="J131" s="10" t="s">
        <v>16</v>
      </c>
      <c r="K131" s="10" t="s">
        <v>17</v>
      </c>
      <c r="L131" s="10" t="s">
        <v>34</v>
      </c>
      <c r="M131" s="10"/>
      <c r="N131" s="10"/>
      <c r="O131" s="10"/>
    </row>
    <row r="132" spans="1:15" x14ac:dyDescent="0.35">
      <c r="A132" s="10">
        <v>78</v>
      </c>
      <c r="B132" s="10" t="s">
        <v>77</v>
      </c>
      <c r="C132" s="10">
        <v>2021</v>
      </c>
      <c r="D132" s="10" t="s">
        <v>1335</v>
      </c>
      <c r="E132" s="13" t="s">
        <v>12</v>
      </c>
      <c r="F132" s="10"/>
      <c r="G132" s="10" t="s">
        <v>14</v>
      </c>
      <c r="H132" s="10" t="s">
        <v>14</v>
      </c>
      <c r="I132" s="10" t="s">
        <v>31</v>
      </c>
      <c r="J132" s="10" t="s">
        <v>25</v>
      </c>
      <c r="K132" s="10" t="s">
        <v>24</v>
      </c>
      <c r="L132" s="10" t="s">
        <v>34</v>
      </c>
      <c r="M132" s="10"/>
      <c r="N132" s="10"/>
      <c r="O132" s="10"/>
    </row>
    <row r="133" spans="1:15" x14ac:dyDescent="0.35">
      <c r="A133" s="10">
        <v>79</v>
      </c>
      <c r="B133" s="10" t="s">
        <v>254</v>
      </c>
      <c r="C133" s="10">
        <v>2005</v>
      </c>
      <c r="D133" s="10" t="s">
        <v>1336</v>
      </c>
      <c r="E133" s="13" t="s">
        <v>21</v>
      </c>
      <c r="F133" s="10" t="s">
        <v>255</v>
      </c>
      <c r="G133" s="10" t="s">
        <v>14</v>
      </c>
      <c r="H133" s="10" t="s">
        <v>14</v>
      </c>
      <c r="I133" s="10" t="s">
        <v>31</v>
      </c>
      <c r="J133" s="10" t="s">
        <v>57</v>
      </c>
      <c r="K133" s="10" t="s">
        <v>24</v>
      </c>
      <c r="L133" s="10" t="s">
        <v>18</v>
      </c>
      <c r="M133" s="10" t="s">
        <v>256</v>
      </c>
      <c r="N133" s="10" t="s">
        <v>257</v>
      </c>
      <c r="O133" s="10" t="s">
        <v>258</v>
      </c>
    </row>
    <row r="134" spans="1:15" x14ac:dyDescent="0.35">
      <c r="A134" s="10">
        <v>79</v>
      </c>
      <c r="B134" s="10" t="s">
        <v>254</v>
      </c>
      <c r="C134" s="10">
        <v>2005</v>
      </c>
      <c r="D134" s="10" t="s">
        <v>1336</v>
      </c>
      <c r="E134" s="13" t="s">
        <v>21</v>
      </c>
      <c r="F134" s="10" t="s">
        <v>255</v>
      </c>
      <c r="G134" s="10" t="s">
        <v>14</v>
      </c>
      <c r="H134" s="10" t="s">
        <v>14</v>
      </c>
      <c r="I134" s="10" t="s">
        <v>31</v>
      </c>
      <c r="J134" s="10" t="s">
        <v>69</v>
      </c>
      <c r="K134" s="10" t="s">
        <v>24</v>
      </c>
      <c r="L134" s="10" t="s">
        <v>18</v>
      </c>
      <c r="M134" s="10" t="s">
        <v>256</v>
      </c>
      <c r="N134" s="10" t="s">
        <v>257</v>
      </c>
      <c r="O134" s="10" t="s">
        <v>258</v>
      </c>
    </row>
    <row r="135" spans="1:15" x14ac:dyDescent="0.35">
      <c r="A135" s="10">
        <v>79</v>
      </c>
      <c r="B135" s="10" t="s">
        <v>254</v>
      </c>
      <c r="C135" s="10">
        <v>2005</v>
      </c>
      <c r="D135" s="10" t="s">
        <v>1336</v>
      </c>
      <c r="E135" s="13" t="s">
        <v>21</v>
      </c>
      <c r="F135" s="10" t="s">
        <v>255</v>
      </c>
      <c r="G135" s="10" t="s">
        <v>14</v>
      </c>
      <c r="H135" s="10" t="s">
        <v>14</v>
      </c>
      <c r="I135" s="10" t="s">
        <v>31</v>
      </c>
      <c r="J135" s="10" t="s">
        <v>73</v>
      </c>
      <c r="K135" s="10" t="s">
        <v>24</v>
      </c>
      <c r="L135" s="10" t="s">
        <v>18</v>
      </c>
      <c r="M135" s="10" t="s">
        <v>256</v>
      </c>
      <c r="N135" s="10" t="s">
        <v>257</v>
      </c>
      <c r="O135" s="10" t="s">
        <v>258</v>
      </c>
    </row>
    <row r="136" spans="1:15" x14ac:dyDescent="0.35">
      <c r="A136" s="10">
        <v>79</v>
      </c>
      <c r="B136" s="10" t="s">
        <v>254</v>
      </c>
      <c r="C136" s="10">
        <v>2005</v>
      </c>
      <c r="D136" s="10" t="s">
        <v>1336</v>
      </c>
      <c r="E136" s="13" t="s">
        <v>21</v>
      </c>
      <c r="F136" s="10" t="s">
        <v>255</v>
      </c>
      <c r="G136" s="10" t="s">
        <v>14</v>
      </c>
      <c r="H136" s="10" t="s">
        <v>14</v>
      </c>
      <c r="I136" s="10" t="s">
        <v>31</v>
      </c>
      <c r="J136" s="10" t="s">
        <v>71</v>
      </c>
      <c r="K136" s="10" t="s">
        <v>24</v>
      </c>
      <c r="L136" s="10" t="s">
        <v>18</v>
      </c>
      <c r="M136" s="10" t="s">
        <v>256</v>
      </c>
      <c r="N136" s="10" t="s">
        <v>257</v>
      </c>
      <c r="O136" s="10" t="s">
        <v>258</v>
      </c>
    </row>
    <row r="137" spans="1:15" x14ac:dyDescent="0.35">
      <c r="A137" s="10">
        <v>79</v>
      </c>
      <c r="B137" s="10" t="s">
        <v>254</v>
      </c>
      <c r="C137" s="10">
        <v>2005</v>
      </c>
      <c r="D137" s="10" t="s">
        <v>1336</v>
      </c>
      <c r="E137" s="13" t="s">
        <v>21</v>
      </c>
      <c r="F137" s="10" t="s">
        <v>255</v>
      </c>
      <c r="G137" s="10" t="s">
        <v>14</v>
      </c>
      <c r="H137" s="10" t="s">
        <v>14</v>
      </c>
      <c r="I137" s="10" t="s">
        <v>31</v>
      </c>
      <c r="J137" s="10" t="s">
        <v>70</v>
      </c>
      <c r="K137" s="10" t="s">
        <v>24</v>
      </c>
      <c r="L137" s="10" t="s">
        <v>18</v>
      </c>
      <c r="M137" s="10" t="s">
        <v>256</v>
      </c>
      <c r="N137" s="10" t="s">
        <v>257</v>
      </c>
      <c r="O137" s="10" t="s">
        <v>258</v>
      </c>
    </row>
    <row r="138" spans="1:15" x14ac:dyDescent="0.35">
      <c r="A138" s="10">
        <v>79</v>
      </c>
      <c r="B138" s="10" t="s">
        <v>254</v>
      </c>
      <c r="C138" s="10">
        <v>2005</v>
      </c>
      <c r="D138" s="10" t="s">
        <v>1336</v>
      </c>
      <c r="E138" s="13" t="s">
        <v>21</v>
      </c>
      <c r="F138" s="10" t="s">
        <v>255</v>
      </c>
      <c r="G138" s="10" t="s">
        <v>14</v>
      </c>
      <c r="H138" s="10" t="s">
        <v>14</v>
      </c>
      <c r="I138" s="10" t="s">
        <v>31</v>
      </c>
      <c r="J138" s="10" t="s">
        <v>72</v>
      </c>
      <c r="K138" s="10" t="s">
        <v>24</v>
      </c>
      <c r="L138" s="10" t="s">
        <v>18</v>
      </c>
      <c r="M138" s="10" t="s">
        <v>256</v>
      </c>
      <c r="N138" s="10" t="s">
        <v>257</v>
      </c>
      <c r="O138" s="10" t="s">
        <v>258</v>
      </c>
    </row>
    <row r="139" spans="1:15" x14ac:dyDescent="0.35">
      <c r="A139" s="9">
        <v>80</v>
      </c>
      <c r="B139" s="9" t="s">
        <v>259</v>
      </c>
      <c r="C139" s="9">
        <v>2017</v>
      </c>
      <c r="D139" s="9" t="s">
        <v>1337</v>
      </c>
      <c r="E139" s="14" t="s">
        <v>21</v>
      </c>
      <c r="F139" s="9" t="s">
        <v>260</v>
      </c>
      <c r="G139" s="9" t="s">
        <v>14</v>
      </c>
      <c r="H139" s="9" t="s">
        <v>18</v>
      </c>
      <c r="I139" s="9" t="s">
        <v>15</v>
      </c>
      <c r="J139" s="9" t="s">
        <v>29</v>
      </c>
      <c r="K139" s="9" t="s">
        <v>29</v>
      </c>
      <c r="L139" s="9" t="s">
        <v>18</v>
      </c>
      <c r="M139" s="9" t="s">
        <v>261</v>
      </c>
      <c r="N139" s="9"/>
      <c r="O139" s="9"/>
    </row>
    <row r="140" spans="1:15" x14ac:dyDescent="0.35">
      <c r="A140" s="10">
        <v>81</v>
      </c>
      <c r="B140" s="10" t="s">
        <v>40</v>
      </c>
      <c r="C140" s="10">
        <v>2018</v>
      </c>
      <c r="D140" s="10" t="s">
        <v>1338</v>
      </c>
      <c r="E140" s="13" t="s">
        <v>12</v>
      </c>
      <c r="F140" s="10" t="s">
        <v>262</v>
      </c>
      <c r="G140" s="10" t="s">
        <v>14</v>
      </c>
      <c r="H140" s="10" t="s">
        <v>14</v>
      </c>
      <c r="I140" s="10" t="s">
        <v>31</v>
      </c>
      <c r="J140" s="10" t="s">
        <v>16</v>
      </c>
      <c r="K140" s="10" t="s">
        <v>17</v>
      </c>
      <c r="L140" s="10" t="s">
        <v>34</v>
      </c>
      <c r="M140" s="10" t="s">
        <v>263</v>
      </c>
      <c r="N140" s="10"/>
      <c r="O140" s="10"/>
    </row>
    <row r="141" spans="1:15" x14ac:dyDescent="0.35">
      <c r="A141" s="10">
        <v>81</v>
      </c>
      <c r="B141" s="10" t="s">
        <v>40</v>
      </c>
      <c r="C141" s="10">
        <v>2018</v>
      </c>
      <c r="D141" s="10" t="s">
        <v>1338</v>
      </c>
      <c r="E141" s="13" t="s">
        <v>12</v>
      </c>
      <c r="F141" s="10" t="s">
        <v>264</v>
      </c>
      <c r="G141" s="10" t="s">
        <v>14</v>
      </c>
      <c r="H141" s="10" t="s">
        <v>14</v>
      </c>
      <c r="I141" s="10" t="s">
        <v>31</v>
      </c>
      <c r="J141" s="10" t="s">
        <v>25</v>
      </c>
      <c r="K141" s="10" t="s">
        <v>164</v>
      </c>
      <c r="L141" s="10" t="s">
        <v>34</v>
      </c>
      <c r="M141" s="10" t="s">
        <v>265</v>
      </c>
      <c r="N141" s="10"/>
      <c r="O141" s="10"/>
    </row>
    <row r="142" spans="1:15" x14ac:dyDescent="0.35">
      <c r="A142" s="9">
        <v>82</v>
      </c>
      <c r="B142" s="9" t="s">
        <v>122</v>
      </c>
      <c r="C142" s="9">
        <v>2016</v>
      </c>
      <c r="D142" s="9" t="s">
        <v>1339</v>
      </c>
      <c r="E142" s="14" t="s">
        <v>36</v>
      </c>
      <c r="F142" s="9" t="s">
        <v>266</v>
      </c>
      <c r="G142" s="9" t="s">
        <v>18</v>
      </c>
      <c r="H142" s="9" t="s">
        <v>14</v>
      </c>
      <c r="I142" s="9" t="s">
        <v>15</v>
      </c>
      <c r="J142" s="9" t="s">
        <v>16</v>
      </c>
      <c r="K142" s="9" t="s">
        <v>17</v>
      </c>
      <c r="L142" s="9" t="s">
        <v>18</v>
      </c>
      <c r="M142" s="9"/>
      <c r="N142" s="9"/>
      <c r="O142" s="9"/>
    </row>
    <row r="143" spans="1:15" x14ac:dyDescent="0.35">
      <c r="A143" s="9">
        <v>82</v>
      </c>
      <c r="B143" s="9" t="s">
        <v>122</v>
      </c>
      <c r="C143" s="9">
        <v>2016</v>
      </c>
      <c r="D143" s="9" t="s">
        <v>1339</v>
      </c>
      <c r="E143" s="14" t="s">
        <v>36</v>
      </c>
      <c r="F143" s="9" t="s">
        <v>266</v>
      </c>
      <c r="G143" s="9" t="s">
        <v>18</v>
      </c>
      <c r="H143" s="9" t="s">
        <v>14</v>
      </c>
      <c r="I143" s="9" t="s">
        <v>15</v>
      </c>
      <c r="J143" s="9" t="s">
        <v>25</v>
      </c>
      <c r="K143" s="9" t="s">
        <v>17</v>
      </c>
      <c r="L143" s="9" t="s">
        <v>18</v>
      </c>
      <c r="M143" s="9"/>
      <c r="N143" s="9"/>
      <c r="O143" s="9"/>
    </row>
    <row r="144" spans="1:15" x14ac:dyDescent="0.35">
      <c r="A144" s="9">
        <v>82</v>
      </c>
      <c r="B144" s="9" t="s">
        <v>122</v>
      </c>
      <c r="C144" s="9">
        <v>2016</v>
      </c>
      <c r="D144" s="9" t="s">
        <v>1339</v>
      </c>
      <c r="E144" s="14" t="s">
        <v>36</v>
      </c>
      <c r="F144" s="9" t="s">
        <v>266</v>
      </c>
      <c r="G144" s="9" t="s">
        <v>18</v>
      </c>
      <c r="H144" s="9" t="s">
        <v>14</v>
      </c>
      <c r="I144" s="9" t="s">
        <v>15</v>
      </c>
      <c r="J144" s="9" t="s">
        <v>57</v>
      </c>
      <c r="K144" s="9" t="s">
        <v>17</v>
      </c>
      <c r="L144" s="9" t="s">
        <v>18</v>
      </c>
      <c r="M144" s="9"/>
      <c r="N144" s="9"/>
      <c r="O144" s="9"/>
    </row>
    <row r="145" spans="1:15" x14ac:dyDescent="0.35">
      <c r="A145" s="9">
        <v>82</v>
      </c>
      <c r="B145" s="9" t="s">
        <v>122</v>
      </c>
      <c r="C145" s="9">
        <v>2016</v>
      </c>
      <c r="D145" s="9" t="s">
        <v>1339</v>
      </c>
      <c r="E145" s="14" t="s">
        <v>36</v>
      </c>
      <c r="F145" s="9" t="s">
        <v>266</v>
      </c>
      <c r="G145" s="9" t="s">
        <v>18</v>
      </c>
      <c r="H145" s="9" t="s">
        <v>14</v>
      </c>
      <c r="I145" s="9" t="s">
        <v>15</v>
      </c>
      <c r="J145" s="9" t="s">
        <v>69</v>
      </c>
      <c r="K145" s="9" t="s">
        <v>26</v>
      </c>
      <c r="L145" s="9" t="s">
        <v>18</v>
      </c>
      <c r="M145" s="9"/>
      <c r="N145" s="9"/>
      <c r="O145" s="9"/>
    </row>
    <row r="146" spans="1:15" x14ac:dyDescent="0.35">
      <c r="A146" s="9">
        <v>82</v>
      </c>
      <c r="B146" s="9" t="s">
        <v>122</v>
      </c>
      <c r="C146" s="9">
        <v>2016</v>
      </c>
      <c r="D146" s="9" t="s">
        <v>1339</v>
      </c>
      <c r="E146" s="14" t="s">
        <v>36</v>
      </c>
      <c r="F146" s="9" t="s">
        <v>266</v>
      </c>
      <c r="G146" s="9" t="s">
        <v>18</v>
      </c>
      <c r="H146" s="9" t="s">
        <v>14</v>
      </c>
      <c r="I146" s="9" t="s">
        <v>15</v>
      </c>
      <c r="J146" s="9" t="s">
        <v>70</v>
      </c>
      <c r="K146" s="9" t="s">
        <v>26</v>
      </c>
      <c r="L146" s="9" t="s">
        <v>18</v>
      </c>
      <c r="M146" s="9"/>
      <c r="N146" s="9"/>
      <c r="O146" s="9"/>
    </row>
    <row r="147" spans="1:15" x14ac:dyDescent="0.35">
      <c r="A147" s="9">
        <v>82</v>
      </c>
      <c r="B147" s="9" t="s">
        <v>122</v>
      </c>
      <c r="C147" s="9">
        <v>2016</v>
      </c>
      <c r="D147" s="9" t="s">
        <v>1339</v>
      </c>
      <c r="E147" s="14" t="s">
        <v>36</v>
      </c>
      <c r="F147" s="9" t="s">
        <v>266</v>
      </c>
      <c r="G147" s="9" t="s">
        <v>18</v>
      </c>
      <c r="H147" s="9" t="s">
        <v>14</v>
      </c>
      <c r="I147" s="9" t="s">
        <v>15</v>
      </c>
      <c r="J147" s="9" t="s">
        <v>72</v>
      </c>
      <c r="K147" s="9" t="s">
        <v>26</v>
      </c>
      <c r="L147" s="9" t="s">
        <v>18</v>
      </c>
      <c r="M147" s="9"/>
      <c r="N147" s="9"/>
      <c r="O147" s="9"/>
    </row>
    <row r="148" spans="1:15" x14ac:dyDescent="0.35">
      <c r="A148" s="9">
        <v>82</v>
      </c>
      <c r="B148" s="9" t="s">
        <v>122</v>
      </c>
      <c r="C148" s="9">
        <v>2016</v>
      </c>
      <c r="D148" s="9" t="s">
        <v>1339</v>
      </c>
      <c r="E148" s="14" t="s">
        <v>36</v>
      </c>
      <c r="F148" s="9" t="s">
        <v>266</v>
      </c>
      <c r="G148" s="9" t="s">
        <v>18</v>
      </c>
      <c r="H148" s="9" t="s">
        <v>14</v>
      </c>
      <c r="I148" s="9" t="s">
        <v>15</v>
      </c>
      <c r="J148" s="9" t="s">
        <v>73</v>
      </c>
      <c r="K148" s="9" t="s">
        <v>26</v>
      </c>
      <c r="L148" s="9" t="s">
        <v>18</v>
      </c>
      <c r="M148" s="9"/>
      <c r="N148" s="9"/>
      <c r="O148" s="9"/>
    </row>
    <row r="149" spans="1:15" x14ac:dyDescent="0.35">
      <c r="A149" s="9">
        <v>82</v>
      </c>
      <c r="B149" s="9" t="s">
        <v>122</v>
      </c>
      <c r="C149" s="9">
        <v>2016</v>
      </c>
      <c r="D149" s="9" t="s">
        <v>1339</v>
      </c>
      <c r="E149" s="14" t="s">
        <v>36</v>
      </c>
      <c r="F149" s="9" t="s">
        <v>266</v>
      </c>
      <c r="G149" s="9" t="s">
        <v>18</v>
      </c>
      <c r="H149" s="9" t="s">
        <v>14</v>
      </c>
      <c r="I149" s="9" t="s">
        <v>15</v>
      </c>
      <c r="J149" s="9" t="s">
        <v>71</v>
      </c>
      <c r="K149" s="9" t="s">
        <v>26</v>
      </c>
      <c r="L149" s="9" t="s">
        <v>18</v>
      </c>
      <c r="M149" s="9"/>
      <c r="N149" s="9"/>
      <c r="O149" s="9"/>
    </row>
    <row r="150" spans="1:15" x14ac:dyDescent="0.35">
      <c r="A150" s="9">
        <v>83</v>
      </c>
      <c r="B150" s="9" t="s">
        <v>267</v>
      </c>
      <c r="C150" s="9">
        <v>2013</v>
      </c>
      <c r="D150" s="9"/>
      <c r="E150" s="14" t="s">
        <v>21</v>
      </c>
      <c r="F150" s="9" t="s">
        <v>268</v>
      </c>
      <c r="G150" s="9" t="s">
        <v>18</v>
      </c>
      <c r="H150" s="9" t="s">
        <v>14</v>
      </c>
      <c r="I150" s="9" t="s">
        <v>31</v>
      </c>
      <c r="J150" s="9" t="s">
        <v>16</v>
      </c>
      <c r="K150" s="9" t="s">
        <v>26</v>
      </c>
      <c r="L150" s="9" t="s">
        <v>18</v>
      </c>
      <c r="M150" s="9" t="s">
        <v>269</v>
      </c>
      <c r="N150" s="9"/>
      <c r="O150" s="9"/>
    </row>
    <row r="151" spans="1:15" x14ac:dyDescent="0.35">
      <c r="A151" s="10">
        <v>84</v>
      </c>
      <c r="B151" s="10" t="s">
        <v>270</v>
      </c>
      <c r="C151" s="10">
        <v>2017</v>
      </c>
      <c r="D151" s="10"/>
      <c r="E151" s="13" t="s">
        <v>21</v>
      </c>
      <c r="F151" s="10" t="s">
        <v>271</v>
      </c>
      <c r="G151" s="10" t="s">
        <v>14</v>
      </c>
      <c r="H151" s="10" t="s">
        <v>14</v>
      </c>
      <c r="I151" s="10" t="s">
        <v>31</v>
      </c>
      <c r="J151" s="10" t="s">
        <v>16</v>
      </c>
      <c r="K151" s="10" t="s">
        <v>17</v>
      </c>
      <c r="L151" s="10" t="s">
        <v>18</v>
      </c>
      <c r="M151" s="10" t="s">
        <v>87</v>
      </c>
      <c r="N151" s="10"/>
      <c r="O151" s="10"/>
    </row>
    <row r="152" spans="1:15" x14ac:dyDescent="0.35">
      <c r="A152" s="10">
        <v>84</v>
      </c>
      <c r="B152" s="10" t="s">
        <v>270</v>
      </c>
      <c r="C152" s="10">
        <v>2017</v>
      </c>
      <c r="D152" s="10"/>
      <c r="E152" s="13" t="s">
        <v>21</v>
      </c>
      <c r="F152" s="10" t="s">
        <v>271</v>
      </c>
      <c r="G152" s="10" t="s">
        <v>14</v>
      </c>
      <c r="H152" s="10" t="s">
        <v>14</v>
      </c>
      <c r="I152" s="10" t="s">
        <v>31</v>
      </c>
      <c r="J152" s="10" t="s">
        <v>134</v>
      </c>
      <c r="K152" s="10" t="s">
        <v>17</v>
      </c>
      <c r="L152" s="10" t="s">
        <v>18</v>
      </c>
      <c r="M152" s="10" t="s">
        <v>87</v>
      </c>
      <c r="N152" s="10"/>
      <c r="O152" s="10"/>
    </row>
    <row r="153" spans="1:15" x14ac:dyDescent="0.35">
      <c r="A153" s="9">
        <v>85</v>
      </c>
      <c r="B153" s="9" t="s">
        <v>272</v>
      </c>
      <c r="C153" s="9">
        <v>2009</v>
      </c>
      <c r="D153" s="9"/>
      <c r="E153" s="14" t="s">
        <v>21</v>
      </c>
      <c r="F153" s="9" t="s">
        <v>273</v>
      </c>
      <c r="G153" s="9" t="s">
        <v>14</v>
      </c>
      <c r="H153" s="9" t="s">
        <v>18</v>
      </c>
      <c r="I153" s="9" t="s">
        <v>15</v>
      </c>
      <c r="J153" s="9" t="s">
        <v>29</v>
      </c>
      <c r="K153" s="9" t="s">
        <v>29</v>
      </c>
      <c r="L153" s="9" t="s">
        <v>18</v>
      </c>
      <c r="M153" s="9" t="s">
        <v>274</v>
      </c>
      <c r="N153" s="9"/>
      <c r="O153" s="9"/>
    </row>
    <row r="154" spans="1:15" x14ac:dyDescent="0.35">
      <c r="A154" s="10">
        <v>86</v>
      </c>
      <c r="B154" s="10" t="s">
        <v>275</v>
      </c>
      <c r="C154" s="10">
        <v>2014</v>
      </c>
      <c r="D154" s="10"/>
      <c r="E154" s="13" t="s">
        <v>12</v>
      </c>
      <c r="F154" s="10" t="s">
        <v>276</v>
      </c>
      <c r="G154" s="10" t="s">
        <v>14</v>
      </c>
      <c r="H154" s="10" t="s">
        <v>14</v>
      </c>
      <c r="I154" s="10" t="s">
        <v>31</v>
      </c>
      <c r="J154" s="10" t="s">
        <v>134</v>
      </c>
      <c r="K154" s="10" t="s">
        <v>24</v>
      </c>
      <c r="L154" s="10" t="s">
        <v>34</v>
      </c>
      <c r="M154" s="10" t="s">
        <v>277</v>
      </c>
      <c r="N154" s="10" t="s">
        <v>278</v>
      </c>
      <c r="O154" s="10" t="s">
        <v>279</v>
      </c>
    </row>
    <row r="155" spans="1:15" x14ac:dyDescent="0.35">
      <c r="A155" s="10">
        <v>87</v>
      </c>
      <c r="B155" s="10" t="s">
        <v>280</v>
      </c>
      <c r="C155" s="10">
        <v>2018</v>
      </c>
      <c r="D155" s="10" t="s">
        <v>1340</v>
      </c>
      <c r="E155" s="13" t="s">
        <v>36</v>
      </c>
      <c r="F155" s="10" t="s">
        <v>281</v>
      </c>
      <c r="G155" s="10" t="s">
        <v>14</v>
      </c>
      <c r="H155" s="10" t="s">
        <v>14</v>
      </c>
      <c r="I155" s="10" t="s">
        <v>31</v>
      </c>
      <c r="J155" s="10" t="s">
        <v>16</v>
      </c>
      <c r="K155" s="10" t="s">
        <v>17</v>
      </c>
      <c r="L155" s="10" t="s">
        <v>34</v>
      </c>
      <c r="M155" s="10" t="s">
        <v>282</v>
      </c>
      <c r="N155" s="10"/>
      <c r="O155" s="10"/>
    </row>
    <row r="156" spans="1:15" x14ac:dyDescent="0.35">
      <c r="A156" s="10">
        <v>87</v>
      </c>
      <c r="B156" s="10" t="s">
        <v>280</v>
      </c>
      <c r="C156" s="10">
        <v>2018</v>
      </c>
      <c r="D156" s="10" t="s">
        <v>1340</v>
      </c>
      <c r="E156" s="13" t="s">
        <v>36</v>
      </c>
      <c r="F156" s="10" t="s">
        <v>281</v>
      </c>
      <c r="G156" s="10" t="s">
        <v>14</v>
      </c>
      <c r="H156" s="10" t="s">
        <v>14</v>
      </c>
      <c r="I156" s="10" t="s">
        <v>31</v>
      </c>
      <c r="J156" s="10" t="s">
        <v>27</v>
      </c>
      <c r="K156" s="10" t="s">
        <v>164</v>
      </c>
      <c r="L156" s="10" t="s">
        <v>34</v>
      </c>
      <c r="M156" s="10" t="s">
        <v>283</v>
      </c>
      <c r="N156" s="10"/>
      <c r="O156" s="10"/>
    </row>
    <row r="157" spans="1:15" x14ac:dyDescent="0.35">
      <c r="A157" s="10">
        <v>87</v>
      </c>
      <c r="B157" s="10" t="s">
        <v>280</v>
      </c>
      <c r="C157" s="10">
        <v>2018</v>
      </c>
      <c r="D157" s="10" t="s">
        <v>1340</v>
      </c>
      <c r="E157" s="13" t="s">
        <v>36</v>
      </c>
      <c r="F157" s="10" t="s">
        <v>281</v>
      </c>
      <c r="G157" s="10" t="s">
        <v>14</v>
      </c>
      <c r="H157" s="10" t="s">
        <v>14</v>
      </c>
      <c r="I157" s="10" t="s">
        <v>31</v>
      </c>
      <c r="J157" s="10" t="s">
        <v>25</v>
      </c>
      <c r="K157" s="10" t="s">
        <v>164</v>
      </c>
      <c r="L157" s="10" t="s">
        <v>34</v>
      </c>
      <c r="M157" s="10" t="s">
        <v>283</v>
      </c>
      <c r="N157" s="10"/>
      <c r="O157" s="10"/>
    </row>
    <row r="158" spans="1:15" x14ac:dyDescent="0.35">
      <c r="A158" s="10">
        <v>87</v>
      </c>
      <c r="B158" s="10" t="s">
        <v>280</v>
      </c>
      <c r="C158" s="10">
        <v>2018</v>
      </c>
      <c r="D158" s="10" t="s">
        <v>1340</v>
      </c>
      <c r="E158" s="13" t="s">
        <v>36</v>
      </c>
      <c r="F158" s="10" t="s">
        <v>281</v>
      </c>
      <c r="G158" s="10" t="s">
        <v>14</v>
      </c>
      <c r="H158" s="10" t="s">
        <v>14</v>
      </c>
      <c r="I158" s="10" t="s">
        <v>31</v>
      </c>
      <c r="J158" s="10" t="s">
        <v>134</v>
      </c>
      <c r="K158" s="10" t="s">
        <v>164</v>
      </c>
      <c r="L158" s="10" t="s">
        <v>34</v>
      </c>
      <c r="M158" s="10" t="s">
        <v>283</v>
      </c>
      <c r="N158" s="10"/>
      <c r="O158" s="10"/>
    </row>
    <row r="159" spans="1:15" x14ac:dyDescent="0.35">
      <c r="A159" s="9">
        <v>88</v>
      </c>
      <c r="B159" s="9" t="s">
        <v>284</v>
      </c>
      <c r="C159" s="9">
        <v>2013</v>
      </c>
      <c r="D159" s="9"/>
      <c r="E159" s="14" t="s">
        <v>12</v>
      </c>
      <c r="F159" s="9" t="s">
        <v>285</v>
      </c>
      <c r="G159" s="9" t="s">
        <v>18</v>
      </c>
      <c r="H159" s="9" t="s">
        <v>14</v>
      </c>
      <c r="I159" s="9" t="s">
        <v>31</v>
      </c>
      <c r="J159" s="9" t="s">
        <v>16</v>
      </c>
      <c r="K159" s="9" t="s">
        <v>17</v>
      </c>
      <c r="L159" s="9" t="s">
        <v>18</v>
      </c>
      <c r="M159" s="9" t="s">
        <v>286</v>
      </c>
      <c r="N159" s="9"/>
      <c r="O159" s="9"/>
    </row>
    <row r="160" spans="1:15" x14ac:dyDescent="0.35">
      <c r="A160" s="10">
        <v>89</v>
      </c>
      <c r="B160" s="10" t="s">
        <v>93</v>
      </c>
      <c r="C160" s="10">
        <v>2009</v>
      </c>
      <c r="D160" s="10"/>
      <c r="E160" s="13" t="s">
        <v>12</v>
      </c>
      <c r="F160" s="10" t="s">
        <v>287</v>
      </c>
      <c r="G160" s="10" t="s">
        <v>14</v>
      </c>
      <c r="H160" s="10" t="s">
        <v>14</v>
      </c>
      <c r="I160" s="10" t="s">
        <v>31</v>
      </c>
      <c r="J160" s="10" t="s">
        <v>25</v>
      </c>
      <c r="K160" s="10" t="s">
        <v>17</v>
      </c>
      <c r="L160" s="10" t="s">
        <v>34</v>
      </c>
      <c r="M160" s="10" t="s">
        <v>288</v>
      </c>
      <c r="N160" s="10"/>
      <c r="O160" s="10"/>
    </row>
    <row r="161" spans="1:15" x14ac:dyDescent="0.35">
      <c r="A161" s="9">
        <v>90</v>
      </c>
      <c r="B161" s="9" t="s">
        <v>289</v>
      </c>
      <c r="C161" s="9">
        <v>2018</v>
      </c>
      <c r="D161" s="9" t="s">
        <v>1341</v>
      </c>
      <c r="E161" s="14" t="s">
        <v>21</v>
      </c>
      <c r="F161" s="9" t="s">
        <v>290</v>
      </c>
      <c r="G161" s="9" t="s">
        <v>14</v>
      </c>
      <c r="H161" s="9" t="s">
        <v>18</v>
      </c>
      <c r="I161" s="9" t="s">
        <v>31</v>
      </c>
      <c r="J161" s="9" t="s">
        <v>73</v>
      </c>
      <c r="K161" s="9" t="s">
        <v>17</v>
      </c>
      <c r="L161" s="9" t="s">
        <v>18</v>
      </c>
      <c r="M161" s="9" t="s">
        <v>291</v>
      </c>
      <c r="N161" s="9"/>
      <c r="O161" s="9"/>
    </row>
    <row r="162" spans="1:15" x14ac:dyDescent="0.35">
      <c r="A162" s="9">
        <v>90</v>
      </c>
      <c r="B162" s="9" t="s">
        <v>289</v>
      </c>
      <c r="C162" s="9">
        <v>2018</v>
      </c>
      <c r="D162" s="9" t="s">
        <v>1341</v>
      </c>
      <c r="E162" s="14" t="s">
        <v>21</v>
      </c>
      <c r="F162" s="9" t="s">
        <v>290</v>
      </c>
      <c r="G162" s="9" t="s">
        <v>14</v>
      </c>
      <c r="H162" s="9" t="s">
        <v>18</v>
      </c>
      <c r="I162" s="9" t="s">
        <v>31</v>
      </c>
      <c r="J162" s="9" t="s">
        <v>71</v>
      </c>
      <c r="K162" s="9" t="s">
        <v>17</v>
      </c>
      <c r="L162" s="9" t="s">
        <v>18</v>
      </c>
      <c r="M162" s="9" t="s">
        <v>291</v>
      </c>
      <c r="N162" s="9"/>
      <c r="O162" s="9"/>
    </row>
    <row r="163" spans="1:15" x14ac:dyDescent="0.35">
      <c r="A163" s="9">
        <v>90</v>
      </c>
      <c r="B163" s="9" t="s">
        <v>289</v>
      </c>
      <c r="C163" s="9">
        <v>2018</v>
      </c>
      <c r="D163" s="9" t="s">
        <v>1341</v>
      </c>
      <c r="E163" s="14" t="s">
        <v>21</v>
      </c>
      <c r="F163" s="9" t="s">
        <v>290</v>
      </c>
      <c r="G163" s="9" t="s">
        <v>14</v>
      </c>
      <c r="H163" s="9" t="s">
        <v>18</v>
      </c>
      <c r="I163" s="9" t="s">
        <v>31</v>
      </c>
      <c r="J163" s="9" t="s">
        <v>72</v>
      </c>
      <c r="K163" s="9" t="s">
        <v>17</v>
      </c>
      <c r="L163" s="9" t="s">
        <v>18</v>
      </c>
      <c r="M163" s="9" t="s">
        <v>291</v>
      </c>
      <c r="N163" s="9"/>
      <c r="O163" s="9"/>
    </row>
    <row r="164" spans="1:15" x14ac:dyDescent="0.35">
      <c r="A164" s="9">
        <v>91</v>
      </c>
      <c r="B164" s="9" t="s">
        <v>292</v>
      </c>
      <c r="C164" s="9">
        <v>2021</v>
      </c>
      <c r="D164" s="9"/>
      <c r="E164" s="14" t="s">
        <v>36</v>
      </c>
      <c r="F164" s="9" t="s">
        <v>293</v>
      </c>
      <c r="G164" s="9" t="s">
        <v>14</v>
      </c>
      <c r="H164" s="9" t="s">
        <v>18</v>
      </c>
      <c r="I164" s="9" t="s">
        <v>31</v>
      </c>
      <c r="J164" s="9" t="s">
        <v>57</v>
      </c>
      <c r="K164" s="9" t="s">
        <v>24</v>
      </c>
      <c r="L164" s="9" t="s">
        <v>18</v>
      </c>
      <c r="M164" s="9" t="s">
        <v>294</v>
      </c>
      <c r="N164" s="9"/>
      <c r="O164" s="9"/>
    </row>
    <row r="165" spans="1:15" x14ac:dyDescent="0.35">
      <c r="A165" s="9">
        <v>91</v>
      </c>
      <c r="B165" s="9" t="s">
        <v>292</v>
      </c>
      <c r="C165" s="9">
        <v>2021</v>
      </c>
      <c r="D165" s="9"/>
      <c r="E165" s="14" t="s">
        <v>36</v>
      </c>
      <c r="F165" s="9" t="s">
        <v>293</v>
      </c>
      <c r="G165" s="9" t="s">
        <v>14</v>
      </c>
      <c r="H165" s="9" t="s">
        <v>18</v>
      </c>
      <c r="I165" s="9" t="s">
        <v>31</v>
      </c>
      <c r="J165" s="9" t="s">
        <v>69</v>
      </c>
      <c r="K165" s="9" t="s">
        <v>24</v>
      </c>
      <c r="L165" s="9" t="s">
        <v>18</v>
      </c>
      <c r="M165" s="9" t="s">
        <v>294</v>
      </c>
      <c r="N165" s="9"/>
      <c r="O165" s="9"/>
    </row>
    <row r="166" spans="1:15" x14ac:dyDescent="0.35">
      <c r="A166" s="9">
        <v>91</v>
      </c>
      <c r="B166" s="9" t="s">
        <v>292</v>
      </c>
      <c r="C166" s="9">
        <v>2021</v>
      </c>
      <c r="D166" s="9"/>
      <c r="E166" s="14" t="s">
        <v>36</v>
      </c>
      <c r="F166" s="9" t="s">
        <v>293</v>
      </c>
      <c r="G166" s="9" t="s">
        <v>14</v>
      </c>
      <c r="H166" s="9" t="s">
        <v>18</v>
      </c>
      <c r="I166" s="9" t="s">
        <v>31</v>
      </c>
      <c r="J166" s="9" t="s">
        <v>70</v>
      </c>
      <c r="K166" s="9" t="s">
        <v>24</v>
      </c>
      <c r="L166" s="9" t="s">
        <v>18</v>
      </c>
      <c r="M166" s="9" t="s">
        <v>294</v>
      </c>
      <c r="N166" s="9"/>
      <c r="O166" s="9"/>
    </row>
    <row r="167" spans="1:15" x14ac:dyDescent="0.35">
      <c r="A167" s="9">
        <v>91</v>
      </c>
      <c r="B167" s="9" t="s">
        <v>292</v>
      </c>
      <c r="C167" s="9">
        <v>2021</v>
      </c>
      <c r="D167" s="9"/>
      <c r="E167" s="14" t="s">
        <v>36</v>
      </c>
      <c r="F167" s="9" t="s">
        <v>293</v>
      </c>
      <c r="G167" s="9" t="s">
        <v>14</v>
      </c>
      <c r="H167" s="9" t="s">
        <v>18</v>
      </c>
      <c r="I167" s="9" t="s">
        <v>31</v>
      </c>
      <c r="J167" s="9" t="s">
        <v>71</v>
      </c>
      <c r="K167" s="9" t="s">
        <v>17</v>
      </c>
      <c r="L167" s="9" t="s">
        <v>18</v>
      </c>
      <c r="M167" s="9" t="s">
        <v>294</v>
      </c>
      <c r="N167" s="9"/>
      <c r="O167" s="9"/>
    </row>
    <row r="168" spans="1:15" x14ac:dyDescent="0.35">
      <c r="A168" s="9">
        <v>91</v>
      </c>
      <c r="B168" s="9" t="s">
        <v>292</v>
      </c>
      <c r="C168" s="9">
        <v>2021</v>
      </c>
      <c r="D168" s="9"/>
      <c r="E168" s="14" t="s">
        <v>36</v>
      </c>
      <c r="F168" s="9" t="s">
        <v>293</v>
      </c>
      <c r="G168" s="9" t="s">
        <v>14</v>
      </c>
      <c r="H168" s="9" t="s">
        <v>18</v>
      </c>
      <c r="I168" s="9" t="s">
        <v>31</v>
      </c>
      <c r="J168" s="9" t="s">
        <v>72</v>
      </c>
      <c r="K168" s="9" t="s">
        <v>17</v>
      </c>
      <c r="L168" s="9" t="s">
        <v>18</v>
      </c>
      <c r="M168" s="9" t="s">
        <v>294</v>
      </c>
      <c r="N168" s="9"/>
      <c r="O168" s="9"/>
    </row>
    <row r="169" spans="1:15" x14ac:dyDescent="0.35">
      <c r="A169" s="9">
        <v>91</v>
      </c>
      <c r="B169" s="9" t="s">
        <v>292</v>
      </c>
      <c r="C169" s="9">
        <v>2021</v>
      </c>
      <c r="D169" s="9"/>
      <c r="E169" s="14" t="s">
        <v>36</v>
      </c>
      <c r="F169" s="9" t="s">
        <v>293</v>
      </c>
      <c r="G169" s="9" t="s">
        <v>14</v>
      </c>
      <c r="H169" s="9" t="s">
        <v>18</v>
      </c>
      <c r="I169" s="9" t="s">
        <v>31</v>
      </c>
      <c r="J169" s="9" t="s">
        <v>73</v>
      </c>
      <c r="K169" s="9" t="s">
        <v>17</v>
      </c>
      <c r="L169" s="9" t="s">
        <v>18</v>
      </c>
      <c r="M169" s="9" t="s">
        <v>294</v>
      </c>
      <c r="N169" s="9"/>
      <c r="O169" s="9"/>
    </row>
    <row r="170" spans="1:15" x14ac:dyDescent="0.35">
      <c r="A170" s="10">
        <v>92</v>
      </c>
      <c r="B170" s="10" t="s">
        <v>295</v>
      </c>
      <c r="C170" s="10">
        <v>2020</v>
      </c>
      <c r="D170" s="10" t="s">
        <v>1342</v>
      </c>
      <c r="E170" s="13" t="s">
        <v>21</v>
      </c>
      <c r="F170" s="10" t="s">
        <v>296</v>
      </c>
      <c r="G170" s="10" t="s">
        <v>14</v>
      </c>
      <c r="H170" s="10" t="s">
        <v>14</v>
      </c>
      <c r="I170" s="10" t="s">
        <v>31</v>
      </c>
      <c r="J170" s="10" t="s">
        <v>16</v>
      </c>
      <c r="K170" s="10" t="s">
        <v>26</v>
      </c>
      <c r="L170" s="10" t="s">
        <v>34</v>
      </c>
      <c r="M170" s="10" t="s">
        <v>297</v>
      </c>
      <c r="N170" s="10"/>
      <c r="O170" s="10"/>
    </row>
    <row r="171" spans="1:15" x14ac:dyDescent="0.35">
      <c r="A171" s="10">
        <v>92</v>
      </c>
      <c r="B171" s="10" t="s">
        <v>295</v>
      </c>
      <c r="C171" s="10">
        <v>2020</v>
      </c>
      <c r="D171" s="10" t="s">
        <v>1342</v>
      </c>
      <c r="E171" s="13" t="s">
        <v>21</v>
      </c>
      <c r="F171" s="10" t="s">
        <v>296</v>
      </c>
      <c r="G171" s="10" t="s">
        <v>14</v>
      </c>
      <c r="H171" s="10" t="s">
        <v>14</v>
      </c>
      <c r="I171" s="10" t="s">
        <v>31</v>
      </c>
      <c r="J171" s="10" t="s">
        <v>27</v>
      </c>
      <c r="K171" s="10" t="s">
        <v>26</v>
      </c>
      <c r="L171" s="10" t="s">
        <v>34</v>
      </c>
      <c r="M171" s="10" t="s">
        <v>297</v>
      </c>
      <c r="N171" s="10"/>
      <c r="O171" s="10"/>
    </row>
    <row r="172" spans="1:15" x14ac:dyDescent="0.35">
      <c r="A172" s="10">
        <v>92</v>
      </c>
      <c r="B172" s="10" t="s">
        <v>295</v>
      </c>
      <c r="C172" s="10">
        <v>2020</v>
      </c>
      <c r="D172" s="10" t="s">
        <v>1342</v>
      </c>
      <c r="E172" s="13" t="s">
        <v>21</v>
      </c>
      <c r="F172" s="10" t="s">
        <v>296</v>
      </c>
      <c r="G172" s="10" t="s">
        <v>14</v>
      </c>
      <c r="H172" s="10" t="s">
        <v>14</v>
      </c>
      <c r="I172" s="10" t="s">
        <v>31</v>
      </c>
      <c r="J172" s="10" t="s">
        <v>25</v>
      </c>
      <c r="K172" s="10" t="s">
        <v>26</v>
      </c>
      <c r="L172" s="10" t="s">
        <v>34</v>
      </c>
      <c r="M172" s="10" t="s">
        <v>297</v>
      </c>
      <c r="N172" s="10"/>
      <c r="O172" s="10"/>
    </row>
    <row r="173" spans="1:15" x14ac:dyDescent="0.35">
      <c r="A173" s="10">
        <v>92</v>
      </c>
      <c r="B173" s="10" t="s">
        <v>295</v>
      </c>
      <c r="C173" s="10">
        <v>2020</v>
      </c>
      <c r="D173" s="10" t="s">
        <v>1342</v>
      </c>
      <c r="E173" s="13" t="s">
        <v>21</v>
      </c>
      <c r="F173" s="10" t="s">
        <v>296</v>
      </c>
      <c r="G173" s="10" t="s">
        <v>14</v>
      </c>
      <c r="H173" s="10" t="s">
        <v>14</v>
      </c>
      <c r="I173" s="10" t="s">
        <v>31</v>
      </c>
      <c r="J173" s="10" t="s">
        <v>298</v>
      </c>
      <c r="K173" s="10" t="s">
        <v>17</v>
      </c>
      <c r="L173" s="10" t="s">
        <v>34</v>
      </c>
      <c r="M173" s="10" t="s">
        <v>297</v>
      </c>
      <c r="N173" s="10"/>
      <c r="O173" s="10"/>
    </row>
    <row r="174" spans="1:15" x14ac:dyDescent="0.35">
      <c r="A174" s="10">
        <v>93</v>
      </c>
      <c r="B174" s="10" t="s">
        <v>93</v>
      </c>
      <c r="C174" s="10">
        <v>2014</v>
      </c>
      <c r="D174" s="10"/>
      <c r="E174" s="13" t="s">
        <v>12</v>
      </c>
      <c r="F174" s="10" t="s">
        <v>299</v>
      </c>
      <c r="G174" s="10" t="s">
        <v>14</v>
      </c>
      <c r="H174" s="10" t="s">
        <v>14</v>
      </c>
      <c r="I174" s="10" t="s">
        <v>31</v>
      </c>
      <c r="J174" s="10" t="s">
        <v>27</v>
      </c>
      <c r="K174" s="10" t="s">
        <v>24</v>
      </c>
      <c r="L174" s="10" t="s">
        <v>34</v>
      </c>
      <c r="M174" s="10" t="s">
        <v>300</v>
      </c>
      <c r="N174" s="10"/>
      <c r="O174" s="10"/>
    </row>
    <row r="175" spans="1:15" x14ac:dyDescent="0.35">
      <c r="A175" s="10">
        <v>93</v>
      </c>
      <c r="B175" s="10" t="s">
        <v>93</v>
      </c>
      <c r="C175" s="10">
        <v>2014</v>
      </c>
      <c r="D175" s="10"/>
      <c r="E175" s="13" t="s">
        <v>12</v>
      </c>
      <c r="F175" s="10" t="s">
        <v>299</v>
      </c>
      <c r="G175" s="10" t="s">
        <v>14</v>
      </c>
      <c r="H175" s="10" t="s">
        <v>14</v>
      </c>
      <c r="I175" s="10" t="s">
        <v>31</v>
      </c>
      <c r="J175" s="10" t="s">
        <v>25</v>
      </c>
      <c r="K175" s="10" t="s">
        <v>17</v>
      </c>
      <c r="L175" s="10" t="s">
        <v>34</v>
      </c>
      <c r="M175" s="10" t="s">
        <v>301</v>
      </c>
      <c r="N175" s="10"/>
      <c r="O175" s="10"/>
    </row>
    <row r="176" spans="1:15" x14ac:dyDescent="0.35">
      <c r="A176" s="10">
        <v>93</v>
      </c>
      <c r="B176" s="10" t="s">
        <v>93</v>
      </c>
      <c r="C176" s="10">
        <v>2014</v>
      </c>
      <c r="D176" s="10"/>
      <c r="E176" s="13" t="s">
        <v>12</v>
      </c>
      <c r="F176" s="10" t="s">
        <v>299</v>
      </c>
      <c r="G176" s="10" t="s">
        <v>14</v>
      </c>
      <c r="H176" s="10" t="s">
        <v>14</v>
      </c>
      <c r="I176" s="10" t="s">
        <v>31</v>
      </c>
      <c r="J176" s="10" t="s">
        <v>302</v>
      </c>
      <c r="K176" s="10" t="s">
        <v>17</v>
      </c>
      <c r="L176" s="10" t="s">
        <v>34</v>
      </c>
      <c r="M176" s="10" t="s">
        <v>303</v>
      </c>
      <c r="N176" s="10" t="s">
        <v>304</v>
      </c>
      <c r="O176" s="10"/>
    </row>
    <row r="177" spans="1:15" x14ac:dyDescent="0.35">
      <c r="A177" s="10">
        <v>93</v>
      </c>
      <c r="B177" s="10" t="s">
        <v>93</v>
      </c>
      <c r="C177" s="10">
        <v>2014</v>
      </c>
      <c r="D177" s="10"/>
      <c r="E177" s="13" t="s">
        <v>12</v>
      </c>
      <c r="F177" s="10" t="s">
        <v>299</v>
      </c>
      <c r="G177" s="10" t="s">
        <v>14</v>
      </c>
      <c r="H177" s="10" t="s">
        <v>14</v>
      </c>
      <c r="I177" s="10" t="s">
        <v>31</v>
      </c>
      <c r="J177" s="10" t="s">
        <v>305</v>
      </c>
      <c r="K177" s="10" t="s">
        <v>17</v>
      </c>
      <c r="L177" s="10" t="s">
        <v>34</v>
      </c>
      <c r="M177" s="10" t="s">
        <v>303</v>
      </c>
      <c r="N177" s="10" t="s">
        <v>304</v>
      </c>
      <c r="O177" s="10"/>
    </row>
    <row r="178" spans="1:15" x14ac:dyDescent="0.35">
      <c r="A178" s="10">
        <v>93</v>
      </c>
      <c r="B178" s="10" t="s">
        <v>93</v>
      </c>
      <c r="C178" s="10">
        <v>2014</v>
      </c>
      <c r="D178" s="10"/>
      <c r="E178" s="13" t="s">
        <v>12</v>
      </c>
      <c r="F178" s="10" t="s">
        <v>299</v>
      </c>
      <c r="G178" s="10" t="s">
        <v>14</v>
      </c>
      <c r="H178" s="10" t="s">
        <v>14</v>
      </c>
      <c r="I178" s="10" t="s">
        <v>31</v>
      </c>
      <c r="J178" s="10" t="s">
        <v>298</v>
      </c>
      <c r="K178" s="10" t="s">
        <v>164</v>
      </c>
      <c r="L178" s="10" t="s">
        <v>34</v>
      </c>
      <c r="M178" s="10" t="s">
        <v>87</v>
      </c>
      <c r="N178" s="10"/>
      <c r="O178" s="10"/>
    </row>
    <row r="179" spans="1:15" x14ac:dyDescent="0.35">
      <c r="A179" s="10">
        <v>94</v>
      </c>
      <c r="B179" s="10" t="s">
        <v>306</v>
      </c>
      <c r="C179" s="10">
        <v>2021</v>
      </c>
      <c r="D179" s="10" t="s">
        <v>1343</v>
      </c>
      <c r="E179" s="13" t="s">
        <v>21</v>
      </c>
      <c r="F179" s="10" t="s">
        <v>307</v>
      </c>
      <c r="G179" s="10" t="s">
        <v>14</v>
      </c>
      <c r="H179" s="10" t="s">
        <v>14</v>
      </c>
      <c r="I179" s="10" t="s">
        <v>31</v>
      </c>
      <c r="J179" s="10" t="s">
        <v>16</v>
      </c>
      <c r="K179" s="10" t="s">
        <v>17</v>
      </c>
      <c r="L179" s="10" t="s">
        <v>18</v>
      </c>
      <c r="M179" s="10" t="s">
        <v>308</v>
      </c>
      <c r="N179" s="10"/>
      <c r="O179" s="10"/>
    </row>
    <row r="180" spans="1:15" x14ac:dyDescent="0.35">
      <c r="A180" s="10">
        <v>94</v>
      </c>
      <c r="B180" s="10" t="s">
        <v>306</v>
      </c>
      <c r="C180" s="10">
        <v>2021</v>
      </c>
      <c r="D180" s="10" t="s">
        <v>1343</v>
      </c>
      <c r="E180" s="13" t="s">
        <v>21</v>
      </c>
      <c r="F180" s="10" t="s">
        <v>307</v>
      </c>
      <c r="G180" s="10" t="s">
        <v>14</v>
      </c>
      <c r="H180" s="10" t="s">
        <v>14</v>
      </c>
      <c r="I180" s="10" t="s">
        <v>31</v>
      </c>
      <c r="J180" s="10" t="s">
        <v>309</v>
      </c>
      <c r="K180" s="10" t="s">
        <v>17</v>
      </c>
      <c r="L180" s="10" t="s">
        <v>18</v>
      </c>
      <c r="M180" s="10" t="s">
        <v>308</v>
      </c>
      <c r="N180" s="10"/>
      <c r="O180" s="10"/>
    </row>
    <row r="181" spans="1:15" x14ac:dyDescent="0.35">
      <c r="A181" s="9">
        <v>95</v>
      </c>
      <c r="B181" s="9" t="s">
        <v>310</v>
      </c>
      <c r="C181" s="9"/>
      <c r="D181" s="9" t="s">
        <v>1345</v>
      </c>
      <c r="E181" s="14" t="s">
        <v>21</v>
      </c>
      <c r="F181" s="9" t="s">
        <v>311</v>
      </c>
      <c r="G181" s="9" t="s">
        <v>14</v>
      </c>
      <c r="H181" s="9" t="s">
        <v>14</v>
      </c>
      <c r="I181" s="9" t="s">
        <v>15</v>
      </c>
      <c r="J181" s="9" t="s">
        <v>16</v>
      </c>
      <c r="K181" s="9" t="s">
        <v>24</v>
      </c>
      <c r="L181" s="9" t="s">
        <v>18</v>
      </c>
      <c r="M181" s="9" t="s">
        <v>312</v>
      </c>
      <c r="N181" s="9"/>
      <c r="O181" s="9"/>
    </row>
    <row r="182" spans="1:15" x14ac:dyDescent="0.35">
      <c r="A182" s="10">
        <v>96</v>
      </c>
      <c r="B182" s="10" t="s">
        <v>93</v>
      </c>
      <c r="C182" s="10">
        <v>2012</v>
      </c>
      <c r="D182" s="10" t="s">
        <v>1344</v>
      </c>
      <c r="E182" s="13" t="s">
        <v>12</v>
      </c>
      <c r="F182" s="10" t="s">
        <v>313</v>
      </c>
      <c r="G182" s="10" t="s">
        <v>14</v>
      </c>
      <c r="H182" s="10" t="s">
        <v>14</v>
      </c>
      <c r="I182" s="10" t="s">
        <v>31</v>
      </c>
      <c r="J182" s="10" t="s">
        <v>16</v>
      </c>
      <c r="K182" s="10" t="s">
        <v>26</v>
      </c>
      <c r="L182" s="10" t="s">
        <v>34</v>
      </c>
      <c r="M182" s="10" t="s">
        <v>314</v>
      </c>
      <c r="N182" s="10"/>
      <c r="O182" s="10"/>
    </row>
    <row r="183" spans="1:15" x14ac:dyDescent="0.35">
      <c r="A183" s="10">
        <v>96</v>
      </c>
      <c r="B183" s="10" t="s">
        <v>93</v>
      </c>
      <c r="C183" s="10">
        <v>2012</v>
      </c>
      <c r="D183" s="10" t="s">
        <v>1344</v>
      </c>
      <c r="E183" s="13" t="s">
        <v>12</v>
      </c>
      <c r="F183" s="10" t="s">
        <v>313</v>
      </c>
      <c r="G183" s="10" t="s">
        <v>14</v>
      </c>
      <c r="H183" s="10" t="s">
        <v>14</v>
      </c>
      <c r="I183" s="10" t="s">
        <v>31</v>
      </c>
      <c r="J183" s="10" t="s">
        <v>25</v>
      </c>
      <c r="K183" s="10" t="s">
        <v>24</v>
      </c>
      <c r="L183" s="10" t="s">
        <v>34</v>
      </c>
      <c r="M183" s="10" t="s">
        <v>315</v>
      </c>
      <c r="N183" s="10"/>
      <c r="O183" s="10"/>
    </row>
    <row r="184" spans="1:15" x14ac:dyDescent="0.35">
      <c r="A184" s="10">
        <v>96</v>
      </c>
      <c r="B184" s="10" t="s">
        <v>93</v>
      </c>
      <c r="C184" s="10">
        <v>2012</v>
      </c>
      <c r="D184" s="10" t="s">
        <v>1344</v>
      </c>
      <c r="E184" s="13" t="s">
        <v>12</v>
      </c>
      <c r="F184" s="10" t="s">
        <v>313</v>
      </c>
      <c r="G184" s="10" t="s">
        <v>14</v>
      </c>
      <c r="H184" s="10" t="s">
        <v>14</v>
      </c>
      <c r="I184" s="10" t="s">
        <v>31</v>
      </c>
      <c r="J184" s="10" t="s">
        <v>305</v>
      </c>
      <c r="K184" s="10" t="s">
        <v>17</v>
      </c>
      <c r="L184" s="10" t="s">
        <v>34</v>
      </c>
      <c r="M184" s="10" t="s">
        <v>314</v>
      </c>
      <c r="N184" s="10"/>
      <c r="O184" s="10"/>
    </row>
    <row r="185" spans="1:15" x14ac:dyDescent="0.35">
      <c r="A185" s="9">
        <v>97</v>
      </c>
      <c r="B185" s="9" t="s">
        <v>316</v>
      </c>
      <c r="C185" s="9">
        <v>2017</v>
      </c>
      <c r="D185" s="9" t="s">
        <v>1346</v>
      </c>
      <c r="E185" s="14" t="s">
        <v>21</v>
      </c>
      <c r="F185" s="9" t="s">
        <v>317</v>
      </c>
      <c r="G185" s="9" t="s">
        <v>14</v>
      </c>
      <c r="H185" s="9" t="s">
        <v>18</v>
      </c>
      <c r="I185" s="9" t="s">
        <v>15</v>
      </c>
      <c r="J185" s="9" t="s">
        <v>29</v>
      </c>
      <c r="K185" s="9" t="s">
        <v>29</v>
      </c>
      <c r="L185" s="9" t="s">
        <v>18</v>
      </c>
      <c r="M185" s="9" t="s">
        <v>318</v>
      </c>
      <c r="N185" s="9"/>
      <c r="O185" s="9"/>
    </row>
    <row r="186" spans="1:15" x14ac:dyDescent="0.35">
      <c r="A186" s="9">
        <v>98</v>
      </c>
      <c r="B186" s="9" t="s">
        <v>319</v>
      </c>
      <c r="C186" s="9">
        <v>2019</v>
      </c>
      <c r="D186" s="9" t="s">
        <v>1347</v>
      </c>
      <c r="E186" s="14" t="s">
        <v>21</v>
      </c>
      <c r="F186" s="9" t="s">
        <v>320</v>
      </c>
      <c r="G186" s="9" t="s">
        <v>14</v>
      </c>
      <c r="H186" s="9" t="s">
        <v>18</v>
      </c>
      <c r="I186" s="9" t="s">
        <v>31</v>
      </c>
      <c r="J186" s="9" t="s">
        <v>29</v>
      </c>
      <c r="K186" s="9" t="s">
        <v>29</v>
      </c>
      <c r="L186" s="9" t="s">
        <v>18</v>
      </c>
      <c r="M186" s="9" t="s">
        <v>321</v>
      </c>
      <c r="N186" s="9"/>
      <c r="O186" s="9"/>
    </row>
    <row r="187" spans="1:15" x14ac:dyDescent="0.35">
      <c r="A187" s="10">
        <v>99</v>
      </c>
      <c r="B187" s="10" t="s">
        <v>322</v>
      </c>
      <c r="C187" s="10">
        <v>2021</v>
      </c>
      <c r="D187" s="10" t="s">
        <v>1348</v>
      </c>
      <c r="E187" s="13" t="s">
        <v>21</v>
      </c>
      <c r="F187" s="10" t="s">
        <v>323</v>
      </c>
      <c r="G187" s="10" t="s">
        <v>14</v>
      </c>
      <c r="H187" s="10" t="s">
        <v>14</v>
      </c>
      <c r="I187" s="10" t="s">
        <v>31</v>
      </c>
      <c r="J187" s="10" t="s">
        <v>16</v>
      </c>
      <c r="K187" s="10" t="s">
        <v>24</v>
      </c>
      <c r="L187" s="10" t="s">
        <v>324</v>
      </c>
      <c r="M187" s="10"/>
      <c r="N187" s="10"/>
      <c r="O187" s="10"/>
    </row>
    <row r="188" spans="1:15" x14ac:dyDescent="0.35">
      <c r="A188" s="10">
        <v>99</v>
      </c>
      <c r="B188" s="10" t="s">
        <v>322</v>
      </c>
      <c r="C188" s="10">
        <v>2021</v>
      </c>
      <c r="D188" s="10" t="s">
        <v>1348</v>
      </c>
      <c r="E188" s="13" t="s">
        <v>21</v>
      </c>
      <c r="F188" s="10" t="s">
        <v>323</v>
      </c>
      <c r="G188" s="10" t="s">
        <v>14</v>
      </c>
      <c r="H188" s="10" t="s">
        <v>14</v>
      </c>
      <c r="I188" s="10" t="s">
        <v>31</v>
      </c>
      <c r="J188" s="10" t="s">
        <v>27</v>
      </c>
      <c r="K188" s="10" t="s">
        <v>24</v>
      </c>
      <c r="L188" s="10" t="s">
        <v>325</v>
      </c>
      <c r="M188" s="10"/>
      <c r="N188" s="10"/>
      <c r="O188" s="10"/>
    </row>
    <row r="189" spans="1:15" x14ac:dyDescent="0.35">
      <c r="A189" s="10">
        <v>99</v>
      </c>
      <c r="B189" s="10" t="s">
        <v>322</v>
      </c>
      <c r="C189" s="10">
        <v>2021</v>
      </c>
      <c r="D189" s="10" t="s">
        <v>1348</v>
      </c>
      <c r="E189" s="13" t="s">
        <v>21</v>
      </c>
      <c r="F189" s="10" t="s">
        <v>323</v>
      </c>
      <c r="G189" s="10" t="s">
        <v>14</v>
      </c>
      <c r="H189" s="10" t="s">
        <v>14</v>
      </c>
      <c r="I189" s="10" t="s">
        <v>31</v>
      </c>
      <c r="J189" s="10" t="s">
        <v>25</v>
      </c>
      <c r="K189" s="10" t="s">
        <v>24</v>
      </c>
      <c r="L189" s="10" t="s">
        <v>325</v>
      </c>
      <c r="M189" s="10"/>
      <c r="N189" s="10"/>
      <c r="O189" s="10"/>
    </row>
    <row r="190" spans="1:15" x14ac:dyDescent="0.35">
      <c r="A190" s="10">
        <v>99</v>
      </c>
      <c r="B190" s="10" t="s">
        <v>322</v>
      </c>
      <c r="C190" s="10">
        <v>2021</v>
      </c>
      <c r="D190" s="10" t="s">
        <v>1348</v>
      </c>
      <c r="E190" s="13" t="s">
        <v>21</v>
      </c>
      <c r="F190" s="10" t="s">
        <v>323</v>
      </c>
      <c r="G190" s="10" t="s">
        <v>14</v>
      </c>
      <c r="H190" s="10" t="s">
        <v>14</v>
      </c>
      <c r="I190" s="10" t="s">
        <v>31</v>
      </c>
      <c r="J190" s="10" t="s">
        <v>134</v>
      </c>
      <c r="K190" s="10" t="s">
        <v>24</v>
      </c>
      <c r="L190" s="10" t="s">
        <v>325</v>
      </c>
      <c r="M190" s="10"/>
      <c r="N190" s="10"/>
      <c r="O190" s="10"/>
    </row>
    <row r="191" spans="1:15" x14ac:dyDescent="0.35">
      <c r="A191" s="9">
        <v>100</v>
      </c>
      <c r="B191" s="9" t="s">
        <v>326</v>
      </c>
      <c r="C191" s="9">
        <v>2007</v>
      </c>
      <c r="D191" s="9" t="s">
        <v>1349</v>
      </c>
      <c r="E191" s="14" t="s">
        <v>21</v>
      </c>
      <c r="F191" s="9" t="s">
        <v>327</v>
      </c>
      <c r="G191" s="9" t="s">
        <v>18</v>
      </c>
      <c r="H191" s="9" t="s">
        <v>14</v>
      </c>
      <c r="I191" s="9" t="s">
        <v>31</v>
      </c>
      <c r="J191" s="9" t="s">
        <v>16</v>
      </c>
      <c r="K191" s="9" t="s">
        <v>26</v>
      </c>
      <c r="L191" s="9" t="s">
        <v>18</v>
      </c>
      <c r="M191" s="9" t="s">
        <v>328</v>
      </c>
      <c r="N191" s="9"/>
      <c r="O191" s="9"/>
    </row>
    <row r="192" spans="1:15" x14ac:dyDescent="0.35">
      <c r="A192" s="9">
        <v>100</v>
      </c>
      <c r="B192" s="9" t="s">
        <v>326</v>
      </c>
      <c r="C192" s="9">
        <v>2007</v>
      </c>
      <c r="D192" s="9" t="s">
        <v>1349</v>
      </c>
      <c r="E192" s="14" t="s">
        <v>21</v>
      </c>
      <c r="F192" s="9" t="s">
        <v>327</v>
      </c>
      <c r="G192" s="9" t="s">
        <v>18</v>
      </c>
      <c r="H192" s="9" t="s">
        <v>14</v>
      </c>
      <c r="I192" s="9" t="s">
        <v>31</v>
      </c>
      <c r="J192" s="9" t="s">
        <v>57</v>
      </c>
      <c r="K192" s="9" t="s">
        <v>26</v>
      </c>
      <c r="L192" s="9" t="s">
        <v>18</v>
      </c>
      <c r="M192" s="9" t="s">
        <v>328</v>
      </c>
      <c r="N192" s="9"/>
      <c r="O192" s="9"/>
    </row>
    <row r="193" spans="1:15" x14ac:dyDescent="0.35">
      <c r="A193" s="9">
        <v>100</v>
      </c>
      <c r="B193" s="9" t="s">
        <v>326</v>
      </c>
      <c r="C193" s="9">
        <v>2007</v>
      </c>
      <c r="D193" s="9" t="s">
        <v>1349</v>
      </c>
      <c r="E193" s="14" t="s">
        <v>21</v>
      </c>
      <c r="F193" s="9" t="s">
        <v>327</v>
      </c>
      <c r="G193" s="9" t="s">
        <v>18</v>
      </c>
      <c r="H193" s="9" t="s">
        <v>14</v>
      </c>
      <c r="I193" s="9" t="s">
        <v>31</v>
      </c>
      <c r="J193" s="9" t="s">
        <v>69</v>
      </c>
      <c r="K193" s="9" t="s">
        <v>26</v>
      </c>
      <c r="L193" s="9" t="s">
        <v>18</v>
      </c>
      <c r="M193" s="9" t="s">
        <v>328</v>
      </c>
      <c r="N193" s="9"/>
      <c r="O193" s="9"/>
    </row>
    <row r="194" spans="1:15" x14ac:dyDescent="0.35">
      <c r="A194" s="9">
        <v>101</v>
      </c>
      <c r="B194" s="9" t="s">
        <v>40</v>
      </c>
      <c r="C194" s="9">
        <v>2017</v>
      </c>
      <c r="D194" s="9" t="s">
        <v>1350</v>
      </c>
      <c r="E194" s="14" t="s">
        <v>21</v>
      </c>
      <c r="F194" s="9" t="s">
        <v>329</v>
      </c>
      <c r="G194" s="9" t="s">
        <v>14</v>
      </c>
      <c r="H194" s="9" t="s">
        <v>14</v>
      </c>
      <c r="I194" s="9" t="s">
        <v>15</v>
      </c>
      <c r="J194" s="9" t="s">
        <v>16</v>
      </c>
      <c r="K194" s="9" t="s">
        <v>17</v>
      </c>
      <c r="L194" s="9" t="s">
        <v>34</v>
      </c>
      <c r="M194" s="9"/>
      <c r="N194" s="9"/>
      <c r="O194" s="9"/>
    </row>
    <row r="195" spans="1:15" x14ac:dyDescent="0.35">
      <c r="A195" s="9">
        <v>102</v>
      </c>
      <c r="B195" s="9" t="s">
        <v>330</v>
      </c>
      <c r="C195" s="9">
        <v>2016</v>
      </c>
      <c r="D195" s="9" t="s">
        <v>1351</v>
      </c>
      <c r="E195" s="14" t="s">
        <v>12</v>
      </c>
      <c r="F195" s="9" t="s">
        <v>331</v>
      </c>
      <c r="G195" s="9" t="s">
        <v>14</v>
      </c>
      <c r="H195" s="9" t="s">
        <v>14</v>
      </c>
      <c r="I195" s="9" t="s">
        <v>15</v>
      </c>
      <c r="J195" s="9" t="s">
        <v>16</v>
      </c>
      <c r="K195" s="9" t="s">
        <v>24</v>
      </c>
      <c r="L195" s="9" t="s">
        <v>18</v>
      </c>
      <c r="M195" s="9"/>
      <c r="N195" s="9"/>
      <c r="O195" s="9"/>
    </row>
    <row r="196" spans="1:15" x14ac:dyDescent="0.35">
      <c r="A196" s="9">
        <v>102</v>
      </c>
      <c r="B196" s="9" t="s">
        <v>330</v>
      </c>
      <c r="C196" s="9">
        <v>2016</v>
      </c>
      <c r="D196" s="9" t="s">
        <v>1351</v>
      </c>
      <c r="E196" s="14" t="s">
        <v>12</v>
      </c>
      <c r="F196" s="9" t="s">
        <v>331</v>
      </c>
      <c r="G196" s="9" t="s">
        <v>14</v>
      </c>
      <c r="H196" s="9" t="s">
        <v>14</v>
      </c>
      <c r="I196" s="9" t="s">
        <v>15</v>
      </c>
      <c r="J196" s="9" t="s">
        <v>27</v>
      </c>
      <c r="K196" s="9" t="s">
        <v>26</v>
      </c>
      <c r="L196" s="9" t="s">
        <v>18</v>
      </c>
      <c r="M196" s="9" t="s">
        <v>332</v>
      </c>
      <c r="N196" s="9"/>
      <c r="O196" s="9"/>
    </row>
    <row r="197" spans="1:15" x14ac:dyDescent="0.35">
      <c r="A197" s="9">
        <v>102</v>
      </c>
      <c r="B197" s="9" t="s">
        <v>330</v>
      </c>
      <c r="C197" s="9">
        <v>2016</v>
      </c>
      <c r="D197" s="9" t="s">
        <v>1351</v>
      </c>
      <c r="E197" s="14" t="s">
        <v>12</v>
      </c>
      <c r="F197" s="9" t="s">
        <v>331</v>
      </c>
      <c r="G197" s="9" t="s">
        <v>14</v>
      </c>
      <c r="H197" s="9" t="s">
        <v>14</v>
      </c>
      <c r="I197" s="9" t="s">
        <v>15</v>
      </c>
      <c r="J197" s="9" t="s">
        <v>25</v>
      </c>
      <c r="K197" s="9" t="s">
        <v>26</v>
      </c>
      <c r="L197" s="9" t="s">
        <v>18</v>
      </c>
      <c r="M197" s="9" t="s">
        <v>332</v>
      </c>
      <c r="N197" s="9"/>
      <c r="O197" s="9"/>
    </row>
    <row r="198" spans="1:15" x14ac:dyDescent="0.35">
      <c r="A198" s="9">
        <v>102</v>
      </c>
      <c r="B198" s="9" t="s">
        <v>330</v>
      </c>
      <c r="C198" s="9">
        <v>2016</v>
      </c>
      <c r="D198" s="9" t="s">
        <v>1351</v>
      </c>
      <c r="E198" s="14" t="s">
        <v>12</v>
      </c>
      <c r="F198" s="9" t="s">
        <v>331</v>
      </c>
      <c r="G198" s="9" t="s">
        <v>14</v>
      </c>
      <c r="H198" s="9" t="s">
        <v>14</v>
      </c>
      <c r="I198" s="9" t="s">
        <v>15</v>
      </c>
      <c r="J198" s="9" t="s">
        <v>134</v>
      </c>
      <c r="K198" s="9" t="s">
        <v>26</v>
      </c>
      <c r="L198" s="9" t="s">
        <v>18</v>
      </c>
      <c r="M198" s="9" t="s">
        <v>332</v>
      </c>
      <c r="N198" s="9"/>
      <c r="O198" s="9"/>
    </row>
    <row r="199" spans="1:15" x14ac:dyDescent="0.35">
      <c r="A199" s="9">
        <v>103</v>
      </c>
      <c r="B199" s="9" t="s">
        <v>333</v>
      </c>
      <c r="C199" s="9">
        <v>2012</v>
      </c>
      <c r="D199" s="9" t="s">
        <v>1352</v>
      </c>
      <c r="E199" s="14" t="s">
        <v>36</v>
      </c>
      <c r="F199" s="9" t="s">
        <v>334</v>
      </c>
      <c r="G199" s="9" t="s">
        <v>14</v>
      </c>
      <c r="H199" s="9" t="s">
        <v>14</v>
      </c>
      <c r="I199" s="9" t="s">
        <v>15</v>
      </c>
      <c r="J199" s="9" t="s">
        <v>16</v>
      </c>
      <c r="K199" s="9" t="s">
        <v>24</v>
      </c>
      <c r="L199" s="9" t="s">
        <v>18</v>
      </c>
      <c r="M199" s="9"/>
      <c r="N199" s="9"/>
      <c r="O199" s="9"/>
    </row>
    <row r="200" spans="1:15" x14ac:dyDescent="0.35">
      <c r="A200" s="9">
        <v>103</v>
      </c>
      <c r="B200" s="9" t="s">
        <v>333</v>
      </c>
      <c r="C200" s="9">
        <v>2012</v>
      </c>
      <c r="D200" s="9" t="s">
        <v>1352</v>
      </c>
      <c r="E200" s="14" t="s">
        <v>36</v>
      </c>
      <c r="F200" s="9" t="s">
        <v>334</v>
      </c>
      <c r="G200" s="9" t="s">
        <v>14</v>
      </c>
      <c r="H200" s="9" t="s">
        <v>14</v>
      </c>
      <c r="I200" s="9" t="s">
        <v>15</v>
      </c>
      <c r="J200" s="9" t="s">
        <v>25</v>
      </c>
      <c r="K200" s="9" t="s">
        <v>26</v>
      </c>
      <c r="L200" s="9" t="s">
        <v>18</v>
      </c>
      <c r="M200" s="9" t="s">
        <v>335</v>
      </c>
      <c r="N200" s="9"/>
      <c r="O200" s="9"/>
    </row>
    <row r="201" spans="1:15" x14ac:dyDescent="0.35">
      <c r="A201" s="9">
        <v>103</v>
      </c>
      <c r="B201" s="9" t="s">
        <v>333</v>
      </c>
      <c r="C201" s="9">
        <v>2012</v>
      </c>
      <c r="D201" s="9" t="s">
        <v>1352</v>
      </c>
      <c r="E201" s="14" t="s">
        <v>36</v>
      </c>
      <c r="F201" s="9" t="s">
        <v>334</v>
      </c>
      <c r="G201" s="9" t="s">
        <v>14</v>
      </c>
      <c r="H201" s="9" t="s">
        <v>14</v>
      </c>
      <c r="I201" s="9" t="s">
        <v>15</v>
      </c>
      <c r="J201" s="9" t="s">
        <v>302</v>
      </c>
      <c r="K201" s="9" t="s">
        <v>24</v>
      </c>
      <c r="L201" s="9" t="s">
        <v>18</v>
      </c>
      <c r="M201" s="9"/>
      <c r="N201" s="9"/>
      <c r="O201" s="9"/>
    </row>
    <row r="202" spans="1:15" x14ac:dyDescent="0.35">
      <c r="A202" s="9">
        <v>103</v>
      </c>
      <c r="B202" s="9" t="s">
        <v>333</v>
      </c>
      <c r="C202" s="9">
        <v>2012</v>
      </c>
      <c r="D202" s="9" t="s">
        <v>1352</v>
      </c>
      <c r="E202" s="14" t="s">
        <v>36</v>
      </c>
      <c r="F202" s="9" t="s">
        <v>334</v>
      </c>
      <c r="G202" s="9" t="s">
        <v>14</v>
      </c>
      <c r="H202" s="9" t="s">
        <v>14</v>
      </c>
      <c r="I202" s="9" t="s">
        <v>15</v>
      </c>
      <c r="J202" s="9" t="s">
        <v>57</v>
      </c>
      <c r="K202" s="9" t="s">
        <v>24</v>
      </c>
      <c r="L202" s="9" t="s">
        <v>18</v>
      </c>
      <c r="M202" s="9"/>
      <c r="N202" s="9"/>
      <c r="O202" s="9"/>
    </row>
    <row r="203" spans="1:15" x14ac:dyDescent="0.35">
      <c r="A203" s="9">
        <v>103</v>
      </c>
      <c r="B203" s="9" t="s">
        <v>333</v>
      </c>
      <c r="C203" s="9">
        <v>2012</v>
      </c>
      <c r="D203" s="9" t="s">
        <v>1352</v>
      </c>
      <c r="E203" s="14" t="s">
        <v>36</v>
      </c>
      <c r="F203" s="9" t="s">
        <v>334</v>
      </c>
      <c r="G203" s="9" t="s">
        <v>14</v>
      </c>
      <c r="H203" s="9" t="s">
        <v>14</v>
      </c>
      <c r="I203" s="9" t="s">
        <v>15</v>
      </c>
      <c r="J203" s="9" t="s">
        <v>69</v>
      </c>
      <c r="K203" s="9" t="s">
        <v>24</v>
      </c>
      <c r="L203" s="9" t="s">
        <v>18</v>
      </c>
      <c r="M203" s="9"/>
      <c r="N203" s="9"/>
      <c r="O203" s="9"/>
    </row>
    <row r="204" spans="1:15" x14ac:dyDescent="0.35">
      <c r="A204" s="10">
        <v>104</v>
      </c>
      <c r="B204" s="10" t="s">
        <v>336</v>
      </c>
      <c r="C204" s="10">
        <v>2010</v>
      </c>
      <c r="D204" s="10" t="s">
        <v>1353</v>
      </c>
      <c r="E204" s="13" t="s">
        <v>21</v>
      </c>
      <c r="F204" s="10" t="s">
        <v>337</v>
      </c>
      <c r="G204" s="10" t="s">
        <v>14</v>
      </c>
      <c r="H204" s="10" t="s">
        <v>14</v>
      </c>
      <c r="I204" s="10" t="s">
        <v>31</v>
      </c>
      <c r="J204" s="10" t="s">
        <v>16</v>
      </c>
      <c r="K204" s="10" t="s">
        <v>24</v>
      </c>
      <c r="L204" s="10" t="s">
        <v>18</v>
      </c>
      <c r="M204" s="10" t="s">
        <v>338</v>
      </c>
      <c r="N204" s="10"/>
      <c r="O204" s="10"/>
    </row>
    <row r="205" spans="1:15" x14ac:dyDescent="0.35">
      <c r="A205" s="10">
        <v>104</v>
      </c>
      <c r="B205" s="10" t="s">
        <v>336</v>
      </c>
      <c r="C205" s="10">
        <v>2010</v>
      </c>
      <c r="D205" s="10" t="s">
        <v>1353</v>
      </c>
      <c r="E205" s="13" t="s">
        <v>21</v>
      </c>
      <c r="F205" s="10" t="s">
        <v>337</v>
      </c>
      <c r="G205" s="10" t="s">
        <v>14</v>
      </c>
      <c r="H205" s="10" t="s">
        <v>14</v>
      </c>
      <c r="I205" s="10" t="s">
        <v>31</v>
      </c>
      <c r="J205" s="10" t="s">
        <v>57</v>
      </c>
      <c r="K205" s="10" t="s">
        <v>24</v>
      </c>
      <c r="L205" s="10" t="s">
        <v>18</v>
      </c>
      <c r="M205" s="10"/>
      <c r="N205" s="10"/>
      <c r="O205" s="10"/>
    </row>
    <row r="206" spans="1:15" x14ac:dyDescent="0.35">
      <c r="A206" s="10">
        <v>104</v>
      </c>
      <c r="B206" s="10" t="s">
        <v>336</v>
      </c>
      <c r="C206" s="10">
        <v>2010</v>
      </c>
      <c r="D206" s="10" t="s">
        <v>1353</v>
      </c>
      <c r="E206" s="13" t="s">
        <v>21</v>
      </c>
      <c r="F206" s="10" t="s">
        <v>337</v>
      </c>
      <c r="G206" s="10" t="s">
        <v>14</v>
      </c>
      <c r="H206" s="10" t="s">
        <v>14</v>
      </c>
      <c r="I206" s="10" t="s">
        <v>31</v>
      </c>
      <c r="J206" s="10" t="s">
        <v>69</v>
      </c>
      <c r="K206" s="10" t="s">
        <v>24</v>
      </c>
      <c r="L206" s="10" t="s">
        <v>18</v>
      </c>
      <c r="M206" s="10"/>
      <c r="N206" s="10"/>
      <c r="O206" s="10"/>
    </row>
    <row r="207" spans="1:15" x14ac:dyDescent="0.35">
      <c r="A207" s="10">
        <v>104</v>
      </c>
      <c r="B207" s="10" t="s">
        <v>336</v>
      </c>
      <c r="C207" s="10">
        <v>2010</v>
      </c>
      <c r="D207" s="10" t="s">
        <v>1353</v>
      </c>
      <c r="E207" s="13" t="s">
        <v>21</v>
      </c>
      <c r="F207" s="10" t="s">
        <v>337</v>
      </c>
      <c r="G207" s="10" t="s">
        <v>14</v>
      </c>
      <c r="H207" s="10" t="s">
        <v>14</v>
      </c>
      <c r="I207" s="10" t="s">
        <v>31</v>
      </c>
      <c r="J207" s="10" t="s">
        <v>70</v>
      </c>
      <c r="K207" s="10" t="s">
        <v>17</v>
      </c>
      <c r="L207" s="10" t="s">
        <v>18</v>
      </c>
      <c r="M207" s="10"/>
      <c r="N207" s="10"/>
      <c r="O207" s="10"/>
    </row>
    <row r="208" spans="1:15" x14ac:dyDescent="0.35">
      <c r="A208" s="10">
        <v>104</v>
      </c>
      <c r="B208" s="10" t="s">
        <v>336</v>
      </c>
      <c r="C208" s="10">
        <v>2010</v>
      </c>
      <c r="D208" s="10" t="s">
        <v>1353</v>
      </c>
      <c r="E208" s="13" t="s">
        <v>21</v>
      </c>
      <c r="F208" s="10" t="s">
        <v>337</v>
      </c>
      <c r="G208" s="10" t="s">
        <v>14</v>
      </c>
      <c r="H208" s="10" t="s">
        <v>14</v>
      </c>
      <c r="I208" s="10" t="s">
        <v>31</v>
      </c>
      <c r="J208" s="10" t="s">
        <v>72</v>
      </c>
      <c r="K208" s="10" t="s">
        <v>17</v>
      </c>
      <c r="L208" s="10" t="s">
        <v>18</v>
      </c>
      <c r="M208" s="10" t="s">
        <v>339</v>
      </c>
      <c r="N208" s="10"/>
      <c r="O208" s="10"/>
    </row>
    <row r="209" spans="1:15" x14ac:dyDescent="0.35">
      <c r="A209" s="10">
        <v>104</v>
      </c>
      <c r="B209" s="10" t="s">
        <v>336</v>
      </c>
      <c r="C209" s="10">
        <v>2010</v>
      </c>
      <c r="D209" s="10" t="s">
        <v>1353</v>
      </c>
      <c r="E209" s="13" t="s">
        <v>21</v>
      </c>
      <c r="F209" s="10" t="s">
        <v>337</v>
      </c>
      <c r="G209" s="10" t="s">
        <v>14</v>
      </c>
      <c r="H209" s="10" t="s">
        <v>14</v>
      </c>
      <c r="I209" s="10" t="s">
        <v>31</v>
      </c>
      <c r="J209" s="10" t="s">
        <v>71</v>
      </c>
      <c r="K209" s="10" t="s">
        <v>24</v>
      </c>
      <c r="L209" s="10" t="s">
        <v>18</v>
      </c>
      <c r="M209" s="10"/>
      <c r="N209" s="10"/>
      <c r="O209" s="10"/>
    </row>
    <row r="210" spans="1:15" x14ac:dyDescent="0.35">
      <c r="A210" s="10">
        <v>104</v>
      </c>
      <c r="B210" s="10" t="s">
        <v>336</v>
      </c>
      <c r="C210" s="10">
        <v>2010</v>
      </c>
      <c r="D210" s="10" t="s">
        <v>1353</v>
      </c>
      <c r="E210" s="13" t="s">
        <v>21</v>
      </c>
      <c r="F210" s="10" t="s">
        <v>337</v>
      </c>
      <c r="G210" s="10" t="s">
        <v>14</v>
      </c>
      <c r="H210" s="10" t="s">
        <v>14</v>
      </c>
      <c r="I210" s="10" t="s">
        <v>31</v>
      </c>
      <c r="J210" s="10" t="s">
        <v>73</v>
      </c>
      <c r="K210" s="10" t="s">
        <v>17</v>
      </c>
      <c r="L210" s="10" t="s">
        <v>18</v>
      </c>
      <c r="M210" s="10" t="s">
        <v>339</v>
      </c>
      <c r="N210" s="10"/>
      <c r="O210" s="10"/>
    </row>
    <row r="211" spans="1:15" x14ac:dyDescent="0.35">
      <c r="A211" s="9">
        <v>105</v>
      </c>
      <c r="B211" s="9" t="s">
        <v>340</v>
      </c>
      <c r="C211" s="9">
        <v>2007</v>
      </c>
      <c r="D211" s="9" t="s">
        <v>1354</v>
      </c>
      <c r="E211" s="14" t="s">
        <v>21</v>
      </c>
      <c r="F211" s="9" t="s">
        <v>341</v>
      </c>
      <c r="G211" s="9" t="s">
        <v>14</v>
      </c>
      <c r="H211" s="9" t="s">
        <v>14</v>
      </c>
      <c r="I211" s="9" t="s">
        <v>15</v>
      </c>
      <c r="J211" s="9" t="s">
        <v>16</v>
      </c>
      <c r="K211" s="9" t="s">
        <v>24</v>
      </c>
      <c r="L211" s="9" t="s">
        <v>18</v>
      </c>
      <c r="M211" s="9"/>
      <c r="N211" s="9"/>
      <c r="O211" s="9"/>
    </row>
    <row r="212" spans="1:15" x14ac:dyDescent="0.35">
      <c r="A212" s="10">
        <v>106</v>
      </c>
      <c r="B212" s="10" t="s">
        <v>342</v>
      </c>
      <c r="C212" s="10">
        <v>2020</v>
      </c>
      <c r="D212" s="10" t="s">
        <v>1355</v>
      </c>
      <c r="E212" s="13" t="s">
        <v>12</v>
      </c>
      <c r="F212" s="10" t="s">
        <v>343</v>
      </c>
      <c r="G212" s="10" t="s">
        <v>14</v>
      </c>
      <c r="H212" s="10" t="s">
        <v>14</v>
      </c>
      <c r="I212" s="10" t="s">
        <v>31</v>
      </c>
      <c r="J212" s="10" t="s">
        <v>16</v>
      </c>
      <c r="K212" s="10" t="s">
        <v>17</v>
      </c>
      <c r="L212" s="10" t="s">
        <v>34</v>
      </c>
      <c r="M212" s="10" t="s">
        <v>344</v>
      </c>
      <c r="N212" s="10"/>
      <c r="O212" s="10"/>
    </row>
    <row r="213" spans="1:15" x14ac:dyDescent="0.35">
      <c r="A213" s="10">
        <v>106</v>
      </c>
      <c r="B213" s="10" t="s">
        <v>342</v>
      </c>
      <c r="C213" s="10">
        <v>2020</v>
      </c>
      <c r="D213" s="10" t="s">
        <v>1355</v>
      </c>
      <c r="E213" s="13" t="s">
        <v>12</v>
      </c>
      <c r="F213" s="10" t="s">
        <v>343</v>
      </c>
      <c r="G213" s="10" t="s">
        <v>14</v>
      </c>
      <c r="H213" s="10" t="s">
        <v>14</v>
      </c>
      <c r="I213" s="10" t="s">
        <v>31</v>
      </c>
      <c r="J213" s="10" t="s">
        <v>25</v>
      </c>
      <c r="K213" s="10" t="s">
        <v>17</v>
      </c>
      <c r="L213" s="10" t="s">
        <v>34</v>
      </c>
      <c r="M213" s="10" t="s">
        <v>344</v>
      </c>
      <c r="N213" s="10"/>
      <c r="O213" s="10"/>
    </row>
    <row r="214" spans="1:15" x14ac:dyDescent="0.35">
      <c r="A214" s="10">
        <v>107</v>
      </c>
      <c r="B214" s="10" t="s">
        <v>345</v>
      </c>
      <c r="C214" s="10">
        <v>2020</v>
      </c>
      <c r="D214" s="10" t="s">
        <v>1356</v>
      </c>
      <c r="E214" s="13" t="s">
        <v>12</v>
      </c>
      <c r="F214" s="10" t="s">
        <v>346</v>
      </c>
      <c r="G214" s="10" t="s">
        <v>14</v>
      </c>
      <c r="H214" s="10" t="s">
        <v>14</v>
      </c>
      <c r="I214" s="10" t="s">
        <v>31</v>
      </c>
      <c r="J214" s="10" t="s">
        <v>16</v>
      </c>
      <c r="K214" s="10" t="s">
        <v>17</v>
      </c>
      <c r="L214" s="10" t="s">
        <v>34</v>
      </c>
      <c r="M214" s="10" t="s">
        <v>347</v>
      </c>
      <c r="N214" s="10"/>
      <c r="O214" s="10"/>
    </row>
    <row r="215" spans="1:15" x14ac:dyDescent="0.35">
      <c r="A215" s="9">
        <v>108</v>
      </c>
      <c r="B215" s="9" t="s">
        <v>348</v>
      </c>
      <c r="C215" s="9">
        <v>2016</v>
      </c>
      <c r="D215" s="9" t="s">
        <v>1357</v>
      </c>
      <c r="E215" s="14" t="s">
        <v>12</v>
      </c>
      <c r="F215" s="9" t="s">
        <v>349</v>
      </c>
      <c r="G215" s="9" t="s">
        <v>18</v>
      </c>
      <c r="H215" s="9" t="s">
        <v>14</v>
      </c>
      <c r="I215" s="9" t="s">
        <v>31</v>
      </c>
      <c r="J215" s="9" t="s">
        <v>16</v>
      </c>
      <c r="K215" s="9" t="s">
        <v>24</v>
      </c>
      <c r="L215" s="9" t="s">
        <v>18</v>
      </c>
      <c r="M215" s="9"/>
      <c r="N215" s="9"/>
      <c r="O215" s="9"/>
    </row>
    <row r="216" spans="1:15" x14ac:dyDescent="0.35">
      <c r="A216" s="9">
        <v>108</v>
      </c>
      <c r="B216" s="9" t="s">
        <v>348</v>
      </c>
      <c r="C216" s="9">
        <v>2016</v>
      </c>
      <c r="D216" s="9" t="s">
        <v>1357</v>
      </c>
      <c r="E216" s="14" t="s">
        <v>12</v>
      </c>
      <c r="F216" s="9" t="s">
        <v>349</v>
      </c>
      <c r="G216" s="9" t="s">
        <v>18</v>
      </c>
      <c r="H216" s="9" t="s">
        <v>14</v>
      </c>
      <c r="I216" s="9" t="s">
        <v>31</v>
      </c>
      <c r="J216" s="9" t="s">
        <v>25</v>
      </c>
      <c r="K216" s="9" t="s">
        <v>17</v>
      </c>
      <c r="L216" s="9" t="s">
        <v>18</v>
      </c>
      <c r="M216" s="9" t="s">
        <v>350</v>
      </c>
      <c r="N216" s="9"/>
      <c r="O216" s="9"/>
    </row>
    <row r="217" spans="1:15" x14ac:dyDescent="0.35">
      <c r="A217" s="9">
        <v>109</v>
      </c>
      <c r="B217" s="9" t="s">
        <v>351</v>
      </c>
      <c r="C217" s="9">
        <v>2012</v>
      </c>
      <c r="D217" s="9" t="s">
        <v>1358</v>
      </c>
      <c r="E217" s="14" t="s">
        <v>21</v>
      </c>
      <c r="F217" s="9" t="s">
        <v>352</v>
      </c>
      <c r="G217" s="9" t="s">
        <v>14</v>
      </c>
      <c r="H217" s="9" t="s">
        <v>18</v>
      </c>
      <c r="I217" s="9" t="s">
        <v>31</v>
      </c>
      <c r="J217" s="9" t="s">
        <v>29</v>
      </c>
      <c r="K217" s="9" t="s">
        <v>29</v>
      </c>
      <c r="L217" s="9" t="s">
        <v>353</v>
      </c>
      <c r="M217" s="9" t="s">
        <v>354</v>
      </c>
      <c r="N217" s="9"/>
      <c r="O217" s="9"/>
    </row>
  </sheetData>
  <dataValidations count="1">
    <dataValidation type="list" allowBlank="1" showInputMessage="1" showErrorMessage="1" sqref="G2:H2 H3:H7" xr:uid="{6A9D7EF5-8389-46B1-B0D5-816371C15B84}">
      <formula1>"Yes, No"</formula1>
    </dataValidation>
  </dataValidation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507FEB-1ABF-4D20-8ED4-1D1DEB446759}">
  <dimension ref="A1:Q430"/>
  <sheetViews>
    <sheetView tabSelected="1" workbookViewId="0">
      <selection activeCell="P14" sqref="P14"/>
    </sheetView>
  </sheetViews>
  <sheetFormatPr defaultRowHeight="14.5" x14ac:dyDescent="0.35"/>
  <sheetData>
    <row r="1" spans="1:17" x14ac:dyDescent="0.35">
      <c r="A1" s="7" t="s">
        <v>0</v>
      </c>
      <c r="B1" s="7" t="s">
        <v>1</v>
      </c>
      <c r="C1" s="7" t="s">
        <v>1176</v>
      </c>
      <c r="D1" s="7" t="s">
        <v>2</v>
      </c>
      <c r="E1" s="7" t="s">
        <v>3</v>
      </c>
      <c r="F1" s="7" t="s">
        <v>4</v>
      </c>
      <c r="G1" s="7" t="s">
        <v>5</v>
      </c>
      <c r="H1" s="7" t="s">
        <v>6</v>
      </c>
      <c r="I1" s="7" t="s">
        <v>355</v>
      </c>
      <c r="J1" s="7" t="s">
        <v>8</v>
      </c>
      <c r="K1" s="7" t="s">
        <v>9</v>
      </c>
      <c r="L1" s="7" t="s">
        <v>356</v>
      </c>
      <c r="M1" s="7" t="s">
        <v>10</v>
      </c>
      <c r="N1" s="7" t="s">
        <v>357</v>
      </c>
      <c r="P1" s="23"/>
      <c r="Q1" s="23"/>
    </row>
    <row r="2" spans="1:17" x14ac:dyDescent="0.35">
      <c r="A2" s="2">
        <v>1</v>
      </c>
      <c r="B2" s="2" t="s">
        <v>358</v>
      </c>
      <c r="C2" s="2" t="s">
        <v>1239</v>
      </c>
      <c r="D2" s="2"/>
      <c r="E2" s="2"/>
      <c r="F2" s="2"/>
      <c r="G2" s="2"/>
      <c r="H2" s="2"/>
      <c r="I2" s="2"/>
      <c r="J2" s="2"/>
      <c r="K2" s="2"/>
      <c r="L2" s="2"/>
      <c r="M2" s="2" t="s">
        <v>359</v>
      </c>
      <c r="N2" s="2">
        <v>2005</v>
      </c>
      <c r="P2" s="24"/>
      <c r="Q2" s="25"/>
    </row>
    <row r="3" spans="1:17" x14ac:dyDescent="0.35">
      <c r="A3" s="27">
        <v>2</v>
      </c>
      <c r="B3" s="27" t="s">
        <v>360</v>
      </c>
      <c r="C3" s="5" t="s">
        <v>1250</v>
      </c>
      <c r="D3" s="27" t="s">
        <v>361</v>
      </c>
      <c r="E3" s="27" t="s">
        <v>362</v>
      </c>
      <c r="F3" s="27" t="s">
        <v>14</v>
      </c>
      <c r="G3" s="27" t="s">
        <v>14</v>
      </c>
      <c r="H3" s="27" t="s">
        <v>31</v>
      </c>
      <c r="I3" s="27" t="s">
        <v>73</v>
      </c>
      <c r="J3" s="27" t="s">
        <v>24</v>
      </c>
      <c r="K3" s="27" t="s">
        <v>14</v>
      </c>
      <c r="L3" s="27" t="s">
        <v>363</v>
      </c>
      <c r="M3" s="27" t="s">
        <v>364</v>
      </c>
      <c r="N3" s="27">
        <v>2021</v>
      </c>
      <c r="P3" s="24"/>
      <c r="Q3" s="25"/>
    </row>
    <row r="4" spans="1:17" x14ac:dyDescent="0.35">
      <c r="A4" s="27">
        <v>2</v>
      </c>
      <c r="B4" s="27" t="s">
        <v>360</v>
      </c>
      <c r="C4" s="5" t="s">
        <v>1250</v>
      </c>
      <c r="D4" s="27" t="s">
        <v>361</v>
      </c>
      <c r="E4" s="27" t="s">
        <v>365</v>
      </c>
      <c r="F4" s="27" t="s">
        <v>14</v>
      </c>
      <c r="G4" s="27" t="s">
        <v>14</v>
      </c>
      <c r="H4" s="27" t="s">
        <v>31</v>
      </c>
      <c r="I4" s="27" t="s">
        <v>73</v>
      </c>
      <c r="J4" s="27" t="s">
        <v>24</v>
      </c>
      <c r="K4" s="27" t="s">
        <v>14</v>
      </c>
      <c r="L4" s="27" t="s">
        <v>363</v>
      </c>
      <c r="M4" s="27" t="s">
        <v>364</v>
      </c>
      <c r="N4" s="27">
        <v>2021</v>
      </c>
      <c r="P4" s="24"/>
      <c r="Q4" s="25"/>
    </row>
    <row r="5" spans="1:17" x14ac:dyDescent="0.35">
      <c r="A5" s="27">
        <v>2</v>
      </c>
      <c r="B5" s="27" t="s">
        <v>360</v>
      </c>
      <c r="C5" s="5" t="s">
        <v>1250</v>
      </c>
      <c r="D5" s="27" t="s">
        <v>361</v>
      </c>
      <c r="E5" s="27" t="s">
        <v>366</v>
      </c>
      <c r="F5" s="27" t="s">
        <v>14</v>
      </c>
      <c r="G5" s="27" t="s">
        <v>14</v>
      </c>
      <c r="H5" s="27" t="s">
        <v>31</v>
      </c>
      <c r="I5" s="27" t="s">
        <v>73</v>
      </c>
      <c r="J5" s="27" t="s">
        <v>24</v>
      </c>
      <c r="K5" s="27" t="s">
        <v>14</v>
      </c>
      <c r="L5" s="27" t="s">
        <v>363</v>
      </c>
      <c r="M5" s="27" t="s">
        <v>364</v>
      </c>
      <c r="N5" s="27">
        <v>2021</v>
      </c>
      <c r="P5" s="24"/>
      <c r="Q5" s="25"/>
    </row>
    <row r="6" spans="1:17" x14ac:dyDescent="0.35">
      <c r="A6" s="27">
        <v>2</v>
      </c>
      <c r="B6" s="27" t="s">
        <v>360</v>
      </c>
      <c r="C6" s="5" t="s">
        <v>1250</v>
      </c>
      <c r="D6" s="27" t="s">
        <v>361</v>
      </c>
      <c r="E6" s="27" t="s">
        <v>367</v>
      </c>
      <c r="F6" s="27" t="s">
        <v>14</v>
      </c>
      <c r="G6" s="27" t="s">
        <v>14</v>
      </c>
      <c r="H6" s="27" t="s">
        <v>31</v>
      </c>
      <c r="I6" s="27" t="s">
        <v>73</v>
      </c>
      <c r="J6" s="27" t="s">
        <v>17</v>
      </c>
      <c r="K6" s="27" t="s">
        <v>14</v>
      </c>
      <c r="L6" s="27" t="s">
        <v>363</v>
      </c>
      <c r="M6" s="27" t="s">
        <v>364</v>
      </c>
      <c r="N6" s="27">
        <v>2021</v>
      </c>
      <c r="P6" s="24"/>
      <c r="Q6" s="25"/>
    </row>
    <row r="7" spans="1:17" x14ac:dyDescent="0.35">
      <c r="A7" s="27">
        <v>2</v>
      </c>
      <c r="B7" s="27" t="s">
        <v>360</v>
      </c>
      <c r="C7" s="5" t="s">
        <v>1250</v>
      </c>
      <c r="D7" s="27" t="s">
        <v>361</v>
      </c>
      <c r="E7" s="27" t="s">
        <v>368</v>
      </c>
      <c r="F7" s="27" t="s">
        <v>14</v>
      </c>
      <c r="G7" s="27" t="s">
        <v>14</v>
      </c>
      <c r="H7" s="27" t="s">
        <v>31</v>
      </c>
      <c r="I7" s="27" t="s">
        <v>73</v>
      </c>
      <c r="J7" s="27" t="s">
        <v>17</v>
      </c>
      <c r="K7" s="27" t="s">
        <v>14</v>
      </c>
      <c r="L7" s="27" t="s">
        <v>363</v>
      </c>
      <c r="M7" s="27" t="s">
        <v>364</v>
      </c>
      <c r="N7" s="27">
        <v>2021</v>
      </c>
      <c r="P7" s="24"/>
    </row>
    <row r="8" spans="1:17" x14ac:dyDescent="0.35">
      <c r="A8" s="27">
        <v>2</v>
      </c>
      <c r="B8" s="27" t="s">
        <v>360</v>
      </c>
      <c r="C8" s="5" t="s">
        <v>1250</v>
      </c>
      <c r="D8" s="27" t="s">
        <v>361</v>
      </c>
      <c r="E8" s="27" t="s">
        <v>369</v>
      </c>
      <c r="F8" s="27" t="s">
        <v>14</v>
      </c>
      <c r="G8" s="27" t="s">
        <v>14</v>
      </c>
      <c r="H8" s="27" t="s">
        <v>31</v>
      </c>
      <c r="I8" s="27" t="s">
        <v>73</v>
      </c>
      <c r="J8" s="27" t="s">
        <v>17</v>
      </c>
      <c r="K8" s="27" t="s">
        <v>14</v>
      </c>
      <c r="L8" s="27" t="s">
        <v>363</v>
      </c>
      <c r="M8" s="27" t="s">
        <v>364</v>
      </c>
      <c r="N8" s="27">
        <v>2021</v>
      </c>
      <c r="P8" s="24"/>
      <c r="Q8" s="25"/>
    </row>
    <row r="9" spans="1:17" x14ac:dyDescent="0.35">
      <c r="A9" s="27">
        <v>2</v>
      </c>
      <c r="B9" s="27" t="s">
        <v>360</v>
      </c>
      <c r="C9" s="5" t="s">
        <v>1250</v>
      </c>
      <c r="D9" s="27" t="s">
        <v>361</v>
      </c>
      <c r="E9" s="27" t="s">
        <v>370</v>
      </c>
      <c r="F9" s="27" t="s">
        <v>14</v>
      </c>
      <c r="G9" s="27" t="s">
        <v>14</v>
      </c>
      <c r="H9" s="27" t="s">
        <v>31</v>
      </c>
      <c r="I9" s="27" t="s">
        <v>73</v>
      </c>
      <c r="J9" s="27" t="s">
        <v>17</v>
      </c>
      <c r="K9" s="27" t="s">
        <v>14</v>
      </c>
      <c r="L9" s="27" t="s">
        <v>363</v>
      </c>
      <c r="M9" s="27" t="s">
        <v>364</v>
      </c>
      <c r="N9" s="27">
        <v>2021</v>
      </c>
      <c r="P9" s="24"/>
      <c r="Q9" s="25"/>
    </row>
    <row r="10" spans="1:17" x14ac:dyDescent="0.35">
      <c r="A10" s="27">
        <v>2</v>
      </c>
      <c r="B10" s="27" t="s">
        <v>360</v>
      </c>
      <c r="C10" s="5" t="s">
        <v>1250</v>
      </c>
      <c r="D10" s="27" t="s">
        <v>361</v>
      </c>
      <c r="E10" s="27" t="s">
        <v>362</v>
      </c>
      <c r="F10" s="27" t="s">
        <v>14</v>
      </c>
      <c r="G10" s="27" t="s">
        <v>14</v>
      </c>
      <c r="H10" s="27" t="s">
        <v>31</v>
      </c>
      <c r="I10" s="27" t="s">
        <v>72</v>
      </c>
      <c r="J10" s="27" t="s">
        <v>24</v>
      </c>
      <c r="K10" s="27" t="s">
        <v>14</v>
      </c>
      <c r="L10" s="27" t="s">
        <v>363</v>
      </c>
      <c r="M10" s="27" t="s">
        <v>364</v>
      </c>
      <c r="N10" s="27">
        <v>2021</v>
      </c>
      <c r="P10" s="24"/>
      <c r="Q10" s="25"/>
    </row>
    <row r="11" spans="1:17" x14ac:dyDescent="0.35">
      <c r="A11" s="27">
        <v>2</v>
      </c>
      <c r="B11" s="27" t="s">
        <v>360</v>
      </c>
      <c r="C11" s="5" t="s">
        <v>1250</v>
      </c>
      <c r="D11" s="27" t="s">
        <v>361</v>
      </c>
      <c r="E11" s="27" t="s">
        <v>365</v>
      </c>
      <c r="F11" s="27" t="s">
        <v>14</v>
      </c>
      <c r="G11" s="27" t="s">
        <v>14</v>
      </c>
      <c r="H11" s="27" t="s">
        <v>31</v>
      </c>
      <c r="I11" s="27" t="s">
        <v>72</v>
      </c>
      <c r="J11" s="27" t="s">
        <v>24</v>
      </c>
      <c r="K11" s="27" t="s">
        <v>14</v>
      </c>
      <c r="L11" s="27" t="s">
        <v>363</v>
      </c>
      <c r="M11" s="27" t="s">
        <v>364</v>
      </c>
      <c r="N11" s="27">
        <v>2021</v>
      </c>
      <c r="P11" s="24"/>
      <c r="Q11" s="25"/>
    </row>
    <row r="12" spans="1:17" x14ac:dyDescent="0.35">
      <c r="A12" s="27">
        <v>2</v>
      </c>
      <c r="B12" s="27" t="s">
        <v>360</v>
      </c>
      <c r="C12" s="5" t="s">
        <v>1250</v>
      </c>
      <c r="D12" s="27" t="s">
        <v>361</v>
      </c>
      <c r="E12" s="27" t="s">
        <v>366</v>
      </c>
      <c r="F12" s="27" t="s">
        <v>14</v>
      </c>
      <c r="G12" s="27" t="s">
        <v>14</v>
      </c>
      <c r="H12" s="27" t="s">
        <v>31</v>
      </c>
      <c r="I12" s="27" t="s">
        <v>72</v>
      </c>
      <c r="J12" s="27" t="s">
        <v>24</v>
      </c>
      <c r="K12" s="27" t="s">
        <v>14</v>
      </c>
      <c r="L12" s="27" t="s">
        <v>363</v>
      </c>
      <c r="M12" s="27" t="s">
        <v>364</v>
      </c>
      <c r="N12" s="27">
        <v>2021</v>
      </c>
      <c r="P12" s="24"/>
      <c r="Q12" s="25"/>
    </row>
    <row r="13" spans="1:17" x14ac:dyDescent="0.35">
      <c r="A13" s="27">
        <v>2</v>
      </c>
      <c r="B13" s="27" t="s">
        <v>360</v>
      </c>
      <c r="C13" s="5" t="s">
        <v>1250</v>
      </c>
      <c r="D13" s="27" t="s">
        <v>361</v>
      </c>
      <c r="E13" s="27" t="s">
        <v>367</v>
      </c>
      <c r="F13" s="27" t="s">
        <v>14</v>
      </c>
      <c r="G13" s="27" t="s">
        <v>14</v>
      </c>
      <c r="H13" s="27" t="s">
        <v>31</v>
      </c>
      <c r="I13" s="27" t="s">
        <v>72</v>
      </c>
      <c r="J13" s="27" t="s">
        <v>17</v>
      </c>
      <c r="K13" s="27" t="s">
        <v>14</v>
      </c>
      <c r="L13" s="27" t="s">
        <v>363</v>
      </c>
      <c r="M13" s="27" t="s">
        <v>364</v>
      </c>
      <c r="N13" s="27">
        <v>2021</v>
      </c>
      <c r="P13" s="24"/>
      <c r="Q13" s="25"/>
    </row>
    <row r="14" spans="1:17" x14ac:dyDescent="0.35">
      <c r="A14" s="27">
        <v>2</v>
      </c>
      <c r="B14" s="27" t="s">
        <v>360</v>
      </c>
      <c r="C14" s="5" t="s">
        <v>1250</v>
      </c>
      <c r="D14" s="27" t="s">
        <v>361</v>
      </c>
      <c r="E14" s="27" t="s">
        <v>368</v>
      </c>
      <c r="F14" s="27" t="s">
        <v>14</v>
      </c>
      <c r="G14" s="27" t="s">
        <v>14</v>
      </c>
      <c r="H14" s="27" t="s">
        <v>31</v>
      </c>
      <c r="I14" s="27" t="s">
        <v>72</v>
      </c>
      <c r="J14" s="27" t="s">
        <v>17</v>
      </c>
      <c r="K14" s="27" t="s">
        <v>14</v>
      </c>
      <c r="L14" s="27" t="s">
        <v>363</v>
      </c>
      <c r="M14" s="27" t="s">
        <v>364</v>
      </c>
      <c r="N14" s="27">
        <v>2021</v>
      </c>
      <c r="P14" s="24"/>
      <c r="Q14" s="25"/>
    </row>
    <row r="15" spans="1:17" x14ac:dyDescent="0.35">
      <c r="A15" s="27">
        <v>2</v>
      </c>
      <c r="B15" s="27" t="s">
        <v>360</v>
      </c>
      <c r="C15" s="5" t="s">
        <v>1250</v>
      </c>
      <c r="D15" s="27" t="s">
        <v>361</v>
      </c>
      <c r="E15" s="27" t="s">
        <v>369</v>
      </c>
      <c r="F15" s="27" t="s">
        <v>14</v>
      </c>
      <c r="G15" s="27" t="s">
        <v>14</v>
      </c>
      <c r="H15" s="27" t="s">
        <v>31</v>
      </c>
      <c r="I15" s="27" t="s">
        <v>72</v>
      </c>
      <c r="J15" s="27" t="s">
        <v>17</v>
      </c>
      <c r="K15" s="27" t="s">
        <v>14</v>
      </c>
      <c r="L15" s="27" t="s">
        <v>363</v>
      </c>
      <c r="M15" s="27" t="s">
        <v>364</v>
      </c>
      <c r="N15" s="27">
        <v>2021</v>
      </c>
      <c r="P15" s="24"/>
      <c r="Q15" s="25"/>
    </row>
    <row r="16" spans="1:17" x14ac:dyDescent="0.35">
      <c r="A16" s="27">
        <v>2</v>
      </c>
      <c r="B16" s="27" t="s">
        <v>360</v>
      </c>
      <c r="C16" s="5" t="s">
        <v>1250</v>
      </c>
      <c r="D16" s="27" t="s">
        <v>361</v>
      </c>
      <c r="E16" s="27" t="s">
        <v>370</v>
      </c>
      <c r="F16" s="27" t="s">
        <v>14</v>
      </c>
      <c r="G16" s="27" t="s">
        <v>14</v>
      </c>
      <c r="H16" s="27" t="s">
        <v>31</v>
      </c>
      <c r="I16" s="27" t="s">
        <v>72</v>
      </c>
      <c r="J16" s="27" t="s">
        <v>17</v>
      </c>
      <c r="K16" s="27" t="s">
        <v>14</v>
      </c>
      <c r="L16" s="27" t="s">
        <v>363</v>
      </c>
      <c r="M16" s="27" t="s">
        <v>364</v>
      </c>
      <c r="N16" s="27">
        <v>2021</v>
      </c>
      <c r="P16" s="24"/>
      <c r="Q16" s="25"/>
    </row>
    <row r="17" spans="1:17" x14ac:dyDescent="0.35">
      <c r="A17" s="27">
        <v>2</v>
      </c>
      <c r="B17" s="27" t="s">
        <v>360</v>
      </c>
      <c r="C17" s="5" t="s">
        <v>1250</v>
      </c>
      <c r="D17" s="27" t="s">
        <v>361</v>
      </c>
      <c r="E17" s="27" t="s">
        <v>367</v>
      </c>
      <c r="F17" s="27" t="s">
        <v>14</v>
      </c>
      <c r="G17" s="27" t="s">
        <v>14</v>
      </c>
      <c r="H17" s="27" t="s">
        <v>31</v>
      </c>
      <c r="I17" s="27" t="s">
        <v>73</v>
      </c>
      <c r="J17" s="27" t="s">
        <v>17</v>
      </c>
      <c r="K17" s="27" t="s">
        <v>14</v>
      </c>
      <c r="L17" s="27" t="s">
        <v>371</v>
      </c>
      <c r="M17" s="27" t="s">
        <v>364</v>
      </c>
      <c r="N17" s="27">
        <v>2021</v>
      </c>
      <c r="P17" s="24"/>
      <c r="Q17" s="25"/>
    </row>
    <row r="18" spans="1:17" x14ac:dyDescent="0.35">
      <c r="A18" s="27">
        <v>2</v>
      </c>
      <c r="B18" s="27" t="s">
        <v>360</v>
      </c>
      <c r="C18" s="5" t="s">
        <v>1250</v>
      </c>
      <c r="D18" s="27" t="s">
        <v>361</v>
      </c>
      <c r="E18" s="27" t="s">
        <v>367</v>
      </c>
      <c r="F18" s="27" t="s">
        <v>14</v>
      </c>
      <c r="G18" s="27" t="s">
        <v>14</v>
      </c>
      <c r="H18" s="27" t="s">
        <v>31</v>
      </c>
      <c r="I18" s="27" t="s">
        <v>72</v>
      </c>
      <c r="J18" s="27" t="s">
        <v>17</v>
      </c>
      <c r="K18" s="27" t="s">
        <v>14</v>
      </c>
      <c r="L18" s="27" t="s">
        <v>371</v>
      </c>
      <c r="M18" s="27" t="s">
        <v>364</v>
      </c>
      <c r="N18" s="27">
        <v>2021</v>
      </c>
      <c r="P18" s="24"/>
      <c r="Q18" s="25"/>
    </row>
    <row r="19" spans="1:17" x14ac:dyDescent="0.35">
      <c r="A19" s="27">
        <v>2</v>
      </c>
      <c r="B19" s="27" t="s">
        <v>360</v>
      </c>
      <c r="C19" s="5" t="s">
        <v>1250</v>
      </c>
      <c r="D19" s="27" t="s">
        <v>361</v>
      </c>
      <c r="E19" s="27" t="s">
        <v>368</v>
      </c>
      <c r="F19" s="27" t="s">
        <v>14</v>
      </c>
      <c r="G19" s="27" t="s">
        <v>14</v>
      </c>
      <c r="H19" s="27" t="s">
        <v>31</v>
      </c>
      <c r="I19" s="27" t="s">
        <v>73</v>
      </c>
      <c r="J19" s="27" t="s">
        <v>17</v>
      </c>
      <c r="K19" s="27" t="s">
        <v>14</v>
      </c>
      <c r="L19" s="27" t="s">
        <v>372</v>
      </c>
      <c r="M19" s="27" t="s">
        <v>364</v>
      </c>
      <c r="N19" s="27">
        <v>2021</v>
      </c>
      <c r="P19" s="24"/>
      <c r="Q19" s="25"/>
    </row>
    <row r="20" spans="1:17" x14ac:dyDescent="0.35">
      <c r="A20" s="27">
        <v>2</v>
      </c>
      <c r="B20" s="27" t="s">
        <v>360</v>
      </c>
      <c r="C20" s="5" t="s">
        <v>1250</v>
      </c>
      <c r="D20" s="27" t="s">
        <v>361</v>
      </c>
      <c r="E20" s="27" t="s">
        <v>368</v>
      </c>
      <c r="F20" s="27" t="s">
        <v>14</v>
      </c>
      <c r="G20" s="27" t="s">
        <v>14</v>
      </c>
      <c r="H20" s="27" t="s">
        <v>31</v>
      </c>
      <c r="I20" s="27" t="s">
        <v>72</v>
      </c>
      <c r="J20" s="27" t="s">
        <v>17</v>
      </c>
      <c r="K20" s="27" t="s">
        <v>14</v>
      </c>
      <c r="L20" s="27" t="s">
        <v>372</v>
      </c>
      <c r="M20" s="27" t="s">
        <v>364</v>
      </c>
      <c r="N20" s="27">
        <v>2021</v>
      </c>
      <c r="P20" s="24"/>
      <c r="Q20" s="25"/>
    </row>
    <row r="21" spans="1:17" x14ac:dyDescent="0.35">
      <c r="A21" s="27">
        <v>2</v>
      </c>
      <c r="B21" s="27" t="s">
        <v>360</v>
      </c>
      <c r="C21" s="5" t="s">
        <v>1250</v>
      </c>
      <c r="D21" s="27" t="s">
        <v>361</v>
      </c>
      <c r="E21" s="27" t="s">
        <v>362</v>
      </c>
      <c r="F21" s="27" t="s">
        <v>14</v>
      </c>
      <c r="G21" s="27" t="s">
        <v>14</v>
      </c>
      <c r="H21" s="27" t="s">
        <v>31</v>
      </c>
      <c r="I21" s="27" t="s">
        <v>73</v>
      </c>
      <c r="J21" s="27" t="s">
        <v>17</v>
      </c>
      <c r="K21" s="27" t="s">
        <v>14</v>
      </c>
      <c r="L21" s="27" t="s">
        <v>373</v>
      </c>
      <c r="M21" s="27" t="s">
        <v>364</v>
      </c>
      <c r="N21" s="27">
        <v>2021</v>
      </c>
      <c r="P21" s="24"/>
      <c r="Q21" s="25"/>
    </row>
    <row r="22" spans="1:17" x14ac:dyDescent="0.35">
      <c r="A22" s="27">
        <v>2</v>
      </c>
      <c r="B22" s="27" t="s">
        <v>360</v>
      </c>
      <c r="C22" s="5" t="s">
        <v>1250</v>
      </c>
      <c r="D22" s="27" t="s">
        <v>361</v>
      </c>
      <c r="E22" s="27" t="s">
        <v>362</v>
      </c>
      <c r="F22" s="27" t="s">
        <v>14</v>
      </c>
      <c r="G22" s="27" t="s">
        <v>14</v>
      </c>
      <c r="H22" s="27" t="s">
        <v>31</v>
      </c>
      <c r="I22" s="27" t="s">
        <v>72</v>
      </c>
      <c r="J22" s="27" t="s">
        <v>24</v>
      </c>
      <c r="K22" s="27" t="s">
        <v>14</v>
      </c>
      <c r="L22" s="27" t="s">
        <v>373</v>
      </c>
      <c r="M22" s="27" t="s">
        <v>364</v>
      </c>
      <c r="N22" s="27">
        <v>2021</v>
      </c>
      <c r="P22" s="24"/>
      <c r="Q22" s="25"/>
    </row>
    <row r="23" spans="1:17" x14ac:dyDescent="0.35">
      <c r="A23" s="27">
        <v>2</v>
      </c>
      <c r="B23" s="27" t="s">
        <v>360</v>
      </c>
      <c r="C23" s="5" t="s">
        <v>1250</v>
      </c>
      <c r="D23" s="27" t="s">
        <v>361</v>
      </c>
      <c r="E23" s="27" t="s">
        <v>365</v>
      </c>
      <c r="F23" s="27" t="s">
        <v>14</v>
      </c>
      <c r="G23" s="27" t="s">
        <v>14</v>
      </c>
      <c r="H23" s="27" t="s">
        <v>31</v>
      </c>
      <c r="I23" s="27" t="s">
        <v>73</v>
      </c>
      <c r="J23" s="27" t="s">
        <v>24</v>
      </c>
      <c r="K23" s="27" t="s">
        <v>14</v>
      </c>
      <c r="L23" s="27" t="s">
        <v>374</v>
      </c>
      <c r="M23" s="27" t="s">
        <v>364</v>
      </c>
      <c r="N23" s="27">
        <v>2021</v>
      </c>
      <c r="P23" s="24"/>
      <c r="Q23" s="25"/>
    </row>
    <row r="24" spans="1:17" x14ac:dyDescent="0.35">
      <c r="A24" s="27">
        <v>2</v>
      </c>
      <c r="B24" s="27" t="s">
        <v>360</v>
      </c>
      <c r="C24" s="5" t="s">
        <v>1250</v>
      </c>
      <c r="D24" s="27" t="s">
        <v>361</v>
      </c>
      <c r="E24" s="27" t="s">
        <v>365</v>
      </c>
      <c r="F24" s="27" t="s">
        <v>14</v>
      </c>
      <c r="G24" s="27" t="s">
        <v>14</v>
      </c>
      <c r="H24" s="27" t="s">
        <v>31</v>
      </c>
      <c r="I24" s="27" t="s">
        <v>72</v>
      </c>
      <c r="J24" s="27" t="s">
        <v>17</v>
      </c>
      <c r="K24" s="27" t="s">
        <v>14</v>
      </c>
      <c r="L24" s="27" t="s">
        <v>374</v>
      </c>
      <c r="M24" s="27" t="s">
        <v>364</v>
      </c>
      <c r="N24" s="27">
        <v>2021</v>
      </c>
      <c r="P24" s="24"/>
      <c r="Q24" s="25"/>
    </row>
    <row r="25" spans="1:17" x14ac:dyDescent="0.35">
      <c r="A25" s="27">
        <v>2</v>
      </c>
      <c r="B25" s="27" t="s">
        <v>360</v>
      </c>
      <c r="C25" s="5" t="s">
        <v>1250</v>
      </c>
      <c r="D25" s="27" t="s">
        <v>361</v>
      </c>
      <c r="E25" s="27" t="s">
        <v>369</v>
      </c>
      <c r="F25" s="27" t="s">
        <v>14</v>
      </c>
      <c r="G25" s="27" t="s">
        <v>14</v>
      </c>
      <c r="H25" s="27" t="s">
        <v>31</v>
      </c>
      <c r="I25" s="27" t="s">
        <v>73</v>
      </c>
      <c r="J25" s="27" t="s">
        <v>17</v>
      </c>
      <c r="K25" s="27" t="s">
        <v>14</v>
      </c>
      <c r="L25" s="27" t="s">
        <v>375</v>
      </c>
      <c r="M25" s="27" t="s">
        <v>364</v>
      </c>
      <c r="N25" s="27">
        <v>2021</v>
      </c>
      <c r="P25" s="24"/>
      <c r="Q25" s="25"/>
    </row>
    <row r="26" spans="1:17" x14ac:dyDescent="0.35">
      <c r="A26" s="27">
        <v>2</v>
      </c>
      <c r="B26" s="27" t="s">
        <v>360</v>
      </c>
      <c r="C26" s="5" t="s">
        <v>1250</v>
      </c>
      <c r="D26" s="27" t="s">
        <v>361</v>
      </c>
      <c r="E26" s="27" t="s">
        <v>369</v>
      </c>
      <c r="F26" s="27" t="s">
        <v>14</v>
      </c>
      <c r="G26" s="27" t="s">
        <v>14</v>
      </c>
      <c r="H26" s="27" t="s">
        <v>31</v>
      </c>
      <c r="I26" s="27" t="s">
        <v>72</v>
      </c>
      <c r="J26" s="27" t="s">
        <v>17</v>
      </c>
      <c r="K26" s="27" t="s">
        <v>14</v>
      </c>
      <c r="L26" s="27" t="s">
        <v>375</v>
      </c>
      <c r="M26" s="27" t="s">
        <v>364</v>
      </c>
      <c r="N26" s="27">
        <v>2021</v>
      </c>
      <c r="P26" s="24"/>
      <c r="Q26" s="25"/>
    </row>
    <row r="27" spans="1:17" x14ac:dyDescent="0.35">
      <c r="A27" s="27">
        <v>2</v>
      </c>
      <c r="B27" s="27" t="s">
        <v>360</v>
      </c>
      <c r="C27" s="5" t="s">
        <v>1250</v>
      </c>
      <c r="D27" s="27" t="s">
        <v>361</v>
      </c>
      <c r="E27" s="27" t="s">
        <v>370</v>
      </c>
      <c r="F27" s="27" t="s">
        <v>14</v>
      </c>
      <c r="G27" s="27" t="s">
        <v>14</v>
      </c>
      <c r="H27" s="27" t="s">
        <v>31</v>
      </c>
      <c r="I27" s="27" t="s">
        <v>73</v>
      </c>
      <c r="J27" s="27" t="s">
        <v>17</v>
      </c>
      <c r="K27" s="27" t="s">
        <v>14</v>
      </c>
      <c r="L27" s="27" t="s">
        <v>376</v>
      </c>
      <c r="M27" s="27" t="s">
        <v>364</v>
      </c>
      <c r="N27" s="27">
        <v>2021</v>
      </c>
      <c r="P27" s="24"/>
      <c r="Q27" s="25"/>
    </row>
    <row r="28" spans="1:17" x14ac:dyDescent="0.35">
      <c r="A28" s="27">
        <v>2</v>
      </c>
      <c r="B28" s="27" t="s">
        <v>360</v>
      </c>
      <c r="C28" s="5" t="s">
        <v>1250</v>
      </c>
      <c r="D28" s="27" t="s">
        <v>361</v>
      </c>
      <c r="E28" s="27" t="s">
        <v>370</v>
      </c>
      <c r="F28" s="27" t="s">
        <v>14</v>
      </c>
      <c r="G28" s="27" t="s">
        <v>14</v>
      </c>
      <c r="H28" s="27" t="s">
        <v>31</v>
      </c>
      <c r="I28" s="27" t="s">
        <v>72</v>
      </c>
      <c r="J28" s="27" t="s">
        <v>17</v>
      </c>
      <c r="K28" s="27" t="s">
        <v>14</v>
      </c>
      <c r="L28" s="27" t="s">
        <v>376</v>
      </c>
      <c r="M28" s="27" t="s">
        <v>364</v>
      </c>
      <c r="N28" s="27">
        <v>2021</v>
      </c>
      <c r="P28" s="24"/>
      <c r="Q28" s="25"/>
    </row>
    <row r="29" spans="1:17" x14ac:dyDescent="0.35">
      <c r="A29" s="27">
        <v>2</v>
      </c>
      <c r="B29" s="27" t="s">
        <v>360</v>
      </c>
      <c r="C29" s="5" t="s">
        <v>1250</v>
      </c>
      <c r="D29" s="27" t="s">
        <v>361</v>
      </c>
      <c r="E29" s="27" t="s">
        <v>366</v>
      </c>
      <c r="F29" s="27" t="s">
        <v>14</v>
      </c>
      <c r="G29" s="27" t="s">
        <v>14</v>
      </c>
      <c r="H29" s="27" t="s">
        <v>31</v>
      </c>
      <c r="I29" s="27" t="s">
        <v>73</v>
      </c>
      <c r="J29" s="27" t="s">
        <v>24</v>
      </c>
      <c r="K29" s="27" t="s">
        <v>14</v>
      </c>
      <c r="L29" s="27" t="s">
        <v>377</v>
      </c>
      <c r="M29" s="27" t="s">
        <v>364</v>
      </c>
      <c r="N29" s="27">
        <v>2021</v>
      </c>
      <c r="P29" s="24"/>
      <c r="Q29" s="25"/>
    </row>
    <row r="30" spans="1:17" x14ac:dyDescent="0.35">
      <c r="A30" s="2">
        <v>2</v>
      </c>
      <c r="B30" s="2" t="s">
        <v>360</v>
      </c>
      <c r="C30" s="2" t="s">
        <v>1250</v>
      </c>
      <c r="D30" s="2" t="s">
        <v>361</v>
      </c>
      <c r="E30" s="2" t="s">
        <v>366</v>
      </c>
      <c r="F30" s="2" t="s">
        <v>14</v>
      </c>
      <c r="G30" s="2" t="s">
        <v>14</v>
      </c>
      <c r="H30" s="2" t="s">
        <v>31</v>
      </c>
      <c r="I30" s="2" t="s">
        <v>72</v>
      </c>
      <c r="J30" s="2" t="s">
        <v>24</v>
      </c>
      <c r="K30" s="2" t="s">
        <v>14</v>
      </c>
      <c r="L30" s="2" t="s">
        <v>377</v>
      </c>
      <c r="M30" s="2" t="s">
        <v>364</v>
      </c>
      <c r="N30" s="2">
        <v>2021</v>
      </c>
      <c r="P30" s="24"/>
      <c r="Q30" s="25"/>
    </row>
    <row r="31" spans="1:17" x14ac:dyDescent="0.35">
      <c r="A31" s="2">
        <v>3</v>
      </c>
      <c r="B31" s="2" t="s">
        <v>378</v>
      </c>
      <c r="C31" s="2"/>
      <c r="D31" s="2"/>
      <c r="E31" s="2"/>
      <c r="F31" s="2"/>
      <c r="G31" s="2" t="s">
        <v>18</v>
      </c>
      <c r="H31" s="2"/>
      <c r="I31" s="2"/>
      <c r="J31" s="2"/>
      <c r="K31" s="2" t="s">
        <v>18</v>
      </c>
      <c r="L31" s="2" t="s">
        <v>379</v>
      </c>
      <c r="M31" s="2" t="s">
        <v>380</v>
      </c>
      <c r="N31" s="2">
        <v>2010</v>
      </c>
      <c r="P31" s="24"/>
      <c r="Q31" s="25"/>
    </row>
    <row r="32" spans="1:17" x14ac:dyDescent="0.35">
      <c r="A32" s="2">
        <v>4</v>
      </c>
      <c r="B32" s="2" t="s">
        <v>381</v>
      </c>
      <c r="C32" s="2" t="s">
        <v>1181</v>
      </c>
      <c r="D32" s="2" t="s">
        <v>382</v>
      </c>
      <c r="E32" s="2" t="s">
        <v>383</v>
      </c>
      <c r="F32" s="2" t="s">
        <v>14</v>
      </c>
      <c r="G32" s="2" t="s">
        <v>14</v>
      </c>
      <c r="H32" s="2" t="s">
        <v>31</v>
      </c>
      <c r="I32" s="2" t="s">
        <v>384</v>
      </c>
      <c r="J32" s="2"/>
      <c r="K32" s="2" t="s">
        <v>18</v>
      </c>
      <c r="L32" s="2" t="s">
        <v>379</v>
      </c>
      <c r="M32" s="2" t="s">
        <v>385</v>
      </c>
      <c r="N32" s="2">
        <v>2019</v>
      </c>
      <c r="P32" s="24"/>
      <c r="Q32" s="25"/>
    </row>
    <row r="33" spans="1:17" x14ac:dyDescent="0.35">
      <c r="A33" s="27">
        <v>5</v>
      </c>
      <c r="B33" s="27" t="s">
        <v>386</v>
      </c>
      <c r="C33" s="27"/>
      <c r="D33" s="27" t="s">
        <v>382</v>
      </c>
      <c r="E33" s="27" t="s">
        <v>387</v>
      </c>
      <c r="F33" s="27" t="s">
        <v>14</v>
      </c>
      <c r="G33" s="27" t="s">
        <v>18</v>
      </c>
      <c r="H33" s="27" t="s">
        <v>31</v>
      </c>
      <c r="I33" s="27" t="s">
        <v>73</v>
      </c>
      <c r="J33" s="27"/>
      <c r="K33" s="27" t="s">
        <v>18</v>
      </c>
      <c r="L33" s="27" t="s">
        <v>379</v>
      </c>
      <c r="M33" s="27" t="s">
        <v>388</v>
      </c>
      <c r="N33" s="27">
        <v>2014</v>
      </c>
      <c r="P33" s="24"/>
      <c r="Q33" s="25"/>
    </row>
    <row r="34" spans="1:17" x14ac:dyDescent="0.35">
      <c r="A34" s="27">
        <v>5</v>
      </c>
      <c r="B34" s="27" t="s">
        <v>386</v>
      </c>
      <c r="C34" s="27"/>
      <c r="D34" s="27" t="s">
        <v>382</v>
      </c>
      <c r="E34" s="27" t="s">
        <v>387</v>
      </c>
      <c r="F34" s="27" t="s">
        <v>14</v>
      </c>
      <c r="G34" s="27" t="s">
        <v>18</v>
      </c>
      <c r="H34" s="27" t="s">
        <v>31</v>
      </c>
      <c r="I34" s="27" t="s">
        <v>72</v>
      </c>
      <c r="J34" s="27"/>
      <c r="K34" s="27" t="s">
        <v>18</v>
      </c>
      <c r="L34" s="27" t="s">
        <v>379</v>
      </c>
      <c r="M34" s="27" t="s">
        <v>388</v>
      </c>
      <c r="N34" s="27">
        <v>2014</v>
      </c>
      <c r="P34" s="24"/>
      <c r="Q34" s="25"/>
    </row>
    <row r="35" spans="1:17" x14ac:dyDescent="0.35">
      <c r="A35" s="2">
        <v>6</v>
      </c>
      <c r="B35" s="2" t="s">
        <v>389</v>
      </c>
      <c r="C35" s="2" t="s">
        <v>1177</v>
      </c>
      <c r="D35" s="2" t="s">
        <v>361</v>
      </c>
      <c r="E35" s="2" t="s">
        <v>390</v>
      </c>
      <c r="F35" s="2" t="s">
        <v>14</v>
      </c>
      <c r="G35" s="2" t="s">
        <v>14</v>
      </c>
      <c r="H35" s="2" t="s">
        <v>15</v>
      </c>
      <c r="I35" s="2" t="s">
        <v>73</v>
      </c>
      <c r="J35" s="2" t="s">
        <v>17</v>
      </c>
      <c r="K35" s="2" t="s">
        <v>18</v>
      </c>
      <c r="L35" s="2" t="s">
        <v>379</v>
      </c>
      <c r="M35" s="2"/>
      <c r="N35" s="2">
        <v>2016</v>
      </c>
      <c r="P35" s="24"/>
      <c r="Q35" s="25"/>
    </row>
    <row r="36" spans="1:17" x14ac:dyDescent="0.35">
      <c r="A36" s="2">
        <v>6</v>
      </c>
      <c r="B36" s="2" t="s">
        <v>389</v>
      </c>
      <c r="C36" s="2" t="s">
        <v>1177</v>
      </c>
      <c r="D36" s="2" t="s">
        <v>361</v>
      </c>
      <c r="E36" s="2" t="s">
        <v>390</v>
      </c>
      <c r="F36" s="2" t="s">
        <v>14</v>
      </c>
      <c r="G36" s="2" t="s">
        <v>14</v>
      </c>
      <c r="H36" s="2" t="s">
        <v>15</v>
      </c>
      <c r="I36" s="2" t="s">
        <v>72</v>
      </c>
      <c r="J36" s="2" t="s">
        <v>17</v>
      </c>
      <c r="K36" s="2" t="s">
        <v>18</v>
      </c>
      <c r="L36" s="2" t="s">
        <v>379</v>
      </c>
      <c r="M36" s="2"/>
      <c r="N36" s="2">
        <v>2016</v>
      </c>
      <c r="P36" s="24"/>
      <c r="Q36" s="25"/>
    </row>
    <row r="37" spans="1:17" x14ac:dyDescent="0.35">
      <c r="A37" s="27">
        <v>7</v>
      </c>
      <c r="B37" s="27" t="s">
        <v>77</v>
      </c>
      <c r="C37" s="5" t="s">
        <v>1249</v>
      </c>
      <c r="D37" s="27" t="s">
        <v>382</v>
      </c>
      <c r="E37" s="27" t="s">
        <v>391</v>
      </c>
      <c r="F37" s="27" t="s">
        <v>14</v>
      </c>
      <c r="G37" s="27" t="s">
        <v>14</v>
      </c>
      <c r="H37" s="27" t="s">
        <v>31</v>
      </c>
      <c r="I37" s="27" t="s">
        <v>72</v>
      </c>
      <c r="J37" s="27" t="s">
        <v>26</v>
      </c>
      <c r="K37" s="27" t="s">
        <v>14</v>
      </c>
      <c r="L37" s="27" t="s">
        <v>379</v>
      </c>
      <c r="M37" s="27" t="s">
        <v>392</v>
      </c>
      <c r="N37" s="27">
        <v>2018</v>
      </c>
      <c r="P37" s="24"/>
      <c r="Q37" s="25"/>
    </row>
    <row r="38" spans="1:17" x14ac:dyDescent="0.35">
      <c r="A38" s="27">
        <v>7</v>
      </c>
      <c r="B38" s="27" t="s">
        <v>77</v>
      </c>
      <c r="C38" s="5" t="s">
        <v>1249</v>
      </c>
      <c r="D38" s="27" t="s">
        <v>382</v>
      </c>
      <c r="E38" s="27" t="s">
        <v>393</v>
      </c>
      <c r="F38" s="27" t="s">
        <v>14</v>
      </c>
      <c r="G38" s="27" t="s">
        <v>14</v>
      </c>
      <c r="H38" s="27" t="s">
        <v>31</v>
      </c>
      <c r="I38" s="27" t="s">
        <v>72</v>
      </c>
      <c r="J38" s="27" t="s">
        <v>26</v>
      </c>
      <c r="K38" s="27" t="s">
        <v>14</v>
      </c>
      <c r="L38" s="27" t="s">
        <v>379</v>
      </c>
      <c r="M38" s="27" t="s">
        <v>392</v>
      </c>
      <c r="N38" s="27">
        <v>2018</v>
      </c>
      <c r="P38" s="24"/>
      <c r="Q38" s="25"/>
    </row>
    <row r="39" spans="1:17" x14ac:dyDescent="0.35">
      <c r="A39" s="27">
        <v>7</v>
      </c>
      <c r="B39" s="27" t="s">
        <v>77</v>
      </c>
      <c r="C39" s="5" t="s">
        <v>1249</v>
      </c>
      <c r="D39" s="27" t="s">
        <v>382</v>
      </c>
      <c r="E39" s="27" t="s">
        <v>394</v>
      </c>
      <c r="F39" s="27" t="s">
        <v>14</v>
      </c>
      <c r="G39" s="27" t="s">
        <v>14</v>
      </c>
      <c r="H39" s="27" t="s">
        <v>31</v>
      </c>
      <c r="I39" s="27" t="s">
        <v>72</v>
      </c>
      <c r="J39" s="27" t="s">
        <v>26</v>
      </c>
      <c r="K39" s="27" t="s">
        <v>14</v>
      </c>
      <c r="L39" s="27" t="s">
        <v>379</v>
      </c>
      <c r="M39" s="27" t="s">
        <v>392</v>
      </c>
      <c r="N39" s="27">
        <v>2018</v>
      </c>
      <c r="P39" s="24"/>
      <c r="Q39" s="25"/>
    </row>
    <row r="40" spans="1:17" x14ac:dyDescent="0.35">
      <c r="A40" s="27">
        <v>7</v>
      </c>
      <c r="B40" s="27" t="s">
        <v>77</v>
      </c>
      <c r="C40" s="5" t="s">
        <v>1249</v>
      </c>
      <c r="D40" s="27" t="s">
        <v>382</v>
      </c>
      <c r="E40" s="27" t="s">
        <v>395</v>
      </c>
      <c r="F40" s="27" t="s">
        <v>14</v>
      </c>
      <c r="G40" s="27" t="s">
        <v>14</v>
      </c>
      <c r="H40" s="27" t="s">
        <v>31</v>
      </c>
      <c r="I40" s="27" t="s">
        <v>72</v>
      </c>
      <c r="J40" s="27" t="s">
        <v>26</v>
      </c>
      <c r="K40" s="27" t="s">
        <v>14</v>
      </c>
      <c r="L40" s="27" t="s">
        <v>379</v>
      </c>
      <c r="M40" s="27" t="s">
        <v>392</v>
      </c>
      <c r="N40" s="27">
        <v>2018</v>
      </c>
      <c r="P40" s="24"/>
      <c r="Q40" s="25"/>
    </row>
    <row r="41" spans="1:17" x14ac:dyDescent="0.35">
      <c r="A41" s="27">
        <v>7</v>
      </c>
      <c r="B41" s="27" t="s">
        <v>77</v>
      </c>
      <c r="C41" s="5" t="s">
        <v>1249</v>
      </c>
      <c r="D41" s="27" t="s">
        <v>382</v>
      </c>
      <c r="E41" s="27" t="s">
        <v>396</v>
      </c>
      <c r="F41" s="27" t="s">
        <v>14</v>
      </c>
      <c r="G41" s="27" t="s">
        <v>14</v>
      </c>
      <c r="H41" s="27" t="s">
        <v>31</v>
      </c>
      <c r="I41" s="27" t="s">
        <v>72</v>
      </c>
      <c r="J41" s="27" t="s">
        <v>26</v>
      </c>
      <c r="K41" s="27" t="s">
        <v>14</v>
      </c>
      <c r="L41" s="27" t="s">
        <v>379</v>
      </c>
      <c r="M41" s="27" t="s">
        <v>392</v>
      </c>
      <c r="N41" s="27">
        <v>2018</v>
      </c>
      <c r="P41" s="24"/>
      <c r="Q41" s="25"/>
    </row>
    <row r="42" spans="1:17" x14ac:dyDescent="0.35">
      <c r="A42" s="27">
        <v>7</v>
      </c>
      <c r="B42" s="27" t="s">
        <v>77</v>
      </c>
      <c r="C42" s="5" t="s">
        <v>1249</v>
      </c>
      <c r="D42" s="27" t="s">
        <v>382</v>
      </c>
      <c r="E42" s="27" t="s">
        <v>397</v>
      </c>
      <c r="F42" s="27" t="s">
        <v>14</v>
      </c>
      <c r="G42" s="27" t="s">
        <v>14</v>
      </c>
      <c r="H42" s="27" t="s">
        <v>31</v>
      </c>
      <c r="I42" s="27" t="s">
        <v>72</v>
      </c>
      <c r="J42" s="27" t="s">
        <v>26</v>
      </c>
      <c r="K42" s="27" t="s">
        <v>14</v>
      </c>
      <c r="L42" s="27" t="s">
        <v>379</v>
      </c>
      <c r="M42" s="27" t="s">
        <v>392</v>
      </c>
      <c r="N42" s="27">
        <v>2018</v>
      </c>
      <c r="P42" s="24"/>
      <c r="Q42" s="25"/>
    </row>
    <row r="43" spans="1:17" x14ac:dyDescent="0.35">
      <c r="A43" s="2">
        <v>8</v>
      </c>
      <c r="B43" s="2" t="s">
        <v>348</v>
      </c>
      <c r="C43" s="2" t="s">
        <v>1207</v>
      </c>
      <c r="D43" s="2" t="s">
        <v>361</v>
      </c>
      <c r="E43" s="2" t="s">
        <v>398</v>
      </c>
      <c r="F43" s="2" t="s">
        <v>18</v>
      </c>
      <c r="G43" s="2" t="s">
        <v>18</v>
      </c>
      <c r="H43" s="2" t="s">
        <v>15</v>
      </c>
      <c r="I43" s="2"/>
      <c r="J43" s="2"/>
      <c r="K43" s="2" t="s">
        <v>18</v>
      </c>
      <c r="L43" s="2" t="s">
        <v>379</v>
      </c>
      <c r="M43" s="2" t="s">
        <v>399</v>
      </c>
      <c r="N43" s="2">
        <v>2014</v>
      </c>
      <c r="P43" s="24"/>
      <c r="Q43" s="25"/>
    </row>
    <row r="44" spans="1:17" x14ac:dyDescent="0.35">
      <c r="A44" s="2">
        <v>9</v>
      </c>
      <c r="B44" s="2" t="s">
        <v>400</v>
      </c>
      <c r="C44" s="2"/>
      <c r="D44" s="2"/>
      <c r="E44" s="2"/>
      <c r="F44" s="2"/>
      <c r="G44" s="2" t="s">
        <v>18</v>
      </c>
      <c r="H44" s="2" t="s">
        <v>31</v>
      </c>
      <c r="I44" s="2"/>
      <c r="J44" s="2"/>
      <c r="K44" s="2" t="s">
        <v>18</v>
      </c>
      <c r="L44" s="2" t="s">
        <v>401</v>
      </c>
      <c r="M44" s="2" t="s">
        <v>402</v>
      </c>
      <c r="N44" s="2">
        <v>2019</v>
      </c>
      <c r="P44" s="24"/>
      <c r="Q44" s="25"/>
    </row>
    <row r="45" spans="1:17" x14ac:dyDescent="0.35">
      <c r="A45" s="27">
        <v>10</v>
      </c>
      <c r="B45" s="27" t="s">
        <v>403</v>
      </c>
      <c r="C45" s="5" t="s">
        <v>1201</v>
      </c>
      <c r="D45" s="27" t="s">
        <v>404</v>
      </c>
      <c r="E45" s="27" t="s">
        <v>405</v>
      </c>
      <c r="F45" s="27" t="s">
        <v>14</v>
      </c>
      <c r="G45" s="27" t="s">
        <v>14</v>
      </c>
      <c r="H45" s="27" t="s">
        <v>31</v>
      </c>
      <c r="I45" s="27" t="s">
        <v>69</v>
      </c>
      <c r="J45" s="27" t="s">
        <v>24</v>
      </c>
      <c r="K45" s="27" t="s">
        <v>14</v>
      </c>
      <c r="L45" s="27" t="s">
        <v>406</v>
      </c>
      <c r="M45" s="27"/>
      <c r="N45" s="27">
        <v>2019</v>
      </c>
      <c r="P45" s="24"/>
      <c r="Q45" s="25"/>
    </row>
    <row r="46" spans="1:17" x14ac:dyDescent="0.35">
      <c r="A46" s="27">
        <v>10</v>
      </c>
      <c r="B46" s="27" t="s">
        <v>403</v>
      </c>
      <c r="C46" s="5" t="s">
        <v>1201</v>
      </c>
      <c r="D46" s="27" t="s">
        <v>404</v>
      </c>
      <c r="E46" s="27" t="s">
        <v>405</v>
      </c>
      <c r="F46" s="27" t="s">
        <v>14</v>
      </c>
      <c r="G46" s="27" t="s">
        <v>14</v>
      </c>
      <c r="H46" s="27" t="s">
        <v>31</v>
      </c>
      <c r="I46" s="27" t="s">
        <v>384</v>
      </c>
      <c r="J46" s="27" t="s">
        <v>26</v>
      </c>
      <c r="K46" s="27" t="s">
        <v>14</v>
      </c>
      <c r="L46" s="27" t="s">
        <v>379</v>
      </c>
      <c r="M46" s="27"/>
      <c r="N46" s="27">
        <v>2019</v>
      </c>
      <c r="P46" s="24"/>
      <c r="Q46" s="25"/>
    </row>
    <row r="47" spans="1:17" x14ac:dyDescent="0.35">
      <c r="A47" s="27">
        <v>11</v>
      </c>
      <c r="B47" s="27" t="s">
        <v>407</v>
      </c>
      <c r="C47" s="5" t="s">
        <v>1221</v>
      </c>
      <c r="D47" s="27" t="s">
        <v>382</v>
      </c>
      <c r="E47" s="27" t="s">
        <v>408</v>
      </c>
      <c r="F47" s="27" t="s">
        <v>14</v>
      </c>
      <c r="G47" s="27" t="s">
        <v>14</v>
      </c>
      <c r="H47" s="27" t="s">
        <v>31</v>
      </c>
      <c r="I47" s="27" t="s">
        <v>72</v>
      </c>
      <c r="J47" s="27" t="s">
        <v>17</v>
      </c>
      <c r="K47" s="27" t="s">
        <v>14</v>
      </c>
      <c r="L47" s="27" t="s">
        <v>379</v>
      </c>
      <c r="M47" s="27"/>
      <c r="N47" s="27">
        <v>2010</v>
      </c>
      <c r="P47" s="24"/>
      <c r="Q47" s="25"/>
    </row>
    <row r="48" spans="1:17" x14ac:dyDescent="0.35">
      <c r="A48" s="27">
        <v>12</v>
      </c>
      <c r="B48" s="27" t="s">
        <v>63</v>
      </c>
      <c r="C48" s="27"/>
      <c r="D48" s="27" t="s">
        <v>361</v>
      </c>
      <c r="E48" s="27" t="s">
        <v>390</v>
      </c>
      <c r="F48" s="27" t="s">
        <v>14</v>
      </c>
      <c r="G48" s="27" t="s">
        <v>14</v>
      </c>
      <c r="H48" s="27" t="s">
        <v>31</v>
      </c>
      <c r="I48" s="27" t="s">
        <v>73</v>
      </c>
      <c r="J48" s="27" t="s">
        <v>17</v>
      </c>
      <c r="K48" s="27" t="s">
        <v>14</v>
      </c>
      <c r="L48" s="27" t="s">
        <v>379</v>
      </c>
      <c r="M48" s="27" t="s">
        <v>409</v>
      </c>
      <c r="N48" s="27">
        <v>2015</v>
      </c>
      <c r="P48" s="24"/>
      <c r="Q48" s="25"/>
    </row>
    <row r="49" spans="1:17" x14ac:dyDescent="0.35">
      <c r="A49" s="27">
        <v>12</v>
      </c>
      <c r="B49" s="27" t="s">
        <v>63</v>
      </c>
      <c r="C49" s="27"/>
      <c r="D49" s="27" t="s">
        <v>361</v>
      </c>
      <c r="E49" s="27" t="s">
        <v>390</v>
      </c>
      <c r="F49" s="27" t="s">
        <v>14</v>
      </c>
      <c r="G49" s="27" t="s">
        <v>14</v>
      </c>
      <c r="H49" s="27" t="s">
        <v>31</v>
      </c>
      <c r="I49" s="27" t="s">
        <v>73</v>
      </c>
      <c r="J49" s="27" t="s">
        <v>17</v>
      </c>
      <c r="K49" s="27" t="s">
        <v>14</v>
      </c>
      <c r="L49" s="27" t="s">
        <v>379</v>
      </c>
      <c r="M49" s="27" t="s">
        <v>410</v>
      </c>
      <c r="N49" s="27">
        <v>2015</v>
      </c>
      <c r="P49" s="24"/>
      <c r="Q49" s="25"/>
    </row>
    <row r="50" spans="1:17" x14ac:dyDescent="0.35">
      <c r="A50" s="27">
        <v>12</v>
      </c>
      <c r="B50" s="27" t="s">
        <v>63</v>
      </c>
      <c r="C50" s="27"/>
      <c r="D50" s="27" t="s">
        <v>361</v>
      </c>
      <c r="E50" s="27" t="s">
        <v>390</v>
      </c>
      <c r="F50" s="27" t="s">
        <v>14</v>
      </c>
      <c r="G50" s="27" t="s">
        <v>14</v>
      </c>
      <c r="H50" s="27" t="s">
        <v>31</v>
      </c>
      <c r="I50" s="27" t="s">
        <v>72</v>
      </c>
      <c r="J50" s="27" t="s">
        <v>17</v>
      </c>
      <c r="K50" s="27" t="s">
        <v>14</v>
      </c>
      <c r="L50" s="27" t="s">
        <v>379</v>
      </c>
      <c r="M50" s="27" t="s">
        <v>409</v>
      </c>
      <c r="N50" s="27">
        <v>2015</v>
      </c>
      <c r="P50" s="24"/>
      <c r="Q50" s="25"/>
    </row>
    <row r="51" spans="1:17" x14ac:dyDescent="0.35">
      <c r="A51" s="27">
        <v>12</v>
      </c>
      <c r="B51" s="27" t="s">
        <v>63</v>
      </c>
      <c r="C51" s="27"/>
      <c r="D51" s="27" t="s">
        <v>361</v>
      </c>
      <c r="E51" s="27" t="s">
        <v>390</v>
      </c>
      <c r="F51" s="27" t="s">
        <v>14</v>
      </c>
      <c r="G51" s="27" t="s">
        <v>14</v>
      </c>
      <c r="H51" s="27" t="s">
        <v>31</v>
      </c>
      <c r="I51" s="27" t="s">
        <v>72</v>
      </c>
      <c r="J51" s="27" t="s">
        <v>17</v>
      </c>
      <c r="K51" s="27" t="s">
        <v>14</v>
      </c>
      <c r="L51" s="27" t="s">
        <v>379</v>
      </c>
      <c r="M51" s="27" t="s">
        <v>411</v>
      </c>
      <c r="N51" s="27">
        <v>2015</v>
      </c>
      <c r="P51" s="24"/>
      <c r="Q51" s="25"/>
    </row>
    <row r="52" spans="1:17" x14ac:dyDescent="0.35">
      <c r="A52" s="27">
        <v>12</v>
      </c>
      <c r="B52" s="27" t="s">
        <v>63</v>
      </c>
      <c r="C52" s="27"/>
      <c r="D52" s="27" t="s">
        <v>361</v>
      </c>
      <c r="E52" s="27" t="s">
        <v>390</v>
      </c>
      <c r="F52" s="27" t="s">
        <v>14</v>
      </c>
      <c r="G52" s="27" t="s">
        <v>14</v>
      </c>
      <c r="H52" s="27" t="s">
        <v>31</v>
      </c>
      <c r="I52" s="27" t="s">
        <v>384</v>
      </c>
      <c r="J52" s="27" t="s">
        <v>17</v>
      </c>
      <c r="K52" s="27" t="s">
        <v>18</v>
      </c>
      <c r="L52" s="27" t="s">
        <v>379</v>
      </c>
      <c r="M52" s="27" t="s">
        <v>409</v>
      </c>
      <c r="N52" s="27">
        <v>2015</v>
      </c>
      <c r="P52" s="24"/>
      <c r="Q52" s="25"/>
    </row>
    <row r="53" spans="1:17" x14ac:dyDescent="0.35">
      <c r="A53" s="27">
        <v>12</v>
      </c>
      <c r="B53" s="27" t="s">
        <v>63</v>
      </c>
      <c r="C53" s="27"/>
      <c r="D53" s="27" t="s">
        <v>361</v>
      </c>
      <c r="E53" s="27" t="s">
        <v>390</v>
      </c>
      <c r="F53" s="27" t="s">
        <v>14</v>
      </c>
      <c r="G53" s="27" t="s">
        <v>14</v>
      </c>
      <c r="H53" s="27" t="s">
        <v>31</v>
      </c>
      <c r="I53" s="27" t="s">
        <v>384</v>
      </c>
      <c r="J53" s="27" t="s">
        <v>17</v>
      </c>
      <c r="K53" s="27" t="s">
        <v>18</v>
      </c>
      <c r="L53" s="27" t="s">
        <v>379</v>
      </c>
      <c r="M53" s="27" t="s">
        <v>412</v>
      </c>
      <c r="N53" s="27">
        <v>2015</v>
      </c>
      <c r="P53" s="24"/>
      <c r="Q53" s="25"/>
    </row>
    <row r="54" spans="1:17" x14ac:dyDescent="0.35">
      <c r="A54" s="27">
        <v>13</v>
      </c>
      <c r="B54" s="27" t="s">
        <v>413</v>
      </c>
      <c r="C54" s="5" t="s">
        <v>1205</v>
      </c>
      <c r="D54" s="27" t="s">
        <v>382</v>
      </c>
      <c r="E54" s="27" t="s">
        <v>414</v>
      </c>
      <c r="F54" s="27" t="s">
        <v>14</v>
      </c>
      <c r="G54" s="27" t="s">
        <v>14</v>
      </c>
      <c r="H54" s="27" t="s">
        <v>31</v>
      </c>
      <c r="I54" s="27" t="s">
        <v>415</v>
      </c>
      <c r="J54" s="27" t="s">
        <v>24</v>
      </c>
      <c r="K54" s="27" t="s">
        <v>14</v>
      </c>
      <c r="L54" s="27" t="s">
        <v>379</v>
      </c>
      <c r="M54" s="27" t="s">
        <v>416</v>
      </c>
      <c r="N54" s="27">
        <v>2012</v>
      </c>
      <c r="P54" s="24"/>
      <c r="Q54" s="25"/>
    </row>
    <row r="55" spans="1:17" x14ac:dyDescent="0.35">
      <c r="A55" s="27">
        <v>13</v>
      </c>
      <c r="B55" s="27" t="s">
        <v>413</v>
      </c>
      <c r="C55" s="5" t="s">
        <v>1205</v>
      </c>
      <c r="D55" s="27" t="s">
        <v>382</v>
      </c>
      <c r="E55" s="27" t="s">
        <v>417</v>
      </c>
      <c r="F55" s="27" t="s">
        <v>14</v>
      </c>
      <c r="G55" s="27" t="s">
        <v>14</v>
      </c>
      <c r="H55" s="27" t="s">
        <v>31</v>
      </c>
      <c r="I55" s="27" t="s">
        <v>415</v>
      </c>
      <c r="J55" s="27" t="s">
        <v>24</v>
      </c>
      <c r="K55" s="27" t="s">
        <v>14</v>
      </c>
      <c r="L55" s="27" t="s">
        <v>379</v>
      </c>
      <c r="M55" s="27" t="s">
        <v>416</v>
      </c>
      <c r="N55" s="27">
        <v>2012</v>
      </c>
      <c r="P55" s="24"/>
      <c r="Q55" s="25"/>
    </row>
    <row r="56" spans="1:17" x14ac:dyDescent="0.35">
      <c r="A56" s="27">
        <v>13</v>
      </c>
      <c r="B56" s="27" t="s">
        <v>413</v>
      </c>
      <c r="C56" s="5" t="s">
        <v>1205</v>
      </c>
      <c r="D56" s="27" t="s">
        <v>382</v>
      </c>
      <c r="E56" s="27" t="s">
        <v>387</v>
      </c>
      <c r="F56" s="27" t="s">
        <v>14</v>
      </c>
      <c r="G56" s="27" t="s">
        <v>14</v>
      </c>
      <c r="H56" s="27" t="s">
        <v>31</v>
      </c>
      <c r="I56" s="27" t="s">
        <v>415</v>
      </c>
      <c r="J56" s="27" t="s">
        <v>17</v>
      </c>
      <c r="K56" s="27" t="s">
        <v>14</v>
      </c>
      <c r="L56" s="27" t="s">
        <v>379</v>
      </c>
      <c r="M56" s="27" t="s">
        <v>416</v>
      </c>
      <c r="N56" s="27">
        <v>2012</v>
      </c>
      <c r="P56" s="24"/>
      <c r="Q56" s="25"/>
    </row>
    <row r="57" spans="1:17" x14ac:dyDescent="0.35">
      <c r="A57" s="27">
        <v>13</v>
      </c>
      <c r="B57" s="27" t="s">
        <v>413</v>
      </c>
      <c r="C57" s="5" t="s">
        <v>1205</v>
      </c>
      <c r="D57" s="27" t="s">
        <v>382</v>
      </c>
      <c r="E57" s="27" t="s">
        <v>418</v>
      </c>
      <c r="F57" s="27" t="s">
        <v>14</v>
      </c>
      <c r="G57" s="27" t="s">
        <v>14</v>
      </c>
      <c r="H57" s="27" t="s">
        <v>31</v>
      </c>
      <c r="I57" s="27" t="s">
        <v>415</v>
      </c>
      <c r="J57" s="27" t="s">
        <v>17</v>
      </c>
      <c r="K57" s="27" t="s">
        <v>14</v>
      </c>
      <c r="L57" s="27" t="s">
        <v>379</v>
      </c>
      <c r="M57" s="27" t="s">
        <v>416</v>
      </c>
      <c r="N57" s="27">
        <v>2012</v>
      </c>
      <c r="P57" s="24"/>
      <c r="Q57" s="25"/>
    </row>
    <row r="58" spans="1:17" x14ac:dyDescent="0.35">
      <c r="A58" s="27">
        <v>13</v>
      </c>
      <c r="B58" s="27" t="s">
        <v>413</v>
      </c>
      <c r="C58" s="5" t="s">
        <v>1205</v>
      </c>
      <c r="D58" s="27" t="s">
        <v>382</v>
      </c>
      <c r="E58" s="27" t="s">
        <v>417</v>
      </c>
      <c r="F58" s="27" t="s">
        <v>14</v>
      </c>
      <c r="G58" s="27" t="s">
        <v>14</v>
      </c>
      <c r="H58" s="27" t="s">
        <v>31</v>
      </c>
      <c r="I58" s="27" t="s">
        <v>419</v>
      </c>
      <c r="J58" s="27" t="s">
        <v>26</v>
      </c>
      <c r="K58" s="27" t="s">
        <v>14</v>
      </c>
      <c r="L58" s="27" t="s">
        <v>379</v>
      </c>
      <c r="M58" s="27" t="s">
        <v>416</v>
      </c>
      <c r="N58" s="27">
        <v>2012</v>
      </c>
      <c r="P58" s="24"/>
      <c r="Q58" s="25"/>
    </row>
    <row r="59" spans="1:17" x14ac:dyDescent="0.35">
      <c r="A59" s="27">
        <v>13</v>
      </c>
      <c r="B59" s="27" t="s">
        <v>413</v>
      </c>
      <c r="C59" s="5" t="s">
        <v>1205</v>
      </c>
      <c r="D59" s="27" t="s">
        <v>382</v>
      </c>
      <c r="E59" s="27" t="s">
        <v>414</v>
      </c>
      <c r="F59" s="27" t="s">
        <v>14</v>
      </c>
      <c r="G59" s="27" t="s">
        <v>14</v>
      </c>
      <c r="H59" s="27" t="s">
        <v>31</v>
      </c>
      <c r="I59" s="27" t="s">
        <v>419</v>
      </c>
      <c r="J59" s="27" t="s">
        <v>24</v>
      </c>
      <c r="K59" s="27" t="s">
        <v>14</v>
      </c>
      <c r="L59" s="27" t="s">
        <v>379</v>
      </c>
      <c r="M59" s="27" t="s">
        <v>420</v>
      </c>
      <c r="N59" s="27">
        <v>2012</v>
      </c>
      <c r="P59" s="24"/>
      <c r="Q59" s="25"/>
    </row>
    <row r="60" spans="1:17" x14ac:dyDescent="0.35">
      <c r="A60" s="27">
        <v>13</v>
      </c>
      <c r="B60" s="27" t="s">
        <v>413</v>
      </c>
      <c r="C60" s="5" t="s">
        <v>1205</v>
      </c>
      <c r="D60" s="27" t="s">
        <v>382</v>
      </c>
      <c r="E60" s="27" t="s">
        <v>387</v>
      </c>
      <c r="F60" s="27" t="s">
        <v>14</v>
      </c>
      <c r="G60" s="27" t="s">
        <v>14</v>
      </c>
      <c r="H60" s="27" t="s">
        <v>31</v>
      </c>
      <c r="I60" s="27" t="s">
        <v>419</v>
      </c>
      <c r="J60" s="27" t="s">
        <v>24</v>
      </c>
      <c r="K60" s="27" t="s">
        <v>14</v>
      </c>
      <c r="L60" s="27" t="s">
        <v>379</v>
      </c>
      <c r="M60" s="27" t="s">
        <v>420</v>
      </c>
      <c r="N60" s="27">
        <v>2012</v>
      </c>
      <c r="P60" s="24"/>
      <c r="Q60" s="25"/>
    </row>
    <row r="61" spans="1:17" x14ac:dyDescent="0.35">
      <c r="A61" s="27">
        <v>13</v>
      </c>
      <c r="B61" s="27" t="s">
        <v>413</v>
      </c>
      <c r="C61" s="5" t="s">
        <v>1205</v>
      </c>
      <c r="D61" s="27" t="s">
        <v>382</v>
      </c>
      <c r="E61" s="27" t="s">
        <v>418</v>
      </c>
      <c r="F61" s="27" t="s">
        <v>14</v>
      </c>
      <c r="G61" s="27" t="s">
        <v>14</v>
      </c>
      <c r="H61" s="27" t="s">
        <v>31</v>
      </c>
      <c r="I61" s="27" t="s">
        <v>419</v>
      </c>
      <c r="J61" s="27" t="s">
        <v>17</v>
      </c>
      <c r="K61" s="27" t="s">
        <v>14</v>
      </c>
      <c r="L61" s="27" t="s">
        <v>379</v>
      </c>
      <c r="M61" s="27" t="s">
        <v>420</v>
      </c>
      <c r="N61" s="27">
        <v>2012</v>
      </c>
      <c r="P61" s="24"/>
      <c r="Q61" s="25"/>
    </row>
    <row r="62" spans="1:17" x14ac:dyDescent="0.35">
      <c r="A62" s="10">
        <v>14</v>
      </c>
      <c r="B62" s="10" t="s">
        <v>421</v>
      </c>
      <c r="C62" s="10" t="s">
        <v>1182</v>
      </c>
      <c r="D62" s="10" t="s">
        <v>382</v>
      </c>
      <c r="E62" s="10" t="s">
        <v>422</v>
      </c>
      <c r="F62" s="10" t="s">
        <v>14</v>
      </c>
      <c r="G62" s="10" t="s">
        <v>14</v>
      </c>
      <c r="H62" s="10" t="s">
        <v>31</v>
      </c>
      <c r="I62" s="10" t="s">
        <v>73</v>
      </c>
      <c r="J62" s="10" t="s">
        <v>24</v>
      </c>
      <c r="K62" s="10" t="s">
        <v>14</v>
      </c>
      <c r="L62" s="10" t="s">
        <v>379</v>
      </c>
      <c r="M62" s="10"/>
      <c r="N62" s="10">
        <v>2019</v>
      </c>
      <c r="P62" s="24"/>
      <c r="Q62" s="25"/>
    </row>
    <row r="63" spans="1:17" x14ac:dyDescent="0.35">
      <c r="A63" s="10">
        <v>14</v>
      </c>
      <c r="B63" s="10" t="s">
        <v>421</v>
      </c>
      <c r="C63" s="10" t="s">
        <v>1182</v>
      </c>
      <c r="D63" s="10" t="s">
        <v>382</v>
      </c>
      <c r="E63" s="10" t="s">
        <v>383</v>
      </c>
      <c r="F63" s="10" t="s">
        <v>14</v>
      </c>
      <c r="G63" s="10" t="s">
        <v>14</v>
      </c>
      <c r="H63" s="10" t="s">
        <v>31</v>
      </c>
      <c r="I63" s="10" t="s">
        <v>73</v>
      </c>
      <c r="J63" s="10" t="s">
        <v>17</v>
      </c>
      <c r="K63" s="10" t="s">
        <v>14</v>
      </c>
      <c r="L63" s="10" t="s">
        <v>379</v>
      </c>
      <c r="M63" s="10"/>
      <c r="N63" s="10">
        <v>2019</v>
      </c>
      <c r="P63" s="24"/>
      <c r="Q63" s="25"/>
    </row>
    <row r="64" spans="1:17" x14ac:dyDescent="0.35">
      <c r="A64" s="10">
        <v>14</v>
      </c>
      <c r="B64" s="10" t="s">
        <v>421</v>
      </c>
      <c r="C64" s="10" t="s">
        <v>1182</v>
      </c>
      <c r="D64" s="10" t="s">
        <v>382</v>
      </c>
      <c r="E64" s="10" t="s">
        <v>423</v>
      </c>
      <c r="F64" s="10" t="s">
        <v>14</v>
      </c>
      <c r="G64" s="10" t="s">
        <v>14</v>
      </c>
      <c r="H64" s="10" t="s">
        <v>31</v>
      </c>
      <c r="I64" s="10" t="s">
        <v>73</v>
      </c>
      <c r="J64" s="10" t="s">
        <v>17</v>
      </c>
      <c r="K64" s="10" t="s">
        <v>14</v>
      </c>
      <c r="L64" s="10" t="s">
        <v>379</v>
      </c>
      <c r="M64" s="10"/>
      <c r="N64" s="10">
        <v>2019</v>
      </c>
      <c r="P64" s="24"/>
      <c r="Q64" s="25"/>
    </row>
    <row r="65" spans="1:17" x14ac:dyDescent="0.35">
      <c r="A65" s="10">
        <v>14</v>
      </c>
      <c r="B65" s="10" t="s">
        <v>421</v>
      </c>
      <c r="C65" s="10" t="s">
        <v>1182</v>
      </c>
      <c r="D65" s="10" t="s">
        <v>382</v>
      </c>
      <c r="E65" s="10" t="s">
        <v>383</v>
      </c>
      <c r="F65" s="10" t="s">
        <v>14</v>
      </c>
      <c r="G65" s="10" t="s">
        <v>14</v>
      </c>
      <c r="H65" s="10" t="s">
        <v>31</v>
      </c>
      <c r="I65" s="10" t="s">
        <v>72</v>
      </c>
      <c r="J65" s="10" t="s">
        <v>17</v>
      </c>
      <c r="K65" s="10" t="s">
        <v>14</v>
      </c>
      <c r="L65" s="10" t="s">
        <v>379</v>
      </c>
      <c r="M65" s="10"/>
      <c r="N65" s="10">
        <v>2019</v>
      </c>
      <c r="P65" s="24"/>
      <c r="Q65" s="25"/>
    </row>
    <row r="66" spans="1:17" x14ac:dyDescent="0.35">
      <c r="A66" s="10">
        <v>14</v>
      </c>
      <c r="B66" s="10" t="s">
        <v>421</v>
      </c>
      <c r="C66" s="10" t="s">
        <v>1182</v>
      </c>
      <c r="D66" s="10" t="s">
        <v>382</v>
      </c>
      <c r="E66" s="10" t="s">
        <v>423</v>
      </c>
      <c r="F66" s="10" t="s">
        <v>14</v>
      </c>
      <c r="G66" s="10" t="s">
        <v>14</v>
      </c>
      <c r="H66" s="10" t="s">
        <v>31</v>
      </c>
      <c r="I66" s="10" t="s">
        <v>72</v>
      </c>
      <c r="J66" s="10" t="s">
        <v>17</v>
      </c>
      <c r="K66" s="10" t="s">
        <v>14</v>
      </c>
      <c r="L66" s="10" t="s">
        <v>379</v>
      </c>
      <c r="M66" s="10"/>
      <c r="N66" s="10">
        <v>2019</v>
      </c>
      <c r="P66" s="24"/>
      <c r="Q66" s="25"/>
    </row>
    <row r="67" spans="1:17" x14ac:dyDescent="0.35">
      <c r="A67" s="10">
        <v>14</v>
      </c>
      <c r="B67" s="10" t="s">
        <v>421</v>
      </c>
      <c r="C67" s="10" t="s">
        <v>1182</v>
      </c>
      <c r="D67" s="10" t="s">
        <v>382</v>
      </c>
      <c r="E67" s="10" t="s">
        <v>422</v>
      </c>
      <c r="F67" s="10" t="s">
        <v>14</v>
      </c>
      <c r="G67" s="10" t="s">
        <v>14</v>
      </c>
      <c r="H67" s="10" t="s">
        <v>31</v>
      </c>
      <c r="I67" s="10" t="s">
        <v>72</v>
      </c>
      <c r="J67" s="10" t="s">
        <v>17</v>
      </c>
      <c r="K67" s="10" t="s">
        <v>14</v>
      </c>
      <c r="L67" s="10" t="s">
        <v>379</v>
      </c>
      <c r="M67" s="10"/>
      <c r="N67" s="10">
        <v>2019</v>
      </c>
      <c r="P67" s="24"/>
      <c r="Q67" s="25"/>
    </row>
    <row r="68" spans="1:17" x14ac:dyDescent="0.35">
      <c r="A68" s="27">
        <v>15</v>
      </c>
      <c r="B68" s="27" t="s">
        <v>424</v>
      </c>
      <c r="C68" s="5" t="s">
        <v>1206</v>
      </c>
      <c r="D68" s="27" t="s">
        <v>404</v>
      </c>
      <c r="E68" s="27" t="s">
        <v>425</v>
      </c>
      <c r="F68" s="27" t="s">
        <v>14</v>
      </c>
      <c r="G68" s="27" t="s">
        <v>14</v>
      </c>
      <c r="H68" s="27" t="s">
        <v>31</v>
      </c>
      <c r="I68" s="27" t="s">
        <v>73</v>
      </c>
      <c r="J68" s="27" t="s">
        <v>24</v>
      </c>
      <c r="K68" s="27" t="s">
        <v>14</v>
      </c>
      <c r="L68" s="27" t="s">
        <v>379</v>
      </c>
      <c r="M68" s="27"/>
      <c r="N68" s="27">
        <v>2011</v>
      </c>
      <c r="P68" s="24"/>
      <c r="Q68" s="25"/>
    </row>
    <row r="69" spans="1:17" x14ac:dyDescent="0.35">
      <c r="A69" s="27">
        <v>15</v>
      </c>
      <c r="B69" s="27" t="s">
        <v>424</v>
      </c>
      <c r="C69" s="5" t="s">
        <v>1206</v>
      </c>
      <c r="D69" s="27" t="s">
        <v>404</v>
      </c>
      <c r="E69" s="27" t="s">
        <v>426</v>
      </c>
      <c r="F69" s="27" t="s">
        <v>14</v>
      </c>
      <c r="G69" s="27" t="s">
        <v>14</v>
      </c>
      <c r="H69" s="27" t="s">
        <v>31</v>
      </c>
      <c r="I69" s="27" t="s">
        <v>73</v>
      </c>
      <c r="J69" s="27" t="s">
        <v>24</v>
      </c>
      <c r="K69" s="27" t="s">
        <v>14</v>
      </c>
      <c r="L69" s="27" t="s">
        <v>379</v>
      </c>
      <c r="M69" s="27"/>
      <c r="N69" s="27">
        <v>2011</v>
      </c>
      <c r="P69" s="24"/>
      <c r="Q69" s="25"/>
    </row>
    <row r="70" spans="1:17" x14ac:dyDescent="0.35">
      <c r="A70" s="27">
        <v>15</v>
      </c>
      <c r="B70" s="27" t="s">
        <v>424</v>
      </c>
      <c r="C70" s="5" t="s">
        <v>1206</v>
      </c>
      <c r="D70" s="27" t="s">
        <v>404</v>
      </c>
      <c r="E70" s="27" t="s">
        <v>425</v>
      </c>
      <c r="F70" s="27" t="s">
        <v>14</v>
      </c>
      <c r="G70" s="27" t="s">
        <v>14</v>
      </c>
      <c r="H70" s="27" t="s">
        <v>31</v>
      </c>
      <c r="I70" s="27" t="s">
        <v>69</v>
      </c>
      <c r="J70" s="27" t="s">
        <v>26</v>
      </c>
      <c r="K70" s="27" t="s">
        <v>14</v>
      </c>
      <c r="L70" s="27" t="s">
        <v>379</v>
      </c>
      <c r="M70" s="27"/>
      <c r="N70" s="27">
        <v>2011</v>
      </c>
      <c r="P70" s="24"/>
      <c r="Q70" s="24"/>
    </row>
    <row r="71" spans="1:17" x14ac:dyDescent="0.35">
      <c r="A71" s="27">
        <v>15</v>
      </c>
      <c r="B71" s="27" t="s">
        <v>424</v>
      </c>
      <c r="C71" s="5" t="s">
        <v>1206</v>
      </c>
      <c r="D71" s="27" t="s">
        <v>404</v>
      </c>
      <c r="E71" s="27" t="s">
        <v>426</v>
      </c>
      <c r="F71" s="27" t="s">
        <v>14</v>
      </c>
      <c r="G71" s="27" t="s">
        <v>14</v>
      </c>
      <c r="H71" s="27" t="s">
        <v>31</v>
      </c>
      <c r="I71" s="27" t="s">
        <v>69</v>
      </c>
      <c r="J71" s="27" t="s">
        <v>26</v>
      </c>
      <c r="K71" s="27" t="s">
        <v>14</v>
      </c>
      <c r="L71" s="27" t="s">
        <v>379</v>
      </c>
      <c r="M71" s="27"/>
      <c r="N71" s="27">
        <v>2011</v>
      </c>
      <c r="P71" s="24"/>
      <c r="Q71" s="24"/>
    </row>
    <row r="72" spans="1:17" x14ac:dyDescent="0.35">
      <c r="A72" s="27">
        <v>15</v>
      </c>
      <c r="B72" s="27" t="s">
        <v>424</v>
      </c>
      <c r="C72" s="5" t="s">
        <v>1206</v>
      </c>
      <c r="D72" s="27" t="s">
        <v>404</v>
      </c>
      <c r="E72" s="27" t="s">
        <v>425</v>
      </c>
      <c r="F72" s="27" t="s">
        <v>14</v>
      </c>
      <c r="G72" s="27" t="s">
        <v>14</v>
      </c>
      <c r="H72" s="27" t="s">
        <v>31</v>
      </c>
      <c r="I72" s="27" t="s">
        <v>72</v>
      </c>
      <c r="J72" s="27" t="s">
        <v>24</v>
      </c>
      <c r="K72" s="27" t="s">
        <v>14</v>
      </c>
      <c r="L72" s="27" t="s">
        <v>379</v>
      </c>
      <c r="M72" s="27"/>
      <c r="N72" s="27">
        <v>2011</v>
      </c>
      <c r="P72" s="24"/>
      <c r="Q72" s="24"/>
    </row>
    <row r="73" spans="1:17" x14ac:dyDescent="0.35">
      <c r="A73" s="27">
        <v>15</v>
      </c>
      <c r="B73" s="27" t="s">
        <v>424</v>
      </c>
      <c r="C73" s="5" t="s">
        <v>1206</v>
      </c>
      <c r="D73" s="27" t="s">
        <v>404</v>
      </c>
      <c r="E73" s="27" t="s">
        <v>426</v>
      </c>
      <c r="F73" s="27" t="s">
        <v>14</v>
      </c>
      <c r="G73" s="27" t="s">
        <v>14</v>
      </c>
      <c r="H73" s="27" t="s">
        <v>31</v>
      </c>
      <c r="I73" s="27" t="s">
        <v>72</v>
      </c>
      <c r="J73" s="27" t="s">
        <v>24</v>
      </c>
      <c r="K73" s="27" t="s">
        <v>14</v>
      </c>
      <c r="L73" s="27" t="s">
        <v>379</v>
      </c>
      <c r="M73" s="27"/>
      <c r="N73" s="27">
        <v>2011</v>
      </c>
      <c r="P73" s="24"/>
      <c r="Q73" s="24"/>
    </row>
    <row r="74" spans="1:17" x14ac:dyDescent="0.35">
      <c r="A74" s="27">
        <v>15</v>
      </c>
      <c r="B74" s="27" t="s">
        <v>424</v>
      </c>
      <c r="C74" s="5" t="s">
        <v>1206</v>
      </c>
      <c r="D74" s="27" t="s">
        <v>404</v>
      </c>
      <c r="E74" s="27" t="s">
        <v>425</v>
      </c>
      <c r="F74" s="27" t="s">
        <v>14</v>
      </c>
      <c r="G74" s="27" t="s">
        <v>14</v>
      </c>
      <c r="H74" s="27" t="s">
        <v>31</v>
      </c>
      <c r="I74" s="27" t="s">
        <v>384</v>
      </c>
      <c r="J74" s="27" t="s">
        <v>24</v>
      </c>
      <c r="K74" s="27" t="s">
        <v>14</v>
      </c>
      <c r="L74" s="27" t="s">
        <v>379</v>
      </c>
      <c r="M74" s="27"/>
      <c r="N74" s="27">
        <v>2011</v>
      </c>
      <c r="P74" s="24"/>
      <c r="Q74" s="24"/>
    </row>
    <row r="75" spans="1:17" x14ac:dyDescent="0.35">
      <c r="A75" s="27">
        <v>15</v>
      </c>
      <c r="B75" s="27" t="s">
        <v>424</v>
      </c>
      <c r="C75" s="5" t="s">
        <v>1206</v>
      </c>
      <c r="D75" s="27" t="s">
        <v>404</v>
      </c>
      <c r="E75" s="27" t="s">
        <v>426</v>
      </c>
      <c r="F75" s="27" t="s">
        <v>14</v>
      </c>
      <c r="G75" s="27" t="s">
        <v>14</v>
      </c>
      <c r="H75" s="27" t="s">
        <v>31</v>
      </c>
      <c r="I75" s="27" t="s">
        <v>384</v>
      </c>
      <c r="J75" s="27" t="s">
        <v>24</v>
      </c>
      <c r="K75" s="27" t="s">
        <v>14</v>
      </c>
      <c r="L75" s="27" t="s">
        <v>379</v>
      </c>
      <c r="M75" s="27"/>
      <c r="N75" s="27">
        <v>2011</v>
      </c>
      <c r="P75" s="24"/>
      <c r="Q75" s="24"/>
    </row>
    <row r="76" spans="1:17" x14ac:dyDescent="0.35">
      <c r="A76" s="2">
        <v>16</v>
      </c>
      <c r="B76" s="2" t="s">
        <v>427</v>
      </c>
      <c r="C76" s="2"/>
      <c r="D76" s="2" t="s">
        <v>382</v>
      </c>
      <c r="E76" s="2" t="s">
        <v>387</v>
      </c>
      <c r="F76" s="2" t="s">
        <v>14</v>
      </c>
      <c r="G76" s="2" t="s">
        <v>18</v>
      </c>
      <c r="H76" s="2" t="s">
        <v>31</v>
      </c>
      <c r="I76" s="2"/>
      <c r="J76" s="2"/>
      <c r="K76" s="2"/>
      <c r="L76" s="2" t="s">
        <v>379</v>
      </c>
      <c r="M76" s="2" t="s">
        <v>428</v>
      </c>
      <c r="N76" s="2">
        <v>2008</v>
      </c>
      <c r="P76" s="24"/>
      <c r="Q76" s="24"/>
    </row>
    <row r="77" spans="1:17" x14ac:dyDescent="0.35">
      <c r="A77" s="2">
        <v>17</v>
      </c>
      <c r="B77" s="2" t="s">
        <v>427</v>
      </c>
      <c r="C77" s="2"/>
      <c r="D77" s="2" t="s">
        <v>382</v>
      </c>
      <c r="E77" s="2" t="s">
        <v>387</v>
      </c>
      <c r="F77" s="2" t="s">
        <v>14</v>
      </c>
      <c r="G77" s="2" t="s">
        <v>18</v>
      </c>
      <c r="H77" s="2" t="s">
        <v>31</v>
      </c>
      <c r="I77" s="2" t="s">
        <v>72</v>
      </c>
      <c r="J77" s="2" t="s">
        <v>24</v>
      </c>
      <c r="K77" s="2" t="s">
        <v>18</v>
      </c>
      <c r="L77" s="2" t="s">
        <v>379</v>
      </c>
      <c r="M77" s="2"/>
      <c r="N77" s="2">
        <v>2009</v>
      </c>
      <c r="P77" s="24"/>
      <c r="Q77" s="24"/>
    </row>
    <row r="78" spans="1:17" x14ac:dyDescent="0.35">
      <c r="A78" s="2">
        <v>17</v>
      </c>
      <c r="B78" s="2" t="s">
        <v>427</v>
      </c>
      <c r="C78" s="2"/>
      <c r="D78" s="2" t="s">
        <v>382</v>
      </c>
      <c r="E78" s="2" t="s">
        <v>387</v>
      </c>
      <c r="F78" s="2" t="s">
        <v>14</v>
      </c>
      <c r="G78" s="2" t="s">
        <v>18</v>
      </c>
      <c r="H78" s="2" t="s">
        <v>31</v>
      </c>
      <c r="I78" s="2" t="s">
        <v>73</v>
      </c>
      <c r="J78" s="2" t="s">
        <v>24</v>
      </c>
      <c r="K78" s="2" t="s">
        <v>18</v>
      </c>
      <c r="L78" s="2" t="s">
        <v>379</v>
      </c>
      <c r="M78" s="2"/>
      <c r="N78" s="2">
        <v>2009</v>
      </c>
      <c r="P78" s="24"/>
      <c r="Q78" s="24"/>
    </row>
    <row r="79" spans="1:17" x14ac:dyDescent="0.35">
      <c r="A79" s="2">
        <v>18</v>
      </c>
      <c r="B79" s="2" t="s">
        <v>429</v>
      </c>
      <c r="C79" s="2" t="s">
        <v>1208</v>
      </c>
      <c r="D79" s="2" t="s">
        <v>361</v>
      </c>
      <c r="E79" s="2" t="s">
        <v>390</v>
      </c>
      <c r="F79" s="2" t="s">
        <v>14</v>
      </c>
      <c r="G79" s="2" t="s">
        <v>18</v>
      </c>
      <c r="H79" s="2" t="s">
        <v>15</v>
      </c>
      <c r="I79" s="2"/>
      <c r="J79" s="2"/>
      <c r="K79" s="2" t="s">
        <v>18</v>
      </c>
      <c r="L79" s="2" t="s">
        <v>379</v>
      </c>
      <c r="M79" s="2" t="s">
        <v>399</v>
      </c>
      <c r="N79" s="2">
        <v>2019</v>
      </c>
      <c r="P79" s="24"/>
      <c r="Q79" s="24"/>
    </row>
    <row r="80" spans="1:17" x14ac:dyDescent="0.35">
      <c r="A80" s="2">
        <v>19</v>
      </c>
      <c r="B80" s="2" t="s">
        <v>430</v>
      </c>
      <c r="C80" s="2" t="s">
        <v>1210</v>
      </c>
      <c r="D80" s="2" t="s">
        <v>382</v>
      </c>
      <c r="E80" s="2" t="s">
        <v>387</v>
      </c>
      <c r="F80" s="2" t="s">
        <v>14</v>
      </c>
      <c r="G80" s="2" t="s">
        <v>18</v>
      </c>
      <c r="H80" s="2" t="s">
        <v>31</v>
      </c>
      <c r="I80" s="2"/>
      <c r="J80" s="2"/>
      <c r="K80" s="2" t="s">
        <v>18</v>
      </c>
      <c r="L80" s="2" t="s">
        <v>379</v>
      </c>
      <c r="M80" s="2" t="s">
        <v>431</v>
      </c>
      <c r="N80" s="2">
        <v>2017</v>
      </c>
      <c r="P80" s="24"/>
      <c r="Q80" s="24"/>
    </row>
    <row r="81" spans="1:17" x14ac:dyDescent="0.35">
      <c r="A81" s="27">
        <v>20</v>
      </c>
      <c r="B81" s="27" t="s">
        <v>432</v>
      </c>
      <c r="C81" s="5" t="s">
        <v>1196</v>
      </c>
      <c r="D81" s="27" t="s">
        <v>382</v>
      </c>
      <c r="E81" s="27" t="s">
        <v>433</v>
      </c>
      <c r="F81" s="27" t="s">
        <v>14</v>
      </c>
      <c r="G81" s="27" t="s">
        <v>14</v>
      </c>
      <c r="H81" s="27" t="s">
        <v>31</v>
      </c>
      <c r="I81" s="27" t="s">
        <v>69</v>
      </c>
      <c r="J81" s="27" t="s">
        <v>24</v>
      </c>
      <c r="K81" s="27" t="s">
        <v>14</v>
      </c>
      <c r="L81" s="27" t="s">
        <v>379</v>
      </c>
      <c r="M81" s="27" t="s">
        <v>434</v>
      </c>
      <c r="N81" s="27">
        <v>2012</v>
      </c>
      <c r="P81" s="24"/>
      <c r="Q81" s="24"/>
    </row>
    <row r="82" spans="1:17" x14ac:dyDescent="0.35">
      <c r="A82" s="27">
        <v>20</v>
      </c>
      <c r="B82" s="27" t="s">
        <v>432</v>
      </c>
      <c r="C82" s="5" t="s">
        <v>1196</v>
      </c>
      <c r="D82" s="27" t="s">
        <v>382</v>
      </c>
      <c r="E82" s="27" t="s">
        <v>435</v>
      </c>
      <c r="F82" s="27" t="s">
        <v>14</v>
      </c>
      <c r="G82" s="27" t="s">
        <v>14</v>
      </c>
      <c r="H82" s="27" t="s">
        <v>31</v>
      </c>
      <c r="I82" s="27" t="s">
        <v>69</v>
      </c>
      <c r="J82" s="27" t="s">
        <v>24</v>
      </c>
      <c r="K82" s="27" t="s">
        <v>14</v>
      </c>
      <c r="L82" s="27" t="s">
        <v>379</v>
      </c>
      <c r="M82" s="27" t="s">
        <v>434</v>
      </c>
      <c r="N82" s="27">
        <v>2012</v>
      </c>
      <c r="P82" s="24"/>
      <c r="Q82" s="24"/>
    </row>
    <row r="83" spans="1:17" x14ac:dyDescent="0.35">
      <c r="A83" s="27">
        <v>20</v>
      </c>
      <c r="B83" s="27" t="s">
        <v>432</v>
      </c>
      <c r="C83" s="5" t="s">
        <v>1196</v>
      </c>
      <c r="D83" s="27" t="s">
        <v>382</v>
      </c>
      <c r="E83" s="27" t="s">
        <v>436</v>
      </c>
      <c r="F83" s="27" t="s">
        <v>14</v>
      </c>
      <c r="G83" s="27" t="s">
        <v>14</v>
      </c>
      <c r="H83" s="27" t="s">
        <v>31</v>
      </c>
      <c r="I83" s="27" t="s">
        <v>69</v>
      </c>
      <c r="J83" s="27" t="s">
        <v>24</v>
      </c>
      <c r="K83" s="27" t="s">
        <v>14</v>
      </c>
      <c r="L83" s="27" t="s">
        <v>379</v>
      </c>
      <c r="M83" s="27" t="s">
        <v>434</v>
      </c>
      <c r="N83" s="27">
        <v>2012</v>
      </c>
      <c r="P83" s="24"/>
      <c r="Q83" s="24"/>
    </row>
    <row r="84" spans="1:17" x14ac:dyDescent="0.35">
      <c r="A84" s="27">
        <v>20</v>
      </c>
      <c r="B84" s="27" t="s">
        <v>432</v>
      </c>
      <c r="C84" s="5" t="s">
        <v>1196</v>
      </c>
      <c r="D84" s="27" t="s">
        <v>382</v>
      </c>
      <c r="E84" s="27" t="s">
        <v>435</v>
      </c>
      <c r="F84" s="27" t="s">
        <v>14</v>
      </c>
      <c r="G84" s="27" t="s">
        <v>14</v>
      </c>
      <c r="H84" s="27" t="s">
        <v>31</v>
      </c>
      <c r="I84" s="27" t="s">
        <v>69</v>
      </c>
      <c r="J84" s="27" t="s">
        <v>24</v>
      </c>
      <c r="K84" s="27" t="s">
        <v>14</v>
      </c>
      <c r="L84" s="27" t="s">
        <v>379</v>
      </c>
      <c r="M84" s="27" t="s">
        <v>437</v>
      </c>
      <c r="N84" s="27">
        <v>2012</v>
      </c>
      <c r="P84" s="24"/>
      <c r="Q84" s="24"/>
    </row>
    <row r="85" spans="1:17" x14ac:dyDescent="0.35">
      <c r="A85" s="27">
        <v>20</v>
      </c>
      <c r="B85" s="27" t="s">
        <v>432</v>
      </c>
      <c r="C85" s="5" t="s">
        <v>1196</v>
      </c>
      <c r="D85" s="27" t="s">
        <v>382</v>
      </c>
      <c r="E85" s="27" t="s">
        <v>433</v>
      </c>
      <c r="F85" s="27" t="s">
        <v>14</v>
      </c>
      <c r="G85" s="27" t="s">
        <v>14</v>
      </c>
      <c r="H85" s="27" t="s">
        <v>31</v>
      </c>
      <c r="I85" s="27" t="s">
        <v>69</v>
      </c>
      <c r="J85" s="27" t="s">
        <v>26</v>
      </c>
      <c r="K85" s="27" t="s">
        <v>14</v>
      </c>
      <c r="L85" s="27" t="s">
        <v>379</v>
      </c>
      <c r="M85" s="27" t="s">
        <v>437</v>
      </c>
      <c r="N85" s="27">
        <v>2012</v>
      </c>
      <c r="P85" s="24"/>
      <c r="Q85" s="24"/>
    </row>
    <row r="86" spans="1:17" x14ac:dyDescent="0.35">
      <c r="A86" s="27">
        <v>20</v>
      </c>
      <c r="B86" s="27" t="s">
        <v>432</v>
      </c>
      <c r="C86" s="5" t="s">
        <v>1196</v>
      </c>
      <c r="D86" s="27" t="s">
        <v>382</v>
      </c>
      <c r="E86" s="27" t="s">
        <v>436</v>
      </c>
      <c r="F86" s="27" t="s">
        <v>14</v>
      </c>
      <c r="G86" s="27" t="s">
        <v>14</v>
      </c>
      <c r="H86" s="27" t="s">
        <v>31</v>
      </c>
      <c r="I86" s="27" t="s">
        <v>69</v>
      </c>
      <c r="J86" s="27" t="s">
        <v>26</v>
      </c>
      <c r="K86" s="27" t="s">
        <v>14</v>
      </c>
      <c r="L86" s="27" t="s">
        <v>379</v>
      </c>
      <c r="M86" s="27" t="s">
        <v>437</v>
      </c>
      <c r="N86" s="27">
        <v>2012</v>
      </c>
      <c r="P86" s="24"/>
      <c r="Q86" s="24"/>
    </row>
    <row r="87" spans="1:17" x14ac:dyDescent="0.35">
      <c r="A87" s="27">
        <v>20</v>
      </c>
      <c r="B87" s="27" t="s">
        <v>432</v>
      </c>
      <c r="C87" s="5" t="s">
        <v>1196</v>
      </c>
      <c r="D87" s="27" t="s">
        <v>382</v>
      </c>
      <c r="E87" s="27" t="s">
        <v>436</v>
      </c>
      <c r="F87" s="27" t="s">
        <v>14</v>
      </c>
      <c r="G87" s="27" t="s">
        <v>14</v>
      </c>
      <c r="H87" s="27" t="s">
        <v>31</v>
      </c>
      <c r="I87" s="27" t="s">
        <v>72</v>
      </c>
      <c r="J87" s="27" t="s">
        <v>24</v>
      </c>
      <c r="K87" s="27" t="s">
        <v>14</v>
      </c>
      <c r="L87" s="27" t="s">
        <v>379</v>
      </c>
      <c r="M87" s="27" t="s">
        <v>434</v>
      </c>
      <c r="N87" s="27">
        <v>2012</v>
      </c>
      <c r="P87" s="24"/>
      <c r="Q87" s="24"/>
    </row>
    <row r="88" spans="1:17" x14ac:dyDescent="0.35">
      <c r="A88" s="27">
        <v>20</v>
      </c>
      <c r="B88" s="27" t="s">
        <v>432</v>
      </c>
      <c r="C88" s="5" t="s">
        <v>1196</v>
      </c>
      <c r="D88" s="27" t="s">
        <v>382</v>
      </c>
      <c r="E88" s="27" t="s">
        <v>433</v>
      </c>
      <c r="F88" s="27" t="s">
        <v>14</v>
      </c>
      <c r="G88" s="27" t="s">
        <v>14</v>
      </c>
      <c r="H88" s="27" t="s">
        <v>31</v>
      </c>
      <c r="I88" s="27" t="s">
        <v>72</v>
      </c>
      <c r="J88" s="27" t="s">
        <v>26</v>
      </c>
      <c r="K88" s="27" t="s">
        <v>14</v>
      </c>
      <c r="L88" s="27" t="s">
        <v>379</v>
      </c>
      <c r="M88" s="27" t="s">
        <v>434</v>
      </c>
      <c r="N88" s="27">
        <v>2012</v>
      </c>
      <c r="P88" s="24"/>
      <c r="Q88" s="24"/>
    </row>
    <row r="89" spans="1:17" x14ac:dyDescent="0.35">
      <c r="A89" s="27">
        <v>20</v>
      </c>
      <c r="B89" s="27" t="s">
        <v>432</v>
      </c>
      <c r="C89" s="5" t="s">
        <v>1196</v>
      </c>
      <c r="D89" s="27" t="s">
        <v>382</v>
      </c>
      <c r="E89" s="27" t="s">
        <v>433</v>
      </c>
      <c r="F89" s="27" t="s">
        <v>14</v>
      </c>
      <c r="G89" s="27" t="s">
        <v>14</v>
      </c>
      <c r="H89" s="27" t="s">
        <v>31</v>
      </c>
      <c r="I89" s="27" t="s">
        <v>72</v>
      </c>
      <c r="J89" s="27" t="s">
        <v>26</v>
      </c>
      <c r="K89" s="27" t="s">
        <v>14</v>
      </c>
      <c r="L89" s="27" t="s">
        <v>379</v>
      </c>
      <c r="M89" s="27" t="s">
        <v>437</v>
      </c>
      <c r="N89" s="27">
        <v>2012</v>
      </c>
      <c r="P89" s="24"/>
      <c r="Q89" s="24"/>
    </row>
    <row r="90" spans="1:17" x14ac:dyDescent="0.35">
      <c r="A90" s="27">
        <v>20</v>
      </c>
      <c r="B90" s="27" t="s">
        <v>432</v>
      </c>
      <c r="C90" s="5" t="s">
        <v>1196</v>
      </c>
      <c r="D90" s="27" t="s">
        <v>382</v>
      </c>
      <c r="E90" s="27" t="s">
        <v>436</v>
      </c>
      <c r="F90" s="27" t="s">
        <v>14</v>
      </c>
      <c r="G90" s="27" t="s">
        <v>14</v>
      </c>
      <c r="H90" s="27" t="s">
        <v>31</v>
      </c>
      <c r="I90" s="27" t="s">
        <v>72</v>
      </c>
      <c r="J90" s="27" t="s">
        <v>26</v>
      </c>
      <c r="K90" s="27" t="s">
        <v>14</v>
      </c>
      <c r="L90" s="27" t="s">
        <v>379</v>
      </c>
      <c r="M90" s="27" t="s">
        <v>437</v>
      </c>
      <c r="N90" s="27">
        <v>2012</v>
      </c>
      <c r="P90" s="24"/>
      <c r="Q90" s="24"/>
    </row>
    <row r="91" spans="1:17" x14ac:dyDescent="0.35">
      <c r="A91" s="27">
        <v>20</v>
      </c>
      <c r="B91" s="27" t="s">
        <v>432</v>
      </c>
      <c r="C91" s="5" t="s">
        <v>1196</v>
      </c>
      <c r="D91" s="27" t="s">
        <v>382</v>
      </c>
      <c r="E91" s="27" t="s">
        <v>435</v>
      </c>
      <c r="F91" s="27" t="s">
        <v>14</v>
      </c>
      <c r="G91" s="27" t="s">
        <v>14</v>
      </c>
      <c r="H91" s="27" t="s">
        <v>31</v>
      </c>
      <c r="I91" s="27" t="s">
        <v>72</v>
      </c>
      <c r="J91" s="27" t="s">
        <v>24</v>
      </c>
      <c r="K91" s="27" t="s">
        <v>14</v>
      </c>
      <c r="L91" s="27" t="s">
        <v>379</v>
      </c>
      <c r="M91" s="27" t="s">
        <v>437</v>
      </c>
      <c r="N91" s="27">
        <v>2012</v>
      </c>
      <c r="P91" s="24"/>
      <c r="Q91" s="24"/>
    </row>
    <row r="92" spans="1:17" x14ac:dyDescent="0.35">
      <c r="A92" s="27">
        <v>20</v>
      </c>
      <c r="B92" s="27" t="s">
        <v>432</v>
      </c>
      <c r="C92" s="5" t="s">
        <v>1196</v>
      </c>
      <c r="D92" s="27" t="s">
        <v>382</v>
      </c>
      <c r="E92" s="27" t="s">
        <v>435</v>
      </c>
      <c r="F92" s="27" t="s">
        <v>14</v>
      </c>
      <c r="G92" s="27" t="s">
        <v>14</v>
      </c>
      <c r="H92" s="27" t="s">
        <v>31</v>
      </c>
      <c r="I92" s="27" t="s">
        <v>72</v>
      </c>
      <c r="J92" s="27" t="s">
        <v>17</v>
      </c>
      <c r="K92" s="27" t="s">
        <v>14</v>
      </c>
      <c r="L92" s="27" t="s">
        <v>379</v>
      </c>
      <c r="M92" s="27" t="s">
        <v>434</v>
      </c>
      <c r="N92" s="27">
        <v>2012</v>
      </c>
      <c r="P92" s="24"/>
      <c r="Q92" s="24"/>
    </row>
    <row r="93" spans="1:17" x14ac:dyDescent="0.35">
      <c r="A93" s="27">
        <v>20</v>
      </c>
      <c r="B93" s="27" t="s">
        <v>432</v>
      </c>
      <c r="C93" s="5" t="s">
        <v>1196</v>
      </c>
      <c r="D93" s="27" t="s">
        <v>382</v>
      </c>
      <c r="E93" s="27" t="s">
        <v>433</v>
      </c>
      <c r="F93" s="27" t="s">
        <v>14</v>
      </c>
      <c r="G93" s="27" t="s">
        <v>14</v>
      </c>
      <c r="H93" s="27" t="s">
        <v>31</v>
      </c>
      <c r="I93" s="27" t="s">
        <v>384</v>
      </c>
      <c r="J93" s="27" t="s">
        <v>26</v>
      </c>
      <c r="K93" s="27" t="s">
        <v>14</v>
      </c>
      <c r="L93" s="27" t="s">
        <v>379</v>
      </c>
      <c r="M93" s="27" t="s">
        <v>438</v>
      </c>
      <c r="N93" s="27">
        <v>2012</v>
      </c>
      <c r="P93" s="24"/>
      <c r="Q93" s="24"/>
    </row>
    <row r="94" spans="1:17" x14ac:dyDescent="0.35">
      <c r="A94" s="27">
        <v>20</v>
      </c>
      <c r="B94" s="27" t="s">
        <v>432</v>
      </c>
      <c r="C94" s="5" t="s">
        <v>1196</v>
      </c>
      <c r="D94" s="27" t="s">
        <v>382</v>
      </c>
      <c r="E94" s="27" t="s">
        <v>435</v>
      </c>
      <c r="F94" s="27" t="s">
        <v>14</v>
      </c>
      <c r="G94" s="27" t="s">
        <v>14</v>
      </c>
      <c r="H94" s="27" t="s">
        <v>31</v>
      </c>
      <c r="I94" s="27" t="s">
        <v>384</v>
      </c>
      <c r="J94" s="27" t="s">
        <v>26</v>
      </c>
      <c r="K94" s="27" t="s">
        <v>14</v>
      </c>
      <c r="L94" s="27" t="s">
        <v>379</v>
      </c>
      <c r="M94" s="27" t="s">
        <v>439</v>
      </c>
      <c r="N94" s="27">
        <v>2012</v>
      </c>
      <c r="P94" s="24"/>
      <c r="Q94" s="24"/>
    </row>
    <row r="95" spans="1:17" x14ac:dyDescent="0.35">
      <c r="A95" s="27">
        <v>20</v>
      </c>
      <c r="B95" s="27" t="s">
        <v>432</v>
      </c>
      <c r="C95" s="5" t="s">
        <v>1196</v>
      </c>
      <c r="D95" s="27" t="s">
        <v>382</v>
      </c>
      <c r="E95" s="27" t="s">
        <v>436</v>
      </c>
      <c r="F95" s="27" t="s">
        <v>14</v>
      </c>
      <c r="G95" s="27" t="s">
        <v>14</v>
      </c>
      <c r="H95" s="27" t="s">
        <v>31</v>
      </c>
      <c r="I95" s="27" t="s">
        <v>384</v>
      </c>
      <c r="J95" s="27" t="s">
        <v>26</v>
      </c>
      <c r="K95" s="27" t="s">
        <v>14</v>
      </c>
      <c r="L95" s="27" t="s">
        <v>379</v>
      </c>
      <c r="M95" s="27" t="s">
        <v>439</v>
      </c>
      <c r="N95" s="27">
        <v>2012</v>
      </c>
      <c r="P95" s="24"/>
      <c r="Q95" s="24"/>
    </row>
    <row r="96" spans="1:17" x14ac:dyDescent="0.35">
      <c r="A96" s="2">
        <v>21</v>
      </c>
      <c r="B96" s="2" t="s">
        <v>440</v>
      </c>
      <c r="C96" s="2" t="s">
        <v>1230</v>
      </c>
      <c r="D96" s="2" t="s">
        <v>382</v>
      </c>
      <c r="E96" s="2" t="s">
        <v>441</v>
      </c>
      <c r="F96" s="2" t="s">
        <v>14</v>
      </c>
      <c r="G96" s="2" t="s">
        <v>14</v>
      </c>
      <c r="H96" s="2" t="s">
        <v>31</v>
      </c>
      <c r="I96" s="2" t="s">
        <v>72</v>
      </c>
      <c r="J96" s="2"/>
      <c r="K96" s="2" t="s">
        <v>18</v>
      </c>
      <c r="L96" s="2" t="s">
        <v>379</v>
      </c>
      <c r="M96" s="2" t="s">
        <v>442</v>
      </c>
      <c r="N96" s="2">
        <v>2020</v>
      </c>
      <c r="P96" s="24"/>
      <c r="Q96" s="24"/>
    </row>
    <row r="97" spans="1:17" x14ac:dyDescent="0.35">
      <c r="A97" s="27">
        <v>22</v>
      </c>
      <c r="B97" s="27" t="s">
        <v>40</v>
      </c>
      <c r="C97" s="5" t="s">
        <v>1243</v>
      </c>
      <c r="D97" s="27" t="s">
        <v>382</v>
      </c>
      <c r="E97" s="27" t="s">
        <v>443</v>
      </c>
      <c r="F97" s="27" t="s">
        <v>14</v>
      </c>
      <c r="G97" s="27" t="s">
        <v>14</v>
      </c>
      <c r="H97" s="27" t="s">
        <v>31</v>
      </c>
      <c r="I97" s="27" t="s">
        <v>57</v>
      </c>
      <c r="J97" s="27" t="s">
        <v>24</v>
      </c>
      <c r="K97" s="27" t="s">
        <v>14</v>
      </c>
      <c r="L97" s="27" t="s">
        <v>444</v>
      </c>
      <c r="M97" s="27"/>
      <c r="N97" s="27">
        <v>2021</v>
      </c>
      <c r="P97" s="24"/>
      <c r="Q97" s="24"/>
    </row>
    <row r="98" spans="1:17" x14ac:dyDescent="0.35">
      <c r="A98" s="27">
        <v>22</v>
      </c>
      <c r="B98" s="27" t="s">
        <v>40</v>
      </c>
      <c r="C98" s="5" t="s">
        <v>1243</v>
      </c>
      <c r="D98" s="27" t="s">
        <v>382</v>
      </c>
      <c r="E98" s="27" t="s">
        <v>445</v>
      </c>
      <c r="F98" s="27" t="s">
        <v>14</v>
      </c>
      <c r="G98" s="27" t="s">
        <v>14</v>
      </c>
      <c r="H98" s="27" t="s">
        <v>31</v>
      </c>
      <c r="I98" s="27" t="s">
        <v>57</v>
      </c>
      <c r="J98" s="27" t="s">
        <v>24</v>
      </c>
      <c r="K98" s="27" t="s">
        <v>14</v>
      </c>
      <c r="L98" s="27" t="s">
        <v>444</v>
      </c>
      <c r="M98" s="27"/>
      <c r="N98" s="27">
        <v>2021</v>
      </c>
      <c r="P98" s="24"/>
      <c r="Q98" s="24"/>
    </row>
    <row r="99" spans="1:17" x14ac:dyDescent="0.35">
      <c r="A99" s="27">
        <v>22</v>
      </c>
      <c r="B99" s="27" t="s">
        <v>40</v>
      </c>
      <c r="C99" s="5" t="s">
        <v>1243</v>
      </c>
      <c r="D99" s="27" t="s">
        <v>382</v>
      </c>
      <c r="E99" s="27" t="s">
        <v>443</v>
      </c>
      <c r="F99" s="27" t="s">
        <v>14</v>
      </c>
      <c r="G99" s="27" t="s">
        <v>14</v>
      </c>
      <c r="H99" s="27" t="s">
        <v>31</v>
      </c>
      <c r="I99" s="27" t="s">
        <v>73</v>
      </c>
      <c r="J99" s="27" t="s">
        <v>24</v>
      </c>
      <c r="K99" s="27" t="s">
        <v>14</v>
      </c>
      <c r="L99" s="27" t="s">
        <v>444</v>
      </c>
      <c r="M99" s="27"/>
      <c r="N99" s="27">
        <v>2021</v>
      </c>
      <c r="P99" s="24"/>
      <c r="Q99" s="24"/>
    </row>
    <row r="100" spans="1:17" x14ac:dyDescent="0.35">
      <c r="A100" s="27">
        <v>22</v>
      </c>
      <c r="B100" s="27" t="s">
        <v>40</v>
      </c>
      <c r="C100" s="5" t="s">
        <v>1243</v>
      </c>
      <c r="D100" s="27" t="s">
        <v>382</v>
      </c>
      <c r="E100" s="27" t="s">
        <v>445</v>
      </c>
      <c r="F100" s="27" t="s">
        <v>14</v>
      </c>
      <c r="G100" s="27" t="s">
        <v>14</v>
      </c>
      <c r="H100" s="27" t="s">
        <v>31</v>
      </c>
      <c r="I100" s="27" t="s">
        <v>73</v>
      </c>
      <c r="J100" s="27" t="s">
        <v>26</v>
      </c>
      <c r="K100" s="27" t="s">
        <v>14</v>
      </c>
      <c r="L100" s="27" t="s">
        <v>444</v>
      </c>
      <c r="M100" s="27"/>
      <c r="N100" s="27">
        <v>2021</v>
      </c>
      <c r="P100" s="24"/>
      <c r="Q100" s="24"/>
    </row>
    <row r="101" spans="1:17" x14ac:dyDescent="0.35">
      <c r="A101" s="27">
        <v>22</v>
      </c>
      <c r="B101" s="27" t="s">
        <v>40</v>
      </c>
      <c r="C101" s="5" t="s">
        <v>1243</v>
      </c>
      <c r="D101" s="27" t="s">
        <v>382</v>
      </c>
      <c r="E101" s="27" t="s">
        <v>445</v>
      </c>
      <c r="F101" s="27" t="s">
        <v>14</v>
      </c>
      <c r="G101" s="27" t="s">
        <v>14</v>
      </c>
      <c r="H101" s="27" t="s">
        <v>31</v>
      </c>
      <c r="I101" s="27" t="s">
        <v>72</v>
      </c>
      <c r="J101" s="27" t="s">
        <v>24</v>
      </c>
      <c r="K101" s="27" t="s">
        <v>14</v>
      </c>
      <c r="L101" s="27" t="s">
        <v>444</v>
      </c>
      <c r="M101" s="27"/>
      <c r="N101" s="27">
        <v>2021</v>
      </c>
      <c r="P101" s="24"/>
      <c r="Q101" s="24"/>
    </row>
    <row r="102" spans="1:17" x14ac:dyDescent="0.35">
      <c r="A102" s="27">
        <v>22</v>
      </c>
      <c r="B102" s="27" t="s">
        <v>40</v>
      </c>
      <c r="C102" s="5" t="s">
        <v>1243</v>
      </c>
      <c r="D102" s="27" t="s">
        <v>382</v>
      </c>
      <c r="E102" s="27" t="s">
        <v>443</v>
      </c>
      <c r="F102" s="27" t="s">
        <v>14</v>
      </c>
      <c r="G102" s="27" t="s">
        <v>14</v>
      </c>
      <c r="H102" s="27" t="s">
        <v>31</v>
      </c>
      <c r="I102" s="27" t="s">
        <v>72</v>
      </c>
      <c r="J102" s="27" t="s">
        <v>24</v>
      </c>
      <c r="K102" s="27" t="s">
        <v>14</v>
      </c>
      <c r="L102" s="27" t="s">
        <v>444</v>
      </c>
      <c r="M102" s="27"/>
      <c r="N102" s="27">
        <v>2021</v>
      </c>
      <c r="P102" s="24"/>
      <c r="Q102" s="24"/>
    </row>
    <row r="103" spans="1:17" x14ac:dyDescent="0.35">
      <c r="A103" s="10">
        <v>23</v>
      </c>
      <c r="B103" s="10" t="s">
        <v>446</v>
      </c>
      <c r="C103" s="10" t="s">
        <v>1184</v>
      </c>
      <c r="D103" s="10" t="s">
        <v>382</v>
      </c>
      <c r="E103" s="10" t="s">
        <v>387</v>
      </c>
      <c r="F103" s="10" t="s">
        <v>14</v>
      </c>
      <c r="G103" s="10" t="s">
        <v>14</v>
      </c>
      <c r="H103" s="10" t="s">
        <v>31</v>
      </c>
      <c r="I103" s="10" t="s">
        <v>57</v>
      </c>
      <c r="J103" s="10" t="s">
        <v>29</v>
      </c>
      <c r="K103" s="10" t="s">
        <v>14</v>
      </c>
      <c r="L103" s="10" t="s">
        <v>379</v>
      </c>
      <c r="M103" s="10"/>
      <c r="N103" s="10">
        <v>2020</v>
      </c>
      <c r="P103" s="24"/>
      <c r="Q103" s="24"/>
    </row>
    <row r="104" spans="1:17" x14ac:dyDescent="0.35">
      <c r="A104" s="10">
        <v>23</v>
      </c>
      <c r="B104" s="10" t="s">
        <v>446</v>
      </c>
      <c r="C104" s="10" t="s">
        <v>1184</v>
      </c>
      <c r="D104" s="10" t="s">
        <v>382</v>
      </c>
      <c r="E104" s="10" t="s">
        <v>387</v>
      </c>
      <c r="F104" s="10" t="s">
        <v>14</v>
      </c>
      <c r="G104" s="10" t="s">
        <v>14</v>
      </c>
      <c r="H104" s="10" t="s">
        <v>31</v>
      </c>
      <c r="I104" s="10" t="s">
        <v>73</v>
      </c>
      <c r="J104" s="10" t="s">
        <v>29</v>
      </c>
      <c r="K104" s="10" t="s">
        <v>14</v>
      </c>
      <c r="L104" s="10" t="s">
        <v>379</v>
      </c>
      <c r="M104" s="10"/>
      <c r="N104" s="10">
        <v>2020</v>
      </c>
      <c r="P104" s="24"/>
      <c r="Q104" s="24"/>
    </row>
    <row r="105" spans="1:17" x14ac:dyDescent="0.35">
      <c r="A105" s="10">
        <v>23</v>
      </c>
      <c r="B105" s="10" t="s">
        <v>446</v>
      </c>
      <c r="C105" s="10" t="s">
        <v>1184</v>
      </c>
      <c r="D105" s="10" t="s">
        <v>382</v>
      </c>
      <c r="E105" s="10" t="s">
        <v>387</v>
      </c>
      <c r="F105" s="10" t="s">
        <v>14</v>
      </c>
      <c r="G105" s="10" t="s">
        <v>14</v>
      </c>
      <c r="H105" s="10" t="s">
        <v>31</v>
      </c>
      <c r="I105" s="10" t="s">
        <v>69</v>
      </c>
      <c r="J105" s="10" t="s">
        <v>29</v>
      </c>
      <c r="K105" s="10" t="s">
        <v>14</v>
      </c>
      <c r="L105" s="10" t="s">
        <v>379</v>
      </c>
      <c r="M105" s="10"/>
      <c r="N105" s="10">
        <v>2020</v>
      </c>
      <c r="P105" s="24"/>
      <c r="Q105" s="24"/>
    </row>
    <row r="106" spans="1:17" x14ac:dyDescent="0.35">
      <c r="A106" s="27">
        <v>24</v>
      </c>
      <c r="B106" s="27" t="s">
        <v>447</v>
      </c>
      <c r="C106" s="5" t="s">
        <v>1214</v>
      </c>
      <c r="D106" s="27" t="s">
        <v>382</v>
      </c>
      <c r="E106" s="27" t="s">
        <v>387</v>
      </c>
      <c r="F106" s="27" t="s">
        <v>14</v>
      </c>
      <c r="G106" s="27" t="s">
        <v>14</v>
      </c>
      <c r="H106" s="27" t="s">
        <v>31</v>
      </c>
      <c r="I106" s="27" t="s">
        <v>73</v>
      </c>
      <c r="J106" s="27" t="s">
        <v>24</v>
      </c>
      <c r="K106" s="27" t="s">
        <v>14</v>
      </c>
      <c r="L106" s="27" t="s">
        <v>379</v>
      </c>
      <c r="M106" s="27" t="s">
        <v>448</v>
      </c>
      <c r="N106" s="27">
        <v>2019</v>
      </c>
      <c r="P106" s="24"/>
      <c r="Q106" s="24"/>
    </row>
    <row r="107" spans="1:17" x14ac:dyDescent="0.35">
      <c r="A107" s="27">
        <v>24</v>
      </c>
      <c r="B107" s="27" t="s">
        <v>447</v>
      </c>
      <c r="C107" s="5" t="s">
        <v>1214</v>
      </c>
      <c r="D107" s="27" t="s">
        <v>382</v>
      </c>
      <c r="E107" s="27" t="s">
        <v>449</v>
      </c>
      <c r="F107" s="27" t="s">
        <v>14</v>
      </c>
      <c r="G107" s="27" t="s">
        <v>14</v>
      </c>
      <c r="H107" s="27" t="s">
        <v>31</v>
      </c>
      <c r="I107" s="27" t="s">
        <v>73</v>
      </c>
      <c r="J107" s="27" t="s">
        <v>24</v>
      </c>
      <c r="K107" s="27" t="s">
        <v>14</v>
      </c>
      <c r="L107" s="27" t="s">
        <v>379</v>
      </c>
      <c r="M107" s="27" t="s">
        <v>448</v>
      </c>
      <c r="N107" s="27">
        <v>2019</v>
      </c>
      <c r="P107" s="24"/>
      <c r="Q107" s="24"/>
    </row>
    <row r="108" spans="1:17" x14ac:dyDescent="0.35">
      <c r="A108" s="27">
        <v>24</v>
      </c>
      <c r="B108" s="27" t="s">
        <v>447</v>
      </c>
      <c r="C108" s="5" t="s">
        <v>1214</v>
      </c>
      <c r="D108" s="27" t="s">
        <v>382</v>
      </c>
      <c r="E108" s="27" t="s">
        <v>387</v>
      </c>
      <c r="F108" s="27" t="s">
        <v>14</v>
      </c>
      <c r="G108" s="27" t="s">
        <v>14</v>
      </c>
      <c r="H108" s="27" t="s">
        <v>31</v>
      </c>
      <c r="I108" s="27" t="s">
        <v>72</v>
      </c>
      <c r="J108" s="27" t="s">
        <v>17</v>
      </c>
      <c r="K108" s="27" t="s">
        <v>14</v>
      </c>
      <c r="L108" s="27" t="s">
        <v>379</v>
      </c>
      <c r="M108" s="27" t="s">
        <v>448</v>
      </c>
      <c r="N108" s="27">
        <v>2019</v>
      </c>
      <c r="P108" s="24"/>
      <c r="Q108" s="24"/>
    </row>
    <row r="109" spans="1:17" x14ac:dyDescent="0.35">
      <c r="A109" s="27">
        <v>24</v>
      </c>
      <c r="B109" s="27" t="s">
        <v>447</v>
      </c>
      <c r="C109" s="5" t="s">
        <v>1214</v>
      </c>
      <c r="D109" s="27" t="s">
        <v>382</v>
      </c>
      <c r="E109" s="27" t="s">
        <v>449</v>
      </c>
      <c r="F109" s="27" t="s">
        <v>14</v>
      </c>
      <c r="G109" s="27" t="s">
        <v>14</v>
      </c>
      <c r="H109" s="27" t="s">
        <v>31</v>
      </c>
      <c r="I109" s="27" t="s">
        <v>72</v>
      </c>
      <c r="J109" s="27" t="s">
        <v>17</v>
      </c>
      <c r="K109" s="27" t="s">
        <v>14</v>
      </c>
      <c r="L109" s="27" t="s">
        <v>379</v>
      </c>
      <c r="M109" s="27" t="s">
        <v>448</v>
      </c>
      <c r="N109" s="27">
        <v>2019</v>
      </c>
      <c r="P109" s="24"/>
      <c r="Q109" s="24"/>
    </row>
    <row r="110" spans="1:17" x14ac:dyDescent="0.35">
      <c r="A110" s="27">
        <v>25</v>
      </c>
      <c r="B110" s="27" t="s">
        <v>450</v>
      </c>
      <c r="C110" s="5" t="s">
        <v>1234</v>
      </c>
      <c r="D110" s="27" t="s">
        <v>382</v>
      </c>
      <c r="E110" s="27" t="s">
        <v>451</v>
      </c>
      <c r="F110" s="27" t="s">
        <v>14</v>
      </c>
      <c r="G110" s="27" t="s">
        <v>14</v>
      </c>
      <c r="H110" s="27" t="s">
        <v>31</v>
      </c>
      <c r="I110" s="27" t="s">
        <v>73</v>
      </c>
      <c r="J110" s="27" t="s">
        <v>24</v>
      </c>
      <c r="K110" s="27" t="s">
        <v>14</v>
      </c>
      <c r="L110" s="27" t="s">
        <v>452</v>
      </c>
      <c r="M110" s="27" t="s">
        <v>453</v>
      </c>
      <c r="N110" s="27">
        <v>2015</v>
      </c>
      <c r="P110" s="24"/>
      <c r="Q110" s="24"/>
    </row>
    <row r="111" spans="1:17" x14ac:dyDescent="0.35">
      <c r="A111" s="27">
        <v>25</v>
      </c>
      <c r="B111" s="27" t="s">
        <v>450</v>
      </c>
      <c r="C111" s="5" t="s">
        <v>1234</v>
      </c>
      <c r="D111" s="27" t="s">
        <v>382</v>
      </c>
      <c r="E111" s="27" t="s">
        <v>454</v>
      </c>
      <c r="F111" s="27" t="s">
        <v>14</v>
      </c>
      <c r="G111" s="27" t="s">
        <v>14</v>
      </c>
      <c r="H111" s="27" t="s">
        <v>31</v>
      </c>
      <c r="I111" s="27" t="s">
        <v>73</v>
      </c>
      <c r="J111" s="27" t="s">
        <v>24</v>
      </c>
      <c r="K111" s="27" t="s">
        <v>14</v>
      </c>
      <c r="L111" s="27" t="s">
        <v>452</v>
      </c>
      <c r="M111" s="27" t="s">
        <v>453</v>
      </c>
      <c r="N111" s="27">
        <v>2015</v>
      </c>
      <c r="P111" s="24"/>
      <c r="Q111" s="24"/>
    </row>
    <row r="112" spans="1:17" x14ac:dyDescent="0.35">
      <c r="A112" s="27">
        <v>25</v>
      </c>
      <c r="B112" s="27" t="s">
        <v>450</v>
      </c>
      <c r="C112" s="5" t="s">
        <v>1234</v>
      </c>
      <c r="D112" s="27" t="s">
        <v>382</v>
      </c>
      <c r="E112" s="27" t="s">
        <v>455</v>
      </c>
      <c r="F112" s="27" t="s">
        <v>14</v>
      </c>
      <c r="G112" s="27" t="s">
        <v>14</v>
      </c>
      <c r="H112" s="27" t="s">
        <v>31</v>
      </c>
      <c r="I112" s="27" t="s">
        <v>73</v>
      </c>
      <c r="J112" s="27" t="s">
        <v>26</v>
      </c>
      <c r="K112" s="27" t="s">
        <v>14</v>
      </c>
      <c r="L112" s="27" t="s">
        <v>452</v>
      </c>
      <c r="M112" s="27" t="s">
        <v>453</v>
      </c>
      <c r="N112" s="27">
        <v>2015</v>
      </c>
      <c r="P112" s="24"/>
    </row>
    <row r="113" spans="1:17" x14ac:dyDescent="0.35">
      <c r="A113" s="27">
        <v>25</v>
      </c>
      <c r="B113" s="27" t="s">
        <v>450</v>
      </c>
      <c r="C113" s="5" t="s">
        <v>1234</v>
      </c>
      <c r="D113" s="27" t="s">
        <v>382</v>
      </c>
      <c r="E113" s="27" t="s">
        <v>456</v>
      </c>
      <c r="F113" s="27" t="s">
        <v>14</v>
      </c>
      <c r="G113" s="27" t="s">
        <v>14</v>
      </c>
      <c r="H113" s="27" t="s">
        <v>31</v>
      </c>
      <c r="I113" s="27" t="s">
        <v>73</v>
      </c>
      <c r="J113" s="27" t="s">
        <v>24</v>
      </c>
      <c r="K113" s="27" t="s">
        <v>14</v>
      </c>
      <c r="L113" s="27" t="s">
        <v>452</v>
      </c>
      <c r="M113" s="27" t="s">
        <v>453</v>
      </c>
      <c r="N113" s="27">
        <v>2015</v>
      </c>
      <c r="P113" s="24"/>
      <c r="Q113" s="24"/>
    </row>
    <row r="114" spans="1:17" x14ac:dyDescent="0.35">
      <c r="A114" s="27">
        <v>25</v>
      </c>
      <c r="B114" s="27" t="s">
        <v>450</v>
      </c>
      <c r="C114" s="5" t="s">
        <v>1234</v>
      </c>
      <c r="D114" s="27" t="s">
        <v>382</v>
      </c>
      <c r="E114" s="27" t="s">
        <v>451</v>
      </c>
      <c r="F114" s="27" t="s">
        <v>14</v>
      </c>
      <c r="G114" s="27" t="s">
        <v>14</v>
      </c>
      <c r="H114" s="27" t="s">
        <v>31</v>
      </c>
      <c r="I114" s="27" t="s">
        <v>72</v>
      </c>
      <c r="J114" s="27" t="s">
        <v>24</v>
      </c>
      <c r="K114" s="27" t="s">
        <v>14</v>
      </c>
      <c r="L114" s="27" t="s">
        <v>452</v>
      </c>
      <c r="M114" s="27" t="s">
        <v>453</v>
      </c>
      <c r="N114" s="27">
        <v>2015</v>
      </c>
      <c r="P114" s="24"/>
      <c r="Q114" s="24"/>
    </row>
    <row r="115" spans="1:17" x14ac:dyDescent="0.35">
      <c r="A115" s="27">
        <v>25</v>
      </c>
      <c r="B115" s="27" t="s">
        <v>450</v>
      </c>
      <c r="C115" s="5" t="s">
        <v>1234</v>
      </c>
      <c r="D115" s="27" t="s">
        <v>382</v>
      </c>
      <c r="E115" s="27" t="s">
        <v>456</v>
      </c>
      <c r="F115" s="27" t="s">
        <v>14</v>
      </c>
      <c r="G115" s="27" t="s">
        <v>14</v>
      </c>
      <c r="H115" s="27" t="s">
        <v>31</v>
      </c>
      <c r="I115" s="27" t="s">
        <v>72</v>
      </c>
      <c r="J115" s="27" t="s">
        <v>24</v>
      </c>
      <c r="K115" s="27" t="s">
        <v>14</v>
      </c>
      <c r="L115" s="27" t="s">
        <v>452</v>
      </c>
      <c r="M115" s="27" t="s">
        <v>453</v>
      </c>
      <c r="N115" s="27">
        <v>2015</v>
      </c>
      <c r="P115" s="24"/>
      <c r="Q115" s="24"/>
    </row>
    <row r="116" spans="1:17" x14ac:dyDescent="0.35">
      <c r="A116" s="27">
        <v>25</v>
      </c>
      <c r="B116" s="27" t="s">
        <v>450</v>
      </c>
      <c r="C116" s="5" t="s">
        <v>1234</v>
      </c>
      <c r="D116" s="27" t="s">
        <v>382</v>
      </c>
      <c r="E116" s="27" t="s">
        <v>455</v>
      </c>
      <c r="F116" s="27" t="s">
        <v>14</v>
      </c>
      <c r="G116" s="27" t="s">
        <v>14</v>
      </c>
      <c r="H116" s="27" t="s">
        <v>31</v>
      </c>
      <c r="I116" s="27" t="s">
        <v>72</v>
      </c>
      <c r="J116" s="27" t="s">
        <v>24</v>
      </c>
      <c r="K116" s="27" t="s">
        <v>14</v>
      </c>
      <c r="L116" s="27" t="s">
        <v>452</v>
      </c>
      <c r="M116" s="27" t="s">
        <v>453</v>
      </c>
      <c r="N116" s="27">
        <v>2015</v>
      </c>
      <c r="P116" s="24"/>
      <c r="Q116" s="24"/>
    </row>
    <row r="117" spans="1:17" x14ac:dyDescent="0.35">
      <c r="A117" s="27">
        <v>25</v>
      </c>
      <c r="B117" s="27" t="s">
        <v>450</v>
      </c>
      <c r="C117" s="5" t="s">
        <v>1234</v>
      </c>
      <c r="D117" s="27" t="s">
        <v>382</v>
      </c>
      <c r="E117" s="27" t="s">
        <v>454</v>
      </c>
      <c r="F117" s="27" t="s">
        <v>14</v>
      </c>
      <c r="G117" s="27" t="s">
        <v>14</v>
      </c>
      <c r="H117" s="27" t="s">
        <v>31</v>
      </c>
      <c r="I117" s="27" t="s">
        <v>72</v>
      </c>
      <c r="J117" s="27" t="s">
        <v>24</v>
      </c>
      <c r="K117" s="27" t="s">
        <v>14</v>
      </c>
      <c r="L117" s="27" t="s">
        <v>452</v>
      </c>
      <c r="M117" s="27" t="s">
        <v>453</v>
      </c>
      <c r="N117" s="27">
        <v>2015</v>
      </c>
      <c r="P117" s="24"/>
      <c r="Q117" s="24"/>
    </row>
    <row r="118" spans="1:17" x14ac:dyDescent="0.35">
      <c r="A118" s="27">
        <v>25</v>
      </c>
      <c r="B118" s="27" t="s">
        <v>450</v>
      </c>
      <c r="C118" s="5" t="s">
        <v>1234</v>
      </c>
      <c r="D118" s="27" t="s">
        <v>382</v>
      </c>
      <c r="E118" s="27" t="s">
        <v>451</v>
      </c>
      <c r="F118" s="27" t="s">
        <v>14</v>
      </c>
      <c r="G118" s="27" t="s">
        <v>14</v>
      </c>
      <c r="H118" s="27" t="s">
        <v>31</v>
      </c>
      <c r="I118" s="27" t="s">
        <v>73</v>
      </c>
      <c r="J118" s="27" t="s">
        <v>24</v>
      </c>
      <c r="K118" s="27" t="s">
        <v>14</v>
      </c>
      <c r="L118" s="27" t="s">
        <v>457</v>
      </c>
      <c r="M118" s="27" t="s">
        <v>453</v>
      </c>
      <c r="N118" s="27">
        <v>2015</v>
      </c>
      <c r="P118" s="24"/>
      <c r="Q118" s="24"/>
    </row>
    <row r="119" spans="1:17" x14ac:dyDescent="0.35">
      <c r="A119" s="27">
        <v>25</v>
      </c>
      <c r="B119" s="27" t="s">
        <v>450</v>
      </c>
      <c r="C119" s="5" t="s">
        <v>1234</v>
      </c>
      <c r="D119" s="27" t="s">
        <v>382</v>
      </c>
      <c r="E119" s="27" t="s">
        <v>456</v>
      </c>
      <c r="F119" s="27" t="s">
        <v>14</v>
      </c>
      <c r="G119" s="27" t="s">
        <v>14</v>
      </c>
      <c r="H119" s="27" t="s">
        <v>31</v>
      </c>
      <c r="I119" s="27" t="s">
        <v>73</v>
      </c>
      <c r="J119" s="27" t="s">
        <v>24</v>
      </c>
      <c r="K119" s="27" t="s">
        <v>14</v>
      </c>
      <c r="L119" s="27" t="s">
        <v>457</v>
      </c>
      <c r="M119" s="27" t="s">
        <v>453</v>
      </c>
      <c r="N119" s="27">
        <v>2015</v>
      </c>
      <c r="P119" s="24"/>
      <c r="Q119" s="24"/>
    </row>
    <row r="120" spans="1:17" x14ac:dyDescent="0.35">
      <c r="A120" s="27">
        <v>25</v>
      </c>
      <c r="B120" s="27" t="s">
        <v>450</v>
      </c>
      <c r="C120" s="5" t="s">
        <v>1234</v>
      </c>
      <c r="D120" s="27" t="s">
        <v>382</v>
      </c>
      <c r="E120" s="27" t="s">
        <v>455</v>
      </c>
      <c r="F120" s="27" t="s">
        <v>14</v>
      </c>
      <c r="G120" s="27" t="s">
        <v>14</v>
      </c>
      <c r="H120" s="27" t="s">
        <v>31</v>
      </c>
      <c r="I120" s="27" t="s">
        <v>73</v>
      </c>
      <c r="J120" s="27" t="s">
        <v>24</v>
      </c>
      <c r="K120" s="27" t="s">
        <v>14</v>
      </c>
      <c r="L120" s="27" t="s">
        <v>457</v>
      </c>
      <c r="M120" s="27" t="s">
        <v>453</v>
      </c>
      <c r="N120" s="27">
        <v>2015</v>
      </c>
      <c r="P120" s="24"/>
      <c r="Q120" s="24"/>
    </row>
    <row r="121" spans="1:17" x14ac:dyDescent="0.35">
      <c r="A121" s="27">
        <v>25</v>
      </c>
      <c r="B121" s="27" t="s">
        <v>450</v>
      </c>
      <c r="C121" s="5" t="s">
        <v>1234</v>
      </c>
      <c r="D121" s="27" t="s">
        <v>382</v>
      </c>
      <c r="E121" s="27" t="s">
        <v>454</v>
      </c>
      <c r="F121" s="27" t="s">
        <v>14</v>
      </c>
      <c r="G121" s="27" t="s">
        <v>14</v>
      </c>
      <c r="H121" s="27" t="s">
        <v>31</v>
      </c>
      <c r="I121" s="27" t="s">
        <v>73</v>
      </c>
      <c r="J121" s="27" t="s">
        <v>24</v>
      </c>
      <c r="K121" s="27" t="s">
        <v>14</v>
      </c>
      <c r="L121" s="27" t="s">
        <v>457</v>
      </c>
      <c r="M121" s="27" t="s">
        <v>453</v>
      </c>
      <c r="N121" s="27">
        <v>2015</v>
      </c>
      <c r="P121" s="24"/>
      <c r="Q121" s="24"/>
    </row>
    <row r="122" spans="1:17" x14ac:dyDescent="0.35">
      <c r="A122" s="27">
        <v>25</v>
      </c>
      <c r="B122" s="27" t="s">
        <v>450</v>
      </c>
      <c r="C122" s="5" t="s">
        <v>1234</v>
      </c>
      <c r="D122" s="27" t="s">
        <v>382</v>
      </c>
      <c r="E122" s="27" t="s">
        <v>451</v>
      </c>
      <c r="F122" s="27" t="s">
        <v>14</v>
      </c>
      <c r="G122" s="27" t="s">
        <v>14</v>
      </c>
      <c r="H122" s="27" t="s">
        <v>31</v>
      </c>
      <c r="I122" s="27" t="s">
        <v>72</v>
      </c>
      <c r="J122" s="27" t="s">
        <v>24</v>
      </c>
      <c r="K122" s="27" t="s">
        <v>14</v>
      </c>
      <c r="L122" s="27" t="s">
        <v>457</v>
      </c>
      <c r="M122" s="27" t="s">
        <v>453</v>
      </c>
      <c r="N122" s="27">
        <v>2015</v>
      </c>
      <c r="P122" s="24"/>
      <c r="Q122" s="24"/>
    </row>
    <row r="123" spans="1:17" x14ac:dyDescent="0.35">
      <c r="A123" s="27">
        <v>25</v>
      </c>
      <c r="B123" s="27" t="s">
        <v>450</v>
      </c>
      <c r="C123" s="5" t="s">
        <v>1234</v>
      </c>
      <c r="D123" s="27" t="s">
        <v>382</v>
      </c>
      <c r="E123" s="27" t="s">
        <v>456</v>
      </c>
      <c r="F123" s="27" t="s">
        <v>14</v>
      </c>
      <c r="G123" s="27" t="s">
        <v>14</v>
      </c>
      <c r="H123" s="27" t="s">
        <v>31</v>
      </c>
      <c r="I123" s="27" t="s">
        <v>72</v>
      </c>
      <c r="J123" s="27" t="s">
        <v>24</v>
      </c>
      <c r="K123" s="27" t="s">
        <v>14</v>
      </c>
      <c r="L123" s="27" t="s">
        <v>457</v>
      </c>
      <c r="M123" s="27" t="s">
        <v>453</v>
      </c>
      <c r="N123" s="27">
        <v>2015</v>
      </c>
      <c r="P123" s="24"/>
      <c r="Q123" s="24"/>
    </row>
    <row r="124" spans="1:17" x14ac:dyDescent="0.35">
      <c r="A124" s="27">
        <v>25</v>
      </c>
      <c r="B124" s="27" t="s">
        <v>450</v>
      </c>
      <c r="C124" s="5" t="s">
        <v>1234</v>
      </c>
      <c r="D124" s="27" t="s">
        <v>382</v>
      </c>
      <c r="E124" s="27" t="s">
        <v>455</v>
      </c>
      <c r="F124" s="27" t="s">
        <v>14</v>
      </c>
      <c r="G124" s="27" t="s">
        <v>14</v>
      </c>
      <c r="H124" s="27" t="s">
        <v>31</v>
      </c>
      <c r="I124" s="27" t="s">
        <v>72</v>
      </c>
      <c r="J124" s="27" t="s">
        <v>24</v>
      </c>
      <c r="K124" s="27" t="s">
        <v>14</v>
      </c>
      <c r="L124" s="27" t="s">
        <v>457</v>
      </c>
      <c r="M124" s="27" t="s">
        <v>453</v>
      </c>
      <c r="N124" s="27">
        <v>2015</v>
      </c>
      <c r="P124" s="24"/>
      <c r="Q124" s="24"/>
    </row>
    <row r="125" spans="1:17" x14ac:dyDescent="0.35">
      <c r="A125" s="27">
        <v>25</v>
      </c>
      <c r="B125" s="27" t="s">
        <v>450</v>
      </c>
      <c r="C125" s="5" t="s">
        <v>1234</v>
      </c>
      <c r="D125" s="27" t="s">
        <v>382</v>
      </c>
      <c r="E125" s="27" t="s">
        <v>454</v>
      </c>
      <c r="F125" s="27" t="s">
        <v>14</v>
      </c>
      <c r="G125" s="27" t="s">
        <v>14</v>
      </c>
      <c r="H125" s="27" t="s">
        <v>31</v>
      </c>
      <c r="I125" s="27" t="s">
        <v>72</v>
      </c>
      <c r="J125" s="27" t="s">
        <v>24</v>
      </c>
      <c r="K125" s="27" t="s">
        <v>14</v>
      </c>
      <c r="L125" s="27" t="s">
        <v>457</v>
      </c>
      <c r="M125" s="27" t="s">
        <v>453</v>
      </c>
      <c r="N125" s="27">
        <v>2015</v>
      </c>
      <c r="P125" s="24"/>
      <c r="Q125" s="24"/>
    </row>
    <row r="126" spans="1:17" x14ac:dyDescent="0.35">
      <c r="A126" s="27">
        <v>26</v>
      </c>
      <c r="B126" s="27" t="s">
        <v>458</v>
      </c>
      <c r="C126" s="5" t="s">
        <v>1246</v>
      </c>
      <c r="D126" s="27" t="s">
        <v>382</v>
      </c>
      <c r="E126" s="27" t="s">
        <v>459</v>
      </c>
      <c r="F126" s="27" t="s">
        <v>14</v>
      </c>
      <c r="G126" s="27" t="s">
        <v>14</v>
      </c>
      <c r="H126" s="27" t="s">
        <v>31</v>
      </c>
      <c r="I126" s="27" t="s">
        <v>69</v>
      </c>
      <c r="J126" s="27" t="s">
        <v>24</v>
      </c>
      <c r="K126" s="27" t="s">
        <v>14</v>
      </c>
      <c r="L126" s="27" t="s">
        <v>379</v>
      </c>
      <c r="M126" s="27" t="s">
        <v>460</v>
      </c>
      <c r="N126" s="27">
        <v>2013</v>
      </c>
      <c r="P126" s="24"/>
      <c r="Q126" s="24"/>
    </row>
    <row r="127" spans="1:17" x14ac:dyDescent="0.35">
      <c r="A127" s="27">
        <v>26</v>
      </c>
      <c r="B127" s="27" t="s">
        <v>458</v>
      </c>
      <c r="C127" s="5" t="s">
        <v>1246</v>
      </c>
      <c r="D127" s="27" t="s">
        <v>382</v>
      </c>
      <c r="E127" s="27" t="s">
        <v>461</v>
      </c>
      <c r="F127" s="27" t="s">
        <v>14</v>
      </c>
      <c r="G127" s="27" t="s">
        <v>14</v>
      </c>
      <c r="H127" s="27" t="s">
        <v>31</v>
      </c>
      <c r="I127" s="27" t="s">
        <v>69</v>
      </c>
      <c r="J127" s="27" t="s">
        <v>24</v>
      </c>
      <c r="K127" s="27" t="s">
        <v>14</v>
      </c>
      <c r="L127" s="27" t="s">
        <v>379</v>
      </c>
      <c r="M127" s="27" t="s">
        <v>460</v>
      </c>
      <c r="N127" s="27">
        <v>2013</v>
      </c>
      <c r="P127" s="24"/>
      <c r="Q127" s="24"/>
    </row>
    <row r="128" spans="1:17" x14ac:dyDescent="0.35">
      <c r="A128" s="27">
        <v>26</v>
      </c>
      <c r="B128" s="27" t="s">
        <v>458</v>
      </c>
      <c r="C128" s="5" t="s">
        <v>1246</v>
      </c>
      <c r="D128" s="27" t="s">
        <v>382</v>
      </c>
      <c r="E128" s="27" t="s">
        <v>462</v>
      </c>
      <c r="F128" s="27" t="s">
        <v>14</v>
      </c>
      <c r="G128" s="27" t="s">
        <v>14</v>
      </c>
      <c r="H128" s="27" t="s">
        <v>31</v>
      </c>
      <c r="I128" s="27" t="s">
        <v>69</v>
      </c>
      <c r="J128" s="27" t="s">
        <v>24</v>
      </c>
      <c r="K128" s="27" t="s">
        <v>14</v>
      </c>
      <c r="L128" s="27" t="s">
        <v>379</v>
      </c>
      <c r="M128" s="27" t="s">
        <v>460</v>
      </c>
      <c r="N128" s="27">
        <v>2013</v>
      </c>
      <c r="P128" s="24"/>
      <c r="Q128" s="24"/>
    </row>
    <row r="129" spans="1:17" x14ac:dyDescent="0.35">
      <c r="A129" s="27">
        <v>26</v>
      </c>
      <c r="B129" s="27" t="s">
        <v>458</v>
      </c>
      <c r="C129" s="5" t="s">
        <v>1246</v>
      </c>
      <c r="D129" s="27" t="s">
        <v>382</v>
      </c>
      <c r="E129" s="27" t="s">
        <v>463</v>
      </c>
      <c r="F129" s="27" t="s">
        <v>14</v>
      </c>
      <c r="G129" s="27" t="s">
        <v>14</v>
      </c>
      <c r="H129" s="27" t="s">
        <v>31</v>
      </c>
      <c r="I129" s="27" t="s">
        <v>69</v>
      </c>
      <c r="J129" s="27" t="s">
        <v>24</v>
      </c>
      <c r="K129" s="27" t="s">
        <v>14</v>
      </c>
      <c r="L129" s="27" t="s">
        <v>379</v>
      </c>
      <c r="M129" s="27" t="s">
        <v>460</v>
      </c>
      <c r="N129" s="27">
        <v>2013</v>
      </c>
      <c r="P129" s="24"/>
      <c r="Q129" s="24"/>
    </row>
    <row r="130" spans="1:17" x14ac:dyDescent="0.35">
      <c r="A130" s="27">
        <v>26</v>
      </c>
      <c r="B130" s="27" t="s">
        <v>458</v>
      </c>
      <c r="C130" s="5" t="s">
        <v>1246</v>
      </c>
      <c r="D130" s="27" t="s">
        <v>382</v>
      </c>
      <c r="E130" s="27" t="s">
        <v>464</v>
      </c>
      <c r="F130" s="27" t="s">
        <v>14</v>
      </c>
      <c r="G130" s="27" t="s">
        <v>14</v>
      </c>
      <c r="H130" s="27" t="s">
        <v>31</v>
      </c>
      <c r="I130" s="27" t="s">
        <v>69</v>
      </c>
      <c r="J130" s="27" t="s">
        <v>24</v>
      </c>
      <c r="K130" s="27" t="s">
        <v>14</v>
      </c>
      <c r="L130" s="27" t="s">
        <v>379</v>
      </c>
      <c r="M130" s="27" t="s">
        <v>460</v>
      </c>
      <c r="N130" s="27">
        <v>2013</v>
      </c>
      <c r="P130" s="24"/>
      <c r="Q130" s="24"/>
    </row>
    <row r="131" spans="1:17" x14ac:dyDescent="0.35">
      <c r="A131" s="27">
        <v>26</v>
      </c>
      <c r="B131" s="27" t="s">
        <v>458</v>
      </c>
      <c r="C131" s="5" t="s">
        <v>1246</v>
      </c>
      <c r="D131" s="27" t="s">
        <v>382</v>
      </c>
      <c r="E131" s="27" t="s">
        <v>465</v>
      </c>
      <c r="F131" s="27" t="s">
        <v>14</v>
      </c>
      <c r="G131" s="27" t="s">
        <v>14</v>
      </c>
      <c r="H131" s="27" t="s">
        <v>31</v>
      </c>
      <c r="I131" s="27" t="s">
        <v>69</v>
      </c>
      <c r="J131" s="27" t="s">
        <v>24</v>
      </c>
      <c r="K131" s="27" t="s">
        <v>14</v>
      </c>
      <c r="L131" s="27" t="s">
        <v>379</v>
      </c>
      <c r="M131" s="27" t="s">
        <v>460</v>
      </c>
      <c r="N131" s="27">
        <v>2013</v>
      </c>
      <c r="P131" s="24"/>
      <c r="Q131" s="24"/>
    </row>
    <row r="132" spans="1:17" x14ac:dyDescent="0.35">
      <c r="A132" s="27">
        <v>26</v>
      </c>
      <c r="B132" s="27" t="s">
        <v>458</v>
      </c>
      <c r="C132" s="5" t="s">
        <v>1246</v>
      </c>
      <c r="D132" s="27" t="s">
        <v>382</v>
      </c>
      <c r="E132" s="27" t="s">
        <v>466</v>
      </c>
      <c r="F132" s="27" t="s">
        <v>14</v>
      </c>
      <c r="G132" s="27" t="s">
        <v>14</v>
      </c>
      <c r="H132" s="27" t="s">
        <v>31</v>
      </c>
      <c r="I132" s="27" t="s">
        <v>69</v>
      </c>
      <c r="J132" s="27" t="s">
        <v>26</v>
      </c>
      <c r="K132" s="27" t="s">
        <v>14</v>
      </c>
      <c r="L132" s="27" t="s">
        <v>379</v>
      </c>
      <c r="M132" s="27" t="s">
        <v>460</v>
      </c>
      <c r="N132" s="27">
        <v>2013</v>
      </c>
      <c r="P132" s="24"/>
      <c r="Q132" s="24"/>
    </row>
    <row r="133" spans="1:17" x14ac:dyDescent="0.35">
      <c r="A133" s="27">
        <v>26</v>
      </c>
      <c r="B133" s="27" t="s">
        <v>458</v>
      </c>
      <c r="C133" s="5" t="s">
        <v>1246</v>
      </c>
      <c r="D133" s="27" t="s">
        <v>382</v>
      </c>
      <c r="E133" s="27" t="s">
        <v>467</v>
      </c>
      <c r="F133" s="27" t="s">
        <v>14</v>
      </c>
      <c r="G133" s="27" t="s">
        <v>14</v>
      </c>
      <c r="H133" s="27" t="s">
        <v>31</v>
      </c>
      <c r="I133" s="27" t="s">
        <v>69</v>
      </c>
      <c r="J133" s="27" t="s">
        <v>26</v>
      </c>
      <c r="K133" s="27" t="s">
        <v>14</v>
      </c>
      <c r="L133" s="27" t="s">
        <v>379</v>
      </c>
      <c r="M133" s="27" t="s">
        <v>460</v>
      </c>
      <c r="N133" s="27">
        <v>2013</v>
      </c>
      <c r="P133" s="24"/>
      <c r="Q133" s="24"/>
    </row>
    <row r="134" spans="1:17" x14ac:dyDescent="0.35">
      <c r="A134" s="27">
        <v>26</v>
      </c>
      <c r="B134" s="27" t="s">
        <v>458</v>
      </c>
      <c r="C134" s="5" t="s">
        <v>1246</v>
      </c>
      <c r="D134" s="27" t="s">
        <v>382</v>
      </c>
      <c r="E134" s="27" t="s">
        <v>468</v>
      </c>
      <c r="F134" s="27" t="s">
        <v>14</v>
      </c>
      <c r="G134" s="27" t="s">
        <v>14</v>
      </c>
      <c r="H134" s="27" t="s">
        <v>31</v>
      </c>
      <c r="I134" s="27" t="s">
        <v>69</v>
      </c>
      <c r="J134" s="27" t="s">
        <v>24</v>
      </c>
      <c r="K134" s="27" t="s">
        <v>14</v>
      </c>
      <c r="L134" s="27" t="s">
        <v>379</v>
      </c>
      <c r="M134" s="27" t="s">
        <v>460</v>
      </c>
      <c r="N134" s="27">
        <v>2013</v>
      </c>
      <c r="P134" s="24"/>
      <c r="Q134" s="24"/>
    </row>
    <row r="135" spans="1:17" x14ac:dyDescent="0.35">
      <c r="A135" s="27">
        <v>26</v>
      </c>
      <c r="B135" s="27" t="s">
        <v>458</v>
      </c>
      <c r="C135" s="5" t="s">
        <v>1246</v>
      </c>
      <c r="D135" s="27" t="s">
        <v>382</v>
      </c>
      <c r="E135" s="27" t="s">
        <v>469</v>
      </c>
      <c r="F135" s="27" t="s">
        <v>14</v>
      </c>
      <c r="G135" s="27" t="s">
        <v>14</v>
      </c>
      <c r="H135" s="27" t="s">
        <v>31</v>
      </c>
      <c r="I135" s="27" t="s">
        <v>69</v>
      </c>
      <c r="J135" s="27" t="s">
        <v>24</v>
      </c>
      <c r="K135" s="27" t="s">
        <v>14</v>
      </c>
      <c r="L135" s="27" t="s">
        <v>379</v>
      </c>
      <c r="M135" s="27" t="s">
        <v>460</v>
      </c>
      <c r="N135" s="27">
        <v>2013</v>
      </c>
      <c r="P135" s="24"/>
      <c r="Q135" s="24"/>
    </row>
    <row r="136" spans="1:17" x14ac:dyDescent="0.35">
      <c r="A136" s="27">
        <v>27</v>
      </c>
      <c r="B136" s="27" t="s">
        <v>470</v>
      </c>
      <c r="C136" s="5" t="s">
        <v>1225</v>
      </c>
      <c r="D136" s="27" t="s">
        <v>382</v>
      </c>
      <c r="E136" s="27" t="s">
        <v>471</v>
      </c>
      <c r="F136" s="27" t="s">
        <v>14</v>
      </c>
      <c r="G136" s="27" t="s">
        <v>14</v>
      </c>
      <c r="H136" s="27" t="s">
        <v>31</v>
      </c>
      <c r="I136" s="27" t="s">
        <v>472</v>
      </c>
      <c r="J136" s="27" t="s">
        <v>26</v>
      </c>
      <c r="K136" s="27" t="s">
        <v>14</v>
      </c>
      <c r="L136" s="27" t="s">
        <v>379</v>
      </c>
      <c r="M136" s="27" t="s">
        <v>473</v>
      </c>
      <c r="N136" s="27">
        <v>2011</v>
      </c>
      <c r="P136" s="24"/>
      <c r="Q136" s="24"/>
    </row>
    <row r="137" spans="1:17" x14ac:dyDescent="0.35">
      <c r="A137" s="27">
        <v>27</v>
      </c>
      <c r="B137" s="27" t="s">
        <v>470</v>
      </c>
      <c r="C137" s="5" t="s">
        <v>1225</v>
      </c>
      <c r="D137" s="27" t="s">
        <v>382</v>
      </c>
      <c r="E137" s="27" t="s">
        <v>474</v>
      </c>
      <c r="F137" s="27" t="s">
        <v>14</v>
      </c>
      <c r="G137" s="27" t="s">
        <v>14</v>
      </c>
      <c r="H137" s="27" t="s">
        <v>31</v>
      </c>
      <c r="I137" s="27" t="s">
        <v>472</v>
      </c>
      <c r="J137" s="27" t="s">
        <v>26</v>
      </c>
      <c r="K137" s="27" t="s">
        <v>14</v>
      </c>
      <c r="L137" s="27" t="s">
        <v>379</v>
      </c>
      <c r="M137" s="27" t="s">
        <v>473</v>
      </c>
      <c r="N137" s="27">
        <v>2011</v>
      </c>
      <c r="P137" s="24"/>
      <c r="Q137" s="24"/>
    </row>
    <row r="138" spans="1:17" x14ac:dyDescent="0.35">
      <c r="A138" s="27">
        <v>27</v>
      </c>
      <c r="B138" s="27" t="s">
        <v>470</v>
      </c>
      <c r="C138" s="5" t="s">
        <v>1225</v>
      </c>
      <c r="D138" s="27" t="s">
        <v>382</v>
      </c>
      <c r="E138" s="27" t="s">
        <v>387</v>
      </c>
      <c r="F138" s="27" t="s">
        <v>14</v>
      </c>
      <c r="G138" s="27" t="s">
        <v>14</v>
      </c>
      <c r="H138" s="27" t="s">
        <v>31</v>
      </c>
      <c r="I138" s="27" t="s">
        <v>472</v>
      </c>
      <c r="J138" s="27" t="s">
        <v>26</v>
      </c>
      <c r="K138" s="27" t="s">
        <v>14</v>
      </c>
      <c r="L138" s="27" t="s">
        <v>379</v>
      </c>
      <c r="M138" s="27" t="s">
        <v>473</v>
      </c>
      <c r="N138" s="27">
        <v>2011</v>
      </c>
      <c r="P138" s="24"/>
      <c r="Q138" s="24"/>
    </row>
    <row r="139" spans="1:17" x14ac:dyDescent="0.35">
      <c r="A139" s="10">
        <v>28</v>
      </c>
      <c r="B139" s="10" t="s">
        <v>475</v>
      </c>
      <c r="C139" s="10" t="s">
        <v>1186</v>
      </c>
      <c r="D139" s="10" t="s">
        <v>382</v>
      </c>
      <c r="E139" s="10" t="s">
        <v>476</v>
      </c>
      <c r="F139" s="10" t="s">
        <v>14</v>
      </c>
      <c r="G139" s="10" t="s">
        <v>14</v>
      </c>
      <c r="H139" s="10" t="s">
        <v>31</v>
      </c>
      <c r="I139" s="10" t="s">
        <v>72</v>
      </c>
      <c r="J139" s="10" t="s">
        <v>26</v>
      </c>
      <c r="K139" s="10" t="s">
        <v>14</v>
      </c>
      <c r="L139" s="10" t="s">
        <v>379</v>
      </c>
      <c r="M139" s="10"/>
      <c r="N139" s="27">
        <v>2011</v>
      </c>
      <c r="P139" s="24"/>
      <c r="Q139" s="24"/>
    </row>
    <row r="140" spans="1:17" x14ac:dyDescent="0.35">
      <c r="A140" s="2">
        <v>29</v>
      </c>
      <c r="B140" s="2" t="s">
        <v>477</v>
      </c>
      <c r="C140" s="2" t="s">
        <v>1241</v>
      </c>
      <c r="D140" s="2" t="s">
        <v>382</v>
      </c>
      <c r="E140" s="2" t="s">
        <v>478</v>
      </c>
      <c r="F140" s="2"/>
      <c r="G140" s="2" t="s">
        <v>14</v>
      </c>
      <c r="H140" s="2" t="s">
        <v>15</v>
      </c>
      <c r="I140" s="2" t="s">
        <v>73</v>
      </c>
      <c r="J140" s="2" t="s">
        <v>17</v>
      </c>
      <c r="K140" s="2" t="s">
        <v>18</v>
      </c>
      <c r="L140" s="2" t="s">
        <v>379</v>
      </c>
      <c r="M140" s="2" t="s">
        <v>479</v>
      </c>
      <c r="N140" s="2">
        <v>2006</v>
      </c>
      <c r="P140" s="24"/>
      <c r="Q140" s="24"/>
    </row>
    <row r="141" spans="1:17" x14ac:dyDescent="0.35">
      <c r="A141" s="2">
        <v>29</v>
      </c>
      <c r="B141" s="2" t="s">
        <v>477</v>
      </c>
      <c r="C141" s="2" t="s">
        <v>1241</v>
      </c>
      <c r="D141" s="2" t="s">
        <v>382</v>
      </c>
      <c r="E141" s="2" t="s">
        <v>478</v>
      </c>
      <c r="F141" s="2"/>
      <c r="G141" s="2" t="s">
        <v>14</v>
      </c>
      <c r="H141" s="2" t="s">
        <v>15</v>
      </c>
      <c r="I141" s="2" t="s">
        <v>72</v>
      </c>
      <c r="J141" s="2" t="s">
        <v>24</v>
      </c>
      <c r="K141" s="2" t="s">
        <v>18</v>
      </c>
      <c r="L141" s="2" t="s">
        <v>379</v>
      </c>
      <c r="M141" s="2" t="s">
        <v>479</v>
      </c>
      <c r="N141" s="2">
        <v>2006</v>
      </c>
      <c r="P141" s="24"/>
      <c r="Q141" s="24"/>
    </row>
    <row r="142" spans="1:17" x14ac:dyDescent="0.35">
      <c r="A142" s="2">
        <v>30</v>
      </c>
      <c r="B142" s="2" t="s">
        <v>480</v>
      </c>
      <c r="C142" s="2"/>
      <c r="D142" s="2" t="s">
        <v>382</v>
      </c>
      <c r="E142" s="2" t="s">
        <v>481</v>
      </c>
      <c r="F142" s="2" t="s">
        <v>18</v>
      </c>
      <c r="G142" s="2" t="s">
        <v>14</v>
      </c>
      <c r="H142" s="2" t="s">
        <v>31</v>
      </c>
      <c r="I142" s="2" t="s">
        <v>57</v>
      </c>
      <c r="J142" s="2" t="s">
        <v>24</v>
      </c>
      <c r="K142" s="2" t="s">
        <v>18</v>
      </c>
      <c r="L142" s="2" t="s">
        <v>379</v>
      </c>
      <c r="M142" s="2" t="s">
        <v>482</v>
      </c>
      <c r="N142" s="2">
        <v>2011</v>
      </c>
      <c r="P142" s="24"/>
      <c r="Q142" s="24"/>
    </row>
    <row r="143" spans="1:17" x14ac:dyDescent="0.35">
      <c r="A143" s="2">
        <v>30</v>
      </c>
      <c r="B143" s="2" t="s">
        <v>480</v>
      </c>
      <c r="C143" s="2"/>
      <c r="D143" s="2" t="s">
        <v>382</v>
      </c>
      <c r="E143" s="2" t="s">
        <v>481</v>
      </c>
      <c r="F143" s="2" t="s">
        <v>18</v>
      </c>
      <c r="G143" s="2" t="s">
        <v>14</v>
      </c>
      <c r="H143" s="2" t="s">
        <v>31</v>
      </c>
      <c r="I143" s="2" t="s">
        <v>69</v>
      </c>
      <c r="J143" s="2" t="s">
        <v>24</v>
      </c>
      <c r="K143" s="2" t="s">
        <v>18</v>
      </c>
      <c r="L143" s="2" t="s">
        <v>379</v>
      </c>
      <c r="M143" s="2" t="s">
        <v>482</v>
      </c>
      <c r="N143" s="2">
        <v>2011</v>
      </c>
      <c r="P143" s="24"/>
      <c r="Q143" s="24"/>
    </row>
    <row r="144" spans="1:17" x14ac:dyDescent="0.35">
      <c r="A144" s="2">
        <v>31</v>
      </c>
      <c r="B144" s="2" t="s">
        <v>483</v>
      </c>
      <c r="C144" s="2" t="s">
        <v>1177</v>
      </c>
      <c r="D144" s="2" t="s">
        <v>361</v>
      </c>
      <c r="E144" s="2" t="s">
        <v>484</v>
      </c>
      <c r="F144" s="2" t="s">
        <v>14</v>
      </c>
      <c r="G144" s="2" t="s">
        <v>14</v>
      </c>
      <c r="H144" s="2" t="s">
        <v>15</v>
      </c>
      <c r="I144" s="2"/>
      <c r="J144" s="2"/>
      <c r="K144" s="2" t="s">
        <v>18</v>
      </c>
      <c r="L144" s="2" t="s">
        <v>379</v>
      </c>
      <c r="M144" s="2"/>
      <c r="N144" s="2">
        <v>2015</v>
      </c>
      <c r="P144" s="24"/>
      <c r="Q144" s="24"/>
    </row>
    <row r="145" spans="1:17" x14ac:dyDescent="0.35">
      <c r="A145" s="2">
        <v>32</v>
      </c>
      <c r="B145" s="2" t="s">
        <v>485</v>
      </c>
      <c r="C145" s="2" t="s">
        <v>1215</v>
      </c>
      <c r="D145" s="2" t="s">
        <v>382</v>
      </c>
      <c r="E145" s="2" t="s">
        <v>486</v>
      </c>
      <c r="F145" s="2" t="s">
        <v>14</v>
      </c>
      <c r="G145" s="2" t="s">
        <v>18</v>
      </c>
      <c r="H145" s="2" t="s">
        <v>31</v>
      </c>
      <c r="I145" s="2"/>
      <c r="J145" s="2"/>
      <c r="K145" s="2" t="s">
        <v>18</v>
      </c>
      <c r="L145" s="2" t="s">
        <v>379</v>
      </c>
      <c r="M145" s="2" t="s">
        <v>487</v>
      </c>
      <c r="N145" s="2">
        <v>2005</v>
      </c>
      <c r="P145" s="24"/>
      <c r="Q145" s="24"/>
    </row>
    <row r="146" spans="1:17" x14ac:dyDescent="0.35">
      <c r="A146" s="2">
        <v>33</v>
      </c>
      <c r="B146" s="2" t="s">
        <v>488</v>
      </c>
      <c r="C146" s="2" t="s">
        <v>1227</v>
      </c>
      <c r="D146" s="2" t="s">
        <v>404</v>
      </c>
      <c r="E146" s="2"/>
      <c r="F146" s="2" t="s">
        <v>14</v>
      </c>
      <c r="G146" s="2" t="s">
        <v>18</v>
      </c>
      <c r="H146" s="2" t="s">
        <v>31</v>
      </c>
      <c r="I146" s="2"/>
      <c r="J146" s="2"/>
      <c r="K146" s="2" t="s">
        <v>18</v>
      </c>
      <c r="L146" s="2" t="s">
        <v>379</v>
      </c>
      <c r="M146" s="2" t="s">
        <v>489</v>
      </c>
      <c r="N146" s="2">
        <v>2019</v>
      </c>
      <c r="P146" s="24"/>
    </row>
    <row r="147" spans="1:17" x14ac:dyDescent="0.35">
      <c r="A147" s="2">
        <v>34</v>
      </c>
      <c r="B147" s="2" t="s">
        <v>490</v>
      </c>
      <c r="C147" s="2" t="s">
        <v>1218</v>
      </c>
      <c r="D147" s="2" t="s">
        <v>382</v>
      </c>
      <c r="E147" s="2" t="s">
        <v>387</v>
      </c>
      <c r="F147" s="2" t="s">
        <v>14</v>
      </c>
      <c r="G147" s="2" t="s">
        <v>18</v>
      </c>
      <c r="H147" s="2" t="s">
        <v>15</v>
      </c>
      <c r="I147" s="2" t="s">
        <v>72</v>
      </c>
      <c r="J147" s="2"/>
      <c r="K147" s="2" t="s">
        <v>18</v>
      </c>
      <c r="L147" s="2" t="s">
        <v>379</v>
      </c>
      <c r="M147" s="2"/>
      <c r="N147" s="2">
        <v>2003</v>
      </c>
      <c r="P147" s="24"/>
      <c r="Q147" s="24"/>
    </row>
    <row r="148" spans="1:17" x14ac:dyDescent="0.35">
      <c r="A148" s="2">
        <v>35</v>
      </c>
      <c r="B148" s="2" t="s">
        <v>491</v>
      </c>
      <c r="C148" s="2" t="s">
        <v>1211</v>
      </c>
      <c r="D148" s="2" t="s">
        <v>382</v>
      </c>
      <c r="E148" s="2" t="s">
        <v>171</v>
      </c>
      <c r="F148" s="2" t="s">
        <v>14</v>
      </c>
      <c r="G148" s="2" t="s">
        <v>18</v>
      </c>
      <c r="H148" s="2" t="s">
        <v>31</v>
      </c>
      <c r="I148" s="2"/>
      <c r="J148" s="2"/>
      <c r="K148" s="2" t="s">
        <v>18</v>
      </c>
      <c r="L148" s="2" t="s">
        <v>379</v>
      </c>
      <c r="M148" s="2" t="s">
        <v>431</v>
      </c>
      <c r="N148" s="2">
        <v>2020</v>
      </c>
      <c r="P148" s="24"/>
      <c r="Q148" s="24"/>
    </row>
    <row r="149" spans="1:17" x14ac:dyDescent="0.35">
      <c r="A149" s="2">
        <v>36</v>
      </c>
      <c r="B149" s="2" t="s">
        <v>492</v>
      </c>
      <c r="C149" s="2" t="s">
        <v>1233</v>
      </c>
      <c r="D149" s="2" t="s">
        <v>382</v>
      </c>
      <c r="E149" s="2" t="s">
        <v>493</v>
      </c>
      <c r="F149" s="2" t="s">
        <v>14</v>
      </c>
      <c r="G149" s="2" t="s">
        <v>18</v>
      </c>
      <c r="H149" s="2" t="s">
        <v>31</v>
      </c>
      <c r="I149" s="2" t="s">
        <v>72</v>
      </c>
      <c r="J149" s="2"/>
      <c r="K149" s="2" t="s">
        <v>18</v>
      </c>
      <c r="L149" s="2" t="s">
        <v>379</v>
      </c>
      <c r="M149" s="2" t="s">
        <v>489</v>
      </c>
      <c r="N149" s="2">
        <v>2015</v>
      </c>
      <c r="P149" s="24"/>
      <c r="Q149" s="24"/>
    </row>
    <row r="150" spans="1:17" x14ac:dyDescent="0.35">
      <c r="A150" s="2">
        <v>37</v>
      </c>
      <c r="B150" s="2" t="s">
        <v>494</v>
      </c>
      <c r="C150" s="2" t="s">
        <v>1251</v>
      </c>
      <c r="D150" s="2" t="s">
        <v>382</v>
      </c>
      <c r="E150" s="2" t="s">
        <v>383</v>
      </c>
      <c r="F150" s="2" t="s">
        <v>14</v>
      </c>
      <c r="G150" s="2" t="s">
        <v>18</v>
      </c>
      <c r="H150" s="2" t="s">
        <v>31</v>
      </c>
      <c r="I150" s="2"/>
      <c r="J150" s="2"/>
      <c r="K150" s="2" t="s">
        <v>18</v>
      </c>
      <c r="L150" s="2" t="s">
        <v>379</v>
      </c>
      <c r="M150" s="2" t="s">
        <v>495</v>
      </c>
      <c r="N150" s="2">
        <v>2016</v>
      </c>
      <c r="P150" s="24"/>
      <c r="Q150" s="24"/>
    </row>
    <row r="151" spans="1:17" x14ac:dyDescent="0.35">
      <c r="A151" s="2">
        <v>38</v>
      </c>
      <c r="B151" s="2" t="s">
        <v>496</v>
      </c>
      <c r="C151" s="2" t="s">
        <v>1190</v>
      </c>
      <c r="D151" s="2" t="s">
        <v>361</v>
      </c>
      <c r="E151" s="2" t="s">
        <v>497</v>
      </c>
      <c r="F151" s="2" t="s">
        <v>14</v>
      </c>
      <c r="G151" s="2" t="s">
        <v>14</v>
      </c>
      <c r="H151" s="2" t="s">
        <v>15</v>
      </c>
      <c r="I151" s="2" t="s">
        <v>472</v>
      </c>
      <c r="J151" s="2" t="s">
        <v>17</v>
      </c>
      <c r="K151" s="2" t="s">
        <v>18</v>
      </c>
      <c r="L151" s="2" t="s">
        <v>379</v>
      </c>
      <c r="M151" s="2"/>
      <c r="N151" s="2">
        <v>2013</v>
      </c>
      <c r="P151" s="24"/>
      <c r="Q151" s="24"/>
    </row>
    <row r="152" spans="1:17" x14ac:dyDescent="0.35">
      <c r="A152" s="27">
        <v>39</v>
      </c>
      <c r="B152" s="27" t="s">
        <v>498</v>
      </c>
      <c r="C152" s="5" t="s">
        <v>1223</v>
      </c>
      <c r="D152" s="27" t="s">
        <v>404</v>
      </c>
      <c r="E152" s="27" t="s">
        <v>499</v>
      </c>
      <c r="F152" s="27" t="s">
        <v>14</v>
      </c>
      <c r="G152" s="27" t="s">
        <v>14</v>
      </c>
      <c r="H152" s="27" t="s">
        <v>31</v>
      </c>
      <c r="I152" s="27" t="s">
        <v>73</v>
      </c>
      <c r="J152" s="27" t="s">
        <v>29</v>
      </c>
      <c r="K152" s="27" t="s">
        <v>14</v>
      </c>
      <c r="L152" s="27" t="s">
        <v>379</v>
      </c>
      <c r="M152" s="27" t="s">
        <v>500</v>
      </c>
      <c r="N152" s="27">
        <v>2020</v>
      </c>
      <c r="P152" s="24"/>
      <c r="Q152" s="24"/>
    </row>
    <row r="153" spans="1:17" x14ac:dyDescent="0.35">
      <c r="A153" s="27">
        <v>39</v>
      </c>
      <c r="B153" s="27" t="s">
        <v>498</v>
      </c>
      <c r="C153" s="5" t="s">
        <v>1223</v>
      </c>
      <c r="D153" s="27" t="s">
        <v>404</v>
      </c>
      <c r="E153" s="27" t="s">
        <v>499</v>
      </c>
      <c r="F153" s="27" t="s">
        <v>14</v>
      </c>
      <c r="G153" s="27" t="s">
        <v>14</v>
      </c>
      <c r="H153" s="27" t="s">
        <v>31</v>
      </c>
      <c r="I153" s="27" t="s">
        <v>73</v>
      </c>
      <c r="J153" s="27" t="s">
        <v>29</v>
      </c>
      <c r="K153" s="27" t="s">
        <v>14</v>
      </c>
      <c r="L153" s="27" t="s">
        <v>379</v>
      </c>
      <c r="M153" s="27" t="s">
        <v>501</v>
      </c>
      <c r="N153" s="27">
        <v>2020</v>
      </c>
      <c r="P153" s="24"/>
      <c r="Q153" s="24"/>
    </row>
    <row r="154" spans="1:17" x14ac:dyDescent="0.35">
      <c r="A154" s="27">
        <v>40</v>
      </c>
      <c r="B154" s="27" t="s">
        <v>502</v>
      </c>
      <c r="C154" s="5" t="s">
        <v>1192</v>
      </c>
      <c r="D154" s="27" t="s">
        <v>361</v>
      </c>
      <c r="E154" s="27" t="s">
        <v>503</v>
      </c>
      <c r="F154" s="27" t="s">
        <v>14</v>
      </c>
      <c r="G154" s="27" t="s">
        <v>14</v>
      </c>
      <c r="H154" s="27" t="s">
        <v>31</v>
      </c>
      <c r="I154" s="27" t="s">
        <v>72</v>
      </c>
      <c r="J154" s="27" t="s">
        <v>17</v>
      </c>
      <c r="K154" s="27" t="s">
        <v>14</v>
      </c>
      <c r="L154" s="27" t="s">
        <v>379</v>
      </c>
      <c r="M154" s="27"/>
      <c r="N154" s="27">
        <v>2019</v>
      </c>
      <c r="P154" s="24"/>
      <c r="Q154" s="24"/>
    </row>
    <row r="155" spans="1:17" x14ac:dyDescent="0.35">
      <c r="A155" s="10">
        <v>41</v>
      </c>
      <c r="B155" s="10" t="s">
        <v>504</v>
      </c>
      <c r="C155" s="10" t="s">
        <v>1191</v>
      </c>
      <c r="D155" s="10" t="s">
        <v>382</v>
      </c>
      <c r="E155" s="10" t="s">
        <v>387</v>
      </c>
      <c r="F155" s="10" t="s">
        <v>14</v>
      </c>
      <c r="G155" s="10" t="s">
        <v>14</v>
      </c>
      <c r="H155" s="10" t="s">
        <v>31</v>
      </c>
      <c r="I155" s="10" t="s">
        <v>73</v>
      </c>
      <c r="J155" s="10" t="s">
        <v>24</v>
      </c>
      <c r="K155" s="10" t="s">
        <v>14</v>
      </c>
      <c r="L155" s="10" t="s">
        <v>379</v>
      </c>
      <c r="M155" s="10"/>
      <c r="N155" s="10">
        <v>2008</v>
      </c>
      <c r="P155" s="24"/>
      <c r="Q155" s="24"/>
    </row>
    <row r="156" spans="1:17" x14ac:dyDescent="0.35">
      <c r="A156" s="10">
        <v>41</v>
      </c>
      <c r="B156" s="10" t="s">
        <v>504</v>
      </c>
      <c r="C156" s="10" t="s">
        <v>1191</v>
      </c>
      <c r="D156" s="10" t="s">
        <v>382</v>
      </c>
      <c r="E156" s="10" t="s">
        <v>387</v>
      </c>
      <c r="F156" s="10" t="s">
        <v>14</v>
      </c>
      <c r="G156" s="10" t="s">
        <v>14</v>
      </c>
      <c r="H156" s="10" t="s">
        <v>31</v>
      </c>
      <c r="I156" s="10" t="s">
        <v>69</v>
      </c>
      <c r="J156" s="10" t="s">
        <v>24</v>
      </c>
      <c r="K156" s="10" t="s">
        <v>14</v>
      </c>
      <c r="L156" s="10" t="s">
        <v>379</v>
      </c>
      <c r="M156" s="10"/>
      <c r="N156" s="10">
        <v>2008</v>
      </c>
      <c r="P156" s="24"/>
      <c r="Q156" s="24"/>
    </row>
    <row r="157" spans="1:17" x14ac:dyDescent="0.35">
      <c r="A157" s="10">
        <v>41</v>
      </c>
      <c r="B157" s="10" t="s">
        <v>504</v>
      </c>
      <c r="C157" s="10" t="s">
        <v>1191</v>
      </c>
      <c r="D157" s="10" t="s">
        <v>382</v>
      </c>
      <c r="E157" s="10" t="s">
        <v>387</v>
      </c>
      <c r="F157" s="10" t="s">
        <v>14</v>
      </c>
      <c r="G157" s="10" t="s">
        <v>14</v>
      </c>
      <c r="H157" s="10" t="s">
        <v>31</v>
      </c>
      <c r="I157" s="10" t="s">
        <v>72</v>
      </c>
      <c r="J157" s="10" t="s">
        <v>17</v>
      </c>
      <c r="K157" s="10" t="s">
        <v>14</v>
      </c>
      <c r="L157" s="10" t="s">
        <v>379</v>
      </c>
      <c r="M157" s="10"/>
      <c r="N157" s="10">
        <v>2008</v>
      </c>
      <c r="P157" s="24"/>
      <c r="Q157" s="24"/>
    </row>
    <row r="158" spans="1:17" x14ac:dyDescent="0.35">
      <c r="A158" s="2">
        <v>42</v>
      </c>
      <c r="B158" s="2" t="s">
        <v>427</v>
      </c>
      <c r="C158" s="2"/>
      <c r="D158" s="2" t="s">
        <v>382</v>
      </c>
      <c r="E158" s="2" t="s">
        <v>387</v>
      </c>
      <c r="F158" s="2" t="s">
        <v>14</v>
      </c>
      <c r="G158" s="2" t="s">
        <v>18</v>
      </c>
      <c r="H158" s="2" t="s">
        <v>31</v>
      </c>
      <c r="I158" s="2"/>
      <c r="J158" s="2"/>
      <c r="K158" s="2"/>
      <c r="L158" s="2" t="s">
        <v>379</v>
      </c>
      <c r="M158" s="2" t="s">
        <v>428</v>
      </c>
      <c r="N158" s="2">
        <v>2010</v>
      </c>
      <c r="P158" s="24"/>
      <c r="Q158" s="24"/>
    </row>
    <row r="159" spans="1:17" x14ac:dyDescent="0.35">
      <c r="A159" s="2">
        <v>43</v>
      </c>
      <c r="B159" s="2" t="s">
        <v>505</v>
      </c>
      <c r="C159" s="2" t="s">
        <v>1195</v>
      </c>
      <c r="D159" s="2" t="s">
        <v>401</v>
      </c>
      <c r="E159" s="2"/>
      <c r="F159" s="2" t="s">
        <v>18</v>
      </c>
      <c r="G159" s="2"/>
      <c r="H159" s="2"/>
      <c r="I159" s="2"/>
      <c r="J159" s="2"/>
      <c r="K159" s="2" t="s">
        <v>18</v>
      </c>
      <c r="L159" s="2" t="s">
        <v>379</v>
      </c>
      <c r="M159" s="2" t="s">
        <v>506</v>
      </c>
      <c r="N159" s="2">
        <v>2011</v>
      </c>
      <c r="P159" s="24"/>
      <c r="Q159" s="24"/>
    </row>
    <row r="160" spans="1:17" x14ac:dyDescent="0.35">
      <c r="A160" s="27">
        <v>44</v>
      </c>
      <c r="B160" s="27" t="s">
        <v>507</v>
      </c>
      <c r="C160" s="5" t="s">
        <v>1219</v>
      </c>
      <c r="D160" s="27" t="s">
        <v>382</v>
      </c>
      <c r="E160" s="27" t="s">
        <v>508</v>
      </c>
      <c r="F160" s="27" t="s">
        <v>14</v>
      </c>
      <c r="G160" s="27" t="s">
        <v>14</v>
      </c>
      <c r="H160" s="27" t="s">
        <v>31</v>
      </c>
      <c r="I160" s="27" t="s">
        <v>57</v>
      </c>
      <c r="J160" s="27" t="s">
        <v>24</v>
      </c>
      <c r="K160" s="27" t="s">
        <v>14</v>
      </c>
      <c r="L160" s="27" t="s">
        <v>379</v>
      </c>
      <c r="M160" s="27" t="s">
        <v>509</v>
      </c>
      <c r="N160" s="27">
        <v>2004</v>
      </c>
      <c r="P160" s="24"/>
      <c r="Q160" s="24"/>
    </row>
    <row r="161" spans="1:17" x14ac:dyDescent="0.35">
      <c r="A161" s="27">
        <v>44</v>
      </c>
      <c r="B161" s="27" t="s">
        <v>507</v>
      </c>
      <c r="C161" s="5" t="s">
        <v>1219</v>
      </c>
      <c r="D161" s="27" t="s">
        <v>382</v>
      </c>
      <c r="E161" s="27" t="s">
        <v>508</v>
      </c>
      <c r="F161" s="27" t="s">
        <v>14</v>
      </c>
      <c r="G161" s="27" t="s">
        <v>14</v>
      </c>
      <c r="H161" s="27" t="s">
        <v>31</v>
      </c>
      <c r="I161" s="27" t="s">
        <v>73</v>
      </c>
      <c r="J161" s="27" t="s">
        <v>24</v>
      </c>
      <c r="K161" s="27" t="s">
        <v>14</v>
      </c>
      <c r="L161" s="27" t="s">
        <v>379</v>
      </c>
      <c r="M161" s="27" t="s">
        <v>509</v>
      </c>
      <c r="N161" s="27">
        <v>2004</v>
      </c>
      <c r="P161" s="24"/>
      <c r="Q161" s="24"/>
    </row>
    <row r="162" spans="1:17" x14ac:dyDescent="0.35">
      <c r="A162" s="27">
        <v>44</v>
      </c>
      <c r="B162" s="27" t="s">
        <v>507</v>
      </c>
      <c r="C162" s="5" t="s">
        <v>1219</v>
      </c>
      <c r="D162" s="27" t="s">
        <v>382</v>
      </c>
      <c r="E162" s="27" t="s">
        <v>508</v>
      </c>
      <c r="F162" s="27" t="s">
        <v>14</v>
      </c>
      <c r="G162" s="27" t="s">
        <v>14</v>
      </c>
      <c r="H162" s="27" t="s">
        <v>31</v>
      </c>
      <c r="I162" s="27" t="s">
        <v>69</v>
      </c>
      <c r="J162" s="27" t="s">
        <v>24</v>
      </c>
      <c r="K162" s="27" t="s">
        <v>14</v>
      </c>
      <c r="L162" s="27" t="s">
        <v>379</v>
      </c>
      <c r="M162" s="27" t="s">
        <v>509</v>
      </c>
      <c r="N162" s="27">
        <v>2004</v>
      </c>
      <c r="P162" s="24"/>
      <c r="Q162" s="24"/>
    </row>
    <row r="163" spans="1:17" x14ac:dyDescent="0.35">
      <c r="A163" s="27">
        <v>44</v>
      </c>
      <c r="B163" s="27" t="s">
        <v>507</v>
      </c>
      <c r="C163" s="5" t="s">
        <v>1219</v>
      </c>
      <c r="D163" s="27" t="s">
        <v>382</v>
      </c>
      <c r="E163" s="27" t="s">
        <v>508</v>
      </c>
      <c r="F163" s="27" t="s">
        <v>14</v>
      </c>
      <c r="G163" s="27" t="s">
        <v>14</v>
      </c>
      <c r="H163" s="27" t="s">
        <v>31</v>
      </c>
      <c r="I163" s="27" t="s">
        <v>72</v>
      </c>
      <c r="J163" s="27" t="s">
        <v>17</v>
      </c>
      <c r="K163" s="27" t="s">
        <v>14</v>
      </c>
      <c r="L163" s="27" t="s">
        <v>379</v>
      </c>
      <c r="M163" s="27" t="s">
        <v>509</v>
      </c>
      <c r="N163" s="27">
        <v>2004</v>
      </c>
      <c r="P163" s="24"/>
      <c r="Q163" s="24"/>
    </row>
    <row r="164" spans="1:17" x14ac:dyDescent="0.35">
      <c r="A164" s="27">
        <v>44</v>
      </c>
      <c r="B164" s="27" t="s">
        <v>507</v>
      </c>
      <c r="C164" s="5" t="s">
        <v>1219</v>
      </c>
      <c r="D164" s="27" t="s">
        <v>382</v>
      </c>
      <c r="E164" s="27" t="s">
        <v>508</v>
      </c>
      <c r="F164" s="27" t="s">
        <v>14</v>
      </c>
      <c r="G164" s="27" t="s">
        <v>14</v>
      </c>
      <c r="H164" s="27" t="s">
        <v>31</v>
      </c>
      <c r="I164" s="27" t="s">
        <v>384</v>
      </c>
      <c r="J164" s="27" t="s">
        <v>24</v>
      </c>
      <c r="K164" s="27" t="s">
        <v>14</v>
      </c>
      <c r="L164" s="27" t="s">
        <v>379</v>
      </c>
      <c r="M164" s="27" t="s">
        <v>509</v>
      </c>
      <c r="N164" s="27">
        <v>2004</v>
      </c>
      <c r="P164" s="24"/>
      <c r="Q164" s="24"/>
    </row>
    <row r="165" spans="1:17" x14ac:dyDescent="0.35">
      <c r="A165" s="27">
        <v>45</v>
      </c>
      <c r="B165" s="27" t="s">
        <v>510</v>
      </c>
      <c r="C165" s="28" t="s">
        <v>1178</v>
      </c>
      <c r="D165" s="27" t="s">
        <v>382</v>
      </c>
      <c r="E165" s="27" t="s">
        <v>511</v>
      </c>
      <c r="F165" s="27" t="s">
        <v>14</v>
      </c>
      <c r="G165" s="27" t="s">
        <v>14</v>
      </c>
      <c r="H165" s="27" t="s">
        <v>15</v>
      </c>
      <c r="I165" s="27"/>
      <c r="J165" s="27"/>
      <c r="K165" s="27" t="s">
        <v>18</v>
      </c>
      <c r="L165" s="27" t="s">
        <v>379</v>
      </c>
      <c r="M165" s="27"/>
      <c r="N165" s="27">
        <v>2014</v>
      </c>
      <c r="P165" s="24"/>
      <c r="Q165" s="24"/>
    </row>
    <row r="166" spans="1:17" x14ac:dyDescent="0.35">
      <c r="A166" s="27">
        <v>46</v>
      </c>
      <c r="B166" s="27" t="s">
        <v>512</v>
      </c>
      <c r="C166" s="5" t="s">
        <v>1197</v>
      </c>
      <c r="D166" s="27" t="s">
        <v>382</v>
      </c>
      <c r="E166" s="27" t="s">
        <v>387</v>
      </c>
      <c r="F166" s="27" t="s">
        <v>14</v>
      </c>
      <c r="G166" s="27" t="s">
        <v>14</v>
      </c>
      <c r="H166" s="27" t="s">
        <v>31</v>
      </c>
      <c r="I166" s="27" t="s">
        <v>72</v>
      </c>
      <c r="J166" s="27" t="s">
        <v>17</v>
      </c>
      <c r="K166" s="27" t="s">
        <v>14</v>
      </c>
      <c r="L166" s="27" t="s">
        <v>379</v>
      </c>
      <c r="M166" s="27" t="s">
        <v>513</v>
      </c>
      <c r="N166" s="27">
        <v>2017</v>
      </c>
      <c r="P166" s="24"/>
      <c r="Q166" s="24"/>
    </row>
    <row r="167" spans="1:17" x14ac:dyDescent="0.35">
      <c r="A167" s="27">
        <v>47</v>
      </c>
      <c r="B167" s="27" t="s">
        <v>512</v>
      </c>
      <c r="C167" s="5" t="s">
        <v>1197</v>
      </c>
      <c r="D167" s="27" t="s">
        <v>382</v>
      </c>
      <c r="E167" s="27" t="s">
        <v>514</v>
      </c>
      <c r="F167" s="27" t="s">
        <v>14</v>
      </c>
      <c r="G167" s="27" t="s">
        <v>14</v>
      </c>
      <c r="H167" s="27" t="s">
        <v>15</v>
      </c>
      <c r="I167" s="27" t="s">
        <v>72</v>
      </c>
      <c r="J167" s="27" t="s">
        <v>24</v>
      </c>
      <c r="K167" s="27" t="s">
        <v>18</v>
      </c>
      <c r="L167" s="27" t="s">
        <v>379</v>
      </c>
      <c r="M167" s="27"/>
      <c r="N167" s="27">
        <v>2018</v>
      </c>
      <c r="P167" s="24"/>
      <c r="Q167" s="24"/>
    </row>
    <row r="168" spans="1:17" x14ac:dyDescent="0.35">
      <c r="A168" s="27">
        <v>47</v>
      </c>
      <c r="B168" s="27" t="s">
        <v>512</v>
      </c>
      <c r="C168" s="5" t="s">
        <v>1197</v>
      </c>
      <c r="D168" s="27" t="s">
        <v>382</v>
      </c>
      <c r="E168" s="27" t="s">
        <v>515</v>
      </c>
      <c r="F168" s="27" t="s">
        <v>14</v>
      </c>
      <c r="G168" s="27" t="s">
        <v>14</v>
      </c>
      <c r="H168" s="27" t="s">
        <v>15</v>
      </c>
      <c r="I168" s="27" t="s">
        <v>72</v>
      </c>
      <c r="J168" s="27" t="s">
        <v>17</v>
      </c>
      <c r="K168" s="27" t="s">
        <v>18</v>
      </c>
      <c r="L168" s="27" t="s">
        <v>379</v>
      </c>
      <c r="M168" s="27"/>
      <c r="N168" s="27">
        <v>2018</v>
      </c>
      <c r="P168" s="24"/>
      <c r="Q168" s="24"/>
    </row>
    <row r="169" spans="1:17" x14ac:dyDescent="0.35">
      <c r="A169" s="27">
        <v>47</v>
      </c>
      <c r="B169" s="27" t="s">
        <v>512</v>
      </c>
      <c r="C169" s="5" t="s">
        <v>1197</v>
      </c>
      <c r="D169" s="27" t="s">
        <v>382</v>
      </c>
      <c r="E169" s="27" t="s">
        <v>516</v>
      </c>
      <c r="F169" s="27" t="s">
        <v>14</v>
      </c>
      <c r="G169" s="27" t="s">
        <v>14</v>
      </c>
      <c r="H169" s="27" t="s">
        <v>15</v>
      </c>
      <c r="I169" s="27" t="s">
        <v>72</v>
      </c>
      <c r="J169" s="27" t="s">
        <v>17</v>
      </c>
      <c r="K169" s="27" t="s">
        <v>18</v>
      </c>
      <c r="L169" s="27" t="s">
        <v>379</v>
      </c>
      <c r="M169" s="27"/>
      <c r="N169" s="27">
        <v>2018</v>
      </c>
      <c r="P169" s="24"/>
      <c r="Q169" s="24"/>
    </row>
    <row r="170" spans="1:17" x14ac:dyDescent="0.35">
      <c r="A170" s="27">
        <v>47</v>
      </c>
      <c r="B170" s="27" t="s">
        <v>512</v>
      </c>
      <c r="C170" s="5" t="s">
        <v>1197</v>
      </c>
      <c r="D170" s="27" t="s">
        <v>382</v>
      </c>
      <c r="E170" s="27" t="s">
        <v>517</v>
      </c>
      <c r="F170" s="27" t="s">
        <v>14</v>
      </c>
      <c r="G170" s="27" t="s">
        <v>14</v>
      </c>
      <c r="H170" s="27" t="s">
        <v>15</v>
      </c>
      <c r="I170" s="27" t="s">
        <v>72</v>
      </c>
      <c r="J170" s="27" t="s">
        <v>26</v>
      </c>
      <c r="K170" s="27" t="s">
        <v>18</v>
      </c>
      <c r="L170" s="27" t="s">
        <v>379</v>
      </c>
      <c r="M170" s="27"/>
      <c r="N170" s="27">
        <v>2018</v>
      </c>
      <c r="P170" s="24"/>
      <c r="Q170" s="24"/>
    </row>
    <row r="171" spans="1:17" x14ac:dyDescent="0.35">
      <c r="A171" s="27">
        <v>47</v>
      </c>
      <c r="B171" s="27" t="s">
        <v>512</v>
      </c>
      <c r="C171" s="5" t="s">
        <v>1197</v>
      </c>
      <c r="D171" s="27" t="s">
        <v>382</v>
      </c>
      <c r="E171" s="27" t="s">
        <v>518</v>
      </c>
      <c r="F171" s="27" t="s">
        <v>14</v>
      </c>
      <c r="G171" s="27" t="s">
        <v>14</v>
      </c>
      <c r="H171" s="27" t="s">
        <v>15</v>
      </c>
      <c r="I171" s="27" t="s">
        <v>72</v>
      </c>
      <c r="J171" s="27" t="s">
        <v>17</v>
      </c>
      <c r="K171" s="27" t="s">
        <v>18</v>
      </c>
      <c r="L171" s="27" t="s">
        <v>379</v>
      </c>
      <c r="M171" s="27"/>
      <c r="N171" s="27">
        <v>2018</v>
      </c>
      <c r="P171" s="24"/>
      <c r="Q171" s="24"/>
    </row>
    <row r="172" spans="1:17" x14ac:dyDescent="0.35">
      <c r="A172" s="27">
        <v>47</v>
      </c>
      <c r="B172" s="27" t="s">
        <v>512</v>
      </c>
      <c r="C172" s="5" t="s">
        <v>1197</v>
      </c>
      <c r="D172" s="27" t="s">
        <v>382</v>
      </c>
      <c r="E172" s="27" t="s">
        <v>519</v>
      </c>
      <c r="F172" s="27" t="s">
        <v>14</v>
      </c>
      <c r="G172" s="27" t="s">
        <v>14</v>
      </c>
      <c r="H172" s="27" t="s">
        <v>15</v>
      </c>
      <c r="I172" s="27" t="s">
        <v>72</v>
      </c>
      <c r="J172" s="27" t="s">
        <v>17</v>
      </c>
      <c r="K172" s="27" t="s">
        <v>18</v>
      </c>
      <c r="L172" s="27" t="s">
        <v>379</v>
      </c>
      <c r="M172" s="27"/>
      <c r="N172" s="27">
        <v>2018</v>
      </c>
      <c r="P172" s="24"/>
      <c r="Q172" s="24"/>
    </row>
    <row r="173" spans="1:17" x14ac:dyDescent="0.35">
      <c r="A173" s="27">
        <v>48</v>
      </c>
      <c r="B173" s="27" t="s">
        <v>504</v>
      </c>
      <c r="C173" s="28" t="s">
        <v>1191</v>
      </c>
      <c r="D173" s="27" t="s">
        <v>382</v>
      </c>
      <c r="E173" s="27" t="s">
        <v>387</v>
      </c>
      <c r="F173" s="27" t="s">
        <v>14</v>
      </c>
      <c r="G173" s="27" t="s">
        <v>14</v>
      </c>
      <c r="H173" s="27" t="s">
        <v>31</v>
      </c>
      <c r="I173" s="27" t="s">
        <v>472</v>
      </c>
      <c r="J173" s="27" t="s">
        <v>24</v>
      </c>
      <c r="K173" s="27" t="s">
        <v>14</v>
      </c>
      <c r="L173" s="27" t="s">
        <v>379</v>
      </c>
      <c r="M173" s="27" t="s">
        <v>520</v>
      </c>
      <c r="N173" s="27">
        <v>2008</v>
      </c>
      <c r="P173" s="24"/>
      <c r="Q173" s="24"/>
    </row>
    <row r="174" spans="1:17" x14ac:dyDescent="0.35">
      <c r="A174" s="27">
        <v>49</v>
      </c>
      <c r="B174" s="27" t="s">
        <v>521</v>
      </c>
      <c r="C174" s="5" t="s">
        <v>1217</v>
      </c>
      <c r="D174" s="27" t="s">
        <v>382</v>
      </c>
      <c r="E174" s="27" t="s">
        <v>387</v>
      </c>
      <c r="F174" s="27" t="s">
        <v>14</v>
      </c>
      <c r="G174" s="27" t="s">
        <v>14</v>
      </c>
      <c r="H174" s="27" t="s">
        <v>31</v>
      </c>
      <c r="I174" s="27" t="s">
        <v>73</v>
      </c>
      <c r="J174" s="27" t="s">
        <v>29</v>
      </c>
      <c r="K174" s="27" t="s">
        <v>14</v>
      </c>
      <c r="L174" s="27" t="s">
        <v>379</v>
      </c>
      <c r="M174" s="27" t="s">
        <v>522</v>
      </c>
      <c r="N174" s="27">
        <v>2021</v>
      </c>
      <c r="P174" s="24"/>
      <c r="Q174" s="24"/>
    </row>
    <row r="175" spans="1:17" x14ac:dyDescent="0.35">
      <c r="A175" s="27">
        <v>49</v>
      </c>
      <c r="B175" s="27" t="s">
        <v>521</v>
      </c>
      <c r="C175" s="5" t="s">
        <v>1217</v>
      </c>
      <c r="D175" s="27" t="s">
        <v>382</v>
      </c>
      <c r="E175" s="27" t="s">
        <v>471</v>
      </c>
      <c r="F175" s="27" t="s">
        <v>14</v>
      </c>
      <c r="G175" s="27" t="s">
        <v>14</v>
      </c>
      <c r="H175" s="27" t="s">
        <v>31</v>
      </c>
      <c r="I175" s="27" t="s">
        <v>73</v>
      </c>
      <c r="J175" s="27" t="s">
        <v>29</v>
      </c>
      <c r="K175" s="27" t="s">
        <v>14</v>
      </c>
      <c r="L175" s="27" t="s">
        <v>379</v>
      </c>
      <c r="M175" s="27" t="s">
        <v>522</v>
      </c>
      <c r="N175" s="27">
        <v>2021</v>
      </c>
      <c r="P175" s="24"/>
      <c r="Q175" s="24"/>
    </row>
    <row r="176" spans="1:17" x14ac:dyDescent="0.35">
      <c r="A176" s="27">
        <v>49</v>
      </c>
      <c r="B176" s="27" t="s">
        <v>521</v>
      </c>
      <c r="C176" s="5" t="s">
        <v>1217</v>
      </c>
      <c r="D176" s="27" t="s">
        <v>382</v>
      </c>
      <c r="E176" s="27" t="s">
        <v>523</v>
      </c>
      <c r="F176" s="27" t="s">
        <v>14</v>
      </c>
      <c r="G176" s="27" t="s">
        <v>14</v>
      </c>
      <c r="H176" s="27" t="s">
        <v>31</v>
      </c>
      <c r="I176" s="27" t="s">
        <v>73</v>
      </c>
      <c r="J176" s="27" t="s">
        <v>29</v>
      </c>
      <c r="K176" s="27" t="s">
        <v>14</v>
      </c>
      <c r="L176" s="27" t="s">
        <v>379</v>
      </c>
      <c r="M176" s="27" t="s">
        <v>522</v>
      </c>
      <c r="N176" s="27">
        <v>2021</v>
      </c>
      <c r="P176" s="24"/>
      <c r="Q176" s="24"/>
    </row>
    <row r="177" spans="1:17" x14ac:dyDescent="0.35">
      <c r="A177" s="27">
        <v>49</v>
      </c>
      <c r="B177" s="27" t="s">
        <v>521</v>
      </c>
      <c r="C177" s="5" t="s">
        <v>1217</v>
      </c>
      <c r="D177" s="27" t="s">
        <v>382</v>
      </c>
      <c r="E177" s="27" t="s">
        <v>524</v>
      </c>
      <c r="F177" s="27" t="s">
        <v>14</v>
      </c>
      <c r="G177" s="27" t="s">
        <v>14</v>
      </c>
      <c r="H177" s="27" t="s">
        <v>31</v>
      </c>
      <c r="I177" s="27" t="s">
        <v>73</v>
      </c>
      <c r="J177" s="27" t="s">
        <v>29</v>
      </c>
      <c r="K177" s="27" t="s">
        <v>14</v>
      </c>
      <c r="L177" s="27" t="s">
        <v>379</v>
      </c>
      <c r="M177" s="27" t="s">
        <v>522</v>
      </c>
      <c r="N177" s="27">
        <v>2021</v>
      </c>
      <c r="P177" s="24"/>
      <c r="Q177" s="24"/>
    </row>
    <row r="178" spans="1:17" x14ac:dyDescent="0.35">
      <c r="A178" s="27">
        <v>49</v>
      </c>
      <c r="B178" s="27" t="s">
        <v>521</v>
      </c>
      <c r="C178" s="5" t="s">
        <v>1217</v>
      </c>
      <c r="D178" s="27" t="s">
        <v>382</v>
      </c>
      <c r="E178" s="27" t="s">
        <v>387</v>
      </c>
      <c r="F178" s="27" t="s">
        <v>14</v>
      </c>
      <c r="G178" s="27" t="s">
        <v>14</v>
      </c>
      <c r="H178" s="27" t="s">
        <v>31</v>
      </c>
      <c r="I178" s="27" t="s">
        <v>72</v>
      </c>
      <c r="J178" s="27" t="s">
        <v>29</v>
      </c>
      <c r="K178" s="27" t="s">
        <v>14</v>
      </c>
      <c r="L178" s="27" t="s">
        <v>379</v>
      </c>
      <c r="M178" s="27" t="s">
        <v>522</v>
      </c>
      <c r="N178" s="27">
        <v>2021</v>
      </c>
      <c r="P178" s="24"/>
      <c r="Q178" s="24"/>
    </row>
    <row r="179" spans="1:17" x14ac:dyDescent="0.35">
      <c r="A179" s="27">
        <v>49</v>
      </c>
      <c r="B179" s="27" t="s">
        <v>521</v>
      </c>
      <c r="C179" s="5" t="s">
        <v>1217</v>
      </c>
      <c r="D179" s="27" t="s">
        <v>382</v>
      </c>
      <c r="E179" s="27" t="s">
        <v>471</v>
      </c>
      <c r="F179" s="27" t="s">
        <v>14</v>
      </c>
      <c r="G179" s="27" t="s">
        <v>14</v>
      </c>
      <c r="H179" s="27" t="s">
        <v>31</v>
      </c>
      <c r="I179" s="27" t="s">
        <v>72</v>
      </c>
      <c r="J179" s="27" t="s">
        <v>29</v>
      </c>
      <c r="K179" s="27" t="s">
        <v>14</v>
      </c>
      <c r="L179" s="27" t="s">
        <v>379</v>
      </c>
      <c r="M179" s="27" t="s">
        <v>522</v>
      </c>
      <c r="N179" s="27">
        <v>2021</v>
      </c>
      <c r="P179" s="24"/>
      <c r="Q179" s="24"/>
    </row>
    <row r="180" spans="1:17" x14ac:dyDescent="0.35">
      <c r="A180" s="27">
        <v>49</v>
      </c>
      <c r="B180" s="27" t="s">
        <v>521</v>
      </c>
      <c r="C180" s="5" t="s">
        <v>1217</v>
      </c>
      <c r="D180" s="27" t="s">
        <v>382</v>
      </c>
      <c r="E180" s="27" t="s">
        <v>523</v>
      </c>
      <c r="F180" s="27" t="s">
        <v>14</v>
      </c>
      <c r="G180" s="27" t="s">
        <v>14</v>
      </c>
      <c r="H180" s="27" t="s">
        <v>31</v>
      </c>
      <c r="I180" s="27" t="s">
        <v>72</v>
      </c>
      <c r="J180" s="27" t="s">
        <v>29</v>
      </c>
      <c r="K180" s="27" t="s">
        <v>14</v>
      </c>
      <c r="L180" s="27" t="s">
        <v>379</v>
      </c>
      <c r="M180" s="27" t="s">
        <v>522</v>
      </c>
      <c r="N180" s="27">
        <v>2021</v>
      </c>
      <c r="P180" s="24"/>
      <c r="Q180" s="24"/>
    </row>
    <row r="181" spans="1:17" x14ac:dyDescent="0.35">
      <c r="A181" s="27">
        <v>49</v>
      </c>
      <c r="B181" s="27" t="s">
        <v>521</v>
      </c>
      <c r="C181" s="5" t="s">
        <v>1217</v>
      </c>
      <c r="D181" s="27" t="s">
        <v>382</v>
      </c>
      <c r="E181" s="27" t="s">
        <v>524</v>
      </c>
      <c r="F181" s="27" t="s">
        <v>14</v>
      </c>
      <c r="G181" s="27" t="s">
        <v>14</v>
      </c>
      <c r="H181" s="27" t="s">
        <v>31</v>
      </c>
      <c r="I181" s="27" t="s">
        <v>72</v>
      </c>
      <c r="J181" s="27" t="s">
        <v>29</v>
      </c>
      <c r="K181" s="27" t="s">
        <v>14</v>
      </c>
      <c r="L181" s="27" t="s">
        <v>379</v>
      </c>
      <c r="M181" s="27" t="s">
        <v>522</v>
      </c>
      <c r="N181" s="27">
        <v>2021</v>
      </c>
      <c r="P181" s="24"/>
      <c r="Q181" s="24"/>
    </row>
    <row r="182" spans="1:17" x14ac:dyDescent="0.35">
      <c r="A182" s="2">
        <v>50</v>
      </c>
      <c r="B182" s="2" t="s">
        <v>525</v>
      </c>
      <c r="C182" s="2" t="s">
        <v>1222</v>
      </c>
      <c r="D182" s="2" t="s">
        <v>382</v>
      </c>
      <c r="E182" s="2" t="s">
        <v>508</v>
      </c>
      <c r="F182" s="2" t="s">
        <v>14</v>
      </c>
      <c r="G182" s="2" t="s">
        <v>14</v>
      </c>
      <c r="H182" s="2" t="s">
        <v>86</v>
      </c>
      <c r="I182" s="2" t="s">
        <v>72</v>
      </c>
      <c r="J182" s="2" t="s">
        <v>24</v>
      </c>
      <c r="K182" s="2" t="s">
        <v>18</v>
      </c>
      <c r="L182" s="2" t="s">
        <v>379</v>
      </c>
      <c r="M182" s="2"/>
      <c r="N182" s="2">
        <v>2018</v>
      </c>
      <c r="P182" s="24"/>
      <c r="Q182" s="24"/>
    </row>
    <row r="183" spans="1:17" x14ac:dyDescent="0.35">
      <c r="A183" s="2">
        <v>50</v>
      </c>
      <c r="B183" s="2" t="s">
        <v>525</v>
      </c>
      <c r="C183" s="2" t="s">
        <v>1222</v>
      </c>
      <c r="D183" s="2" t="s">
        <v>382</v>
      </c>
      <c r="E183" s="2" t="s">
        <v>526</v>
      </c>
      <c r="F183" s="2" t="s">
        <v>14</v>
      </c>
      <c r="G183" s="2" t="s">
        <v>14</v>
      </c>
      <c r="H183" s="2" t="s">
        <v>86</v>
      </c>
      <c r="I183" s="2" t="s">
        <v>72</v>
      </c>
      <c r="J183" s="2" t="s">
        <v>24</v>
      </c>
      <c r="K183" s="2" t="s">
        <v>18</v>
      </c>
      <c r="L183" s="2" t="s">
        <v>379</v>
      </c>
      <c r="M183" s="2"/>
      <c r="N183" s="2">
        <v>2018</v>
      </c>
      <c r="P183" s="24"/>
      <c r="Q183" s="24"/>
    </row>
    <row r="184" spans="1:17" x14ac:dyDescent="0.35">
      <c r="A184" s="27">
        <v>51</v>
      </c>
      <c r="B184" s="27" t="s">
        <v>40</v>
      </c>
      <c r="C184" s="27" t="s">
        <v>1244</v>
      </c>
      <c r="D184" s="27" t="s">
        <v>382</v>
      </c>
      <c r="E184" s="27" t="s">
        <v>527</v>
      </c>
      <c r="F184" s="27" t="s">
        <v>14</v>
      </c>
      <c r="G184" s="27" t="s">
        <v>14</v>
      </c>
      <c r="H184" s="27" t="s">
        <v>31</v>
      </c>
      <c r="I184" s="27" t="s">
        <v>472</v>
      </c>
      <c r="J184" s="27" t="s">
        <v>26</v>
      </c>
      <c r="K184" s="27" t="s">
        <v>14</v>
      </c>
      <c r="L184" s="27" t="s">
        <v>379</v>
      </c>
      <c r="M184" s="27" t="s">
        <v>528</v>
      </c>
      <c r="N184" s="27">
        <v>2016</v>
      </c>
      <c r="P184" s="24"/>
      <c r="Q184" s="24"/>
    </row>
    <row r="185" spans="1:17" x14ac:dyDescent="0.35">
      <c r="A185" s="27">
        <v>51</v>
      </c>
      <c r="B185" s="27" t="s">
        <v>40</v>
      </c>
      <c r="C185" s="27" t="s">
        <v>1244</v>
      </c>
      <c r="D185" s="27" t="s">
        <v>382</v>
      </c>
      <c r="E185" s="27" t="s">
        <v>529</v>
      </c>
      <c r="F185" s="27" t="s">
        <v>14</v>
      </c>
      <c r="G185" s="27" t="s">
        <v>14</v>
      </c>
      <c r="H185" s="27" t="s">
        <v>31</v>
      </c>
      <c r="I185" s="27" t="s">
        <v>472</v>
      </c>
      <c r="J185" s="27" t="s">
        <v>26</v>
      </c>
      <c r="K185" s="27" t="s">
        <v>14</v>
      </c>
      <c r="L185" s="27" t="s">
        <v>379</v>
      </c>
      <c r="M185" s="27" t="s">
        <v>528</v>
      </c>
      <c r="N185" s="27">
        <v>2016</v>
      </c>
      <c r="P185" s="24"/>
      <c r="Q185" s="24"/>
    </row>
    <row r="186" spans="1:17" x14ac:dyDescent="0.35">
      <c r="A186" s="2">
        <v>52</v>
      </c>
      <c r="B186" s="2" t="s">
        <v>530</v>
      </c>
      <c r="C186" s="2" t="s">
        <v>1224</v>
      </c>
      <c r="D186" s="2" t="s">
        <v>404</v>
      </c>
      <c r="E186" s="2" t="s">
        <v>531</v>
      </c>
      <c r="F186" s="2" t="s">
        <v>14</v>
      </c>
      <c r="G186" s="2" t="s">
        <v>18</v>
      </c>
      <c r="H186" s="2" t="s">
        <v>31</v>
      </c>
      <c r="I186" s="2"/>
      <c r="J186" s="2"/>
      <c r="K186" s="2" t="s">
        <v>18</v>
      </c>
      <c r="L186" s="2" t="s">
        <v>379</v>
      </c>
      <c r="M186" s="2" t="s">
        <v>532</v>
      </c>
      <c r="N186" s="2">
        <v>2010</v>
      </c>
      <c r="P186" s="24"/>
      <c r="Q186" s="24"/>
    </row>
    <row r="187" spans="1:17" x14ac:dyDescent="0.35">
      <c r="A187" s="2">
        <v>53</v>
      </c>
      <c r="B187" s="2" t="s">
        <v>533</v>
      </c>
      <c r="C187" s="2" t="s">
        <v>1189</v>
      </c>
      <c r="D187" s="2" t="s">
        <v>382</v>
      </c>
      <c r="E187" s="2"/>
      <c r="F187" s="2" t="s">
        <v>14</v>
      </c>
      <c r="G187" s="2" t="s">
        <v>14</v>
      </c>
      <c r="H187" s="2" t="s">
        <v>15</v>
      </c>
      <c r="I187" s="2" t="s">
        <v>72</v>
      </c>
      <c r="J187" s="2" t="s">
        <v>17</v>
      </c>
      <c r="K187" s="2" t="s">
        <v>18</v>
      </c>
      <c r="L187" s="2" t="s">
        <v>379</v>
      </c>
      <c r="M187" s="2"/>
      <c r="N187" s="2">
        <v>2020</v>
      </c>
      <c r="P187" s="24"/>
      <c r="Q187" s="24"/>
    </row>
    <row r="188" spans="1:17" x14ac:dyDescent="0.35">
      <c r="A188" s="2">
        <v>54</v>
      </c>
      <c r="B188" s="2" t="s">
        <v>534</v>
      </c>
      <c r="C188" s="2" t="s">
        <v>1216</v>
      </c>
      <c r="D188" s="2" t="s">
        <v>382</v>
      </c>
      <c r="E188" s="2" t="s">
        <v>535</v>
      </c>
      <c r="F188" s="2" t="s">
        <v>14</v>
      </c>
      <c r="G188" s="2" t="s">
        <v>14</v>
      </c>
      <c r="H188" s="2" t="s">
        <v>15</v>
      </c>
      <c r="I188" s="2" t="s">
        <v>73</v>
      </c>
      <c r="J188" s="2" t="s">
        <v>24</v>
      </c>
      <c r="K188" s="2" t="s">
        <v>18</v>
      </c>
      <c r="L188" s="2" t="s">
        <v>379</v>
      </c>
      <c r="M188" s="2"/>
      <c r="N188" s="2">
        <v>2016</v>
      </c>
      <c r="P188" s="24"/>
      <c r="Q188" s="24"/>
    </row>
    <row r="189" spans="1:17" x14ac:dyDescent="0.35">
      <c r="A189" s="2">
        <v>54</v>
      </c>
      <c r="B189" s="2" t="s">
        <v>534</v>
      </c>
      <c r="C189" s="2" t="s">
        <v>1216</v>
      </c>
      <c r="D189" s="2" t="s">
        <v>382</v>
      </c>
      <c r="E189" s="2" t="s">
        <v>471</v>
      </c>
      <c r="F189" s="2" t="s">
        <v>14</v>
      </c>
      <c r="G189" s="2" t="s">
        <v>14</v>
      </c>
      <c r="H189" s="2" t="s">
        <v>15</v>
      </c>
      <c r="I189" s="2" t="s">
        <v>73</v>
      </c>
      <c r="J189" s="2" t="s">
        <v>24</v>
      </c>
      <c r="K189" s="2" t="s">
        <v>18</v>
      </c>
      <c r="L189" s="2" t="s">
        <v>379</v>
      </c>
      <c r="M189" s="2"/>
      <c r="N189" s="2">
        <v>2016</v>
      </c>
      <c r="P189" s="24"/>
      <c r="Q189" s="24"/>
    </row>
    <row r="190" spans="1:17" x14ac:dyDescent="0.35">
      <c r="A190" s="2">
        <v>54</v>
      </c>
      <c r="B190" s="2" t="s">
        <v>534</v>
      </c>
      <c r="C190" s="2" t="s">
        <v>1216</v>
      </c>
      <c r="D190" s="2" t="s">
        <v>382</v>
      </c>
      <c r="E190" s="2" t="s">
        <v>535</v>
      </c>
      <c r="F190" s="2" t="s">
        <v>14</v>
      </c>
      <c r="G190" s="2" t="s">
        <v>14</v>
      </c>
      <c r="H190" s="2" t="s">
        <v>15</v>
      </c>
      <c r="I190" s="2" t="s">
        <v>72</v>
      </c>
      <c r="J190" s="2" t="s">
        <v>24</v>
      </c>
      <c r="K190" s="2" t="s">
        <v>18</v>
      </c>
      <c r="L190" s="2" t="s">
        <v>379</v>
      </c>
      <c r="M190" s="2"/>
      <c r="N190" s="2">
        <v>2016</v>
      </c>
      <c r="P190" s="24"/>
      <c r="Q190" s="24"/>
    </row>
    <row r="191" spans="1:17" x14ac:dyDescent="0.35">
      <c r="A191" s="2">
        <v>54</v>
      </c>
      <c r="B191" s="2" t="s">
        <v>534</v>
      </c>
      <c r="C191" s="2" t="s">
        <v>1216</v>
      </c>
      <c r="D191" s="2" t="s">
        <v>382</v>
      </c>
      <c r="E191" s="2" t="s">
        <v>471</v>
      </c>
      <c r="F191" s="2" t="s">
        <v>14</v>
      </c>
      <c r="G191" s="2" t="s">
        <v>14</v>
      </c>
      <c r="H191" s="2" t="s">
        <v>15</v>
      </c>
      <c r="I191" s="2" t="s">
        <v>72</v>
      </c>
      <c r="J191" s="2" t="s">
        <v>24</v>
      </c>
      <c r="K191" s="2" t="s">
        <v>18</v>
      </c>
      <c r="L191" s="2" t="s">
        <v>379</v>
      </c>
      <c r="M191" s="2"/>
      <c r="N191" s="2">
        <v>2016</v>
      </c>
      <c r="P191" s="24"/>
      <c r="Q191" s="24"/>
    </row>
    <row r="192" spans="1:17" x14ac:dyDescent="0.35">
      <c r="A192" s="2">
        <v>55</v>
      </c>
      <c r="B192" s="2" t="s">
        <v>536</v>
      </c>
      <c r="C192" s="2" t="s">
        <v>1235</v>
      </c>
      <c r="D192" s="2" t="s">
        <v>382</v>
      </c>
      <c r="E192" s="2" t="s">
        <v>537</v>
      </c>
      <c r="F192" s="2" t="s">
        <v>14</v>
      </c>
      <c r="G192" s="2" t="s">
        <v>14</v>
      </c>
      <c r="H192" s="2" t="s">
        <v>31</v>
      </c>
      <c r="I192" s="2"/>
      <c r="J192" s="2"/>
      <c r="K192" s="2" t="s">
        <v>18</v>
      </c>
      <c r="L192" s="2" t="s">
        <v>379</v>
      </c>
      <c r="M192" s="2" t="s">
        <v>538</v>
      </c>
      <c r="N192" s="2">
        <v>2017</v>
      </c>
      <c r="P192" s="24"/>
      <c r="Q192" s="24"/>
    </row>
    <row r="193" spans="1:17" x14ac:dyDescent="0.35">
      <c r="A193" s="2">
        <v>56</v>
      </c>
      <c r="B193" s="2" t="s">
        <v>539</v>
      </c>
      <c r="C193" s="2" t="s">
        <v>1242</v>
      </c>
      <c r="D193" s="2" t="s">
        <v>382</v>
      </c>
      <c r="E193" s="2" t="s">
        <v>540</v>
      </c>
      <c r="F193" s="2" t="s">
        <v>14</v>
      </c>
      <c r="G193" s="2" t="s">
        <v>18</v>
      </c>
      <c r="H193" s="2" t="s">
        <v>31</v>
      </c>
      <c r="I193" s="2"/>
      <c r="J193" s="2"/>
      <c r="K193" s="2" t="s">
        <v>18</v>
      </c>
      <c r="L193" s="2" t="s">
        <v>379</v>
      </c>
      <c r="M193" s="2" t="s">
        <v>541</v>
      </c>
      <c r="N193" s="2">
        <v>2017</v>
      </c>
      <c r="P193" s="24"/>
      <c r="Q193" s="24"/>
    </row>
    <row r="194" spans="1:17" x14ac:dyDescent="0.35">
      <c r="A194" s="2">
        <v>57</v>
      </c>
      <c r="B194" s="2" t="s">
        <v>542</v>
      </c>
      <c r="C194" s="2" t="s">
        <v>1236</v>
      </c>
      <c r="D194" s="2" t="s">
        <v>404</v>
      </c>
      <c r="E194" s="2" t="s">
        <v>543</v>
      </c>
      <c r="F194" s="2" t="s">
        <v>14</v>
      </c>
      <c r="G194" s="2" t="s">
        <v>18</v>
      </c>
      <c r="H194" s="2" t="s">
        <v>31</v>
      </c>
      <c r="I194" s="2"/>
      <c r="J194" s="2"/>
      <c r="K194" s="2" t="s">
        <v>18</v>
      </c>
      <c r="L194" s="2" t="s">
        <v>379</v>
      </c>
      <c r="M194" s="2" t="s">
        <v>489</v>
      </c>
      <c r="N194" s="2">
        <v>2013</v>
      </c>
      <c r="P194" s="24"/>
      <c r="Q194" s="24"/>
    </row>
    <row r="195" spans="1:17" x14ac:dyDescent="0.35">
      <c r="A195" s="27">
        <v>58</v>
      </c>
      <c r="B195" s="27" t="s">
        <v>89</v>
      </c>
      <c r="C195" s="5" t="s">
        <v>1252</v>
      </c>
      <c r="D195" s="27" t="s">
        <v>382</v>
      </c>
      <c r="E195" s="27" t="s">
        <v>544</v>
      </c>
      <c r="F195" s="27" t="s">
        <v>14</v>
      </c>
      <c r="G195" s="27" t="s">
        <v>14</v>
      </c>
      <c r="H195" s="27" t="s">
        <v>31</v>
      </c>
      <c r="I195" s="27" t="s">
        <v>73</v>
      </c>
      <c r="J195" s="27" t="s">
        <v>24</v>
      </c>
      <c r="K195" s="27" t="s">
        <v>14</v>
      </c>
      <c r="L195" s="27" t="s">
        <v>379</v>
      </c>
      <c r="M195" s="27" t="s">
        <v>545</v>
      </c>
      <c r="N195" s="27">
        <v>2015</v>
      </c>
      <c r="P195" s="24"/>
      <c r="Q195" s="24"/>
    </row>
    <row r="196" spans="1:17" x14ac:dyDescent="0.35">
      <c r="A196" s="27">
        <v>58</v>
      </c>
      <c r="B196" s="27" t="s">
        <v>89</v>
      </c>
      <c r="C196" s="5" t="s">
        <v>1252</v>
      </c>
      <c r="D196" s="27" t="s">
        <v>382</v>
      </c>
      <c r="E196" s="27" t="s">
        <v>383</v>
      </c>
      <c r="F196" s="27" t="s">
        <v>14</v>
      </c>
      <c r="G196" s="27" t="s">
        <v>14</v>
      </c>
      <c r="H196" s="27" t="s">
        <v>31</v>
      </c>
      <c r="I196" s="27" t="s">
        <v>73</v>
      </c>
      <c r="J196" s="27" t="s">
        <v>24</v>
      </c>
      <c r="K196" s="27" t="s">
        <v>14</v>
      </c>
      <c r="L196" s="27" t="s">
        <v>379</v>
      </c>
      <c r="M196" s="27" t="s">
        <v>545</v>
      </c>
      <c r="N196" s="27">
        <v>2015</v>
      </c>
      <c r="P196" s="24"/>
      <c r="Q196" s="24"/>
    </row>
    <row r="197" spans="1:17" x14ac:dyDescent="0.35">
      <c r="A197" s="27">
        <v>58</v>
      </c>
      <c r="B197" s="27" t="s">
        <v>89</v>
      </c>
      <c r="C197" s="5" t="s">
        <v>1252</v>
      </c>
      <c r="D197" s="27" t="s">
        <v>382</v>
      </c>
      <c r="E197" s="27" t="s">
        <v>383</v>
      </c>
      <c r="F197" s="27" t="s">
        <v>14</v>
      </c>
      <c r="G197" s="27" t="s">
        <v>14</v>
      </c>
      <c r="H197" s="27" t="s">
        <v>31</v>
      </c>
      <c r="I197" s="27" t="s">
        <v>72</v>
      </c>
      <c r="J197" s="27" t="s">
        <v>24</v>
      </c>
      <c r="K197" s="27" t="s">
        <v>14</v>
      </c>
      <c r="L197" s="27" t="s">
        <v>379</v>
      </c>
      <c r="M197" s="27" t="s">
        <v>545</v>
      </c>
      <c r="N197" s="27">
        <v>2015</v>
      </c>
      <c r="P197" s="24"/>
      <c r="Q197" s="24"/>
    </row>
    <row r="198" spans="1:17" x14ac:dyDescent="0.35">
      <c r="A198" s="27">
        <v>58</v>
      </c>
      <c r="B198" s="27" t="s">
        <v>89</v>
      </c>
      <c r="C198" s="5" t="s">
        <v>1252</v>
      </c>
      <c r="D198" s="27" t="s">
        <v>382</v>
      </c>
      <c r="E198" s="27" t="s">
        <v>544</v>
      </c>
      <c r="F198" s="27" t="s">
        <v>14</v>
      </c>
      <c r="G198" s="27" t="s">
        <v>14</v>
      </c>
      <c r="H198" s="27" t="s">
        <v>31</v>
      </c>
      <c r="I198" s="27" t="s">
        <v>72</v>
      </c>
      <c r="J198" s="27" t="s">
        <v>24</v>
      </c>
      <c r="K198" s="27" t="s">
        <v>14</v>
      </c>
      <c r="L198" s="27" t="s">
        <v>379</v>
      </c>
      <c r="M198" s="27" t="s">
        <v>545</v>
      </c>
      <c r="N198" s="27">
        <v>2015</v>
      </c>
      <c r="P198" s="24"/>
      <c r="Q198" s="24"/>
    </row>
    <row r="199" spans="1:17" x14ac:dyDescent="0.35">
      <c r="A199" s="2">
        <v>59</v>
      </c>
      <c r="B199" s="2" t="s">
        <v>512</v>
      </c>
      <c r="C199" s="2"/>
      <c r="D199" s="2"/>
      <c r="E199" s="2"/>
      <c r="F199" s="2"/>
      <c r="G199" s="2"/>
      <c r="H199" s="2"/>
      <c r="I199" s="2"/>
      <c r="J199" s="2"/>
      <c r="K199" s="2" t="s">
        <v>18</v>
      </c>
      <c r="L199" s="2" t="s">
        <v>379</v>
      </c>
      <c r="M199" s="2" t="s">
        <v>546</v>
      </c>
      <c r="N199" s="2">
        <v>2019</v>
      </c>
      <c r="P199" s="24"/>
      <c r="Q199" s="24"/>
    </row>
    <row r="200" spans="1:17" x14ac:dyDescent="0.35">
      <c r="A200" s="10">
        <v>60</v>
      </c>
      <c r="B200" s="10" t="s">
        <v>547</v>
      </c>
      <c r="C200" s="10"/>
      <c r="D200" s="10" t="s">
        <v>382</v>
      </c>
      <c r="E200" s="10" t="s">
        <v>548</v>
      </c>
      <c r="F200" s="10" t="s">
        <v>14</v>
      </c>
      <c r="G200" s="10" t="s">
        <v>14</v>
      </c>
      <c r="H200" s="10" t="s">
        <v>31</v>
      </c>
      <c r="I200" s="10" t="s">
        <v>57</v>
      </c>
      <c r="J200" s="10" t="s">
        <v>24</v>
      </c>
      <c r="K200" s="10" t="s">
        <v>14</v>
      </c>
      <c r="L200" s="10" t="s">
        <v>379</v>
      </c>
      <c r="M200" s="10" t="s">
        <v>549</v>
      </c>
      <c r="N200" s="10">
        <v>2017</v>
      </c>
      <c r="P200" s="24"/>
      <c r="Q200" s="24"/>
    </row>
    <row r="201" spans="1:17" x14ac:dyDescent="0.35">
      <c r="A201" s="10">
        <v>60</v>
      </c>
      <c r="B201" s="10" t="s">
        <v>547</v>
      </c>
      <c r="C201" s="10"/>
      <c r="D201" s="10" t="s">
        <v>382</v>
      </c>
      <c r="E201" s="10" t="s">
        <v>550</v>
      </c>
      <c r="F201" s="10" t="s">
        <v>14</v>
      </c>
      <c r="G201" s="10" t="s">
        <v>14</v>
      </c>
      <c r="H201" s="10" t="s">
        <v>31</v>
      </c>
      <c r="I201" s="10" t="s">
        <v>57</v>
      </c>
      <c r="J201" s="10" t="s">
        <v>24</v>
      </c>
      <c r="K201" s="10" t="s">
        <v>14</v>
      </c>
      <c r="L201" s="10" t="s">
        <v>379</v>
      </c>
      <c r="M201" s="10" t="s">
        <v>549</v>
      </c>
      <c r="N201" s="10">
        <v>2017</v>
      </c>
      <c r="P201" s="24"/>
      <c r="Q201" s="24"/>
    </row>
    <row r="202" spans="1:17" x14ac:dyDescent="0.35">
      <c r="A202" s="10">
        <v>60</v>
      </c>
      <c r="B202" s="10" t="s">
        <v>547</v>
      </c>
      <c r="C202" s="10"/>
      <c r="D202" s="10" t="s">
        <v>382</v>
      </c>
      <c r="E202" s="10" t="s">
        <v>551</v>
      </c>
      <c r="F202" s="10" t="s">
        <v>14</v>
      </c>
      <c r="G202" s="10" t="s">
        <v>14</v>
      </c>
      <c r="H202" s="10" t="s">
        <v>31</v>
      </c>
      <c r="I202" s="10" t="s">
        <v>57</v>
      </c>
      <c r="J202" s="10" t="s">
        <v>24</v>
      </c>
      <c r="K202" s="10" t="s">
        <v>14</v>
      </c>
      <c r="L202" s="10" t="s">
        <v>379</v>
      </c>
      <c r="M202" s="10" t="s">
        <v>549</v>
      </c>
      <c r="N202" s="10">
        <v>2017</v>
      </c>
      <c r="P202" s="24"/>
      <c r="Q202" s="24"/>
    </row>
    <row r="203" spans="1:17" x14ac:dyDescent="0.35">
      <c r="A203" s="10">
        <v>60</v>
      </c>
      <c r="B203" s="10" t="s">
        <v>547</v>
      </c>
      <c r="C203" s="10"/>
      <c r="D203" s="10" t="s">
        <v>382</v>
      </c>
      <c r="E203" s="10" t="s">
        <v>552</v>
      </c>
      <c r="F203" s="10" t="s">
        <v>14</v>
      </c>
      <c r="G203" s="10" t="s">
        <v>14</v>
      </c>
      <c r="H203" s="10" t="s">
        <v>31</v>
      </c>
      <c r="I203" s="10" t="s">
        <v>57</v>
      </c>
      <c r="J203" s="10" t="s">
        <v>24</v>
      </c>
      <c r="K203" s="10" t="s">
        <v>14</v>
      </c>
      <c r="L203" s="10" t="s">
        <v>379</v>
      </c>
      <c r="M203" s="10" t="s">
        <v>549</v>
      </c>
      <c r="N203" s="10">
        <v>2017</v>
      </c>
      <c r="P203" s="24"/>
      <c r="Q203" s="24"/>
    </row>
    <row r="204" spans="1:17" x14ac:dyDescent="0.35">
      <c r="A204" s="10">
        <v>60</v>
      </c>
      <c r="B204" s="10" t="s">
        <v>547</v>
      </c>
      <c r="C204" s="10"/>
      <c r="D204" s="10" t="s">
        <v>382</v>
      </c>
      <c r="E204" s="10" t="s">
        <v>553</v>
      </c>
      <c r="F204" s="10" t="s">
        <v>14</v>
      </c>
      <c r="G204" s="10" t="s">
        <v>14</v>
      </c>
      <c r="H204" s="10" t="s">
        <v>31</v>
      </c>
      <c r="I204" s="10" t="s">
        <v>57</v>
      </c>
      <c r="J204" s="10" t="s">
        <v>24</v>
      </c>
      <c r="K204" s="10" t="s">
        <v>14</v>
      </c>
      <c r="L204" s="10" t="s">
        <v>379</v>
      </c>
      <c r="M204" s="10" t="s">
        <v>554</v>
      </c>
      <c r="N204" s="10">
        <v>2017</v>
      </c>
      <c r="P204" s="24"/>
      <c r="Q204" s="24"/>
    </row>
    <row r="205" spans="1:17" x14ac:dyDescent="0.35">
      <c r="A205" s="10">
        <v>60</v>
      </c>
      <c r="B205" s="10" t="s">
        <v>547</v>
      </c>
      <c r="C205" s="10"/>
      <c r="D205" s="10" t="s">
        <v>382</v>
      </c>
      <c r="E205" s="10" t="s">
        <v>550</v>
      </c>
      <c r="F205" s="10" t="s">
        <v>14</v>
      </c>
      <c r="G205" s="10" t="s">
        <v>14</v>
      </c>
      <c r="H205" s="10" t="s">
        <v>31</v>
      </c>
      <c r="I205" s="10" t="s">
        <v>57</v>
      </c>
      <c r="J205" s="10" t="s">
        <v>24</v>
      </c>
      <c r="K205" s="10" t="s">
        <v>14</v>
      </c>
      <c r="L205" s="10" t="s">
        <v>379</v>
      </c>
      <c r="M205" s="10" t="s">
        <v>554</v>
      </c>
      <c r="N205" s="10">
        <v>2017</v>
      </c>
      <c r="P205" s="24"/>
      <c r="Q205" s="24"/>
    </row>
    <row r="206" spans="1:17" x14ac:dyDescent="0.35">
      <c r="A206" s="10">
        <v>60</v>
      </c>
      <c r="B206" s="10" t="s">
        <v>547</v>
      </c>
      <c r="C206" s="10"/>
      <c r="D206" s="10" t="s">
        <v>382</v>
      </c>
      <c r="E206" s="10" t="s">
        <v>387</v>
      </c>
      <c r="F206" s="10" t="s">
        <v>14</v>
      </c>
      <c r="G206" s="10" t="s">
        <v>14</v>
      </c>
      <c r="H206" s="10" t="s">
        <v>31</v>
      </c>
      <c r="I206" s="10" t="s">
        <v>57</v>
      </c>
      <c r="J206" s="10" t="s">
        <v>24</v>
      </c>
      <c r="K206" s="10" t="s">
        <v>14</v>
      </c>
      <c r="L206" s="10" t="s">
        <v>379</v>
      </c>
      <c r="M206" s="10" t="s">
        <v>549</v>
      </c>
      <c r="N206" s="10">
        <v>2017</v>
      </c>
      <c r="P206" s="24"/>
      <c r="Q206" s="24"/>
    </row>
    <row r="207" spans="1:17" x14ac:dyDescent="0.35">
      <c r="A207" s="2">
        <v>60</v>
      </c>
      <c r="B207" s="2" t="s">
        <v>547</v>
      </c>
      <c r="C207" s="2"/>
      <c r="D207" s="2" t="s">
        <v>382</v>
      </c>
      <c r="E207" s="2" t="s">
        <v>387</v>
      </c>
      <c r="F207" s="2" t="s">
        <v>14</v>
      </c>
      <c r="G207" s="2" t="s">
        <v>14</v>
      </c>
      <c r="H207" s="2" t="s">
        <v>31</v>
      </c>
      <c r="I207" s="2" t="s">
        <v>57</v>
      </c>
      <c r="J207" s="2" t="s">
        <v>24</v>
      </c>
      <c r="K207" s="2" t="s">
        <v>14</v>
      </c>
      <c r="L207" s="2" t="s">
        <v>379</v>
      </c>
      <c r="M207" s="2" t="s">
        <v>554</v>
      </c>
      <c r="N207" s="2">
        <v>2017</v>
      </c>
      <c r="P207" s="24"/>
      <c r="Q207" s="24"/>
    </row>
    <row r="208" spans="1:17" x14ac:dyDescent="0.35">
      <c r="A208" s="10">
        <v>60</v>
      </c>
      <c r="B208" s="10" t="s">
        <v>547</v>
      </c>
      <c r="C208" s="10"/>
      <c r="D208" s="10" t="s">
        <v>382</v>
      </c>
      <c r="E208" s="10" t="s">
        <v>551</v>
      </c>
      <c r="F208" s="10" t="s">
        <v>14</v>
      </c>
      <c r="G208" s="10" t="s">
        <v>14</v>
      </c>
      <c r="H208" s="10" t="s">
        <v>31</v>
      </c>
      <c r="I208" s="10" t="s">
        <v>57</v>
      </c>
      <c r="J208" s="10" t="s">
        <v>24</v>
      </c>
      <c r="K208" s="10" t="s">
        <v>14</v>
      </c>
      <c r="L208" s="10" t="s">
        <v>379</v>
      </c>
      <c r="M208" s="10" t="s">
        <v>554</v>
      </c>
      <c r="N208" s="10">
        <v>2017</v>
      </c>
      <c r="P208" s="24"/>
      <c r="Q208" s="24"/>
    </row>
    <row r="209" spans="1:17" x14ac:dyDescent="0.35">
      <c r="A209" s="10">
        <v>60</v>
      </c>
      <c r="B209" s="10" t="s">
        <v>547</v>
      </c>
      <c r="C209" s="10"/>
      <c r="D209" s="10" t="s">
        <v>382</v>
      </c>
      <c r="E209" s="10" t="s">
        <v>552</v>
      </c>
      <c r="F209" s="10" t="s">
        <v>14</v>
      </c>
      <c r="G209" s="10" t="s">
        <v>14</v>
      </c>
      <c r="H209" s="10" t="s">
        <v>31</v>
      </c>
      <c r="I209" s="10" t="s">
        <v>57</v>
      </c>
      <c r="J209" s="10" t="s">
        <v>24</v>
      </c>
      <c r="K209" s="10" t="s">
        <v>14</v>
      </c>
      <c r="L209" s="10" t="s">
        <v>379</v>
      </c>
      <c r="M209" s="10" t="s">
        <v>554</v>
      </c>
      <c r="N209" s="10">
        <v>2017</v>
      </c>
      <c r="P209" s="24"/>
      <c r="Q209" s="24"/>
    </row>
    <row r="210" spans="1:17" x14ac:dyDescent="0.35">
      <c r="A210" s="10">
        <v>60</v>
      </c>
      <c r="B210" s="10" t="s">
        <v>547</v>
      </c>
      <c r="C210" s="10"/>
      <c r="D210" s="10" t="s">
        <v>382</v>
      </c>
      <c r="E210" s="10" t="s">
        <v>553</v>
      </c>
      <c r="F210" s="10" t="s">
        <v>14</v>
      </c>
      <c r="G210" s="10" t="s">
        <v>14</v>
      </c>
      <c r="H210" s="10" t="s">
        <v>31</v>
      </c>
      <c r="I210" s="10" t="s">
        <v>57</v>
      </c>
      <c r="J210" s="10" t="s">
        <v>24</v>
      </c>
      <c r="K210" s="10" t="s">
        <v>14</v>
      </c>
      <c r="L210" s="10" t="s">
        <v>379</v>
      </c>
      <c r="M210" s="10" t="s">
        <v>549</v>
      </c>
      <c r="N210" s="10">
        <v>2017</v>
      </c>
      <c r="P210" s="24"/>
      <c r="Q210" s="24"/>
    </row>
    <row r="211" spans="1:17" x14ac:dyDescent="0.35">
      <c r="A211" s="10">
        <v>60</v>
      </c>
      <c r="B211" s="10" t="s">
        <v>547</v>
      </c>
      <c r="C211" s="10"/>
      <c r="D211" s="10" t="s">
        <v>382</v>
      </c>
      <c r="E211" s="10" t="s">
        <v>548</v>
      </c>
      <c r="F211" s="10" t="s">
        <v>14</v>
      </c>
      <c r="G211" s="10" t="s">
        <v>14</v>
      </c>
      <c r="H211" s="10" t="s">
        <v>31</v>
      </c>
      <c r="I211" s="10" t="s">
        <v>57</v>
      </c>
      <c r="J211" s="10" t="s">
        <v>24</v>
      </c>
      <c r="K211" s="10" t="s">
        <v>14</v>
      </c>
      <c r="L211" s="10" t="s">
        <v>379</v>
      </c>
      <c r="M211" s="10" t="s">
        <v>554</v>
      </c>
      <c r="N211" s="10">
        <v>2017</v>
      </c>
      <c r="P211" s="24"/>
      <c r="Q211" s="24"/>
    </row>
    <row r="212" spans="1:17" x14ac:dyDescent="0.35">
      <c r="A212" s="10">
        <v>60</v>
      </c>
      <c r="B212" s="10" t="s">
        <v>547</v>
      </c>
      <c r="C212" s="10"/>
      <c r="D212" s="10" t="s">
        <v>382</v>
      </c>
      <c r="E212" s="10" t="s">
        <v>387</v>
      </c>
      <c r="F212" s="10" t="s">
        <v>14</v>
      </c>
      <c r="G212" s="10" t="s">
        <v>14</v>
      </c>
      <c r="H212" s="10" t="s">
        <v>31</v>
      </c>
      <c r="I212" s="10" t="s">
        <v>69</v>
      </c>
      <c r="J212" s="10" t="s">
        <v>24</v>
      </c>
      <c r="K212" s="10" t="s">
        <v>14</v>
      </c>
      <c r="L212" s="10" t="s">
        <v>379</v>
      </c>
      <c r="M212" s="10" t="s">
        <v>549</v>
      </c>
      <c r="N212" s="10">
        <v>2017</v>
      </c>
      <c r="P212" s="24"/>
      <c r="Q212" s="24"/>
    </row>
    <row r="213" spans="1:17" x14ac:dyDescent="0.35">
      <c r="A213" s="10">
        <v>60</v>
      </c>
      <c r="B213" s="10" t="s">
        <v>547</v>
      </c>
      <c r="C213" s="10"/>
      <c r="D213" s="10" t="s">
        <v>382</v>
      </c>
      <c r="E213" s="10" t="s">
        <v>548</v>
      </c>
      <c r="F213" s="10" t="s">
        <v>14</v>
      </c>
      <c r="G213" s="10" t="s">
        <v>14</v>
      </c>
      <c r="H213" s="10" t="s">
        <v>31</v>
      </c>
      <c r="I213" s="10" t="s">
        <v>69</v>
      </c>
      <c r="J213" s="10" t="s">
        <v>24</v>
      </c>
      <c r="K213" s="10" t="s">
        <v>14</v>
      </c>
      <c r="L213" s="10" t="s">
        <v>379</v>
      </c>
      <c r="M213" s="10" t="s">
        <v>549</v>
      </c>
      <c r="N213" s="10">
        <v>2017</v>
      </c>
      <c r="P213" s="24"/>
      <c r="Q213" s="24"/>
    </row>
    <row r="214" spans="1:17" x14ac:dyDescent="0.35">
      <c r="A214" s="10">
        <v>60</v>
      </c>
      <c r="B214" s="10" t="s">
        <v>547</v>
      </c>
      <c r="C214" s="10"/>
      <c r="D214" s="10" t="s">
        <v>382</v>
      </c>
      <c r="E214" s="10" t="s">
        <v>550</v>
      </c>
      <c r="F214" s="10" t="s">
        <v>14</v>
      </c>
      <c r="G214" s="10" t="s">
        <v>14</v>
      </c>
      <c r="H214" s="10" t="s">
        <v>31</v>
      </c>
      <c r="I214" s="10" t="s">
        <v>69</v>
      </c>
      <c r="J214" s="10" t="s">
        <v>24</v>
      </c>
      <c r="K214" s="10" t="s">
        <v>14</v>
      </c>
      <c r="L214" s="10" t="s">
        <v>379</v>
      </c>
      <c r="M214" s="10" t="s">
        <v>549</v>
      </c>
      <c r="N214" s="10">
        <v>2017</v>
      </c>
      <c r="P214" s="24"/>
      <c r="Q214" s="24"/>
    </row>
    <row r="215" spans="1:17" x14ac:dyDescent="0.35">
      <c r="A215" s="10">
        <v>60</v>
      </c>
      <c r="B215" s="10" t="s">
        <v>547</v>
      </c>
      <c r="C215" s="10"/>
      <c r="D215" s="10" t="s">
        <v>382</v>
      </c>
      <c r="E215" s="10" t="s">
        <v>551</v>
      </c>
      <c r="F215" s="10" t="s">
        <v>14</v>
      </c>
      <c r="G215" s="10" t="s">
        <v>14</v>
      </c>
      <c r="H215" s="10" t="s">
        <v>31</v>
      </c>
      <c r="I215" s="10" t="s">
        <v>69</v>
      </c>
      <c r="J215" s="10" t="s">
        <v>24</v>
      </c>
      <c r="K215" s="10" t="s">
        <v>14</v>
      </c>
      <c r="L215" s="10" t="s">
        <v>379</v>
      </c>
      <c r="M215" s="10" t="s">
        <v>549</v>
      </c>
      <c r="N215" s="10">
        <v>2017</v>
      </c>
      <c r="P215" s="24"/>
      <c r="Q215" s="24"/>
    </row>
    <row r="216" spans="1:17" x14ac:dyDescent="0.35">
      <c r="A216" s="10">
        <v>60</v>
      </c>
      <c r="B216" s="10" t="s">
        <v>547</v>
      </c>
      <c r="C216" s="10"/>
      <c r="D216" s="10" t="s">
        <v>382</v>
      </c>
      <c r="E216" s="10" t="s">
        <v>552</v>
      </c>
      <c r="F216" s="10" t="s">
        <v>14</v>
      </c>
      <c r="G216" s="10" t="s">
        <v>14</v>
      </c>
      <c r="H216" s="10" t="s">
        <v>31</v>
      </c>
      <c r="I216" s="10" t="s">
        <v>69</v>
      </c>
      <c r="J216" s="10" t="s">
        <v>24</v>
      </c>
      <c r="K216" s="10" t="s">
        <v>14</v>
      </c>
      <c r="L216" s="10" t="s">
        <v>379</v>
      </c>
      <c r="M216" s="10" t="s">
        <v>549</v>
      </c>
      <c r="N216" s="10">
        <v>2017</v>
      </c>
      <c r="P216" s="24"/>
      <c r="Q216" s="24"/>
    </row>
    <row r="217" spans="1:17" x14ac:dyDescent="0.35">
      <c r="A217" s="10">
        <v>60</v>
      </c>
      <c r="B217" s="10" t="s">
        <v>547</v>
      </c>
      <c r="C217" s="10"/>
      <c r="D217" s="10" t="s">
        <v>382</v>
      </c>
      <c r="E217" s="10" t="s">
        <v>553</v>
      </c>
      <c r="F217" s="10" t="s">
        <v>14</v>
      </c>
      <c r="G217" s="10" t="s">
        <v>14</v>
      </c>
      <c r="H217" s="10" t="s">
        <v>31</v>
      </c>
      <c r="I217" s="10" t="s">
        <v>69</v>
      </c>
      <c r="J217" s="10" t="s">
        <v>24</v>
      </c>
      <c r="K217" s="10" t="s">
        <v>14</v>
      </c>
      <c r="L217" s="10" t="s">
        <v>379</v>
      </c>
      <c r="M217" s="10" t="s">
        <v>549</v>
      </c>
      <c r="N217" s="10">
        <v>2017</v>
      </c>
      <c r="P217" s="24"/>
      <c r="Q217" s="24"/>
    </row>
    <row r="218" spans="1:17" x14ac:dyDescent="0.35">
      <c r="A218" s="10">
        <v>60</v>
      </c>
      <c r="B218" s="10" t="s">
        <v>547</v>
      </c>
      <c r="C218" s="10"/>
      <c r="D218" s="10" t="s">
        <v>382</v>
      </c>
      <c r="E218" s="10" t="s">
        <v>552</v>
      </c>
      <c r="F218" s="10" t="s">
        <v>14</v>
      </c>
      <c r="G218" s="10" t="s">
        <v>14</v>
      </c>
      <c r="H218" s="10" t="s">
        <v>31</v>
      </c>
      <c r="I218" s="10" t="s">
        <v>69</v>
      </c>
      <c r="J218" s="10" t="s">
        <v>24</v>
      </c>
      <c r="K218" s="10" t="s">
        <v>14</v>
      </c>
      <c r="L218" s="10" t="s">
        <v>379</v>
      </c>
      <c r="M218" s="10" t="s">
        <v>554</v>
      </c>
      <c r="N218" s="10">
        <v>2017</v>
      </c>
      <c r="P218" s="24"/>
      <c r="Q218" s="24"/>
    </row>
    <row r="219" spans="1:17" x14ac:dyDescent="0.35">
      <c r="A219" s="10">
        <v>60</v>
      </c>
      <c r="B219" s="10" t="s">
        <v>547</v>
      </c>
      <c r="C219" s="10"/>
      <c r="D219" s="10" t="s">
        <v>382</v>
      </c>
      <c r="E219" s="10" t="s">
        <v>387</v>
      </c>
      <c r="F219" s="10" t="s">
        <v>14</v>
      </c>
      <c r="G219" s="10" t="s">
        <v>14</v>
      </c>
      <c r="H219" s="10" t="s">
        <v>31</v>
      </c>
      <c r="I219" s="10" t="s">
        <v>69</v>
      </c>
      <c r="J219" s="10" t="s">
        <v>17</v>
      </c>
      <c r="K219" s="10" t="s">
        <v>14</v>
      </c>
      <c r="L219" s="10" t="s">
        <v>379</v>
      </c>
      <c r="M219" s="10" t="s">
        <v>554</v>
      </c>
      <c r="N219" s="10">
        <v>2017</v>
      </c>
      <c r="P219" s="24"/>
    </row>
    <row r="220" spans="1:17" x14ac:dyDescent="0.35">
      <c r="A220" s="10">
        <v>60</v>
      </c>
      <c r="B220" s="10" t="s">
        <v>547</v>
      </c>
      <c r="C220" s="10"/>
      <c r="D220" s="10" t="s">
        <v>382</v>
      </c>
      <c r="E220" s="10" t="s">
        <v>548</v>
      </c>
      <c r="F220" s="10" t="s">
        <v>14</v>
      </c>
      <c r="G220" s="10" t="s">
        <v>14</v>
      </c>
      <c r="H220" s="10" t="s">
        <v>31</v>
      </c>
      <c r="I220" s="10" t="s">
        <v>69</v>
      </c>
      <c r="J220" s="10" t="s">
        <v>17</v>
      </c>
      <c r="K220" s="10" t="s">
        <v>14</v>
      </c>
      <c r="L220" s="10" t="s">
        <v>379</v>
      </c>
      <c r="M220" s="10" t="s">
        <v>554</v>
      </c>
      <c r="N220" s="10">
        <v>2017</v>
      </c>
      <c r="P220" s="24"/>
      <c r="Q220" s="24"/>
    </row>
    <row r="221" spans="1:17" x14ac:dyDescent="0.35">
      <c r="A221" s="10">
        <v>60</v>
      </c>
      <c r="B221" s="10" t="s">
        <v>547</v>
      </c>
      <c r="C221" s="10"/>
      <c r="D221" s="10" t="s">
        <v>382</v>
      </c>
      <c r="E221" s="10" t="s">
        <v>553</v>
      </c>
      <c r="F221" s="10" t="s">
        <v>14</v>
      </c>
      <c r="G221" s="10" t="s">
        <v>14</v>
      </c>
      <c r="H221" s="10" t="s">
        <v>31</v>
      </c>
      <c r="I221" s="10" t="s">
        <v>69</v>
      </c>
      <c r="J221" s="10" t="s">
        <v>17</v>
      </c>
      <c r="K221" s="10" t="s">
        <v>14</v>
      </c>
      <c r="L221" s="10" t="s">
        <v>379</v>
      </c>
      <c r="M221" s="10" t="s">
        <v>554</v>
      </c>
      <c r="N221" s="10">
        <v>2017</v>
      </c>
      <c r="P221" s="24"/>
      <c r="Q221" s="24"/>
    </row>
    <row r="222" spans="1:17" x14ac:dyDescent="0.35">
      <c r="A222" s="10">
        <v>60</v>
      </c>
      <c r="B222" s="10" t="s">
        <v>547</v>
      </c>
      <c r="C222" s="10"/>
      <c r="D222" s="10" t="s">
        <v>382</v>
      </c>
      <c r="E222" s="10" t="s">
        <v>550</v>
      </c>
      <c r="F222" s="10" t="s">
        <v>14</v>
      </c>
      <c r="G222" s="10" t="s">
        <v>14</v>
      </c>
      <c r="H222" s="10" t="s">
        <v>31</v>
      </c>
      <c r="I222" s="10" t="s">
        <v>69</v>
      </c>
      <c r="J222" s="10" t="s">
        <v>17</v>
      </c>
      <c r="K222" s="10" t="s">
        <v>14</v>
      </c>
      <c r="L222" s="10" t="s">
        <v>379</v>
      </c>
      <c r="M222" s="10" t="s">
        <v>554</v>
      </c>
      <c r="N222" s="10">
        <v>2017</v>
      </c>
      <c r="P222" s="24"/>
      <c r="Q222" s="24"/>
    </row>
    <row r="223" spans="1:17" x14ac:dyDescent="0.35">
      <c r="A223" s="10">
        <v>60</v>
      </c>
      <c r="B223" s="10" t="s">
        <v>547</v>
      </c>
      <c r="C223" s="10"/>
      <c r="D223" s="10" t="s">
        <v>382</v>
      </c>
      <c r="E223" s="10" t="s">
        <v>551</v>
      </c>
      <c r="F223" s="10" t="s">
        <v>14</v>
      </c>
      <c r="G223" s="10" t="s">
        <v>14</v>
      </c>
      <c r="H223" s="10" t="s">
        <v>31</v>
      </c>
      <c r="I223" s="10" t="s">
        <v>69</v>
      </c>
      <c r="J223" s="10" t="s">
        <v>17</v>
      </c>
      <c r="K223" s="10" t="s">
        <v>14</v>
      </c>
      <c r="L223" s="10" t="s">
        <v>379</v>
      </c>
      <c r="M223" s="10" t="s">
        <v>554</v>
      </c>
      <c r="N223" s="10">
        <v>2017</v>
      </c>
      <c r="P223" s="24"/>
      <c r="Q223" s="24"/>
    </row>
    <row r="224" spans="1:17" x14ac:dyDescent="0.35">
      <c r="A224" s="27">
        <v>61</v>
      </c>
      <c r="B224" s="27" t="s">
        <v>555</v>
      </c>
      <c r="C224" s="5" t="s">
        <v>1213</v>
      </c>
      <c r="D224" s="27" t="s">
        <v>361</v>
      </c>
      <c r="E224" s="27" t="s">
        <v>556</v>
      </c>
      <c r="F224" s="27" t="s">
        <v>14</v>
      </c>
      <c r="G224" s="27" t="s">
        <v>14</v>
      </c>
      <c r="H224" s="27" t="s">
        <v>31</v>
      </c>
      <c r="I224" s="27" t="s">
        <v>57</v>
      </c>
      <c r="J224" s="27" t="s">
        <v>24</v>
      </c>
      <c r="K224" s="27" t="s">
        <v>14</v>
      </c>
      <c r="L224" s="27" t="s">
        <v>379</v>
      </c>
      <c r="M224" s="27" t="s">
        <v>557</v>
      </c>
      <c r="N224" s="27">
        <v>2016</v>
      </c>
      <c r="P224" s="24"/>
      <c r="Q224" s="24"/>
    </row>
    <row r="225" spans="1:17" x14ac:dyDescent="0.35">
      <c r="A225" s="27">
        <v>61</v>
      </c>
      <c r="B225" s="27" t="s">
        <v>555</v>
      </c>
      <c r="C225" s="5" t="s">
        <v>1213</v>
      </c>
      <c r="D225" s="27" t="s">
        <v>361</v>
      </c>
      <c r="E225" s="27" t="s">
        <v>558</v>
      </c>
      <c r="F225" s="27" t="s">
        <v>14</v>
      </c>
      <c r="G225" s="27" t="s">
        <v>14</v>
      </c>
      <c r="H225" s="27" t="s">
        <v>31</v>
      </c>
      <c r="I225" s="27" t="s">
        <v>57</v>
      </c>
      <c r="J225" s="27" t="s">
        <v>24</v>
      </c>
      <c r="K225" s="27" t="s">
        <v>14</v>
      </c>
      <c r="L225" s="27" t="s">
        <v>379</v>
      </c>
      <c r="M225" s="27" t="s">
        <v>557</v>
      </c>
      <c r="N225" s="27">
        <v>2016</v>
      </c>
      <c r="P225" s="24"/>
      <c r="Q225" s="24"/>
    </row>
    <row r="226" spans="1:17" x14ac:dyDescent="0.35">
      <c r="A226" s="27">
        <v>61</v>
      </c>
      <c r="B226" s="27" t="s">
        <v>555</v>
      </c>
      <c r="C226" s="5" t="s">
        <v>1213</v>
      </c>
      <c r="D226" s="27" t="s">
        <v>361</v>
      </c>
      <c r="E226" s="27" t="s">
        <v>559</v>
      </c>
      <c r="F226" s="27" t="s">
        <v>14</v>
      </c>
      <c r="G226" s="27" t="s">
        <v>14</v>
      </c>
      <c r="H226" s="27" t="s">
        <v>31</v>
      </c>
      <c r="I226" s="27" t="s">
        <v>57</v>
      </c>
      <c r="J226" s="27" t="s">
        <v>24</v>
      </c>
      <c r="K226" s="27" t="s">
        <v>14</v>
      </c>
      <c r="L226" s="27" t="s">
        <v>379</v>
      </c>
      <c r="M226" s="27" t="s">
        <v>557</v>
      </c>
      <c r="N226" s="27">
        <v>2016</v>
      </c>
      <c r="P226" s="24"/>
      <c r="Q226" s="24"/>
    </row>
    <row r="227" spans="1:17" x14ac:dyDescent="0.35">
      <c r="A227" s="27">
        <v>61</v>
      </c>
      <c r="B227" s="27" t="s">
        <v>555</v>
      </c>
      <c r="C227" s="5" t="s">
        <v>1213</v>
      </c>
      <c r="D227" s="27" t="s">
        <v>361</v>
      </c>
      <c r="E227" s="27" t="s">
        <v>560</v>
      </c>
      <c r="F227" s="27" t="s">
        <v>14</v>
      </c>
      <c r="G227" s="27" t="s">
        <v>14</v>
      </c>
      <c r="H227" s="27" t="s">
        <v>31</v>
      </c>
      <c r="I227" s="27" t="s">
        <v>57</v>
      </c>
      <c r="J227" s="27" t="s">
        <v>24</v>
      </c>
      <c r="K227" s="27" t="s">
        <v>14</v>
      </c>
      <c r="L227" s="27" t="s">
        <v>379</v>
      </c>
      <c r="M227" s="27" t="s">
        <v>557</v>
      </c>
      <c r="N227" s="27">
        <v>2016</v>
      </c>
      <c r="P227" s="24"/>
      <c r="Q227" s="24"/>
    </row>
    <row r="228" spans="1:17" x14ac:dyDescent="0.35">
      <c r="A228" s="27">
        <v>61</v>
      </c>
      <c r="B228" s="27" t="s">
        <v>555</v>
      </c>
      <c r="C228" s="5" t="s">
        <v>1213</v>
      </c>
      <c r="D228" s="27" t="s">
        <v>361</v>
      </c>
      <c r="E228" s="27" t="s">
        <v>561</v>
      </c>
      <c r="F228" s="27" t="s">
        <v>14</v>
      </c>
      <c r="G228" s="27" t="s">
        <v>14</v>
      </c>
      <c r="H228" s="27" t="s">
        <v>31</v>
      </c>
      <c r="I228" s="27" t="s">
        <v>57</v>
      </c>
      <c r="J228" s="27" t="s">
        <v>24</v>
      </c>
      <c r="K228" s="27" t="s">
        <v>14</v>
      </c>
      <c r="L228" s="27" t="s">
        <v>379</v>
      </c>
      <c r="M228" s="27" t="s">
        <v>557</v>
      </c>
      <c r="N228" s="27">
        <v>2016</v>
      </c>
      <c r="P228" s="24"/>
      <c r="Q228" s="24"/>
    </row>
    <row r="229" spans="1:17" x14ac:dyDescent="0.35">
      <c r="A229" s="27">
        <v>61</v>
      </c>
      <c r="B229" s="27" t="s">
        <v>555</v>
      </c>
      <c r="C229" s="5" t="s">
        <v>1213</v>
      </c>
      <c r="D229" s="27" t="s">
        <v>361</v>
      </c>
      <c r="E229" s="27" t="s">
        <v>562</v>
      </c>
      <c r="F229" s="27" t="s">
        <v>14</v>
      </c>
      <c r="G229" s="27" t="s">
        <v>14</v>
      </c>
      <c r="H229" s="27" t="s">
        <v>31</v>
      </c>
      <c r="I229" s="27" t="s">
        <v>57</v>
      </c>
      <c r="J229" s="27" t="s">
        <v>24</v>
      </c>
      <c r="K229" s="27" t="s">
        <v>14</v>
      </c>
      <c r="L229" s="27" t="s">
        <v>379</v>
      </c>
      <c r="M229" s="27" t="s">
        <v>557</v>
      </c>
      <c r="N229" s="27">
        <v>2016</v>
      </c>
      <c r="P229" s="24"/>
      <c r="Q229" s="24"/>
    </row>
    <row r="230" spans="1:17" x14ac:dyDescent="0.35">
      <c r="A230" s="27">
        <v>61</v>
      </c>
      <c r="B230" s="27" t="s">
        <v>555</v>
      </c>
      <c r="C230" s="5" t="s">
        <v>1213</v>
      </c>
      <c r="D230" s="27" t="s">
        <v>361</v>
      </c>
      <c r="E230" s="27" t="s">
        <v>563</v>
      </c>
      <c r="F230" s="27" t="s">
        <v>14</v>
      </c>
      <c r="G230" s="27" t="s">
        <v>14</v>
      </c>
      <c r="H230" s="27" t="s">
        <v>31</v>
      </c>
      <c r="I230" s="27" t="s">
        <v>57</v>
      </c>
      <c r="J230" s="27" t="s">
        <v>24</v>
      </c>
      <c r="K230" s="27" t="s">
        <v>14</v>
      </c>
      <c r="L230" s="27" t="s">
        <v>379</v>
      </c>
      <c r="M230" s="27" t="s">
        <v>557</v>
      </c>
      <c r="N230" s="27">
        <v>2016</v>
      </c>
      <c r="P230" s="24"/>
      <c r="Q230" s="24"/>
    </row>
    <row r="231" spans="1:17" x14ac:dyDescent="0.35">
      <c r="A231" s="27">
        <v>61</v>
      </c>
      <c r="B231" s="27" t="s">
        <v>555</v>
      </c>
      <c r="C231" s="5" t="s">
        <v>1213</v>
      </c>
      <c r="D231" s="27" t="s">
        <v>361</v>
      </c>
      <c r="E231" s="27" t="s">
        <v>564</v>
      </c>
      <c r="F231" s="27" t="s">
        <v>14</v>
      </c>
      <c r="G231" s="27" t="s">
        <v>14</v>
      </c>
      <c r="H231" s="27" t="s">
        <v>31</v>
      </c>
      <c r="I231" s="27" t="s">
        <v>57</v>
      </c>
      <c r="J231" s="27" t="s">
        <v>26</v>
      </c>
      <c r="K231" s="27" t="s">
        <v>14</v>
      </c>
      <c r="L231" s="27" t="s">
        <v>379</v>
      </c>
      <c r="M231" s="27" t="s">
        <v>557</v>
      </c>
      <c r="N231" s="27">
        <v>2016</v>
      </c>
      <c r="P231" s="24"/>
      <c r="Q231" s="24"/>
    </row>
    <row r="232" spans="1:17" x14ac:dyDescent="0.35">
      <c r="A232" s="27">
        <v>61</v>
      </c>
      <c r="B232" s="27" t="s">
        <v>555</v>
      </c>
      <c r="C232" s="5" t="s">
        <v>1213</v>
      </c>
      <c r="D232" s="27" t="s">
        <v>361</v>
      </c>
      <c r="E232" s="27" t="s">
        <v>565</v>
      </c>
      <c r="F232" s="27" t="s">
        <v>14</v>
      </c>
      <c r="G232" s="27" t="s">
        <v>14</v>
      </c>
      <c r="H232" s="27" t="s">
        <v>31</v>
      </c>
      <c r="I232" s="27" t="s">
        <v>57</v>
      </c>
      <c r="J232" s="27" t="s">
        <v>24</v>
      </c>
      <c r="K232" s="27" t="s">
        <v>14</v>
      </c>
      <c r="L232" s="27" t="s">
        <v>379</v>
      </c>
      <c r="M232" s="27" t="s">
        <v>557</v>
      </c>
      <c r="N232" s="27">
        <v>2016</v>
      </c>
      <c r="P232" s="24"/>
      <c r="Q232" s="24"/>
    </row>
    <row r="233" spans="1:17" x14ac:dyDescent="0.35">
      <c r="A233" s="27">
        <v>61</v>
      </c>
      <c r="B233" s="27" t="s">
        <v>555</v>
      </c>
      <c r="C233" s="5" t="s">
        <v>1213</v>
      </c>
      <c r="D233" s="27" t="s">
        <v>361</v>
      </c>
      <c r="E233" s="27" t="s">
        <v>566</v>
      </c>
      <c r="F233" s="27" t="s">
        <v>14</v>
      </c>
      <c r="G233" s="27" t="s">
        <v>14</v>
      </c>
      <c r="H233" s="27" t="s">
        <v>31</v>
      </c>
      <c r="I233" s="27" t="s">
        <v>57</v>
      </c>
      <c r="J233" s="27" t="s">
        <v>17</v>
      </c>
      <c r="K233" s="27" t="s">
        <v>14</v>
      </c>
      <c r="L233" s="27" t="s">
        <v>379</v>
      </c>
      <c r="M233" s="27" t="s">
        <v>557</v>
      </c>
      <c r="N233" s="27">
        <v>2016</v>
      </c>
      <c r="P233" s="24"/>
      <c r="Q233" s="24"/>
    </row>
    <row r="234" spans="1:17" x14ac:dyDescent="0.35">
      <c r="A234" s="27">
        <v>61</v>
      </c>
      <c r="B234" s="27" t="s">
        <v>555</v>
      </c>
      <c r="C234" s="5" t="s">
        <v>1213</v>
      </c>
      <c r="D234" s="27" t="s">
        <v>361</v>
      </c>
      <c r="E234" s="27" t="s">
        <v>558</v>
      </c>
      <c r="F234" s="27" t="s">
        <v>14</v>
      </c>
      <c r="G234" s="27" t="s">
        <v>14</v>
      </c>
      <c r="H234" s="27" t="s">
        <v>31</v>
      </c>
      <c r="I234" s="27" t="s">
        <v>73</v>
      </c>
      <c r="J234" s="27" t="s">
        <v>24</v>
      </c>
      <c r="K234" s="27" t="s">
        <v>14</v>
      </c>
      <c r="L234" s="27" t="s">
        <v>379</v>
      </c>
      <c r="M234" s="27" t="s">
        <v>557</v>
      </c>
      <c r="N234" s="27">
        <v>2016</v>
      </c>
      <c r="P234" s="24"/>
      <c r="Q234" s="24"/>
    </row>
    <row r="235" spans="1:17" x14ac:dyDescent="0.35">
      <c r="A235" s="27">
        <v>61</v>
      </c>
      <c r="B235" s="27" t="s">
        <v>555</v>
      </c>
      <c r="C235" s="5" t="s">
        <v>1213</v>
      </c>
      <c r="D235" s="27" t="s">
        <v>361</v>
      </c>
      <c r="E235" s="27" t="s">
        <v>567</v>
      </c>
      <c r="F235" s="27" t="s">
        <v>14</v>
      </c>
      <c r="G235" s="27" t="s">
        <v>14</v>
      </c>
      <c r="H235" s="27" t="s">
        <v>31</v>
      </c>
      <c r="I235" s="27" t="s">
        <v>73</v>
      </c>
      <c r="J235" s="27" t="s">
        <v>24</v>
      </c>
      <c r="K235" s="27" t="s">
        <v>14</v>
      </c>
      <c r="L235" s="27" t="s">
        <v>379</v>
      </c>
      <c r="M235" s="27" t="s">
        <v>557</v>
      </c>
      <c r="N235" s="27">
        <v>2016</v>
      </c>
      <c r="P235" s="24"/>
      <c r="Q235" s="24"/>
    </row>
    <row r="236" spans="1:17" x14ac:dyDescent="0.35">
      <c r="A236" s="27">
        <v>61</v>
      </c>
      <c r="B236" s="27" t="s">
        <v>555</v>
      </c>
      <c r="C236" s="5" t="s">
        <v>1213</v>
      </c>
      <c r="D236" s="27" t="s">
        <v>361</v>
      </c>
      <c r="E236" s="27" t="s">
        <v>568</v>
      </c>
      <c r="F236" s="27" t="s">
        <v>14</v>
      </c>
      <c r="G236" s="27" t="s">
        <v>14</v>
      </c>
      <c r="H236" s="27" t="s">
        <v>31</v>
      </c>
      <c r="I236" s="27" t="s">
        <v>73</v>
      </c>
      <c r="J236" s="27" t="s">
        <v>24</v>
      </c>
      <c r="K236" s="27" t="s">
        <v>14</v>
      </c>
      <c r="L236" s="27" t="s">
        <v>379</v>
      </c>
      <c r="M236" s="27" t="s">
        <v>557</v>
      </c>
      <c r="N236" s="27">
        <v>2016</v>
      </c>
      <c r="P236" s="24"/>
      <c r="Q236" s="24"/>
    </row>
    <row r="237" spans="1:17" x14ac:dyDescent="0.35">
      <c r="A237" s="27">
        <v>61</v>
      </c>
      <c r="B237" s="27" t="s">
        <v>555</v>
      </c>
      <c r="C237" s="5" t="s">
        <v>1213</v>
      </c>
      <c r="D237" s="27" t="s">
        <v>361</v>
      </c>
      <c r="E237" s="27" t="s">
        <v>565</v>
      </c>
      <c r="F237" s="27" t="s">
        <v>14</v>
      </c>
      <c r="G237" s="27" t="s">
        <v>14</v>
      </c>
      <c r="H237" s="27" t="s">
        <v>31</v>
      </c>
      <c r="I237" s="27" t="s">
        <v>73</v>
      </c>
      <c r="J237" s="27" t="s">
        <v>24</v>
      </c>
      <c r="K237" s="27" t="s">
        <v>14</v>
      </c>
      <c r="L237" s="27" t="s">
        <v>379</v>
      </c>
      <c r="M237" s="27" t="s">
        <v>557</v>
      </c>
      <c r="N237" s="27">
        <v>2016</v>
      </c>
      <c r="P237" s="24"/>
      <c r="Q237" s="24"/>
    </row>
    <row r="238" spans="1:17" x14ac:dyDescent="0.35">
      <c r="A238" s="27">
        <v>61</v>
      </c>
      <c r="B238" s="27" t="s">
        <v>555</v>
      </c>
      <c r="C238" s="5" t="s">
        <v>1213</v>
      </c>
      <c r="D238" s="27" t="s">
        <v>361</v>
      </c>
      <c r="E238" s="27" t="s">
        <v>564</v>
      </c>
      <c r="F238" s="27" t="s">
        <v>14</v>
      </c>
      <c r="G238" s="27" t="s">
        <v>14</v>
      </c>
      <c r="H238" s="27" t="s">
        <v>31</v>
      </c>
      <c r="I238" s="27" t="s">
        <v>73</v>
      </c>
      <c r="J238" s="27" t="s">
        <v>24</v>
      </c>
      <c r="K238" s="27" t="s">
        <v>14</v>
      </c>
      <c r="L238" s="27" t="s">
        <v>379</v>
      </c>
      <c r="M238" s="27" t="s">
        <v>557</v>
      </c>
      <c r="N238" s="27">
        <v>2016</v>
      </c>
      <c r="P238" s="24"/>
      <c r="Q238" s="24"/>
    </row>
    <row r="239" spans="1:17" x14ac:dyDescent="0.35">
      <c r="A239" s="27">
        <v>61</v>
      </c>
      <c r="B239" s="27" t="s">
        <v>555</v>
      </c>
      <c r="C239" s="5" t="s">
        <v>1213</v>
      </c>
      <c r="D239" s="27" t="s">
        <v>361</v>
      </c>
      <c r="E239" s="27" t="s">
        <v>556</v>
      </c>
      <c r="F239" s="27" t="s">
        <v>14</v>
      </c>
      <c r="G239" s="27" t="s">
        <v>14</v>
      </c>
      <c r="H239" s="27" t="s">
        <v>31</v>
      </c>
      <c r="I239" s="27" t="s">
        <v>73</v>
      </c>
      <c r="J239" s="27" t="s">
        <v>24</v>
      </c>
      <c r="K239" s="27" t="s">
        <v>14</v>
      </c>
      <c r="L239" s="27" t="s">
        <v>379</v>
      </c>
      <c r="M239" s="27" t="s">
        <v>557</v>
      </c>
      <c r="N239" s="27">
        <v>2016</v>
      </c>
      <c r="P239" s="24"/>
      <c r="Q239" s="24"/>
    </row>
    <row r="240" spans="1:17" x14ac:dyDescent="0.35">
      <c r="A240" s="27">
        <v>61</v>
      </c>
      <c r="B240" s="27" t="s">
        <v>555</v>
      </c>
      <c r="C240" s="5" t="s">
        <v>1213</v>
      </c>
      <c r="D240" s="27" t="s">
        <v>361</v>
      </c>
      <c r="E240" s="27" t="s">
        <v>559</v>
      </c>
      <c r="F240" s="27" t="s">
        <v>14</v>
      </c>
      <c r="G240" s="27" t="s">
        <v>14</v>
      </c>
      <c r="H240" s="27" t="s">
        <v>31</v>
      </c>
      <c r="I240" s="27" t="s">
        <v>73</v>
      </c>
      <c r="J240" s="27" t="s">
        <v>24</v>
      </c>
      <c r="K240" s="27" t="s">
        <v>14</v>
      </c>
      <c r="L240" s="27" t="s">
        <v>379</v>
      </c>
      <c r="M240" s="27" t="s">
        <v>557</v>
      </c>
      <c r="N240" s="27">
        <v>2016</v>
      </c>
      <c r="P240" s="24"/>
      <c r="Q240" s="24"/>
    </row>
    <row r="241" spans="1:17" x14ac:dyDescent="0.35">
      <c r="A241" s="27">
        <v>61</v>
      </c>
      <c r="B241" s="27" t="s">
        <v>555</v>
      </c>
      <c r="C241" s="5" t="s">
        <v>1213</v>
      </c>
      <c r="D241" s="27" t="s">
        <v>361</v>
      </c>
      <c r="E241" s="27" t="s">
        <v>560</v>
      </c>
      <c r="F241" s="27" t="s">
        <v>14</v>
      </c>
      <c r="G241" s="27" t="s">
        <v>14</v>
      </c>
      <c r="H241" s="27" t="s">
        <v>31</v>
      </c>
      <c r="I241" s="27" t="s">
        <v>73</v>
      </c>
      <c r="J241" s="27" t="s">
        <v>24</v>
      </c>
      <c r="K241" s="27" t="s">
        <v>14</v>
      </c>
      <c r="L241" s="27" t="s">
        <v>379</v>
      </c>
      <c r="M241" s="27" t="s">
        <v>557</v>
      </c>
      <c r="N241" s="27">
        <v>2016</v>
      </c>
      <c r="P241" s="24"/>
      <c r="Q241" s="24"/>
    </row>
    <row r="242" spans="1:17" x14ac:dyDescent="0.35">
      <c r="A242" s="27">
        <v>61</v>
      </c>
      <c r="B242" s="27" t="s">
        <v>555</v>
      </c>
      <c r="C242" s="5" t="s">
        <v>1213</v>
      </c>
      <c r="D242" s="27" t="s">
        <v>361</v>
      </c>
      <c r="E242" s="27" t="s">
        <v>561</v>
      </c>
      <c r="F242" s="27" t="s">
        <v>14</v>
      </c>
      <c r="G242" s="27" t="s">
        <v>14</v>
      </c>
      <c r="H242" s="27" t="s">
        <v>31</v>
      </c>
      <c r="I242" s="27" t="s">
        <v>73</v>
      </c>
      <c r="J242" s="27" t="s">
        <v>24</v>
      </c>
      <c r="K242" s="27" t="s">
        <v>14</v>
      </c>
      <c r="L242" s="27" t="s">
        <v>379</v>
      </c>
      <c r="M242" s="27" t="s">
        <v>557</v>
      </c>
      <c r="N242" s="27">
        <v>2016</v>
      </c>
      <c r="P242" s="24"/>
      <c r="Q242" s="24"/>
    </row>
    <row r="243" spans="1:17" x14ac:dyDescent="0.35">
      <c r="A243" s="27">
        <v>61</v>
      </c>
      <c r="B243" s="27" t="s">
        <v>555</v>
      </c>
      <c r="C243" s="5" t="s">
        <v>1213</v>
      </c>
      <c r="D243" s="27" t="s">
        <v>361</v>
      </c>
      <c r="E243" s="27" t="s">
        <v>566</v>
      </c>
      <c r="F243" s="27" t="s">
        <v>14</v>
      </c>
      <c r="G243" s="27" t="s">
        <v>14</v>
      </c>
      <c r="H243" s="27" t="s">
        <v>31</v>
      </c>
      <c r="I243" s="27" t="s">
        <v>73</v>
      </c>
      <c r="J243" s="27" t="s">
        <v>17</v>
      </c>
      <c r="K243" s="27" t="s">
        <v>14</v>
      </c>
      <c r="L243" s="27" t="s">
        <v>379</v>
      </c>
      <c r="M243" s="27" t="s">
        <v>557</v>
      </c>
      <c r="N243" s="27">
        <v>2016</v>
      </c>
      <c r="P243" s="24"/>
      <c r="Q243" s="24"/>
    </row>
    <row r="244" spans="1:17" x14ac:dyDescent="0.35">
      <c r="A244" s="27">
        <v>61</v>
      </c>
      <c r="B244" s="27" t="s">
        <v>555</v>
      </c>
      <c r="C244" s="5" t="s">
        <v>1213</v>
      </c>
      <c r="D244" s="27" t="s">
        <v>361</v>
      </c>
      <c r="E244" s="27" t="s">
        <v>564</v>
      </c>
      <c r="F244" s="27" t="s">
        <v>14</v>
      </c>
      <c r="G244" s="27" t="s">
        <v>14</v>
      </c>
      <c r="H244" s="27" t="s">
        <v>31</v>
      </c>
      <c r="I244" s="27" t="s">
        <v>69</v>
      </c>
      <c r="J244" s="27" t="s">
        <v>29</v>
      </c>
      <c r="K244" s="27" t="s">
        <v>14</v>
      </c>
      <c r="L244" s="27" t="s">
        <v>379</v>
      </c>
      <c r="M244" s="27" t="s">
        <v>557</v>
      </c>
      <c r="N244" s="27">
        <v>2016</v>
      </c>
      <c r="P244" s="24"/>
      <c r="Q244" s="24"/>
    </row>
    <row r="245" spans="1:17" x14ac:dyDescent="0.35">
      <c r="A245" s="27">
        <v>61</v>
      </c>
      <c r="B245" s="27" t="s">
        <v>555</v>
      </c>
      <c r="C245" s="5" t="s">
        <v>1213</v>
      </c>
      <c r="D245" s="27" t="s">
        <v>361</v>
      </c>
      <c r="E245" s="27" t="s">
        <v>568</v>
      </c>
      <c r="F245" s="27" t="s">
        <v>14</v>
      </c>
      <c r="G245" s="27" t="s">
        <v>14</v>
      </c>
      <c r="H245" s="27" t="s">
        <v>31</v>
      </c>
      <c r="I245" s="27" t="s">
        <v>69</v>
      </c>
      <c r="J245" s="27" t="s">
        <v>29</v>
      </c>
      <c r="K245" s="27" t="s">
        <v>14</v>
      </c>
      <c r="L245" s="27" t="s">
        <v>379</v>
      </c>
      <c r="M245" s="27" t="s">
        <v>557</v>
      </c>
      <c r="N245" s="27">
        <v>2016</v>
      </c>
      <c r="P245" s="24"/>
      <c r="Q245" s="24"/>
    </row>
    <row r="246" spans="1:17" x14ac:dyDescent="0.35">
      <c r="A246" s="27">
        <v>61</v>
      </c>
      <c r="B246" s="27" t="s">
        <v>555</v>
      </c>
      <c r="C246" s="5" t="s">
        <v>1213</v>
      </c>
      <c r="D246" s="27" t="s">
        <v>361</v>
      </c>
      <c r="E246" s="27" t="s">
        <v>556</v>
      </c>
      <c r="F246" s="27" t="s">
        <v>14</v>
      </c>
      <c r="G246" s="27" t="s">
        <v>14</v>
      </c>
      <c r="H246" s="27" t="s">
        <v>31</v>
      </c>
      <c r="I246" s="27" t="s">
        <v>69</v>
      </c>
      <c r="J246" s="27" t="s">
        <v>29</v>
      </c>
      <c r="K246" s="27" t="s">
        <v>14</v>
      </c>
      <c r="L246" s="27" t="s">
        <v>379</v>
      </c>
      <c r="M246" s="27" t="s">
        <v>557</v>
      </c>
      <c r="N246" s="27">
        <v>2016</v>
      </c>
      <c r="P246" s="24"/>
      <c r="Q246" s="24"/>
    </row>
    <row r="247" spans="1:17" x14ac:dyDescent="0.35">
      <c r="A247" s="27">
        <v>61</v>
      </c>
      <c r="B247" s="27" t="s">
        <v>555</v>
      </c>
      <c r="C247" s="5" t="s">
        <v>1213</v>
      </c>
      <c r="D247" s="27" t="s">
        <v>361</v>
      </c>
      <c r="E247" s="27" t="s">
        <v>558</v>
      </c>
      <c r="F247" s="27" t="s">
        <v>14</v>
      </c>
      <c r="G247" s="27" t="s">
        <v>14</v>
      </c>
      <c r="H247" s="27" t="s">
        <v>31</v>
      </c>
      <c r="I247" s="27" t="s">
        <v>69</v>
      </c>
      <c r="J247" s="27" t="s">
        <v>29</v>
      </c>
      <c r="K247" s="27" t="s">
        <v>14</v>
      </c>
      <c r="L247" s="27" t="s">
        <v>379</v>
      </c>
      <c r="M247" s="27" t="s">
        <v>557</v>
      </c>
      <c r="N247" s="27">
        <v>2016</v>
      </c>
      <c r="P247" s="24"/>
      <c r="Q247" s="24"/>
    </row>
    <row r="248" spans="1:17" x14ac:dyDescent="0.35">
      <c r="A248" s="27">
        <v>61</v>
      </c>
      <c r="B248" s="27" t="s">
        <v>555</v>
      </c>
      <c r="C248" s="5" t="s">
        <v>1213</v>
      </c>
      <c r="D248" s="27" t="s">
        <v>361</v>
      </c>
      <c r="E248" s="27" t="s">
        <v>559</v>
      </c>
      <c r="F248" s="27" t="s">
        <v>14</v>
      </c>
      <c r="G248" s="27" t="s">
        <v>14</v>
      </c>
      <c r="H248" s="27" t="s">
        <v>31</v>
      </c>
      <c r="I248" s="27" t="s">
        <v>69</v>
      </c>
      <c r="J248" s="27" t="s">
        <v>29</v>
      </c>
      <c r="K248" s="27" t="s">
        <v>14</v>
      </c>
      <c r="L248" s="27" t="s">
        <v>379</v>
      </c>
      <c r="M248" s="27" t="s">
        <v>557</v>
      </c>
      <c r="N248" s="27">
        <v>2016</v>
      </c>
      <c r="P248" s="24"/>
      <c r="Q248" s="24"/>
    </row>
    <row r="249" spans="1:17" x14ac:dyDescent="0.35">
      <c r="A249" s="27">
        <v>61</v>
      </c>
      <c r="B249" s="27" t="s">
        <v>555</v>
      </c>
      <c r="C249" s="5" t="s">
        <v>1213</v>
      </c>
      <c r="D249" s="27" t="s">
        <v>361</v>
      </c>
      <c r="E249" s="27" t="s">
        <v>560</v>
      </c>
      <c r="F249" s="27" t="s">
        <v>14</v>
      </c>
      <c r="G249" s="27" t="s">
        <v>14</v>
      </c>
      <c r="H249" s="27" t="s">
        <v>31</v>
      </c>
      <c r="I249" s="27" t="s">
        <v>69</v>
      </c>
      <c r="J249" s="27" t="s">
        <v>29</v>
      </c>
      <c r="K249" s="27" t="s">
        <v>14</v>
      </c>
      <c r="L249" s="27" t="s">
        <v>379</v>
      </c>
      <c r="M249" s="27" t="s">
        <v>557</v>
      </c>
      <c r="N249" s="27">
        <v>2016</v>
      </c>
      <c r="P249" s="24"/>
      <c r="Q249" s="24"/>
    </row>
    <row r="250" spans="1:17" x14ac:dyDescent="0.35">
      <c r="A250" s="27">
        <v>61</v>
      </c>
      <c r="B250" s="27" t="s">
        <v>555</v>
      </c>
      <c r="C250" s="5" t="s">
        <v>1213</v>
      </c>
      <c r="D250" s="27" t="s">
        <v>361</v>
      </c>
      <c r="E250" s="27" t="s">
        <v>561</v>
      </c>
      <c r="F250" s="27" t="s">
        <v>14</v>
      </c>
      <c r="G250" s="27" t="s">
        <v>14</v>
      </c>
      <c r="H250" s="27" t="s">
        <v>31</v>
      </c>
      <c r="I250" s="27" t="s">
        <v>69</v>
      </c>
      <c r="J250" s="27" t="s">
        <v>29</v>
      </c>
      <c r="K250" s="27" t="s">
        <v>14</v>
      </c>
      <c r="L250" s="27" t="s">
        <v>379</v>
      </c>
      <c r="M250" s="27" t="s">
        <v>557</v>
      </c>
      <c r="N250" s="27">
        <v>2016</v>
      </c>
      <c r="P250" s="24"/>
      <c r="Q250" s="24"/>
    </row>
    <row r="251" spans="1:17" x14ac:dyDescent="0.35">
      <c r="A251" s="27">
        <v>61</v>
      </c>
      <c r="B251" s="27" t="s">
        <v>555</v>
      </c>
      <c r="C251" s="5" t="s">
        <v>1213</v>
      </c>
      <c r="D251" s="27" t="s">
        <v>361</v>
      </c>
      <c r="E251" s="27" t="s">
        <v>569</v>
      </c>
      <c r="F251" s="27" t="s">
        <v>14</v>
      </c>
      <c r="G251" s="27" t="s">
        <v>14</v>
      </c>
      <c r="H251" s="27" t="s">
        <v>31</v>
      </c>
      <c r="I251" s="27" t="s">
        <v>69</v>
      </c>
      <c r="J251" s="27" t="s">
        <v>29</v>
      </c>
      <c r="K251" s="27" t="s">
        <v>14</v>
      </c>
      <c r="L251" s="27" t="s">
        <v>379</v>
      </c>
      <c r="M251" s="27" t="s">
        <v>557</v>
      </c>
      <c r="N251" s="27">
        <v>2016</v>
      </c>
      <c r="P251" s="24"/>
      <c r="Q251" s="24"/>
    </row>
    <row r="252" spans="1:17" x14ac:dyDescent="0.35">
      <c r="A252" s="27">
        <v>61</v>
      </c>
      <c r="B252" s="27" t="s">
        <v>555</v>
      </c>
      <c r="C252" s="5" t="s">
        <v>1213</v>
      </c>
      <c r="D252" s="27" t="s">
        <v>361</v>
      </c>
      <c r="E252" s="27" t="s">
        <v>562</v>
      </c>
      <c r="F252" s="27" t="s">
        <v>14</v>
      </c>
      <c r="G252" s="27" t="s">
        <v>14</v>
      </c>
      <c r="H252" s="27" t="s">
        <v>31</v>
      </c>
      <c r="I252" s="27" t="s">
        <v>69</v>
      </c>
      <c r="J252" s="27" t="s">
        <v>29</v>
      </c>
      <c r="K252" s="27" t="s">
        <v>14</v>
      </c>
      <c r="L252" s="27" t="s">
        <v>379</v>
      </c>
      <c r="M252" s="27" t="s">
        <v>557</v>
      </c>
      <c r="N252" s="27">
        <v>2016</v>
      </c>
      <c r="P252" s="24"/>
      <c r="Q252" s="24"/>
    </row>
    <row r="253" spans="1:17" x14ac:dyDescent="0.35">
      <c r="A253" s="27">
        <v>61</v>
      </c>
      <c r="B253" s="27" t="s">
        <v>555</v>
      </c>
      <c r="C253" s="5" t="s">
        <v>1213</v>
      </c>
      <c r="D253" s="27" t="s">
        <v>361</v>
      </c>
      <c r="E253" s="27" t="s">
        <v>570</v>
      </c>
      <c r="F253" s="27" t="s">
        <v>14</v>
      </c>
      <c r="G253" s="27" t="s">
        <v>14</v>
      </c>
      <c r="H253" s="27" t="s">
        <v>31</v>
      </c>
      <c r="I253" s="27" t="s">
        <v>69</v>
      </c>
      <c r="J253" s="27" t="s">
        <v>29</v>
      </c>
      <c r="K253" s="27" t="s">
        <v>14</v>
      </c>
      <c r="L253" s="27" t="s">
        <v>379</v>
      </c>
      <c r="M253" s="27" t="s">
        <v>557</v>
      </c>
      <c r="N253" s="27">
        <v>2016</v>
      </c>
      <c r="P253" s="24"/>
      <c r="Q253" s="24"/>
    </row>
    <row r="254" spans="1:17" x14ac:dyDescent="0.35">
      <c r="A254" s="27">
        <v>61</v>
      </c>
      <c r="B254" s="27" t="s">
        <v>555</v>
      </c>
      <c r="C254" s="5" t="s">
        <v>1213</v>
      </c>
      <c r="D254" s="27" t="s">
        <v>361</v>
      </c>
      <c r="E254" s="27" t="s">
        <v>564</v>
      </c>
      <c r="F254" s="27" t="s">
        <v>14</v>
      </c>
      <c r="G254" s="27" t="s">
        <v>14</v>
      </c>
      <c r="H254" s="27" t="s">
        <v>31</v>
      </c>
      <c r="I254" s="27" t="s">
        <v>72</v>
      </c>
      <c r="J254" s="27" t="s">
        <v>29</v>
      </c>
      <c r="K254" s="27" t="s">
        <v>14</v>
      </c>
      <c r="L254" s="27" t="s">
        <v>379</v>
      </c>
      <c r="M254" s="27" t="s">
        <v>557</v>
      </c>
      <c r="N254" s="27">
        <v>2016</v>
      </c>
      <c r="P254" s="24"/>
      <c r="Q254" s="24"/>
    </row>
    <row r="255" spans="1:17" x14ac:dyDescent="0.35">
      <c r="A255" s="27">
        <v>61</v>
      </c>
      <c r="B255" s="27" t="s">
        <v>555</v>
      </c>
      <c r="C255" s="5" t="s">
        <v>1213</v>
      </c>
      <c r="D255" s="27" t="s">
        <v>361</v>
      </c>
      <c r="E255" s="27" t="s">
        <v>556</v>
      </c>
      <c r="F255" s="27" t="s">
        <v>14</v>
      </c>
      <c r="G255" s="27" t="s">
        <v>14</v>
      </c>
      <c r="H255" s="27" t="s">
        <v>31</v>
      </c>
      <c r="I255" s="27" t="s">
        <v>72</v>
      </c>
      <c r="J255" s="27" t="s">
        <v>29</v>
      </c>
      <c r="K255" s="27" t="s">
        <v>14</v>
      </c>
      <c r="L255" s="27" t="s">
        <v>379</v>
      </c>
      <c r="M255" s="27" t="s">
        <v>557</v>
      </c>
      <c r="N255" s="27">
        <v>2016</v>
      </c>
      <c r="P255" s="24"/>
      <c r="Q255" s="24"/>
    </row>
    <row r="256" spans="1:17" x14ac:dyDescent="0.35">
      <c r="A256" s="27">
        <v>61</v>
      </c>
      <c r="B256" s="27" t="s">
        <v>555</v>
      </c>
      <c r="C256" s="5" t="s">
        <v>1213</v>
      </c>
      <c r="D256" s="27" t="s">
        <v>361</v>
      </c>
      <c r="E256" s="27" t="s">
        <v>558</v>
      </c>
      <c r="F256" s="27" t="s">
        <v>14</v>
      </c>
      <c r="G256" s="27" t="s">
        <v>14</v>
      </c>
      <c r="H256" s="27" t="s">
        <v>31</v>
      </c>
      <c r="I256" s="27" t="s">
        <v>72</v>
      </c>
      <c r="J256" s="27" t="s">
        <v>29</v>
      </c>
      <c r="K256" s="27" t="s">
        <v>14</v>
      </c>
      <c r="L256" s="27" t="s">
        <v>379</v>
      </c>
      <c r="M256" s="27" t="s">
        <v>557</v>
      </c>
      <c r="N256" s="27">
        <v>2016</v>
      </c>
      <c r="P256" s="24"/>
      <c r="Q256" s="24"/>
    </row>
    <row r="257" spans="1:17" x14ac:dyDescent="0.35">
      <c r="A257" s="27">
        <v>61</v>
      </c>
      <c r="B257" s="27" t="s">
        <v>555</v>
      </c>
      <c r="C257" s="5" t="s">
        <v>1213</v>
      </c>
      <c r="D257" s="27" t="s">
        <v>361</v>
      </c>
      <c r="E257" s="27" t="s">
        <v>560</v>
      </c>
      <c r="F257" s="27" t="s">
        <v>14</v>
      </c>
      <c r="G257" s="27" t="s">
        <v>14</v>
      </c>
      <c r="H257" s="27" t="s">
        <v>31</v>
      </c>
      <c r="I257" s="27" t="s">
        <v>72</v>
      </c>
      <c r="J257" s="27" t="s">
        <v>29</v>
      </c>
      <c r="K257" s="27" t="s">
        <v>14</v>
      </c>
      <c r="L257" s="27" t="s">
        <v>379</v>
      </c>
      <c r="M257" s="27" t="s">
        <v>557</v>
      </c>
      <c r="N257" s="27">
        <v>2016</v>
      </c>
      <c r="P257" s="24"/>
      <c r="Q257" s="24"/>
    </row>
    <row r="258" spans="1:17" x14ac:dyDescent="0.35">
      <c r="A258" s="27">
        <v>61</v>
      </c>
      <c r="B258" s="27" t="s">
        <v>555</v>
      </c>
      <c r="C258" s="5" t="s">
        <v>1213</v>
      </c>
      <c r="D258" s="27" t="s">
        <v>361</v>
      </c>
      <c r="E258" s="27" t="s">
        <v>561</v>
      </c>
      <c r="F258" s="27" t="s">
        <v>14</v>
      </c>
      <c r="G258" s="27" t="s">
        <v>14</v>
      </c>
      <c r="H258" s="27" t="s">
        <v>31</v>
      </c>
      <c r="I258" s="27" t="s">
        <v>72</v>
      </c>
      <c r="J258" s="27" t="s">
        <v>29</v>
      </c>
      <c r="K258" s="27" t="s">
        <v>14</v>
      </c>
      <c r="L258" s="27" t="s">
        <v>379</v>
      </c>
      <c r="M258" s="27" t="s">
        <v>557</v>
      </c>
      <c r="N258" s="27">
        <v>2016</v>
      </c>
      <c r="P258" s="24"/>
      <c r="Q258" s="24"/>
    </row>
    <row r="259" spans="1:17" x14ac:dyDescent="0.35">
      <c r="A259" s="27">
        <v>61</v>
      </c>
      <c r="B259" s="27" t="s">
        <v>555</v>
      </c>
      <c r="C259" s="5" t="s">
        <v>1213</v>
      </c>
      <c r="D259" s="27" t="s">
        <v>361</v>
      </c>
      <c r="E259" s="27" t="s">
        <v>562</v>
      </c>
      <c r="F259" s="27" t="s">
        <v>14</v>
      </c>
      <c r="G259" s="27" t="s">
        <v>14</v>
      </c>
      <c r="H259" s="27" t="s">
        <v>31</v>
      </c>
      <c r="I259" s="27" t="s">
        <v>72</v>
      </c>
      <c r="J259" s="27" t="s">
        <v>29</v>
      </c>
      <c r="K259" s="27" t="s">
        <v>14</v>
      </c>
      <c r="L259" s="27" t="s">
        <v>379</v>
      </c>
      <c r="M259" s="27" t="s">
        <v>557</v>
      </c>
      <c r="N259" s="27">
        <v>2016</v>
      </c>
      <c r="P259" s="24"/>
      <c r="Q259" s="24"/>
    </row>
    <row r="260" spans="1:17" x14ac:dyDescent="0.35">
      <c r="A260" s="27">
        <v>61</v>
      </c>
      <c r="B260" s="27" t="s">
        <v>555</v>
      </c>
      <c r="C260" s="5" t="s">
        <v>1213</v>
      </c>
      <c r="D260" s="27" t="s">
        <v>361</v>
      </c>
      <c r="E260" s="27" t="s">
        <v>563</v>
      </c>
      <c r="F260" s="27" t="s">
        <v>14</v>
      </c>
      <c r="G260" s="27" t="s">
        <v>14</v>
      </c>
      <c r="H260" s="27" t="s">
        <v>31</v>
      </c>
      <c r="I260" s="27" t="s">
        <v>72</v>
      </c>
      <c r="J260" s="27" t="s">
        <v>29</v>
      </c>
      <c r="K260" s="27" t="s">
        <v>14</v>
      </c>
      <c r="L260" s="27" t="s">
        <v>379</v>
      </c>
      <c r="M260" s="27" t="s">
        <v>557</v>
      </c>
      <c r="N260" s="27">
        <v>2016</v>
      </c>
      <c r="P260" s="24"/>
      <c r="Q260" s="24"/>
    </row>
    <row r="261" spans="1:17" x14ac:dyDescent="0.35">
      <c r="A261" s="27">
        <v>61</v>
      </c>
      <c r="B261" s="27" t="s">
        <v>555</v>
      </c>
      <c r="C261" s="5" t="s">
        <v>1213</v>
      </c>
      <c r="D261" s="27" t="s">
        <v>361</v>
      </c>
      <c r="E261" s="27" t="s">
        <v>559</v>
      </c>
      <c r="F261" s="27" t="s">
        <v>14</v>
      </c>
      <c r="G261" s="27" t="s">
        <v>14</v>
      </c>
      <c r="H261" s="27" t="s">
        <v>31</v>
      </c>
      <c r="I261" s="27" t="s">
        <v>72</v>
      </c>
      <c r="J261" s="27" t="s">
        <v>29</v>
      </c>
      <c r="K261" s="27" t="s">
        <v>14</v>
      </c>
      <c r="L261" s="27" t="s">
        <v>379</v>
      </c>
      <c r="M261" s="27" t="s">
        <v>557</v>
      </c>
      <c r="N261" s="27">
        <v>2016</v>
      </c>
      <c r="P261" s="24"/>
      <c r="Q261" s="24"/>
    </row>
    <row r="262" spans="1:17" x14ac:dyDescent="0.35">
      <c r="A262" s="27">
        <v>61</v>
      </c>
      <c r="B262" s="27" t="s">
        <v>555</v>
      </c>
      <c r="C262" s="5" t="s">
        <v>1213</v>
      </c>
      <c r="D262" s="27" t="s">
        <v>361</v>
      </c>
      <c r="E262" s="27" t="s">
        <v>565</v>
      </c>
      <c r="F262" s="27" t="s">
        <v>14</v>
      </c>
      <c r="G262" s="27" t="s">
        <v>14</v>
      </c>
      <c r="H262" s="27" t="s">
        <v>31</v>
      </c>
      <c r="I262" s="27" t="s">
        <v>72</v>
      </c>
      <c r="J262" s="27" t="s">
        <v>29</v>
      </c>
      <c r="K262" s="27" t="s">
        <v>14</v>
      </c>
      <c r="L262" s="27" t="s">
        <v>379</v>
      </c>
      <c r="M262" s="27" t="s">
        <v>557</v>
      </c>
      <c r="N262" s="27">
        <v>2016</v>
      </c>
      <c r="P262" s="24"/>
      <c r="Q262" s="24"/>
    </row>
    <row r="263" spans="1:17" x14ac:dyDescent="0.35">
      <c r="A263" s="27">
        <v>61</v>
      </c>
      <c r="B263" s="27" t="s">
        <v>555</v>
      </c>
      <c r="C263" s="5" t="s">
        <v>1213</v>
      </c>
      <c r="D263" s="27" t="s">
        <v>361</v>
      </c>
      <c r="E263" s="27" t="s">
        <v>566</v>
      </c>
      <c r="F263" s="27" t="s">
        <v>14</v>
      </c>
      <c r="G263" s="27" t="s">
        <v>14</v>
      </c>
      <c r="H263" s="27" t="s">
        <v>31</v>
      </c>
      <c r="I263" s="27" t="s">
        <v>72</v>
      </c>
      <c r="J263" s="27" t="s">
        <v>29</v>
      </c>
      <c r="K263" s="27" t="s">
        <v>14</v>
      </c>
      <c r="L263" s="27" t="s">
        <v>379</v>
      </c>
      <c r="M263" s="27" t="s">
        <v>557</v>
      </c>
      <c r="N263" s="27">
        <v>2016</v>
      </c>
      <c r="P263" s="24"/>
      <c r="Q263" s="24"/>
    </row>
    <row r="264" spans="1:17" x14ac:dyDescent="0.35">
      <c r="A264" s="27">
        <v>62</v>
      </c>
      <c r="B264" s="27" t="s">
        <v>571</v>
      </c>
      <c r="C264" s="5" t="s">
        <v>1198</v>
      </c>
      <c r="D264" s="27" t="s">
        <v>171</v>
      </c>
      <c r="E264" s="27" t="s">
        <v>572</v>
      </c>
      <c r="F264" s="27" t="s">
        <v>14</v>
      </c>
      <c r="G264" s="27" t="s">
        <v>14</v>
      </c>
      <c r="H264" s="27" t="s">
        <v>31</v>
      </c>
      <c r="I264" s="27" t="s">
        <v>73</v>
      </c>
      <c r="J264" s="27" t="s">
        <v>17</v>
      </c>
      <c r="K264" s="27" t="s">
        <v>14</v>
      </c>
      <c r="L264" s="27" t="s">
        <v>379</v>
      </c>
      <c r="M264" s="27"/>
      <c r="N264" s="27">
        <v>2007</v>
      </c>
      <c r="P264" s="24"/>
      <c r="Q264" s="24"/>
    </row>
    <row r="265" spans="1:17" x14ac:dyDescent="0.35">
      <c r="A265" s="27">
        <v>62</v>
      </c>
      <c r="B265" s="27" t="s">
        <v>571</v>
      </c>
      <c r="C265" s="5" t="s">
        <v>1198</v>
      </c>
      <c r="D265" s="27" t="s">
        <v>171</v>
      </c>
      <c r="E265" s="27" t="s">
        <v>572</v>
      </c>
      <c r="F265" s="27" t="s">
        <v>14</v>
      </c>
      <c r="G265" s="27" t="s">
        <v>14</v>
      </c>
      <c r="H265" s="27" t="s">
        <v>31</v>
      </c>
      <c r="I265" s="27" t="s">
        <v>72</v>
      </c>
      <c r="J265" s="27" t="s">
        <v>24</v>
      </c>
      <c r="K265" s="27" t="s">
        <v>14</v>
      </c>
      <c r="L265" s="27" t="s">
        <v>379</v>
      </c>
      <c r="M265" s="27"/>
      <c r="N265" s="27">
        <v>2007</v>
      </c>
      <c r="P265" s="24"/>
      <c r="Q265" s="24"/>
    </row>
    <row r="266" spans="1:17" x14ac:dyDescent="0.35">
      <c r="A266" s="27">
        <v>62</v>
      </c>
      <c r="B266" s="27" t="s">
        <v>571</v>
      </c>
      <c r="C266" s="5" t="s">
        <v>1198</v>
      </c>
      <c r="D266" s="27" t="s">
        <v>171</v>
      </c>
      <c r="E266" s="27" t="s">
        <v>572</v>
      </c>
      <c r="F266" s="27" t="s">
        <v>14</v>
      </c>
      <c r="G266" s="27" t="s">
        <v>14</v>
      </c>
      <c r="H266" s="27" t="s">
        <v>31</v>
      </c>
      <c r="I266" s="27" t="s">
        <v>384</v>
      </c>
      <c r="J266" s="27" t="s">
        <v>17</v>
      </c>
      <c r="K266" s="27" t="s">
        <v>14</v>
      </c>
      <c r="L266" s="27" t="s">
        <v>379</v>
      </c>
      <c r="M266" s="27"/>
      <c r="N266" s="27">
        <v>2007</v>
      </c>
      <c r="P266" s="24"/>
      <c r="Q266" s="24"/>
    </row>
    <row r="267" spans="1:17" x14ac:dyDescent="0.35">
      <c r="A267" s="27">
        <v>63</v>
      </c>
      <c r="B267" s="27" t="s">
        <v>217</v>
      </c>
      <c r="C267" s="5" t="s">
        <v>1193</v>
      </c>
      <c r="D267" s="27" t="s">
        <v>404</v>
      </c>
      <c r="E267" s="27" t="s">
        <v>573</v>
      </c>
      <c r="F267" s="27" t="s">
        <v>14</v>
      </c>
      <c r="G267" s="27" t="s">
        <v>14</v>
      </c>
      <c r="H267" s="27" t="s">
        <v>31</v>
      </c>
      <c r="I267" s="27" t="s">
        <v>57</v>
      </c>
      <c r="J267" s="27" t="s">
        <v>29</v>
      </c>
      <c r="K267" s="27" t="s">
        <v>14</v>
      </c>
      <c r="L267" s="27" t="s">
        <v>379</v>
      </c>
      <c r="M267" s="27" t="s">
        <v>574</v>
      </c>
      <c r="N267" s="27">
        <v>2016</v>
      </c>
      <c r="P267" s="24"/>
      <c r="Q267" s="24"/>
    </row>
    <row r="268" spans="1:17" x14ac:dyDescent="0.35">
      <c r="A268" s="27">
        <v>63</v>
      </c>
      <c r="B268" s="27" t="s">
        <v>217</v>
      </c>
      <c r="C268" s="5" t="s">
        <v>1193</v>
      </c>
      <c r="D268" s="27" t="s">
        <v>404</v>
      </c>
      <c r="E268" s="27" t="s">
        <v>573</v>
      </c>
      <c r="F268" s="27" t="s">
        <v>14</v>
      </c>
      <c r="G268" s="27" t="s">
        <v>14</v>
      </c>
      <c r="H268" s="27" t="s">
        <v>31</v>
      </c>
      <c r="I268" s="27" t="s">
        <v>73</v>
      </c>
      <c r="J268" s="27" t="s">
        <v>29</v>
      </c>
      <c r="K268" s="27" t="s">
        <v>14</v>
      </c>
      <c r="L268" s="27" t="s">
        <v>379</v>
      </c>
      <c r="M268" s="27" t="s">
        <v>574</v>
      </c>
      <c r="N268" s="27">
        <v>2016</v>
      </c>
      <c r="P268" s="24"/>
      <c r="Q268" s="24"/>
    </row>
    <row r="269" spans="1:17" x14ac:dyDescent="0.35">
      <c r="A269" s="27">
        <v>63</v>
      </c>
      <c r="B269" s="27" t="s">
        <v>217</v>
      </c>
      <c r="C269" s="5" t="s">
        <v>1193</v>
      </c>
      <c r="D269" s="27" t="s">
        <v>404</v>
      </c>
      <c r="E269" s="27" t="s">
        <v>573</v>
      </c>
      <c r="F269" s="27" t="s">
        <v>14</v>
      </c>
      <c r="G269" s="27" t="s">
        <v>14</v>
      </c>
      <c r="H269" s="27" t="s">
        <v>31</v>
      </c>
      <c r="I269" s="27" t="s">
        <v>72</v>
      </c>
      <c r="J269" s="27" t="s">
        <v>29</v>
      </c>
      <c r="K269" s="27" t="s">
        <v>14</v>
      </c>
      <c r="L269" s="27" t="s">
        <v>379</v>
      </c>
      <c r="M269" s="27" t="s">
        <v>574</v>
      </c>
      <c r="N269" s="27">
        <v>2017</v>
      </c>
      <c r="P269" s="24"/>
      <c r="Q269" s="24"/>
    </row>
    <row r="270" spans="1:17" x14ac:dyDescent="0.35">
      <c r="A270" s="27">
        <v>63</v>
      </c>
      <c r="B270" s="27" t="s">
        <v>217</v>
      </c>
      <c r="C270" s="5" t="s">
        <v>1194</v>
      </c>
      <c r="D270" s="27" t="s">
        <v>382</v>
      </c>
      <c r="E270" s="27" t="s">
        <v>575</v>
      </c>
      <c r="F270" s="27" t="s">
        <v>14</v>
      </c>
      <c r="G270" s="27" t="s">
        <v>14</v>
      </c>
      <c r="H270" s="27" t="s">
        <v>31</v>
      </c>
      <c r="I270" s="27" t="s">
        <v>384</v>
      </c>
      <c r="J270" s="27" t="s">
        <v>24</v>
      </c>
      <c r="K270" s="27" t="s">
        <v>14</v>
      </c>
      <c r="L270" s="27" t="s">
        <v>379</v>
      </c>
      <c r="M270" s="27" t="s">
        <v>574</v>
      </c>
      <c r="N270" s="27">
        <v>2016</v>
      </c>
      <c r="P270" s="24"/>
      <c r="Q270" s="24"/>
    </row>
    <row r="271" spans="1:17" x14ac:dyDescent="0.35">
      <c r="A271" s="27">
        <v>64</v>
      </c>
      <c r="B271" s="27" t="s">
        <v>576</v>
      </c>
      <c r="C271" s="5" t="s">
        <v>1238</v>
      </c>
      <c r="D271" s="27" t="s">
        <v>382</v>
      </c>
      <c r="E271" s="27" t="s">
        <v>387</v>
      </c>
      <c r="F271" s="27" t="s">
        <v>14</v>
      </c>
      <c r="G271" s="27" t="s">
        <v>14</v>
      </c>
      <c r="H271" s="27" t="s">
        <v>31</v>
      </c>
      <c r="I271" s="27" t="s">
        <v>57</v>
      </c>
      <c r="J271" s="27" t="s">
        <v>24</v>
      </c>
      <c r="K271" s="27" t="s">
        <v>14</v>
      </c>
      <c r="L271" s="27" t="s">
        <v>379</v>
      </c>
      <c r="M271" s="27" t="s">
        <v>577</v>
      </c>
      <c r="N271" s="27">
        <v>2018</v>
      </c>
      <c r="P271" s="24"/>
      <c r="Q271" s="24"/>
    </row>
    <row r="272" spans="1:17" x14ac:dyDescent="0.35">
      <c r="A272" s="27">
        <v>64</v>
      </c>
      <c r="B272" s="27" t="s">
        <v>576</v>
      </c>
      <c r="C272" s="5" t="s">
        <v>1238</v>
      </c>
      <c r="D272" s="27" t="s">
        <v>382</v>
      </c>
      <c r="E272" s="27" t="s">
        <v>578</v>
      </c>
      <c r="F272" s="27" t="s">
        <v>14</v>
      </c>
      <c r="G272" s="27" t="s">
        <v>14</v>
      </c>
      <c r="H272" s="27" t="s">
        <v>31</v>
      </c>
      <c r="I272" s="27" t="s">
        <v>57</v>
      </c>
      <c r="J272" s="27" t="s">
        <v>24</v>
      </c>
      <c r="K272" s="27" t="s">
        <v>14</v>
      </c>
      <c r="L272" s="27" t="s">
        <v>379</v>
      </c>
      <c r="M272" s="27" t="s">
        <v>577</v>
      </c>
      <c r="N272" s="27">
        <v>2018</v>
      </c>
      <c r="P272" s="24"/>
      <c r="Q272" s="24"/>
    </row>
    <row r="273" spans="1:17" x14ac:dyDescent="0.35">
      <c r="A273" s="27">
        <v>64</v>
      </c>
      <c r="B273" s="27" t="s">
        <v>576</v>
      </c>
      <c r="C273" s="5" t="s">
        <v>1238</v>
      </c>
      <c r="D273" s="27" t="s">
        <v>382</v>
      </c>
      <c r="E273" s="27" t="s">
        <v>387</v>
      </c>
      <c r="F273" s="27" t="s">
        <v>14</v>
      </c>
      <c r="G273" s="27" t="s">
        <v>14</v>
      </c>
      <c r="H273" s="27" t="s">
        <v>31</v>
      </c>
      <c r="I273" s="27" t="s">
        <v>57</v>
      </c>
      <c r="J273" s="27" t="s">
        <v>24</v>
      </c>
      <c r="K273" s="27" t="s">
        <v>14</v>
      </c>
      <c r="L273" s="27" t="s">
        <v>379</v>
      </c>
      <c r="M273" s="27" t="s">
        <v>579</v>
      </c>
      <c r="N273" s="27">
        <v>2018</v>
      </c>
      <c r="P273" s="24"/>
      <c r="Q273" s="24"/>
    </row>
    <row r="274" spans="1:17" x14ac:dyDescent="0.35">
      <c r="A274" s="27">
        <v>64</v>
      </c>
      <c r="B274" s="27" t="s">
        <v>576</v>
      </c>
      <c r="C274" s="5" t="s">
        <v>1238</v>
      </c>
      <c r="D274" s="27" t="s">
        <v>382</v>
      </c>
      <c r="E274" s="27" t="s">
        <v>387</v>
      </c>
      <c r="F274" s="27" t="s">
        <v>14</v>
      </c>
      <c r="G274" s="27" t="s">
        <v>14</v>
      </c>
      <c r="H274" s="27" t="s">
        <v>31</v>
      </c>
      <c r="I274" s="27" t="s">
        <v>57</v>
      </c>
      <c r="J274" s="27" t="s">
        <v>26</v>
      </c>
      <c r="K274" s="27" t="s">
        <v>14</v>
      </c>
      <c r="L274" s="27" t="s">
        <v>379</v>
      </c>
      <c r="M274" s="27" t="s">
        <v>580</v>
      </c>
      <c r="N274" s="27">
        <v>2018</v>
      </c>
      <c r="P274" s="24"/>
      <c r="Q274" s="24"/>
    </row>
    <row r="275" spans="1:17" x14ac:dyDescent="0.35">
      <c r="A275" s="27">
        <v>64</v>
      </c>
      <c r="B275" s="27" t="s">
        <v>576</v>
      </c>
      <c r="C275" s="5" t="s">
        <v>1238</v>
      </c>
      <c r="D275" s="27" t="s">
        <v>382</v>
      </c>
      <c r="E275" s="27" t="s">
        <v>578</v>
      </c>
      <c r="F275" s="27" t="s">
        <v>14</v>
      </c>
      <c r="G275" s="27" t="s">
        <v>14</v>
      </c>
      <c r="H275" s="27" t="s">
        <v>31</v>
      </c>
      <c r="I275" s="27" t="s">
        <v>57</v>
      </c>
      <c r="J275" s="27" t="s">
        <v>26</v>
      </c>
      <c r="K275" s="27" t="s">
        <v>14</v>
      </c>
      <c r="L275" s="27" t="s">
        <v>379</v>
      </c>
      <c r="M275" s="27" t="s">
        <v>580</v>
      </c>
      <c r="N275" s="27">
        <v>2018</v>
      </c>
      <c r="P275" s="24"/>
      <c r="Q275" s="24"/>
    </row>
    <row r="276" spans="1:17" x14ac:dyDescent="0.35">
      <c r="A276" s="27">
        <v>64</v>
      </c>
      <c r="B276" s="27" t="s">
        <v>576</v>
      </c>
      <c r="C276" s="5" t="s">
        <v>1238</v>
      </c>
      <c r="D276" s="27" t="s">
        <v>382</v>
      </c>
      <c r="E276" s="27" t="s">
        <v>387</v>
      </c>
      <c r="F276" s="27" t="s">
        <v>14</v>
      </c>
      <c r="G276" s="27" t="s">
        <v>14</v>
      </c>
      <c r="H276" s="27" t="s">
        <v>31</v>
      </c>
      <c r="I276" s="27" t="s">
        <v>57</v>
      </c>
      <c r="J276" s="27" t="s">
        <v>24</v>
      </c>
      <c r="K276" s="27" t="s">
        <v>14</v>
      </c>
      <c r="L276" s="27" t="s">
        <v>379</v>
      </c>
      <c r="M276" s="27" t="s">
        <v>581</v>
      </c>
      <c r="N276" s="27">
        <v>2018</v>
      </c>
      <c r="P276" s="24"/>
      <c r="Q276" s="24"/>
    </row>
    <row r="277" spans="1:17" x14ac:dyDescent="0.35">
      <c r="A277" s="27">
        <v>64</v>
      </c>
      <c r="B277" s="27" t="s">
        <v>576</v>
      </c>
      <c r="C277" s="5" t="s">
        <v>1238</v>
      </c>
      <c r="D277" s="27" t="s">
        <v>382</v>
      </c>
      <c r="E277" s="27" t="s">
        <v>578</v>
      </c>
      <c r="F277" s="27" t="s">
        <v>14</v>
      </c>
      <c r="G277" s="27" t="s">
        <v>14</v>
      </c>
      <c r="H277" s="27" t="s">
        <v>31</v>
      </c>
      <c r="I277" s="27" t="s">
        <v>57</v>
      </c>
      <c r="J277" s="27" t="s">
        <v>24</v>
      </c>
      <c r="K277" s="27" t="s">
        <v>14</v>
      </c>
      <c r="L277" s="27" t="s">
        <v>379</v>
      </c>
      <c r="M277" s="27" t="s">
        <v>581</v>
      </c>
      <c r="N277" s="27">
        <v>2018</v>
      </c>
      <c r="P277" s="24"/>
      <c r="Q277" s="24"/>
    </row>
    <row r="278" spans="1:17" x14ac:dyDescent="0.35">
      <c r="A278" s="27">
        <v>64</v>
      </c>
      <c r="B278" s="27" t="s">
        <v>576</v>
      </c>
      <c r="C278" s="5" t="s">
        <v>1238</v>
      </c>
      <c r="D278" s="27" t="s">
        <v>382</v>
      </c>
      <c r="E278" s="27" t="s">
        <v>387</v>
      </c>
      <c r="F278" s="27" t="s">
        <v>14</v>
      </c>
      <c r="G278" s="27" t="s">
        <v>14</v>
      </c>
      <c r="H278" s="27" t="s">
        <v>31</v>
      </c>
      <c r="I278" s="27" t="s">
        <v>57</v>
      </c>
      <c r="J278" s="27" t="s">
        <v>24</v>
      </c>
      <c r="K278" s="27" t="s">
        <v>14</v>
      </c>
      <c r="L278" s="27" t="s">
        <v>379</v>
      </c>
      <c r="M278" s="27" t="s">
        <v>582</v>
      </c>
      <c r="N278" s="27">
        <v>2018</v>
      </c>
      <c r="P278" s="24"/>
      <c r="Q278" s="24"/>
    </row>
    <row r="279" spans="1:17" x14ac:dyDescent="0.35">
      <c r="A279" s="27">
        <v>64</v>
      </c>
      <c r="B279" s="27" t="s">
        <v>576</v>
      </c>
      <c r="C279" s="5" t="s">
        <v>1238</v>
      </c>
      <c r="D279" s="27" t="s">
        <v>382</v>
      </c>
      <c r="E279" s="27" t="s">
        <v>387</v>
      </c>
      <c r="F279" s="27" t="s">
        <v>14</v>
      </c>
      <c r="G279" s="27" t="s">
        <v>14</v>
      </c>
      <c r="H279" s="27" t="s">
        <v>31</v>
      </c>
      <c r="I279" s="27" t="s">
        <v>57</v>
      </c>
      <c r="J279" s="27" t="s">
        <v>24</v>
      </c>
      <c r="K279" s="27" t="s">
        <v>14</v>
      </c>
      <c r="L279" s="27" t="s">
        <v>379</v>
      </c>
      <c r="M279" s="27" t="s">
        <v>583</v>
      </c>
      <c r="N279" s="27">
        <v>2018</v>
      </c>
      <c r="P279" s="24"/>
      <c r="Q279" s="24"/>
    </row>
    <row r="280" spans="1:17" x14ac:dyDescent="0.35">
      <c r="A280" s="27">
        <v>64</v>
      </c>
      <c r="B280" s="27" t="s">
        <v>576</v>
      </c>
      <c r="C280" s="5" t="s">
        <v>1238</v>
      </c>
      <c r="D280" s="27" t="s">
        <v>382</v>
      </c>
      <c r="E280" s="27" t="s">
        <v>578</v>
      </c>
      <c r="F280" s="27" t="s">
        <v>14</v>
      </c>
      <c r="G280" s="27" t="s">
        <v>14</v>
      </c>
      <c r="H280" s="27" t="s">
        <v>31</v>
      </c>
      <c r="I280" s="27" t="s">
        <v>57</v>
      </c>
      <c r="J280" s="27" t="s">
        <v>24</v>
      </c>
      <c r="K280" s="27" t="s">
        <v>14</v>
      </c>
      <c r="L280" s="27" t="s">
        <v>379</v>
      </c>
      <c r="M280" s="27" t="s">
        <v>583</v>
      </c>
      <c r="N280" s="27">
        <v>2018</v>
      </c>
      <c r="P280" s="24"/>
      <c r="Q280" s="24"/>
    </row>
    <row r="281" spans="1:17" x14ac:dyDescent="0.35">
      <c r="A281" s="27">
        <v>64</v>
      </c>
      <c r="B281" s="27" t="s">
        <v>576</v>
      </c>
      <c r="C281" s="5" t="s">
        <v>1238</v>
      </c>
      <c r="D281" s="27" t="s">
        <v>382</v>
      </c>
      <c r="E281" s="27" t="s">
        <v>578</v>
      </c>
      <c r="F281" s="27" t="s">
        <v>14</v>
      </c>
      <c r="G281" s="27" t="s">
        <v>14</v>
      </c>
      <c r="H281" s="27" t="s">
        <v>31</v>
      </c>
      <c r="I281" s="27" t="s">
        <v>57</v>
      </c>
      <c r="J281" s="27" t="s">
        <v>24</v>
      </c>
      <c r="K281" s="27" t="s">
        <v>14</v>
      </c>
      <c r="L281" s="27" t="s">
        <v>379</v>
      </c>
      <c r="M281" s="27" t="s">
        <v>579</v>
      </c>
      <c r="N281" s="27">
        <v>2018</v>
      </c>
      <c r="P281" s="24"/>
      <c r="Q281" s="24"/>
    </row>
    <row r="282" spans="1:17" x14ac:dyDescent="0.35">
      <c r="A282" s="27">
        <v>64</v>
      </c>
      <c r="B282" s="27" t="s">
        <v>576</v>
      </c>
      <c r="C282" s="5" t="s">
        <v>1238</v>
      </c>
      <c r="D282" s="27" t="s">
        <v>382</v>
      </c>
      <c r="E282" s="27" t="s">
        <v>578</v>
      </c>
      <c r="F282" s="27" t="s">
        <v>14</v>
      </c>
      <c r="G282" s="27" t="s">
        <v>14</v>
      </c>
      <c r="H282" s="27" t="s">
        <v>31</v>
      </c>
      <c r="I282" s="27" t="s">
        <v>57</v>
      </c>
      <c r="J282" s="27" t="s">
        <v>17</v>
      </c>
      <c r="K282" s="27" t="s">
        <v>14</v>
      </c>
      <c r="L282" s="27" t="s">
        <v>379</v>
      </c>
      <c r="M282" s="27" t="s">
        <v>582</v>
      </c>
      <c r="N282" s="27">
        <v>2018</v>
      </c>
      <c r="P282" s="24"/>
      <c r="Q282" s="24"/>
    </row>
    <row r="283" spans="1:17" x14ac:dyDescent="0.35">
      <c r="A283" s="27">
        <v>64</v>
      </c>
      <c r="B283" s="27" t="s">
        <v>576</v>
      </c>
      <c r="C283" s="5" t="s">
        <v>1238</v>
      </c>
      <c r="D283" s="27" t="s">
        <v>382</v>
      </c>
      <c r="E283" s="27" t="s">
        <v>578</v>
      </c>
      <c r="F283" s="27" t="s">
        <v>14</v>
      </c>
      <c r="G283" s="27" t="s">
        <v>14</v>
      </c>
      <c r="H283" s="27" t="s">
        <v>31</v>
      </c>
      <c r="I283" s="27" t="s">
        <v>69</v>
      </c>
      <c r="J283" s="27" t="s">
        <v>24</v>
      </c>
      <c r="K283" s="27" t="s">
        <v>14</v>
      </c>
      <c r="L283" s="27" t="s">
        <v>379</v>
      </c>
      <c r="M283" s="27" t="s">
        <v>577</v>
      </c>
      <c r="N283" s="27">
        <v>2018</v>
      </c>
      <c r="P283" s="24"/>
      <c r="Q283" s="24"/>
    </row>
    <row r="284" spans="1:17" x14ac:dyDescent="0.35">
      <c r="A284" s="27">
        <v>64</v>
      </c>
      <c r="B284" s="27" t="s">
        <v>576</v>
      </c>
      <c r="C284" s="5" t="s">
        <v>1238</v>
      </c>
      <c r="D284" s="27" t="s">
        <v>382</v>
      </c>
      <c r="E284" s="27" t="s">
        <v>578</v>
      </c>
      <c r="F284" s="27" t="s">
        <v>14</v>
      </c>
      <c r="G284" s="27" t="s">
        <v>14</v>
      </c>
      <c r="H284" s="27" t="s">
        <v>31</v>
      </c>
      <c r="I284" s="27" t="s">
        <v>69</v>
      </c>
      <c r="J284" s="27" t="s">
        <v>24</v>
      </c>
      <c r="K284" s="27" t="s">
        <v>14</v>
      </c>
      <c r="L284" s="27" t="s">
        <v>379</v>
      </c>
      <c r="M284" s="27" t="s">
        <v>581</v>
      </c>
      <c r="N284" s="27">
        <v>2018</v>
      </c>
      <c r="P284" s="24"/>
      <c r="Q284" s="24"/>
    </row>
    <row r="285" spans="1:17" x14ac:dyDescent="0.35">
      <c r="A285" s="27">
        <v>64</v>
      </c>
      <c r="B285" s="27" t="s">
        <v>576</v>
      </c>
      <c r="C285" s="5" t="s">
        <v>1238</v>
      </c>
      <c r="D285" s="27" t="s">
        <v>382</v>
      </c>
      <c r="E285" s="27" t="s">
        <v>387</v>
      </c>
      <c r="F285" s="27" t="s">
        <v>14</v>
      </c>
      <c r="G285" s="27" t="s">
        <v>14</v>
      </c>
      <c r="H285" s="27" t="s">
        <v>31</v>
      </c>
      <c r="I285" s="27" t="s">
        <v>69</v>
      </c>
      <c r="J285" s="27" t="s">
        <v>24</v>
      </c>
      <c r="K285" s="27" t="s">
        <v>14</v>
      </c>
      <c r="L285" s="27" t="s">
        <v>379</v>
      </c>
      <c r="M285" s="27" t="s">
        <v>580</v>
      </c>
      <c r="N285" s="27">
        <v>2018</v>
      </c>
      <c r="P285" s="24"/>
      <c r="Q285" s="24"/>
    </row>
    <row r="286" spans="1:17" x14ac:dyDescent="0.35">
      <c r="A286" s="27">
        <v>64</v>
      </c>
      <c r="B286" s="27" t="s">
        <v>576</v>
      </c>
      <c r="C286" s="5" t="s">
        <v>1238</v>
      </c>
      <c r="D286" s="27" t="s">
        <v>382</v>
      </c>
      <c r="E286" s="27" t="s">
        <v>578</v>
      </c>
      <c r="F286" s="27" t="s">
        <v>14</v>
      </c>
      <c r="G286" s="27" t="s">
        <v>14</v>
      </c>
      <c r="H286" s="27" t="s">
        <v>31</v>
      </c>
      <c r="I286" s="27" t="s">
        <v>69</v>
      </c>
      <c r="J286" s="27" t="s">
        <v>24</v>
      </c>
      <c r="K286" s="27" t="s">
        <v>14</v>
      </c>
      <c r="L286" s="27" t="s">
        <v>379</v>
      </c>
      <c r="M286" s="27" t="s">
        <v>580</v>
      </c>
      <c r="N286" s="27">
        <v>2018</v>
      </c>
      <c r="P286" s="24"/>
      <c r="Q286" s="24"/>
    </row>
    <row r="287" spans="1:17" x14ac:dyDescent="0.35">
      <c r="A287" s="27">
        <v>64</v>
      </c>
      <c r="B287" s="27" t="s">
        <v>576</v>
      </c>
      <c r="C287" s="5" t="s">
        <v>1238</v>
      </c>
      <c r="D287" s="27" t="s">
        <v>382</v>
      </c>
      <c r="E287" s="27" t="s">
        <v>387</v>
      </c>
      <c r="F287" s="27" t="s">
        <v>14</v>
      </c>
      <c r="G287" s="27" t="s">
        <v>14</v>
      </c>
      <c r="H287" s="27" t="s">
        <v>31</v>
      </c>
      <c r="I287" s="27" t="s">
        <v>69</v>
      </c>
      <c r="J287" s="27" t="s">
        <v>24</v>
      </c>
      <c r="K287" s="27" t="s">
        <v>14</v>
      </c>
      <c r="L287" s="27" t="s">
        <v>379</v>
      </c>
      <c r="M287" s="27" t="s">
        <v>579</v>
      </c>
      <c r="N287" s="27">
        <v>2018</v>
      </c>
      <c r="P287" s="24"/>
      <c r="Q287" s="24"/>
    </row>
    <row r="288" spans="1:17" x14ac:dyDescent="0.35">
      <c r="A288" s="27">
        <v>64</v>
      </c>
      <c r="B288" s="27" t="s">
        <v>576</v>
      </c>
      <c r="C288" s="5" t="s">
        <v>1238</v>
      </c>
      <c r="D288" s="27" t="s">
        <v>382</v>
      </c>
      <c r="E288" s="27" t="s">
        <v>387</v>
      </c>
      <c r="F288" s="27" t="s">
        <v>14</v>
      </c>
      <c r="G288" s="27" t="s">
        <v>14</v>
      </c>
      <c r="H288" s="27" t="s">
        <v>31</v>
      </c>
      <c r="I288" s="27" t="s">
        <v>69</v>
      </c>
      <c r="J288" s="27" t="s">
        <v>24</v>
      </c>
      <c r="K288" s="27" t="s">
        <v>14</v>
      </c>
      <c r="L288" s="27" t="s">
        <v>379</v>
      </c>
      <c r="M288" s="27" t="s">
        <v>577</v>
      </c>
      <c r="N288" s="27">
        <v>2018</v>
      </c>
      <c r="P288" s="24"/>
      <c r="Q288" s="24"/>
    </row>
    <row r="289" spans="1:17" x14ac:dyDescent="0.35">
      <c r="A289" s="27">
        <v>64</v>
      </c>
      <c r="B289" s="27" t="s">
        <v>576</v>
      </c>
      <c r="C289" s="5" t="s">
        <v>1238</v>
      </c>
      <c r="D289" s="27" t="s">
        <v>382</v>
      </c>
      <c r="E289" s="27" t="s">
        <v>387</v>
      </c>
      <c r="F289" s="27" t="s">
        <v>14</v>
      </c>
      <c r="G289" s="27" t="s">
        <v>14</v>
      </c>
      <c r="H289" s="27" t="s">
        <v>31</v>
      </c>
      <c r="I289" s="27" t="s">
        <v>69</v>
      </c>
      <c r="J289" s="27" t="s">
        <v>24</v>
      </c>
      <c r="K289" s="27" t="s">
        <v>14</v>
      </c>
      <c r="L289" s="27" t="s">
        <v>379</v>
      </c>
      <c r="M289" s="27" t="s">
        <v>581</v>
      </c>
      <c r="N289" s="27">
        <v>2018</v>
      </c>
      <c r="P289" s="24"/>
      <c r="Q289" s="24"/>
    </row>
    <row r="290" spans="1:17" x14ac:dyDescent="0.35">
      <c r="A290" s="27">
        <v>64</v>
      </c>
      <c r="B290" s="27" t="s">
        <v>576</v>
      </c>
      <c r="C290" s="5" t="s">
        <v>1238</v>
      </c>
      <c r="D290" s="27" t="s">
        <v>382</v>
      </c>
      <c r="E290" s="27" t="s">
        <v>387</v>
      </c>
      <c r="F290" s="27" t="s">
        <v>14</v>
      </c>
      <c r="G290" s="27" t="s">
        <v>14</v>
      </c>
      <c r="H290" s="27" t="s">
        <v>31</v>
      </c>
      <c r="I290" s="27" t="s">
        <v>69</v>
      </c>
      <c r="J290" s="27" t="s">
        <v>24</v>
      </c>
      <c r="K290" s="27" t="s">
        <v>14</v>
      </c>
      <c r="L290" s="27" t="s">
        <v>379</v>
      </c>
      <c r="M290" s="27" t="s">
        <v>582</v>
      </c>
      <c r="N290" s="27">
        <v>2018</v>
      </c>
      <c r="P290" s="24"/>
      <c r="Q290" s="24"/>
    </row>
    <row r="291" spans="1:17" x14ac:dyDescent="0.35">
      <c r="A291" s="27">
        <v>64</v>
      </c>
      <c r="B291" s="27" t="s">
        <v>576</v>
      </c>
      <c r="C291" s="5" t="s">
        <v>1238</v>
      </c>
      <c r="D291" s="27" t="s">
        <v>382</v>
      </c>
      <c r="E291" s="27" t="s">
        <v>387</v>
      </c>
      <c r="F291" s="27" t="s">
        <v>14</v>
      </c>
      <c r="G291" s="27" t="s">
        <v>14</v>
      </c>
      <c r="H291" s="27" t="s">
        <v>31</v>
      </c>
      <c r="I291" s="27" t="s">
        <v>69</v>
      </c>
      <c r="J291" s="27" t="s">
        <v>24</v>
      </c>
      <c r="K291" s="27" t="s">
        <v>14</v>
      </c>
      <c r="L291" s="27" t="s">
        <v>379</v>
      </c>
      <c r="M291" s="27" t="s">
        <v>583</v>
      </c>
      <c r="N291" s="27">
        <v>2018</v>
      </c>
      <c r="P291" s="24"/>
      <c r="Q291" s="24"/>
    </row>
    <row r="292" spans="1:17" x14ac:dyDescent="0.35">
      <c r="A292" s="27">
        <v>64</v>
      </c>
      <c r="B292" s="27" t="s">
        <v>576</v>
      </c>
      <c r="C292" s="5" t="s">
        <v>1238</v>
      </c>
      <c r="D292" s="27" t="s">
        <v>382</v>
      </c>
      <c r="E292" s="27" t="s">
        <v>578</v>
      </c>
      <c r="F292" s="27" t="s">
        <v>14</v>
      </c>
      <c r="G292" s="27" t="s">
        <v>14</v>
      </c>
      <c r="H292" s="27" t="s">
        <v>31</v>
      </c>
      <c r="I292" s="27" t="s">
        <v>69</v>
      </c>
      <c r="J292" s="27" t="s">
        <v>24</v>
      </c>
      <c r="K292" s="27" t="s">
        <v>14</v>
      </c>
      <c r="L292" s="27" t="s">
        <v>379</v>
      </c>
      <c r="M292" s="27" t="s">
        <v>583</v>
      </c>
      <c r="N292" s="27">
        <v>2018</v>
      </c>
      <c r="P292" s="24"/>
      <c r="Q292" s="24"/>
    </row>
    <row r="293" spans="1:17" x14ac:dyDescent="0.35">
      <c r="A293" s="27">
        <v>64</v>
      </c>
      <c r="B293" s="27" t="s">
        <v>576</v>
      </c>
      <c r="C293" s="5" t="s">
        <v>1238</v>
      </c>
      <c r="D293" s="27" t="s">
        <v>382</v>
      </c>
      <c r="E293" s="27" t="s">
        <v>578</v>
      </c>
      <c r="F293" s="27" t="s">
        <v>14</v>
      </c>
      <c r="G293" s="27" t="s">
        <v>14</v>
      </c>
      <c r="H293" s="27" t="s">
        <v>31</v>
      </c>
      <c r="I293" s="27" t="s">
        <v>69</v>
      </c>
      <c r="J293" s="27" t="s">
        <v>24</v>
      </c>
      <c r="K293" s="27" t="s">
        <v>14</v>
      </c>
      <c r="L293" s="27" t="s">
        <v>379</v>
      </c>
      <c r="M293" s="27" t="s">
        <v>579</v>
      </c>
      <c r="N293" s="27">
        <v>2018</v>
      </c>
      <c r="P293" s="24"/>
      <c r="Q293" s="24"/>
    </row>
    <row r="294" spans="1:17" x14ac:dyDescent="0.35">
      <c r="A294" s="27">
        <v>64</v>
      </c>
      <c r="B294" s="27" t="s">
        <v>576</v>
      </c>
      <c r="C294" s="5" t="s">
        <v>1238</v>
      </c>
      <c r="D294" s="27" t="s">
        <v>382</v>
      </c>
      <c r="E294" s="27" t="s">
        <v>578</v>
      </c>
      <c r="F294" s="27" t="s">
        <v>14</v>
      </c>
      <c r="G294" s="27" t="s">
        <v>14</v>
      </c>
      <c r="H294" s="27" t="s">
        <v>31</v>
      </c>
      <c r="I294" s="27" t="s">
        <v>69</v>
      </c>
      <c r="J294" s="27" t="s">
        <v>17</v>
      </c>
      <c r="K294" s="27" t="s">
        <v>14</v>
      </c>
      <c r="L294" s="27" t="s">
        <v>379</v>
      </c>
      <c r="M294" s="27" t="s">
        <v>582</v>
      </c>
      <c r="N294" s="27">
        <v>2018</v>
      </c>
      <c r="P294" s="24"/>
      <c r="Q294" s="24"/>
    </row>
    <row r="295" spans="1:17" x14ac:dyDescent="0.35">
      <c r="A295" s="27">
        <v>65</v>
      </c>
      <c r="B295" s="27" t="s">
        <v>584</v>
      </c>
      <c r="C295" s="27"/>
      <c r="D295" s="27" t="s">
        <v>382</v>
      </c>
      <c r="E295" s="27" t="s">
        <v>537</v>
      </c>
      <c r="F295" s="27" t="s">
        <v>14</v>
      </c>
      <c r="G295" s="27" t="s">
        <v>14</v>
      </c>
      <c r="H295" s="27" t="s">
        <v>31</v>
      </c>
      <c r="I295" s="27" t="s">
        <v>73</v>
      </c>
      <c r="J295" s="27" t="s">
        <v>24</v>
      </c>
      <c r="K295" s="27" t="s">
        <v>14</v>
      </c>
      <c r="L295" s="27" t="s">
        <v>379</v>
      </c>
      <c r="M295" s="27"/>
      <c r="N295" s="27">
        <v>2003</v>
      </c>
      <c r="P295" s="24"/>
      <c r="Q295" s="24"/>
    </row>
    <row r="296" spans="1:17" x14ac:dyDescent="0.35">
      <c r="A296" s="27">
        <v>65</v>
      </c>
      <c r="B296" s="27" t="s">
        <v>584</v>
      </c>
      <c r="C296" s="27"/>
      <c r="D296" s="27" t="s">
        <v>382</v>
      </c>
      <c r="E296" s="27" t="s">
        <v>585</v>
      </c>
      <c r="F296" s="27" t="s">
        <v>14</v>
      </c>
      <c r="G296" s="27" t="s">
        <v>14</v>
      </c>
      <c r="H296" s="27" t="s">
        <v>31</v>
      </c>
      <c r="I296" s="27" t="s">
        <v>73</v>
      </c>
      <c r="J296" s="27" t="s">
        <v>24</v>
      </c>
      <c r="K296" s="27" t="s">
        <v>14</v>
      </c>
      <c r="L296" s="27" t="s">
        <v>379</v>
      </c>
      <c r="M296" s="27"/>
      <c r="N296" s="27">
        <v>2003</v>
      </c>
      <c r="P296" s="24"/>
      <c r="Q296" s="24"/>
    </row>
    <row r="297" spans="1:17" x14ac:dyDescent="0.35">
      <c r="A297" s="27">
        <v>65</v>
      </c>
      <c r="B297" s="27" t="s">
        <v>584</v>
      </c>
      <c r="C297" s="27"/>
      <c r="D297" s="27" t="s">
        <v>382</v>
      </c>
      <c r="E297" s="27" t="s">
        <v>586</v>
      </c>
      <c r="F297" s="27" t="s">
        <v>14</v>
      </c>
      <c r="G297" s="27" t="s">
        <v>14</v>
      </c>
      <c r="H297" s="27" t="s">
        <v>31</v>
      </c>
      <c r="I297" s="27" t="s">
        <v>73</v>
      </c>
      <c r="J297" s="27" t="s">
        <v>24</v>
      </c>
      <c r="K297" s="27" t="s">
        <v>14</v>
      </c>
      <c r="L297" s="27" t="s">
        <v>379</v>
      </c>
      <c r="M297" s="27"/>
      <c r="N297" s="27">
        <v>2003</v>
      </c>
      <c r="P297" s="24"/>
      <c r="Q297" s="24"/>
    </row>
    <row r="298" spans="1:17" x14ac:dyDescent="0.35">
      <c r="A298" s="27">
        <v>65</v>
      </c>
      <c r="B298" s="27" t="s">
        <v>584</v>
      </c>
      <c r="C298" s="27"/>
      <c r="D298" s="27" t="s">
        <v>382</v>
      </c>
      <c r="E298" s="27" t="s">
        <v>587</v>
      </c>
      <c r="F298" s="27" t="s">
        <v>14</v>
      </c>
      <c r="G298" s="27" t="s">
        <v>14</v>
      </c>
      <c r="H298" s="27" t="s">
        <v>31</v>
      </c>
      <c r="I298" s="27" t="s">
        <v>73</v>
      </c>
      <c r="J298" s="27" t="s">
        <v>24</v>
      </c>
      <c r="K298" s="27" t="s">
        <v>14</v>
      </c>
      <c r="L298" s="27" t="s">
        <v>379</v>
      </c>
      <c r="M298" s="27"/>
      <c r="N298" s="27">
        <v>2003</v>
      </c>
      <c r="P298" s="24"/>
      <c r="Q298" s="24"/>
    </row>
    <row r="299" spans="1:17" x14ac:dyDescent="0.35">
      <c r="A299" s="27">
        <v>65</v>
      </c>
      <c r="B299" s="27" t="s">
        <v>584</v>
      </c>
      <c r="C299" s="27"/>
      <c r="D299" s="27" t="s">
        <v>382</v>
      </c>
      <c r="E299" s="27" t="s">
        <v>587</v>
      </c>
      <c r="F299" s="27" t="s">
        <v>14</v>
      </c>
      <c r="G299" s="27" t="s">
        <v>14</v>
      </c>
      <c r="H299" s="27" t="s">
        <v>31</v>
      </c>
      <c r="I299" s="27" t="s">
        <v>72</v>
      </c>
      <c r="J299" s="27" t="s">
        <v>24</v>
      </c>
      <c r="K299" s="27" t="s">
        <v>14</v>
      </c>
      <c r="L299" s="27" t="s">
        <v>379</v>
      </c>
      <c r="M299" s="27"/>
      <c r="N299" s="27">
        <v>2003</v>
      </c>
      <c r="P299" s="24"/>
      <c r="Q299" s="24"/>
    </row>
    <row r="300" spans="1:17" x14ac:dyDescent="0.35">
      <c r="A300" s="27">
        <v>65</v>
      </c>
      <c r="B300" s="27" t="s">
        <v>584</v>
      </c>
      <c r="C300" s="27"/>
      <c r="D300" s="27" t="s">
        <v>382</v>
      </c>
      <c r="E300" s="27" t="s">
        <v>585</v>
      </c>
      <c r="F300" s="27" t="s">
        <v>14</v>
      </c>
      <c r="G300" s="27" t="s">
        <v>14</v>
      </c>
      <c r="H300" s="27" t="s">
        <v>31</v>
      </c>
      <c r="I300" s="27" t="s">
        <v>72</v>
      </c>
      <c r="J300" s="27" t="s">
        <v>24</v>
      </c>
      <c r="K300" s="27" t="s">
        <v>14</v>
      </c>
      <c r="L300" s="27" t="s">
        <v>379</v>
      </c>
      <c r="M300" s="27"/>
      <c r="N300" s="27">
        <v>2003</v>
      </c>
      <c r="P300" s="24"/>
      <c r="Q300" s="24"/>
    </row>
    <row r="301" spans="1:17" x14ac:dyDescent="0.35">
      <c r="A301" s="27">
        <v>65</v>
      </c>
      <c r="B301" s="27" t="s">
        <v>584</v>
      </c>
      <c r="C301" s="27"/>
      <c r="D301" s="27" t="s">
        <v>382</v>
      </c>
      <c r="E301" s="27" t="s">
        <v>586</v>
      </c>
      <c r="F301" s="27" t="s">
        <v>14</v>
      </c>
      <c r="G301" s="27" t="s">
        <v>14</v>
      </c>
      <c r="H301" s="27" t="s">
        <v>31</v>
      </c>
      <c r="I301" s="27" t="s">
        <v>72</v>
      </c>
      <c r="J301" s="27" t="s">
        <v>24</v>
      </c>
      <c r="K301" s="27" t="s">
        <v>14</v>
      </c>
      <c r="L301" s="27" t="s">
        <v>379</v>
      </c>
      <c r="M301" s="27"/>
      <c r="N301" s="27">
        <v>2003</v>
      </c>
      <c r="P301" s="24"/>
      <c r="Q301" s="24"/>
    </row>
    <row r="302" spans="1:17" x14ac:dyDescent="0.35">
      <c r="A302" s="27">
        <v>65</v>
      </c>
      <c r="B302" s="27" t="s">
        <v>584</v>
      </c>
      <c r="C302" s="27"/>
      <c r="D302" s="27" t="s">
        <v>382</v>
      </c>
      <c r="E302" s="27" t="s">
        <v>537</v>
      </c>
      <c r="F302" s="27" t="s">
        <v>14</v>
      </c>
      <c r="G302" s="27" t="s">
        <v>14</v>
      </c>
      <c r="H302" s="27" t="s">
        <v>31</v>
      </c>
      <c r="I302" s="27" t="s">
        <v>72</v>
      </c>
      <c r="J302" s="27" t="s">
        <v>24</v>
      </c>
      <c r="K302" s="27" t="s">
        <v>14</v>
      </c>
      <c r="L302" s="27" t="s">
        <v>379</v>
      </c>
      <c r="M302" s="27"/>
      <c r="N302" s="27">
        <v>2003</v>
      </c>
      <c r="P302" s="24"/>
      <c r="Q302" s="24"/>
    </row>
    <row r="303" spans="1:17" x14ac:dyDescent="0.35">
      <c r="A303" s="2">
        <v>66</v>
      </c>
      <c r="B303" s="2" t="s">
        <v>588</v>
      </c>
      <c r="C303" s="2" t="s">
        <v>1200</v>
      </c>
      <c r="D303" s="2" t="s">
        <v>382</v>
      </c>
      <c r="E303" s="2" t="s">
        <v>508</v>
      </c>
      <c r="F303" s="2"/>
      <c r="G303" s="2" t="s">
        <v>14</v>
      </c>
      <c r="H303" s="2" t="s">
        <v>86</v>
      </c>
      <c r="I303" s="2" t="s">
        <v>72</v>
      </c>
      <c r="J303" s="2" t="s">
        <v>17</v>
      </c>
      <c r="K303" s="2" t="s">
        <v>18</v>
      </c>
      <c r="L303" s="2" t="s">
        <v>379</v>
      </c>
      <c r="M303" s="2"/>
      <c r="N303" s="2">
        <v>2016</v>
      </c>
      <c r="P303" s="24"/>
      <c r="Q303" s="24"/>
    </row>
    <row r="304" spans="1:17" x14ac:dyDescent="0.35">
      <c r="A304" s="2">
        <v>67</v>
      </c>
      <c r="B304" s="2" t="s">
        <v>589</v>
      </c>
      <c r="C304" s="2" t="s">
        <v>1229</v>
      </c>
      <c r="D304" s="2" t="s">
        <v>361</v>
      </c>
      <c r="E304" s="2"/>
      <c r="F304" s="2"/>
      <c r="G304" s="2" t="s">
        <v>14</v>
      </c>
      <c r="H304" s="2" t="s">
        <v>15</v>
      </c>
      <c r="I304" s="2" t="s">
        <v>73</v>
      </c>
      <c r="J304" s="2"/>
      <c r="K304" s="2" t="s">
        <v>18</v>
      </c>
      <c r="L304" s="2" t="s">
        <v>379</v>
      </c>
      <c r="M304" s="2"/>
      <c r="N304" s="2">
        <v>2020</v>
      </c>
      <c r="P304" s="24"/>
      <c r="Q304" s="24"/>
    </row>
    <row r="305" spans="1:17" x14ac:dyDescent="0.35">
      <c r="A305" s="2">
        <v>68</v>
      </c>
      <c r="B305" s="2" t="s">
        <v>386</v>
      </c>
      <c r="C305" s="2"/>
      <c r="D305" s="2" t="s">
        <v>382</v>
      </c>
      <c r="E305" s="2" t="s">
        <v>387</v>
      </c>
      <c r="F305" s="2" t="s">
        <v>14</v>
      </c>
      <c r="G305" s="2" t="s">
        <v>14</v>
      </c>
      <c r="H305" s="2" t="s">
        <v>31</v>
      </c>
      <c r="I305" s="2" t="s">
        <v>73</v>
      </c>
      <c r="J305" s="2" t="s">
        <v>29</v>
      </c>
      <c r="K305" s="2" t="s">
        <v>14</v>
      </c>
      <c r="L305" s="2" t="s">
        <v>379</v>
      </c>
      <c r="M305" s="2" t="s">
        <v>590</v>
      </c>
      <c r="N305" s="2">
        <v>2015</v>
      </c>
      <c r="P305" s="24"/>
      <c r="Q305" s="24"/>
    </row>
    <row r="306" spans="1:17" x14ac:dyDescent="0.35">
      <c r="A306" s="2">
        <v>68</v>
      </c>
      <c r="B306" s="2" t="s">
        <v>386</v>
      </c>
      <c r="C306" s="2"/>
      <c r="D306" s="2" t="s">
        <v>382</v>
      </c>
      <c r="E306" s="2" t="s">
        <v>387</v>
      </c>
      <c r="F306" s="2" t="s">
        <v>14</v>
      </c>
      <c r="G306" s="2" t="s">
        <v>14</v>
      </c>
      <c r="H306" s="2" t="s">
        <v>31</v>
      </c>
      <c r="I306" s="2" t="s">
        <v>72</v>
      </c>
      <c r="J306" s="2" t="s">
        <v>29</v>
      </c>
      <c r="K306" s="2" t="s">
        <v>14</v>
      </c>
      <c r="L306" s="2" t="s">
        <v>379</v>
      </c>
      <c r="M306" s="2" t="s">
        <v>590</v>
      </c>
      <c r="N306" s="2">
        <v>2015</v>
      </c>
      <c r="P306" s="24"/>
      <c r="Q306" s="24"/>
    </row>
    <row r="307" spans="1:17" x14ac:dyDescent="0.35">
      <c r="A307" s="2">
        <v>68</v>
      </c>
      <c r="B307" s="2" t="s">
        <v>386</v>
      </c>
      <c r="C307" s="2"/>
      <c r="D307" s="2" t="s">
        <v>382</v>
      </c>
      <c r="E307" s="2" t="s">
        <v>387</v>
      </c>
      <c r="F307" s="2" t="s">
        <v>14</v>
      </c>
      <c r="G307" s="2" t="s">
        <v>14</v>
      </c>
      <c r="H307" s="2" t="s">
        <v>31</v>
      </c>
      <c r="I307" s="2" t="s">
        <v>384</v>
      </c>
      <c r="J307" s="2" t="s">
        <v>24</v>
      </c>
      <c r="K307" s="2" t="s">
        <v>14</v>
      </c>
      <c r="L307" s="2" t="s">
        <v>379</v>
      </c>
      <c r="M307" s="2" t="s">
        <v>590</v>
      </c>
      <c r="N307" s="2">
        <v>2015</v>
      </c>
      <c r="P307" s="24"/>
      <c r="Q307" s="24"/>
    </row>
    <row r="308" spans="1:17" x14ac:dyDescent="0.35">
      <c r="A308" s="2">
        <v>69</v>
      </c>
      <c r="B308" s="2" t="s">
        <v>591</v>
      </c>
      <c r="C308" s="2" t="s">
        <v>1180</v>
      </c>
      <c r="D308" s="2" t="s">
        <v>401</v>
      </c>
      <c r="E308" s="2" t="s">
        <v>592</v>
      </c>
      <c r="F308" s="2"/>
      <c r="G308" s="2" t="s">
        <v>14</v>
      </c>
      <c r="H308" s="2" t="s">
        <v>86</v>
      </c>
      <c r="I308" s="2" t="s">
        <v>72</v>
      </c>
      <c r="J308" s="2"/>
      <c r="K308" s="2" t="s">
        <v>18</v>
      </c>
      <c r="L308" s="2" t="s">
        <v>379</v>
      </c>
      <c r="M308" s="2"/>
      <c r="N308" s="2">
        <v>2014</v>
      </c>
      <c r="P308" s="24"/>
      <c r="Q308" s="24"/>
    </row>
    <row r="309" spans="1:17" x14ac:dyDescent="0.35">
      <c r="A309" s="2">
        <v>69</v>
      </c>
      <c r="B309" s="2" t="s">
        <v>591</v>
      </c>
      <c r="C309" s="2" t="s">
        <v>1180</v>
      </c>
      <c r="D309" s="2" t="s">
        <v>401</v>
      </c>
      <c r="E309" s="2" t="s">
        <v>592</v>
      </c>
      <c r="F309" s="2"/>
      <c r="G309" s="2" t="s">
        <v>14</v>
      </c>
      <c r="H309" s="2" t="s">
        <v>86</v>
      </c>
      <c r="I309" s="2" t="s">
        <v>73</v>
      </c>
      <c r="J309" s="2"/>
      <c r="K309" s="2" t="s">
        <v>18</v>
      </c>
      <c r="L309" s="2" t="s">
        <v>379</v>
      </c>
      <c r="M309" s="2"/>
      <c r="N309" s="2">
        <v>2014</v>
      </c>
      <c r="P309" s="24"/>
      <c r="Q309" s="24"/>
    </row>
    <row r="310" spans="1:17" x14ac:dyDescent="0.35">
      <c r="A310" s="2">
        <v>70</v>
      </c>
      <c r="B310" s="2" t="s">
        <v>593</v>
      </c>
      <c r="C310" s="2" t="s">
        <v>1228</v>
      </c>
      <c r="D310" s="2" t="s">
        <v>401</v>
      </c>
      <c r="E310" s="2" t="s">
        <v>594</v>
      </c>
      <c r="F310" s="2" t="s">
        <v>18</v>
      </c>
      <c r="G310" s="2" t="s">
        <v>18</v>
      </c>
      <c r="H310" s="2" t="s">
        <v>15</v>
      </c>
      <c r="I310" s="2" t="s">
        <v>72</v>
      </c>
      <c r="J310" s="2"/>
      <c r="K310" s="2" t="s">
        <v>18</v>
      </c>
      <c r="L310" s="2" t="s">
        <v>379</v>
      </c>
      <c r="M310" s="2" t="s">
        <v>489</v>
      </c>
      <c r="N310" s="2">
        <v>2021</v>
      </c>
      <c r="P310" s="24"/>
      <c r="Q310" s="24"/>
    </row>
    <row r="311" spans="1:17" x14ac:dyDescent="0.35">
      <c r="A311" s="2">
        <v>71</v>
      </c>
      <c r="B311" s="2" t="s">
        <v>595</v>
      </c>
      <c r="C311" s="2" t="s">
        <v>1209</v>
      </c>
      <c r="D311" s="2" t="s">
        <v>382</v>
      </c>
      <c r="E311" s="2" t="s">
        <v>596</v>
      </c>
      <c r="F311" s="2" t="s">
        <v>18</v>
      </c>
      <c r="G311" s="2" t="s">
        <v>18</v>
      </c>
      <c r="H311" s="2" t="s">
        <v>15</v>
      </c>
      <c r="I311" s="2"/>
      <c r="J311" s="2"/>
      <c r="K311" s="2" t="s">
        <v>18</v>
      </c>
      <c r="L311" s="2" t="s">
        <v>379</v>
      </c>
      <c r="M311" s="2" t="s">
        <v>399</v>
      </c>
      <c r="N311" s="2">
        <v>2016</v>
      </c>
      <c r="P311" s="24"/>
      <c r="Q311" s="24"/>
    </row>
    <row r="312" spans="1:17" x14ac:dyDescent="0.35">
      <c r="A312" s="10">
        <v>72</v>
      </c>
      <c r="B312" s="10" t="s">
        <v>597</v>
      </c>
      <c r="C312" s="10" t="s">
        <v>1188</v>
      </c>
      <c r="D312" s="10" t="s">
        <v>382</v>
      </c>
      <c r="E312" s="10" t="s">
        <v>598</v>
      </c>
      <c r="F312" s="10" t="s">
        <v>14</v>
      </c>
      <c r="G312" s="10" t="s">
        <v>14</v>
      </c>
      <c r="H312" s="10" t="s">
        <v>31</v>
      </c>
      <c r="I312" s="10" t="s">
        <v>472</v>
      </c>
      <c r="J312" s="10" t="s">
        <v>26</v>
      </c>
      <c r="K312" s="10" t="s">
        <v>14</v>
      </c>
      <c r="L312" s="10" t="s">
        <v>379</v>
      </c>
      <c r="M312" s="10"/>
      <c r="N312" s="10">
        <v>2010</v>
      </c>
      <c r="P312" s="24"/>
      <c r="Q312" s="24"/>
    </row>
    <row r="313" spans="1:17" x14ac:dyDescent="0.35">
      <c r="A313" s="10">
        <v>72</v>
      </c>
      <c r="B313" s="10" t="s">
        <v>597</v>
      </c>
      <c r="C313" s="10" t="s">
        <v>1188</v>
      </c>
      <c r="D313" s="10" t="s">
        <v>382</v>
      </c>
      <c r="E313" s="10" t="s">
        <v>599</v>
      </c>
      <c r="F313" s="10" t="s">
        <v>14</v>
      </c>
      <c r="G313" s="10" t="s">
        <v>14</v>
      </c>
      <c r="H313" s="10" t="s">
        <v>31</v>
      </c>
      <c r="I313" s="10" t="s">
        <v>472</v>
      </c>
      <c r="J313" s="10" t="s">
        <v>26</v>
      </c>
      <c r="K313" s="10" t="s">
        <v>14</v>
      </c>
      <c r="L313" s="10" t="s">
        <v>379</v>
      </c>
      <c r="M313" s="10"/>
      <c r="N313" s="10">
        <v>2010</v>
      </c>
      <c r="P313" s="24"/>
      <c r="Q313" s="24"/>
    </row>
    <row r="314" spans="1:17" x14ac:dyDescent="0.35">
      <c r="A314" s="10">
        <v>72</v>
      </c>
      <c r="B314" s="10" t="s">
        <v>597</v>
      </c>
      <c r="C314" s="10" t="s">
        <v>1188</v>
      </c>
      <c r="D314" s="10" t="s">
        <v>382</v>
      </c>
      <c r="E314" s="10" t="s">
        <v>600</v>
      </c>
      <c r="F314" s="10" t="s">
        <v>14</v>
      </c>
      <c r="G314" s="10" t="s">
        <v>14</v>
      </c>
      <c r="H314" s="10" t="s">
        <v>31</v>
      </c>
      <c r="I314" s="10" t="s">
        <v>472</v>
      </c>
      <c r="J314" s="10" t="s">
        <v>26</v>
      </c>
      <c r="K314" s="10" t="s">
        <v>14</v>
      </c>
      <c r="L314" s="10" t="s">
        <v>379</v>
      </c>
      <c r="M314" s="10"/>
      <c r="N314" s="10">
        <v>2010</v>
      </c>
      <c r="P314" s="24"/>
      <c r="Q314" s="24"/>
    </row>
    <row r="315" spans="1:17" x14ac:dyDescent="0.35">
      <c r="A315" s="10">
        <v>72</v>
      </c>
      <c r="B315" s="10" t="s">
        <v>597</v>
      </c>
      <c r="C315" s="10" t="s">
        <v>1188</v>
      </c>
      <c r="D315" s="10" t="s">
        <v>382</v>
      </c>
      <c r="E315" s="10" t="s">
        <v>601</v>
      </c>
      <c r="F315" s="10" t="s">
        <v>14</v>
      </c>
      <c r="G315" s="10" t="s">
        <v>14</v>
      </c>
      <c r="H315" s="10" t="s">
        <v>31</v>
      </c>
      <c r="I315" s="10" t="s">
        <v>472</v>
      </c>
      <c r="J315" s="10" t="s">
        <v>26</v>
      </c>
      <c r="K315" s="10" t="s">
        <v>14</v>
      </c>
      <c r="L315" s="10" t="s">
        <v>379</v>
      </c>
      <c r="M315" s="10"/>
      <c r="N315" s="10">
        <v>2010</v>
      </c>
      <c r="P315" s="24"/>
      <c r="Q315" s="24"/>
    </row>
    <row r="316" spans="1:17" x14ac:dyDescent="0.35">
      <c r="A316" s="2">
        <v>73</v>
      </c>
      <c r="B316" s="2" t="s">
        <v>602</v>
      </c>
      <c r="C316" s="2"/>
      <c r="D316" s="2" t="s">
        <v>382</v>
      </c>
      <c r="E316" s="2" t="s">
        <v>603</v>
      </c>
      <c r="F316" s="2" t="s">
        <v>14</v>
      </c>
      <c r="G316" s="2" t="s">
        <v>14</v>
      </c>
      <c r="H316" s="2" t="s">
        <v>31</v>
      </c>
      <c r="I316" s="2" t="s">
        <v>384</v>
      </c>
      <c r="J316" s="2" t="s">
        <v>24</v>
      </c>
      <c r="K316" s="2" t="s">
        <v>14</v>
      </c>
      <c r="L316" s="2" t="s">
        <v>379</v>
      </c>
      <c r="M316" s="2" t="s">
        <v>604</v>
      </c>
      <c r="N316" s="2">
        <v>2013</v>
      </c>
      <c r="P316" s="24"/>
      <c r="Q316" s="24"/>
    </row>
    <row r="317" spans="1:17" x14ac:dyDescent="0.35">
      <c r="A317" s="2">
        <v>73</v>
      </c>
      <c r="B317" s="2" t="s">
        <v>602</v>
      </c>
      <c r="C317" s="2"/>
      <c r="D317" s="2" t="s">
        <v>382</v>
      </c>
      <c r="E317" s="2" t="s">
        <v>605</v>
      </c>
      <c r="F317" s="2" t="s">
        <v>14</v>
      </c>
      <c r="G317" s="2" t="s">
        <v>14</v>
      </c>
      <c r="H317" s="2" t="s">
        <v>31</v>
      </c>
      <c r="I317" s="2" t="s">
        <v>384</v>
      </c>
      <c r="J317" s="2" t="s">
        <v>24</v>
      </c>
      <c r="K317" s="2" t="s">
        <v>14</v>
      </c>
      <c r="L317" s="2" t="s">
        <v>379</v>
      </c>
      <c r="M317" s="2" t="s">
        <v>604</v>
      </c>
      <c r="N317" s="2">
        <v>2013</v>
      </c>
      <c r="P317" s="24"/>
      <c r="Q317" s="24"/>
    </row>
    <row r="318" spans="1:17" x14ac:dyDescent="0.35">
      <c r="A318" s="2">
        <v>73</v>
      </c>
      <c r="B318" s="2" t="s">
        <v>602</v>
      </c>
      <c r="C318" s="2"/>
      <c r="D318" s="2" t="s">
        <v>382</v>
      </c>
      <c r="E318" s="2" t="s">
        <v>387</v>
      </c>
      <c r="F318" s="2" t="s">
        <v>14</v>
      </c>
      <c r="G318" s="2" t="s">
        <v>14</v>
      </c>
      <c r="H318" s="2" t="s">
        <v>31</v>
      </c>
      <c r="I318" s="2" t="s">
        <v>384</v>
      </c>
      <c r="J318" s="2" t="s">
        <v>24</v>
      </c>
      <c r="K318" s="2" t="s">
        <v>14</v>
      </c>
      <c r="L318" s="2" t="s">
        <v>379</v>
      </c>
      <c r="M318" s="2" t="s">
        <v>604</v>
      </c>
      <c r="N318" s="2">
        <v>2013</v>
      </c>
      <c r="P318" s="24"/>
      <c r="Q318" s="24"/>
    </row>
    <row r="319" spans="1:17" x14ac:dyDescent="0.35">
      <c r="A319" s="2">
        <v>74</v>
      </c>
      <c r="B319" s="2" t="s">
        <v>606</v>
      </c>
      <c r="C319" s="2" t="s">
        <v>1247</v>
      </c>
      <c r="D319" s="2" t="s">
        <v>382</v>
      </c>
      <c r="E319" s="2" t="s">
        <v>607</v>
      </c>
      <c r="F319" s="2" t="s">
        <v>18</v>
      </c>
      <c r="G319" s="2" t="s">
        <v>14</v>
      </c>
      <c r="H319" s="2" t="s">
        <v>86</v>
      </c>
      <c r="I319" s="2" t="s">
        <v>72</v>
      </c>
      <c r="J319" s="2" t="s">
        <v>17</v>
      </c>
      <c r="K319" s="2" t="s">
        <v>18</v>
      </c>
      <c r="L319" s="2" t="s">
        <v>379</v>
      </c>
      <c r="M319" s="2"/>
      <c r="N319" s="2">
        <v>2018</v>
      </c>
      <c r="P319" s="24"/>
      <c r="Q319" s="24"/>
    </row>
    <row r="320" spans="1:17" x14ac:dyDescent="0.35">
      <c r="A320" s="2">
        <v>74</v>
      </c>
      <c r="B320" s="2" t="s">
        <v>606</v>
      </c>
      <c r="C320" s="2" t="s">
        <v>1247</v>
      </c>
      <c r="D320" s="2" t="s">
        <v>382</v>
      </c>
      <c r="E320" s="2" t="s">
        <v>607</v>
      </c>
      <c r="F320" s="2" t="s">
        <v>18</v>
      </c>
      <c r="G320" s="2" t="s">
        <v>14</v>
      </c>
      <c r="H320" s="2" t="s">
        <v>86</v>
      </c>
      <c r="I320" s="2" t="s">
        <v>73</v>
      </c>
      <c r="J320" s="2" t="s">
        <v>24</v>
      </c>
      <c r="K320" s="2" t="s">
        <v>18</v>
      </c>
      <c r="L320" s="2" t="s">
        <v>379</v>
      </c>
      <c r="M320" s="2"/>
      <c r="N320" s="2">
        <v>2018</v>
      </c>
      <c r="P320" s="24"/>
      <c r="Q320" s="24"/>
    </row>
    <row r="321" spans="1:17" x14ac:dyDescent="0.35">
      <c r="A321" s="27">
        <v>75</v>
      </c>
      <c r="B321" s="27" t="s">
        <v>608</v>
      </c>
      <c r="C321" s="5" t="s">
        <v>1203</v>
      </c>
      <c r="D321" s="27" t="s">
        <v>382</v>
      </c>
      <c r="E321" s="27" t="s">
        <v>471</v>
      </c>
      <c r="F321" s="27" t="s">
        <v>14</v>
      </c>
      <c r="G321" s="27" t="s">
        <v>14</v>
      </c>
      <c r="H321" s="27" t="s">
        <v>31</v>
      </c>
      <c r="I321" s="27" t="s">
        <v>73</v>
      </c>
      <c r="J321" s="27" t="s">
        <v>17</v>
      </c>
      <c r="K321" s="27" t="s">
        <v>14</v>
      </c>
      <c r="L321" s="27" t="s">
        <v>379</v>
      </c>
      <c r="M321" s="27"/>
      <c r="N321" s="27">
        <v>2018</v>
      </c>
      <c r="P321" s="24"/>
      <c r="Q321" s="24"/>
    </row>
    <row r="322" spans="1:17" x14ac:dyDescent="0.35">
      <c r="A322" s="27">
        <v>75</v>
      </c>
      <c r="B322" s="27" t="s">
        <v>608</v>
      </c>
      <c r="C322" s="5" t="s">
        <v>1203</v>
      </c>
      <c r="D322" s="27" t="s">
        <v>382</v>
      </c>
      <c r="E322" s="27" t="s">
        <v>609</v>
      </c>
      <c r="F322" s="27" t="s">
        <v>14</v>
      </c>
      <c r="G322" s="27" t="s">
        <v>14</v>
      </c>
      <c r="H322" s="27" t="s">
        <v>31</v>
      </c>
      <c r="I322" s="27" t="s">
        <v>73</v>
      </c>
      <c r="J322" s="27" t="s">
        <v>17</v>
      </c>
      <c r="K322" s="27" t="s">
        <v>14</v>
      </c>
      <c r="L322" s="27" t="s">
        <v>379</v>
      </c>
      <c r="M322" s="27"/>
      <c r="N322" s="27">
        <v>2018</v>
      </c>
      <c r="P322" s="24"/>
      <c r="Q322" s="24"/>
    </row>
    <row r="323" spans="1:17" x14ac:dyDescent="0.35">
      <c r="A323" s="27">
        <v>75</v>
      </c>
      <c r="B323" s="27" t="s">
        <v>608</v>
      </c>
      <c r="C323" s="5" t="s">
        <v>1203</v>
      </c>
      <c r="D323" s="27" t="s">
        <v>382</v>
      </c>
      <c r="E323" s="27" t="s">
        <v>610</v>
      </c>
      <c r="F323" s="27" t="s">
        <v>14</v>
      </c>
      <c r="G323" s="27" t="s">
        <v>14</v>
      </c>
      <c r="H323" s="27" t="s">
        <v>31</v>
      </c>
      <c r="I323" s="27" t="s">
        <v>73</v>
      </c>
      <c r="J323" s="27" t="s">
        <v>17</v>
      </c>
      <c r="K323" s="27" t="s">
        <v>14</v>
      </c>
      <c r="L323" s="27" t="s">
        <v>379</v>
      </c>
      <c r="M323" s="27"/>
      <c r="N323" s="27">
        <v>2018</v>
      </c>
      <c r="P323" s="24"/>
      <c r="Q323" s="24"/>
    </row>
    <row r="324" spans="1:17" x14ac:dyDescent="0.35">
      <c r="A324" s="27">
        <v>75</v>
      </c>
      <c r="B324" s="27" t="s">
        <v>608</v>
      </c>
      <c r="C324" s="5" t="s">
        <v>1203</v>
      </c>
      <c r="D324" s="27" t="s">
        <v>382</v>
      </c>
      <c r="E324" s="27" t="s">
        <v>471</v>
      </c>
      <c r="F324" s="27" t="s">
        <v>14</v>
      </c>
      <c r="G324" s="27" t="s">
        <v>14</v>
      </c>
      <c r="H324" s="27" t="s">
        <v>31</v>
      </c>
      <c r="I324" s="27" t="s">
        <v>72</v>
      </c>
      <c r="J324" s="27" t="s">
        <v>17</v>
      </c>
      <c r="K324" s="27" t="s">
        <v>14</v>
      </c>
      <c r="L324" s="27" t="s">
        <v>379</v>
      </c>
      <c r="M324" s="27"/>
      <c r="N324" s="27">
        <v>2018</v>
      </c>
      <c r="P324" s="24"/>
      <c r="Q324" s="24"/>
    </row>
    <row r="325" spans="1:17" x14ac:dyDescent="0.35">
      <c r="A325" s="27">
        <v>75</v>
      </c>
      <c r="B325" s="27" t="s">
        <v>608</v>
      </c>
      <c r="C325" s="5" t="s">
        <v>1203</v>
      </c>
      <c r="D325" s="27" t="s">
        <v>382</v>
      </c>
      <c r="E325" s="27" t="s">
        <v>609</v>
      </c>
      <c r="F325" s="27" t="s">
        <v>14</v>
      </c>
      <c r="G325" s="27" t="s">
        <v>14</v>
      </c>
      <c r="H325" s="27" t="s">
        <v>31</v>
      </c>
      <c r="I325" s="27" t="s">
        <v>72</v>
      </c>
      <c r="J325" s="27" t="s">
        <v>17</v>
      </c>
      <c r="K325" s="27" t="s">
        <v>14</v>
      </c>
      <c r="L325" s="27" t="s">
        <v>379</v>
      </c>
      <c r="M325" s="27"/>
      <c r="N325" s="27">
        <v>2018</v>
      </c>
      <c r="P325" s="24"/>
      <c r="Q325" s="24"/>
    </row>
    <row r="326" spans="1:17" x14ac:dyDescent="0.35">
      <c r="A326" s="27">
        <v>75</v>
      </c>
      <c r="B326" s="27" t="s">
        <v>608</v>
      </c>
      <c r="C326" s="5" t="s">
        <v>1203</v>
      </c>
      <c r="D326" s="27" t="s">
        <v>382</v>
      </c>
      <c r="E326" s="27" t="s">
        <v>610</v>
      </c>
      <c r="F326" s="27" t="s">
        <v>14</v>
      </c>
      <c r="G326" s="27" t="s">
        <v>14</v>
      </c>
      <c r="H326" s="27" t="s">
        <v>31</v>
      </c>
      <c r="I326" s="27" t="s">
        <v>72</v>
      </c>
      <c r="J326" s="27" t="s">
        <v>17</v>
      </c>
      <c r="K326" s="27" t="s">
        <v>14</v>
      </c>
      <c r="L326" s="27" t="s">
        <v>379</v>
      </c>
      <c r="M326" s="27"/>
      <c r="N326" s="27">
        <v>2018</v>
      </c>
      <c r="P326" s="24"/>
      <c r="Q326" s="24"/>
    </row>
    <row r="327" spans="1:17" x14ac:dyDescent="0.35">
      <c r="A327" s="27">
        <v>76</v>
      </c>
      <c r="B327" s="27" t="s">
        <v>611</v>
      </c>
      <c r="C327" s="27" t="s">
        <v>1248</v>
      </c>
      <c r="D327" s="27" t="s">
        <v>382</v>
      </c>
      <c r="E327" s="27" t="s">
        <v>612</v>
      </c>
      <c r="F327" s="27" t="s">
        <v>14</v>
      </c>
      <c r="G327" s="27" t="s">
        <v>14</v>
      </c>
      <c r="H327" s="27" t="s">
        <v>31</v>
      </c>
      <c r="I327" s="27" t="s">
        <v>16</v>
      </c>
      <c r="J327" s="27" t="s">
        <v>17</v>
      </c>
      <c r="K327" s="27" t="s">
        <v>14</v>
      </c>
      <c r="L327" s="27" t="s">
        <v>452</v>
      </c>
      <c r="M327" s="27"/>
      <c r="N327" s="27">
        <v>2018</v>
      </c>
      <c r="P327" s="24"/>
      <c r="Q327" s="24"/>
    </row>
    <row r="328" spans="1:17" x14ac:dyDescent="0.35">
      <c r="A328" s="27">
        <v>76</v>
      </c>
      <c r="B328" s="27" t="s">
        <v>611</v>
      </c>
      <c r="C328" s="27" t="s">
        <v>1248</v>
      </c>
      <c r="D328" s="27" t="s">
        <v>382</v>
      </c>
      <c r="E328" s="27" t="s">
        <v>613</v>
      </c>
      <c r="F328" s="27" t="s">
        <v>14</v>
      </c>
      <c r="G328" s="27" t="s">
        <v>14</v>
      </c>
      <c r="H328" s="27" t="s">
        <v>31</v>
      </c>
      <c r="I328" s="27" t="s">
        <v>16</v>
      </c>
      <c r="J328" s="27" t="s">
        <v>17</v>
      </c>
      <c r="K328" s="27" t="s">
        <v>14</v>
      </c>
      <c r="L328" s="27" t="s">
        <v>452</v>
      </c>
      <c r="M328" s="27"/>
      <c r="N328" s="27">
        <v>2018</v>
      </c>
      <c r="P328" s="24"/>
      <c r="Q328" s="24"/>
    </row>
    <row r="329" spans="1:17" x14ac:dyDescent="0.35">
      <c r="A329" s="27">
        <v>77</v>
      </c>
      <c r="B329" s="27" t="s">
        <v>614</v>
      </c>
      <c r="C329" s="5" t="s">
        <v>1226</v>
      </c>
      <c r="D329" s="27" t="s">
        <v>361</v>
      </c>
      <c r="E329" s="27" t="s">
        <v>615</v>
      </c>
      <c r="F329" s="27" t="s">
        <v>14</v>
      </c>
      <c r="G329" s="27" t="s">
        <v>14</v>
      </c>
      <c r="H329" s="27" t="s">
        <v>31</v>
      </c>
      <c r="I329" s="27" t="s">
        <v>73</v>
      </c>
      <c r="J329" s="27" t="s">
        <v>29</v>
      </c>
      <c r="K329" s="27" t="s">
        <v>14</v>
      </c>
      <c r="L329" s="27" t="s">
        <v>616</v>
      </c>
      <c r="M329" s="27" t="s">
        <v>617</v>
      </c>
      <c r="N329" s="27">
        <v>2010</v>
      </c>
      <c r="P329" s="24"/>
      <c r="Q329" s="24"/>
    </row>
    <row r="330" spans="1:17" x14ac:dyDescent="0.35">
      <c r="A330" s="27">
        <v>77</v>
      </c>
      <c r="B330" s="27" t="s">
        <v>614</v>
      </c>
      <c r="C330" s="5" t="s">
        <v>1226</v>
      </c>
      <c r="D330" s="27" t="s">
        <v>361</v>
      </c>
      <c r="E330" s="27" t="s">
        <v>618</v>
      </c>
      <c r="F330" s="27" t="s">
        <v>14</v>
      </c>
      <c r="G330" s="27" t="s">
        <v>14</v>
      </c>
      <c r="H330" s="27" t="s">
        <v>31</v>
      </c>
      <c r="I330" s="27" t="s">
        <v>73</v>
      </c>
      <c r="J330" s="27" t="s">
        <v>29</v>
      </c>
      <c r="K330" s="27" t="s">
        <v>14</v>
      </c>
      <c r="L330" s="27" t="s">
        <v>616</v>
      </c>
      <c r="M330" s="27" t="s">
        <v>617</v>
      </c>
      <c r="N330" s="27">
        <v>2010</v>
      </c>
      <c r="P330" s="24"/>
      <c r="Q330" s="24"/>
    </row>
    <row r="331" spans="1:17" x14ac:dyDescent="0.35">
      <c r="A331" s="27">
        <v>77</v>
      </c>
      <c r="B331" s="27" t="s">
        <v>614</v>
      </c>
      <c r="C331" s="5" t="s">
        <v>1226</v>
      </c>
      <c r="D331" s="27" t="s">
        <v>361</v>
      </c>
      <c r="E331" s="27" t="s">
        <v>615</v>
      </c>
      <c r="F331" s="27" t="s">
        <v>14</v>
      </c>
      <c r="G331" s="27" t="s">
        <v>14</v>
      </c>
      <c r="H331" s="27" t="s">
        <v>31</v>
      </c>
      <c r="I331" s="27" t="s">
        <v>73</v>
      </c>
      <c r="J331" s="27" t="s">
        <v>29</v>
      </c>
      <c r="K331" s="27" t="s">
        <v>14</v>
      </c>
      <c r="L331" s="27" t="s">
        <v>616</v>
      </c>
      <c r="M331" s="27" t="s">
        <v>619</v>
      </c>
      <c r="N331" s="27">
        <v>2010</v>
      </c>
      <c r="P331" s="24"/>
      <c r="Q331" s="24"/>
    </row>
    <row r="332" spans="1:17" x14ac:dyDescent="0.35">
      <c r="A332" s="27">
        <v>77</v>
      </c>
      <c r="B332" s="27" t="s">
        <v>614</v>
      </c>
      <c r="C332" s="5" t="s">
        <v>1226</v>
      </c>
      <c r="D332" s="27" t="s">
        <v>361</v>
      </c>
      <c r="E332" s="27" t="s">
        <v>618</v>
      </c>
      <c r="F332" s="27" t="s">
        <v>14</v>
      </c>
      <c r="G332" s="27" t="s">
        <v>14</v>
      </c>
      <c r="H332" s="27" t="s">
        <v>31</v>
      </c>
      <c r="I332" s="27" t="s">
        <v>73</v>
      </c>
      <c r="J332" s="27" t="s">
        <v>29</v>
      </c>
      <c r="K332" s="27" t="s">
        <v>14</v>
      </c>
      <c r="L332" s="27" t="s">
        <v>616</v>
      </c>
      <c r="M332" s="27" t="s">
        <v>619</v>
      </c>
      <c r="N332" s="27">
        <v>2010</v>
      </c>
      <c r="P332" s="24"/>
      <c r="Q332" s="24"/>
    </row>
    <row r="333" spans="1:17" x14ac:dyDescent="0.35">
      <c r="A333" s="27">
        <v>77</v>
      </c>
      <c r="B333" s="27" t="s">
        <v>614</v>
      </c>
      <c r="C333" s="5" t="s">
        <v>1226</v>
      </c>
      <c r="D333" s="27" t="s">
        <v>382</v>
      </c>
      <c r="E333" s="27" t="s">
        <v>387</v>
      </c>
      <c r="F333" s="27" t="s">
        <v>14</v>
      </c>
      <c r="G333" s="27" t="s">
        <v>14</v>
      </c>
      <c r="H333" s="27" t="s">
        <v>31</v>
      </c>
      <c r="I333" s="27" t="s">
        <v>73</v>
      </c>
      <c r="J333" s="27" t="s">
        <v>29</v>
      </c>
      <c r="K333" s="27" t="s">
        <v>14</v>
      </c>
      <c r="L333" s="27" t="s">
        <v>616</v>
      </c>
      <c r="M333" s="27" t="s">
        <v>617</v>
      </c>
      <c r="N333" s="27">
        <v>2010</v>
      </c>
      <c r="P333" s="24"/>
      <c r="Q333" s="24"/>
    </row>
    <row r="334" spans="1:17" x14ac:dyDescent="0.35">
      <c r="A334" s="27">
        <v>77</v>
      </c>
      <c r="B334" s="27" t="s">
        <v>614</v>
      </c>
      <c r="C334" s="5" t="s">
        <v>1226</v>
      </c>
      <c r="D334" s="27" t="s">
        <v>382</v>
      </c>
      <c r="E334" s="27" t="s">
        <v>387</v>
      </c>
      <c r="F334" s="27" t="s">
        <v>14</v>
      </c>
      <c r="G334" s="27" t="s">
        <v>14</v>
      </c>
      <c r="H334" s="27" t="s">
        <v>31</v>
      </c>
      <c r="I334" s="27" t="s">
        <v>73</v>
      </c>
      <c r="J334" s="27" t="s">
        <v>29</v>
      </c>
      <c r="K334" s="27" t="s">
        <v>14</v>
      </c>
      <c r="L334" s="27" t="s">
        <v>616</v>
      </c>
      <c r="M334" s="27" t="s">
        <v>619</v>
      </c>
      <c r="N334" s="27">
        <v>2010</v>
      </c>
      <c r="P334" s="24"/>
      <c r="Q334" s="24"/>
    </row>
    <row r="335" spans="1:17" x14ac:dyDescent="0.35">
      <c r="A335" s="27">
        <v>77</v>
      </c>
      <c r="B335" s="27" t="s">
        <v>614</v>
      </c>
      <c r="C335" s="5" t="s">
        <v>1226</v>
      </c>
      <c r="D335" s="27" t="s">
        <v>361</v>
      </c>
      <c r="E335" s="27" t="s">
        <v>615</v>
      </c>
      <c r="F335" s="27" t="s">
        <v>14</v>
      </c>
      <c r="G335" s="27" t="s">
        <v>14</v>
      </c>
      <c r="H335" s="27" t="s">
        <v>31</v>
      </c>
      <c r="I335" s="27" t="s">
        <v>72</v>
      </c>
      <c r="J335" s="27" t="s">
        <v>29</v>
      </c>
      <c r="K335" s="27" t="s">
        <v>14</v>
      </c>
      <c r="L335" s="27" t="s">
        <v>616</v>
      </c>
      <c r="M335" s="27" t="s">
        <v>617</v>
      </c>
      <c r="N335" s="27">
        <v>2010</v>
      </c>
      <c r="P335" s="24"/>
      <c r="Q335" s="24"/>
    </row>
    <row r="336" spans="1:17" x14ac:dyDescent="0.35">
      <c r="A336" s="27">
        <v>77</v>
      </c>
      <c r="B336" s="27" t="s">
        <v>614</v>
      </c>
      <c r="C336" s="5" t="s">
        <v>1226</v>
      </c>
      <c r="D336" s="27" t="s">
        <v>361</v>
      </c>
      <c r="E336" s="27" t="s">
        <v>618</v>
      </c>
      <c r="F336" s="27" t="s">
        <v>14</v>
      </c>
      <c r="G336" s="27" t="s">
        <v>14</v>
      </c>
      <c r="H336" s="27" t="s">
        <v>31</v>
      </c>
      <c r="I336" s="27" t="s">
        <v>72</v>
      </c>
      <c r="J336" s="27" t="s">
        <v>29</v>
      </c>
      <c r="K336" s="27" t="s">
        <v>14</v>
      </c>
      <c r="L336" s="27" t="s">
        <v>616</v>
      </c>
      <c r="M336" s="27" t="s">
        <v>617</v>
      </c>
      <c r="N336" s="27">
        <v>2010</v>
      </c>
      <c r="P336" s="24"/>
    </row>
    <row r="337" spans="1:17" x14ac:dyDescent="0.35">
      <c r="A337" s="27">
        <v>77</v>
      </c>
      <c r="B337" s="27" t="s">
        <v>614</v>
      </c>
      <c r="C337" s="5" t="s">
        <v>1226</v>
      </c>
      <c r="D337" s="27" t="s">
        <v>361</v>
      </c>
      <c r="E337" s="27" t="s">
        <v>615</v>
      </c>
      <c r="F337" s="27" t="s">
        <v>14</v>
      </c>
      <c r="G337" s="27" t="s">
        <v>14</v>
      </c>
      <c r="H337" s="27" t="s">
        <v>31</v>
      </c>
      <c r="I337" s="27" t="s">
        <v>72</v>
      </c>
      <c r="J337" s="27" t="s">
        <v>29</v>
      </c>
      <c r="K337" s="27" t="s">
        <v>14</v>
      </c>
      <c r="L337" s="27" t="s">
        <v>616</v>
      </c>
      <c r="M337" s="27" t="s">
        <v>619</v>
      </c>
      <c r="N337" s="27">
        <v>2010</v>
      </c>
      <c r="P337" s="24"/>
      <c r="Q337" s="24"/>
    </row>
    <row r="338" spans="1:17" x14ac:dyDescent="0.35">
      <c r="A338" s="27">
        <v>77</v>
      </c>
      <c r="B338" s="27" t="s">
        <v>614</v>
      </c>
      <c r="C338" s="5" t="s">
        <v>1226</v>
      </c>
      <c r="D338" s="27" t="s">
        <v>361</v>
      </c>
      <c r="E338" s="27" t="s">
        <v>618</v>
      </c>
      <c r="F338" s="27" t="s">
        <v>14</v>
      </c>
      <c r="G338" s="27" t="s">
        <v>14</v>
      </c>
      <c r="H338" s="27" t="s">
        <v>31</v>
      </c>
      <c r="I338" s="27" t="s">
        <v>72</v>
      </c>
      <c r="J338" s="27" t="s">
        <v>29</v>
      </c>
      <c r="K338" s="27" t="s">
        <v>14</v>
      </c>
      <c r="L338" s="27" t="s">
        <v>616</v>
      </c>
      <c r="M338" s="27" t="s">
        <v>619</v>
      </c>
      <c r="N338" s="27">
        <v>2010</v>
      </c>
      <c r="P338" s="24"/>
    </row>
    <row r="339" spans="1:17" x14ac:dyDescent="0.35">
      <c r="A339" s="27">
        <v>77</v>
      </c>
      <c r="B339" s="27" t="s">
        <v>614</v>
      </c>
      <c r="C339" s="5" t="s">
        <v>1226</v>
      </c>
      <c r="D339" s="27" t="s">
        <v>382</v>
      </c>
      <c r="E339" s="27" t="s">
        <v>387</v>
      </c>
      <c r="F339" s="27" t="s">
        <v>14</v>
      </c>
      <c r="G339" s="27" t="s">
        <v>14</v>
      </c>
      <c r="H339" s="27" t="s">
        <v>31</v>
      </c>
      <c r="I339" s="27" t="s">
        <v>72</v>
      </c>
      <c r="J339" s="27" t="s">
        <v>29</v>
      </c>
      <c r="K339" s="27" t="s">
        <v>14</v>
      </c>
      <c r="L339" s="27" t="s">
        <v>616</v>
      </c>
      <c r="M339" s="27" t="s">
        <v>617</v>
      </c>
      <c r="N339" s="27">
        <v>2010</v>
      </c>
      <c r="P339" s="24"/>
      <c r="Q339" s="24"/>
    </row>
    <row r="340" spans="1:17" x14ac:dyDescent="0.35">
      <c r="A340" s="27">
        <v>77</v>
      </c>
      <c r="B340" s="27" t="s">
        <v>614</v>
      </c>
      <c r="C340" s="5" t="s">
        <v>1226</v>
      </c>
      <c r="D340" s="27" t="s">
        <v>382</v>
      </c>
      <c r="E340" s="27" t="s">
        <v>387</v>
      </c>
      <c r="F340" s="27" t="s">
        <v>14</v>
      </c>
      <c r="G340" s="27" t="s">
        <v>14</v>
      </c>
      <c r="H340" s="27" t="s">
        <v>31</v>
      </c>
      <c r="I340" s="27" t="s">
        <v>72</v>
      </c>
      <c r="J340" s="27" t="s">
        <v>29</v>
      </c>
      <c r="K340" s="27" t="s">
        <v>14</v>
      </c>
      <c r="L340" s="27" t="s">
        <v>616</v>
      </c>
      <c r="M340" s="27" t="s">
        <v>619</v>
      </c>
      <c r="N340" s="27">
        <v>2010</v>
      </c>
      <c r="P340" s="24"/>
      <c r="Q340" s="24"/>
    </row>
    <row r="341" spans="1:17" x14ac:dyDescent="0.35">
      <c r="A341" s="27">
        <v>77</v>
      </c>
      <c r="B341" s="27" t="s">
        <v>614</v>
      </c>
      <c r="C341" s="5" t="s">
        <v>1226</v>
      </c>
      <c r="D341" s="27" t="s">
        <v>382</v>
      </c>
      <c r="E341" s="27" t="s">
        <v>387</v>
      </c>
      <c r="F341" s="27" t="s">
        <v>14</v>
      </c>
      <c r="G341" s="27" t="s">
        <v>14</v>
      </c>
      <c r="H341" s="27" t="s">
        <v>31</v>
      </c>
      <c r="I341" s="27" t="s">
        <v>73</v>
      </c>
      <c r="J341" s="27" t="s">
        <v>29</v>
      </c>
      <c r="K341" s="27" t="s">
        <v>14</v>
      </c>
      <c r="L341" s="27" t="s">
        <v>620</v>
      </c>
      <c r="M341" s="27" t="s">
        <v>617</v>
      </c>
      <c r="N341" s="27">
        <v>2010</v>
      </c>
      <c r="P341" s="24"/>
      <c r="Q341" s="24"/>
    </row>
    <row r="342" spans="1:17" x14ac:dyDescent="0.35">
      <c r="A342" s="27">
        <v>77</v>
      </c>
      <c r="B342" s="27" t="s">
        <v>614</v>
      </c>
      <c r="C342" s="5" t="s">
        <v>1226</v>
      </c>
      <c r="D342" s="27" t="s">
        <v>382</v>
      </c>
      <c r="E342" s="27" t="s">
        <v>387</v>
      </c>
      <c r="F342" s="27" t="s">
        <v>14</v>
      </c>
      <c r="G342" s="27" t="s">
        <v>14</v>
      </c>
      <c r="H342" s="27" t="s">
        <v>31</v>
      </c>
      <c r="I342" s="27" t="s">
        <v>73</v>
      </c>
      <c r="J342" s="27" t="s">
        <v>29</v>
      </c>
      <c r="K342" s="27" t="s">
        <v>14</v>
      </c>
      <c r="L342" s="27" t="s">
        <v>620</v>
      </c>
      <c r="M342" s="27" t="s">
        <v>619</v>
      </c>
      <c r="N342" s="27">
        <v>2010</v>
      </c>
      <c r="P342" s="24"/>
      <c r="Q342" s="24"/>
    </row>
    <row r="343" spans="1:17" x14ac:dyDescent="0.35">
      <c r="A343" s="27">
        <v>77</v>
      </c>
      <c r="B343" s="27" t="s">
        <v>614</v>
      </c>
      <c r="C343" s="5" t="s">
        <v>1226</v>
      </c>
      <c r="D343" s="27" t="s">
        <v>361</v>
      </c>
      <c r="E343" s="27" t="s">
        <v>615</v>
      </c>
      <c r="F343" s="27" t="s">
        <v>14</v>
      </c>
      <c r="G343" s="27" t="s">
        <v>14</v>
      </c>
      <c r="H343" s="27" t="s">
        <v>31</v>
      </c>
      <c r="I343" s="27" t="s">
        <v>73</v>
      </c>
      <c r="J343" s="27" t="s">
        <v>29</v>
      </c>
      <c r="K343" s="27" t="s">
        <v>14</v>
      </c>
      <c r="L343" s="27" t="s">
        <v>620</v>
      </c>
      <c r="M343" s="27" t="s">
        <v>619</v>
      </c>
      <c r="N343" s="27">
        <v>2010</v>
      </c>
      <c r="P343" s="24"/>
      <c r="Q343" s="24"/>
    </row>
    <row r="344" spans="1:17" x14ac:dyDescent="0.35">
      <c r="A344" s="27">
        <v>77</v>
      </c>
      <c r="B344" s="27" t="s">
        <v>614</v>
      </c>
      <c r="C344" s="5" t="s">
        <v>1226</v>
      </c>
      <c r="D344" s="27" t="s">
        <v>361</v>
      </c>
      <c r="E344" s="27" t="s">
        <v>618</v>
      </c>
      <c r="F344" s="27" t="s">
        <v>14</v>
      </c>
      <c r="G344" s="27" t="s">
        <v>14</v>
      </c>
      <c r="H344" s="27" t="s">
        <v>31</v>
      </c>
      <c r="I344" s="27" t="s">
        <v>73</v>
      </c>
      <c r="J344" s="27" t="s">
        <v>29</v>
      </c>
      <c r="K344" s="27" t="s">
        <v>14</v>
      </c>
      <c r="L344" s="27" t="s">
        <v>620</v>
      </c>
      <c r="M344" s="27" t="s">
        <v>619</v>
      </c>
      <c r="N344" s="27">
        <v>2010</v>
      </c>
      <c r="P344" s="24"/>
      <c r="Q344" s="24"/>
    </row>
    <row r="345" spans="1:17" x14ac:dyDescent="0.35">
      <c r="A345" s="27">
        <v>77</v>
      </c>
      <c r="B345" s="27" t="s">
        <v>614</v>
      </c>
      <c r="C345" s="5" t="s">
        <v>1226</v>
      </c>
      <c r="D345" s="27" t="s">
        <v>361</v>
      </c>
      <c r="E345" s="27" t="s">
        <v>615</v>
      </c>
      <c r="F345" s="27" t="s">
        <v>14</v>
      </c>
      <c r="G345" s="27" t="s">
        <v>14</v>
      </c>
      <c r="H345" s="27" t="s">
        <v>31</v>
      </c>
      <c r="I345" s="27" t="s">
        <v>73</v>
      </c>
      <c r="J345" s="27" t="s">
        <v>29</v>
      </c>
      <c r="K345" s="27" t="s">
        <v>14</v>
      </c>
      <c r="L345" s="27" t="s">
        <v>620</v>
      </c>
      <c r="M345" s="27" t="s">
        <v>617</v>
      </c>
      <c r="N345" s="27">
        <v>2010</v>
      </c>
      <c r="P345" s="24"/>
      <c r="Q345" s="24"/>
    </row>
    <row r="346" spans="1:17" x14ac:dyDescent="0.35">
      <c r="A346" s="27">
        <v>77</v>
      </c>
      <c r="B346" s="27" t="s">
        <v>614</v>
      </c>
      <c r="C346" s="5" t="s">
        <v>1226</v>
      </c>
      <c r="D346" s="27" t="s">
        <v>361</v>
      </c>
      <c r="E346" s="27" t="s">
        <v>618</v>
      </c>
      <c r="F346" s="27" t="s">
        <v>14</v>
      </c>
      <c r="G346" s="27" t="s">
        <v>14</v>
      </c>
      <c r="H346" s="27" t="s">
        <v>31</v>
      </c>
      <c r="I346" s="27" t="s">
        <v>73</v>
      </c>
      <c r="J346" s="27" t="s">
        <v>29</v>
      </c>
      <c r="K346" s="27" t="s">
        <v>14</v>
      </c>
      <c r="L346" s="27" t="s">
        <v>620</v>
      </c>
      <c r="M346" s="27" t="s">
        <v>617</v>
      </c>
      <c r="N346" s="27">
        <v>2010</v>
      </c>
      <c r="P346" s="24"/>
      <c r="Q346" s="24"/>
    </row>
    <row r="347" spans="1:17" x14ac:dyDescent="0.35">
      <c r="A347" s="27">
        <v>77</v>
      </c>
      <c r="B347" s="27" t="s">
        <v>614</v>
      </c>
      <c r="C347" s="5" t="s">
        <v>1226</v>
      </c>
      <c r="D347" s="27" t="s">
        <v>382</v>
      </c>
      <c r="E347" s="27" t="s">
        <v>387</v>
      </c>
      <c r="F347" s="27" t="s">
        <v>14</v>
      </c>
      <c r="G347" s="27" t="s">
        <v>14</v>
      </c>
      <c r="H347" s="27" t="s">
        <v>31</v>
      </c>
      <c r="I347" s="27" t="s">
        <v>72</v>
      </c>
      <c r="J347" s="27" t="s">
        <v>29</v>
      </c>
      <c r="K347" s="27" t="s">
        <v>14</v>
      </c>
      <c r="L347" s="27" t="s">
        <v>620</v>
      </c>
      <c r="M347" s="27" t="s">
        <v>617</v>
      </c>
      <c r="N347" s="27">
        <v>2010</v>
      </c>
      <c r="P347" s="24"/>
      <c r="Q347" s="24"/>
    </row>
    <row r="348" spans="1:17" x14ac:dyDescent="0.35">
      <c r="A348" s="27">
        <v>77</v>
      </c>
      <c r="B348" s="27" t="s">
        <v>614</v>
      </c>
      <c r="C348" s="5" t="s">
        <v>1226</v>
      </c>
      <c r="D348" s="27" t="s">
        <v>382</v>
      </c>
      <c r="E348" s="27" t="s">
        <v>387</v>
      </c>
      <c r="F348" s="27" t="s">
        <v>14</v>
      </c>
      <c r="G348" s="27" t="s">
        <v>14</v>
      </c>
      <c r="H348" s="27" t="s">
        <v>31</v>
      </c>
      <c r="I348" s="27" t="s">
        <v>72</v>
      </c>
      <c r="J348" s="27" t="s">
        <v>29</v>
      </c>
      <c r="K348" s="27" t="s">
        <v>14</v>
      </c>
      <c r="L348" s="27" t="s">
        <v>620</v>
      </c>
      <c r="M348" s="27" t="s">
        <v>619</v>
      </c>
      <c r="N348" s="27">
        <v>2010</v>
      </c>
      <c r="P348" s="24"/>
      <c r="Q348" s="24"/>
    </row>
    <row r="349" spans="1:17" x14ac:dyDescent="0.35">
      <c r="A349" s="27">
        <v>77</v>
      </c>
      <c r="B349" s="27" t="s">
        <v>614</v>
      </c>
      <c r="C349" s="5" t="s">
        <v>1226</v>
      </c>
      <c r="D349" s="27" t="s">
        <v>361</v>
      </c>
      <c r="E349" s="27" t="s">
        <v>615</v>
      </c>
      <c r="F349" s="27" t="s">
        <v>14</v>
      </c>
      <c r="G349" s="27" t="s">
        <v>14</v>
      </c>
      <c r="H349" s="27" t="s">
        <v>31</v>
      </c>
      <c r="I349" s="27" t="s">
        <v>72</v>
      </c>
      <c r="J349" s="27" t="s">
        <v>29</v>
      </c>
      <c r="K349" s="27" t="s">
        <v>14</v>
      </c>
      <c r="L349" s="27" t="s">
        <v>620</v>
      </c>
      <c r="M349" s="27" t="s">
        <v>617</v>
      </c>
      <c r="N349" s="27">
        <v>2010</v>
      </c>
      <c r="P349" s="24"/>
      <c r="Q349" s="24"/>
    </row>
    <row r="350" spans="1:17" x14ac:dyDescent="0.35">
      <c r="A350" s="27">
        <v>77</v>
      </c>
      <c r="B350" s="27" t="s">
        <v>614</v>
      </c>
      <c r="C350" s="5" t="s">
        <v>1226</v>
      </c>
      <c r="D350" s="27" t="s">
        <v>361</v>
      </c>
      <c r="E350" s="27" t="s">
        <v>615</v>
      </c>
      <c r="F350" s="27" t="s">
        <v>14</v>
      </c>
      <c r="G350" s="27" t="s">
        <v>14</v>
      </c>
      <c r="H350" s="27" t="s">
        <v>31</v>
      </c>
      <c r="I350" s="27" t="s">
        <v>72</v>
      </c>
      <c r="J350" s="27" t="s">
        <v>29</v>
      </c>
      <c r="K350" s="27" t="s">
        <v>14</v>
      </c>
      <c r="L350" s="27" t="s">
        <v>620</v>
      </c>
      <c r="M350" s="27" t="s">
        <v>619</v>
      </c>
      <c r="N350" s="27">
        <v>2010</v>
      </c>
      <c r="P350" s="24"/>
      <c r="Q350" s="24"/>
    </row>
    <row r="351" spans="1:17" x14ac:dyDescent="0.35">
      <c r="A351" s="27">
        <v>77</v>
      </c>
      <c r="B351" s="27" t="s">
        <v>614</v>
      </c>
      <c r="C351" s="5" t="s">
        <v>1226</v>
      </c>
      <c r="D351" s="27" t="s">
        <v>361</v>
      </c>
      <c r="E351" s="27" t="s">
        <v>618</v>
      </c>
      <c r="F351" s="27" t="s">
        <v>14</v>
      </c>
      <c r="G351" s="27" t="s">
        <v>14</v>
      </c>
      <c r="H351" s="27" t="s">
        <v>31</v>
      </c>
      <c r="I351" s="27" t="s">
        <v>72</v>
      </c>
      <c r="J351" s="27" t="s">
        <v>29</v>
      </c>
      <c r="K351" s="27" t="s">
        <v>14</v>
      </c>
      <c r="L351" s="27" t="s">
        <v>620</v>
      </c>
      <c r="M351" s="27" t="s">
        <v>619</v>
      </c>
      <c r="N351" s="27">
        <v>2010</v>
      </c>
      <c r="P351" s="24"/>
      <c r="Q351" s="24"/>
    </row>
    <row r="352" spans="1:17" x14ac:dyDescent="0.35">
      <c r="A352" s="27">
        <v>77</v>
      </c>
      <c r="B352" s="27" t="s">
        <v>614</v>
      </c>
      <c r="C352" s="5" t="s">
        <v>1226</v>
      </c>
      <c r="D352" s="27" t="s">
        <v>361</v>
      </c>
      <c r="E352" s="27" t="s">
        <v>618</v>
      </c>
      <c r="F352" s="27" t="s">
        <v>14</v>
      </c>
      <c r="G352" s="27" t="s">
        <v>14</v>
      </c>
      <c r="H352" s="27" t="s">
        <v>31</v>
      </c>
      <c r="I352" s="27" t="s">
        <v>72</v>
      </c>
      <c r="J352" s="27" t="s">
        <v>29</v>
      </c>
      <c r="K352" s="27" t="s">
        <v>14</v>
      </c>
      <c r="L352" s="27" t="s">
        <v>620</v>
      </c>
      <c r="M352" s="27" t="s">
        <v>617</v>
      </c>
      <c r="N352" s="27">
        <v>2010</v>
      </c>
      <c r="P352" s="24"/>
      <c r="Q352" s="24"/>
    </row>
    <row r="353" spans="1:17" x14ac:dyDescent="0.35">
      <c r="A353" s="2">
        <v>78</v>
      </c>
      <c r="B353" s="2" t="s">
        <v>621</v>
      </c>
      <c r="C353" s="2" t="s">
        <v>1183</v>
      </c>
      <c r="D353" s="2" t="s">
        <v>401</v>
      </c>
      <c r="E353" s="2" t="s">
        <v>622</v>
      </c>
      <c r="F353" s="2" t="s">
        <v>18</v>
      </c>
      <c r="G353" s="2" t="s">
        <v>14</v>
      </c>
      <c r="H353" s="2" t="s">
        <v>31</v>
      </c>
      <c r="I353" s="2"/>
      <c r="J353" s="2"/>
      <c r="K353" s="2" t="s">
        <v>18</v>
      </c>
      <c r="L353" s="2" t="s">
        <v>379</v>
      </c>
      <c r="M353" s="2" t="s">
        <v>623</v>
      </c>
      <c r="N353" s="2">
        <v>2009</v>
      </c>
      <c r="P353" s="24"/>
      <c r="Q353" s="24"/>
    </row>
    <row r="354" spans="1:17" x14ac:dyDescent="0.35">
      <c r="A354" s="10">
        <v>79</v>
      </c>
      <c r="B354" s="10" t="s">
        <v>239</v>
      </c>
      <c r="C354" s="10" t="s">
        <v>1185</v>
      </c>
      <c r="D354" s="10" t="s">
        <v>382</v>
      </c>
      <c r="E354" s="10" t="s">
        <v>624</v>
      </c>
      <c r="F354" s="10" t="s">
        <v>14</v>
      </c>
      <c r="G354" s="10" t="s">
        <v>14</v>
      </c>
      <c r="H354" s="10" t="s">
        <v>31</v>
      </c>
      <c r="I354" s="10" t="s">
        <v>72</v>
      </c>
      <c r="J354" s="10" t="s">
        <v>24</v>
      </c>
      <c r="K354" s="10" t="s">
        <v>14</v>
      </c>
      <c r="L354" s="10" t="s">
        <v>379</v>
      </c>
      <c r="M354" s="10" t="s">
        <v>625</v>
      </c>
      <c r="N354" s="10">
        <v>2021</v>
      </c>
      <c r="P354" s="24"/>
      <c r="Q354" s="24"/>
    </row>
    <row r="355" spans="1:17" x14ac:dyDescent="0.35">
      <c r="A355" s="10">
        <v>79</v>
      </c>
      <c r="B355" s="10" t="s">
        <v>239</v>
      </c>
      <c r="C355" s="10" t="s">
        <v>1185</v>
      </c>
      <c r="D355" s="10" t="s">
        <v>382</v>
      </c>
      <c r="E355" s="10" t="s">
        <v>624</v>
      </c>
      <c r="F355" s="10" t="s">
        <v>14</v>
      </c>
      <c r="G355" s="10" t="s">
        <v>14</v>
      </c>
      <c r="H355" s="10" t="s">
        <v>31</v>
      </c>
      <c r="I355" s="10" t="s">
        <v>72</v>
      </c>
      <c r="J355" s="10" t="s">
        <v>24</v>
      </c>
      <c r="K355" s="10" t="s">
        <v>14</v>
      </c>
      <c r="L355" s="10" t="s">
        <v>379</v>
      </c>
      <c r="M355" s="10" t="s">
        <v>626</v>
      </c>
      <c r="N355" s="10">
        <v>2021</v>
      </c>
      <c r="P355" s="24"/>
      <c r="Q355" s="24"/>
    </row>
    <row r="356" spans="1:17" x14ac:dyDescent="0.35">
      <c r="A356" s="10">
        <v>79</v>
      </c>
      <c r="B356" s="10" t="s">
        <v>239</v>
      </c>
      <c r="C356" s="10" t="s">
        <v>1185</v>
      </c>
      <c r="D356" s="10" t="s">
        <v>382</v>
      </c>
      <c r="E356" s="10" t="s">
        <v>627</v>
      </c>
      <c r="F356" s="10" t="s">
        <v>14</v>
      </c>
      <c r="G356" s="10" t="s">
        <v>14</v>
      </c>
      <c r="H356" s="10" t="s">
        <v>31</v>
      </c>
      <c r="I356" s="10" t="s">
        <v>72</v>
      </c>
      <c r="J356" s="10" t="s">
        <v>17</v>
      </c>
      <c r="K356" s="10" t="s">
        <v>14</v>
      </c>
      <c r="L356" s="10" t="s">
        <v>379</v>
      </c>
      <c r="M356" s="10" t="s">
        <v>625</v>
      </c>
      <c r="N356" s="10">
        <v>2021</v>
      </c>
      <c r="P356" s="24"/>
      <c r="Q356" s="24"/>
    </row>
    <row r="357" spans="1:17" x14ac:dyDescent="0.35">
      <c r="A357" s="10">
        <v>79</v>
      </c>
      <c r="B357" s="10" t="s">
        <v>239</v>
      </c>
      <c r="C357" s="10" t="s">
        <v>1185</v>
      </c>
      <c r="D357" s="10" t="s">
        <v>382</v>
      </c>
      <c r="E357" s="10" t="s">
        <v>628</v>
      </c>
      <c r="F357" s="10" t="s">
        <v>14</v>
      </c>
      <c r="G357" s="10" t="s">
        <v>14</v>
      </c>
      <c r="H357" s="10" t="s">
        <v>31</v>
      </c>
      <c r="I357" s="10" t="s">
        <v>72</v>
      </c>
      <c r="J357" s="10" t="s">
        <v>17</v>
      </c>
      <c r="K357" s="10" t="s">
        <v>14</v>
      </c>
      <c r="L357" s="10" t="s">
        <v>379</v>
      </c>
      <c r="M357" s="10" t="s">
        <v>626</v>
      </c>
      <c r="N357" s="10">
        <v>2021</v>
      </c>
      <c r="P357" s="24"/>
      <c r="Q357" s="24"/>
    </row>
    <row r="358" spans="1:17" x14ac:dyDescent="0.35">
      <c r="A358" s="27">
        <v>80</v>
      </c>
      <c r="B358" s="27" t="s">
        <v>629</v>
      </c>
      <c r="C358" s="5" t="s">
        <v>1237</v>
      </c>
      <c r="D358" s="27" t="s">
        <v>382</v>
      </c>
      <c r="E358" s="27" t="s">
        <v>630</v>
      </c>
      <c r="F358" s="27" t="s">
        <v>14</v>
      </c>
      <c r="G358" s="27" t="s">
        <v>14</v>
      </c>
      <c r="H358" s="27" t="s">
        <v>31</v>
      </c>
      <c r="I358" s="27" t="s">
        <v>57</v>
      </c>
      <c r="J358" s="27" t="s">
        <v>24</v>
      </c>
      <c r="K358" s="27" t="s">
        <v>14</v>
      </c>
      <c r="L358" s="27" t="s">
        <v>379</v>
      </c>
      <c r="M358" s="27" t="s">
        <v>631</v>
      </c>
      <c r="N358" s="27">
        <v>2019</v>
      </c>
      <c r="P358" s="24"/>
      <c r="Q358" s="24"/>
    </row>
    <row r="359" spans="1:17" x14ac:dyDescent="0.35">
      <c r="A359" s="27">
        <v>80</v>
      </c>
      <c r="B359" s="27" t="s">
        <v>629</v>
      </c>
      <c r="C359" s="5" t="s">
        <v>1237</v>
      </c>
      <c r="D359" s="27" t="s">
        <v>382</v>
      </c>
      <c r="E359" s="27" t="s">
        <v>387</v>
      </c>
      <c r="F359" s="27" t="s">
        <v>14</v>
      </c>
      <c r="G359" s="27" t="s">
        <v>14</v>
      </c>
      <c r="H359" s="27" t="s">
        <v>31</v>
      </c>
      <c r="I359" s="27" t="s">
        <v>57</v>
      </c>
      <c r="J359" s="27" t="s">
        <v>24</v>
      </c>
      <c r="K359" s="27" t="s">
        <v>14</v>
      </c>
      <c r="L359" s="27" t="s">
        <v>379</v>
      </c>
      <c r="M359" s="27" t="s">
        <v>631</v>
      </c>
      <c r="N359" s="27">
        <v>2019</v>
      </c>
      <c r="P359" s="24"/>
      <c r="Q359" s="24"/>
    </row>
    <row r="360" spans="1:17" x14ac:dyDescent="0.35">
      <c r="A360" s="27">
        <v>80</v>
      </c>
      <c r="B360" s="27" t="s">
        <v>629</v>
      </c>
      <c r="C360" s="5" t="s">
        <v>1237</v>
      </c>
      <c r="D360" s="27" t="s">
        <v>382</v>
      </c>
      <c r="E360" s="27" t="s">
        <v>436</v>
      </c>
      <c r="F360" s="27" t="s">
        <v>14</v>
      </c>
      <c r="G360" s="27" t="s">
        <v>14</v>
      </c>
      <c r="H360" s="27" t="s">
        <v>31</v>
      </c>
      <c r="I360" s="27" t="s">
        <v>57</v>
      </c>
      <c r="J360" s="27" t="s">
        <v>24</v>
      </c>
      <c r="K360" s="27" t="s">
        <v>14</v>
      </c>
      <c r="L360" s="27" t="s">
        <v>379</v>
      </c>
      <c r="M360" s="27" t="s">
        <v>631</v>
      </c>
      <c r="N360" s="27">
        <v>2019</v>
      </c>
      <c r="P360" s="24"/>
      <c r="Q360" s="24"/>
    </row>
    <row r="361" spans="1:17" x14ac:dyDescent="0.35">
      <c r="A361" s="27">
        <v>80</v>
      </c>
      <c r="B361" s="27" t="s">
        <v>629</v>
      </c>
      <c r="C361" s="5" t="s">
        <v>1237</v>
      </c>
      <c r="D361" s="27" t="s">
        <v>382</v>
      </c>
      <c r="E361" s="27" t="s">
        <v>632</v>
      </c>
      <c r="F361" s="27" t="s">
        <v>14</v>
      </c>
      <c r="G361" s="27" t="s">
        <v>14</v>
      </c>
      <c r="H361" s="27" t="s">
        <v>31</v>
      </c>
      <c r="I361" s="27" t="s">
        <v>57</v>
      </c>
      <c r="J361" s="27" t="s">
        <v>24</v>
      </c>
      <c r="K361" s="27" t="s">
        <v>14</v>
      </c>
      <c r="L361" s="27" t="s">
        <v>379</v>
      </c>
      <c r="M361" s="27" t="s">
        <v>631</v>
      </c>
      <c r="N361" s="27">
        <v>2019</v>
      </c>
      <c r="P361" s="24"/>
      <c r="Q361" s="24"/>
    </row>
    <row r="362" spans="1:17" x14ac:dyDescent="0.35">
      <c r="A362" s="27">
        <v>80</v>
      </c>
      <c r="B362" s="27" t="s">
        <v>629</v>
      </c>
      <c r="C362" s="5" t="s">
        <v>1237</v>
      </c>
      <c r="D362" s="27" t="s">
        <v>382</v>
      </c>
      <c r="E362" s="27" t="s">
        <v>630</v>
      </c>
      <c r="F362" s="27" t="s">
        <v>14</v>
      </c>
      <c r="G362" s="27" t="s">
        <v>14</v>
      </c>
      <c r="H362" s="27" t="s">
        <v>31</v>
      </c>
      <c r="I362" s="27" t="s">
        <v>73</v>
      </c>
      <c r="J362" s="27" t="s">
        <v>17</v>
      </c>
      <c r="K362" s="27" t="s">
        <v>14</v>
      </c>
      <c r="L362" s="27" t="s">
        <v>379</v>
      </c>
      <c r="M362" s="27" t="s">
        <v>631</v>
      </c>
      <c r="N362" s="27">
        <v>2019</v>
      </c>
      <c r="P362" s="24"/>
      <c r="Q362" s="24"/>
    </row>
    <row r="363" spans="1:17" x14ac:dyDescent="0.35">
      <c r="A363" s="27">
        <v>80</v>
      </c>
      <c r="B363" s="27" t="s">
        <v>629</v>
      </c>
      <c r="C363" s="5" t="s">
        <v>1237</v>
      </c>
      <c r="D363" s="27" t="s">
        <v>382</v>
      </c>
      <c r="E363" s="27" t="s">
        <v>387</v>
      </c>
      <c r="F363" s="27" t="s">
        <v>14</v>
      </c>
      <c r="G363" s="27" t="s">
        <v>14</v>
      </c>
      <c r="H363" s="27" t="s">
        <v>31</v>
      </c>
      <c r="I363" s="27" t="s">
        <v>73</v>
      </c>
      <c r="J363" s="27" t="s">
        <v>17</v>
      </c>
      <c r="K363" s="27" t="s">
        <v>14</v>
      </c>
      <c r="L363" s="27" t="s">
        <v>379</v>
      </c>
      <c r="M363" s="27" t="s">
        <v>631</v>
      </c>
      <c r="N363" s="27">
        <v>2019</v>
      </c>
      <c r="P363" s="24"/>
      <c r="Q363" s="24"/>
    </row>
    <row r="364" spans="1:17" x14ac:dyDescent="0.35">
      <c r="A364" s="27">
        <v>80</v>
      </c>
      <c r="B364" s="27" t="s">
        <v>629</v>
      </c>
      <c r="C364" s="5" t="s">
        <v>1237</v>
      </c>
      <c r="D364" s="27" t="s">
        <v>382</v>
      </c>
      <c r="E364" s="27" t="s">
        <v>436</v>
      </c>
      <c r="F364" s="27" t="s">
        <v>14</v>
      </c>
      <c r="G364" s="27" t="s">
        <v>14</v>
      </c>
      <c r="H364" s="27" t="s">
        <v>31</v>
      </c>
      <c r="I364" s="27" t="s">
        <v>73</v>
      </c>
      <c r="J364" s="27" t="s">
        <v>17</v>
      </c>
      <c r="K364" s="27" t="s">
        <v>14</v>
      </c>
      <c r="L364" s="27" t="s">
        <v>379</v>
      </c>
      <c r="M364" s="27" t="s">
        <v>631</v>
      </c>
      <c r="N364" s="27">
        <v>2019</v>
      </c>
      <c r="P364" s="24"/>
      <c r="Q364" s="24"/>
    </row>
    <row r="365" spans="1:17" x14ac:dyDescent="0.35">
      <c r="A365" s="27">
        <v>80</v>
      </c>
      <c r="B365" s="27" t="s">
        <v>629</v>
      </c>
      <c r="C365" s="5" t="s">
        <v>1237</v>
      </c>
      <c r="D365" s="27" t="s">
        <v>382</v>
      </c>
      <c r="E365" s="27" t="s">
        <v>632</v>
      </c>
      <c r="F365" s="27" t="s">
        <v>14</v>
      </c>
      <c r="G365" s="27" t="s">
        <v>14</v>
      </c>
      <c r="H365" s="27" t="s">
        <v>31</v>
      </c>
      <c r="I365" s="27" t="s">
        <v>73</v>
      </c>
      <c r="J365" s="27" t="s">
        <v>17</v>
      </c>
      <c r="K365" s="27" t="s">
        <v>14</v>
      </c>
      <c r="L365" s="27" t="s">
        <v>379</v>
      </c>
      <c r="M365" s="27" t="s">
        <v>631</v>
      </c>
      <c r="N365" s="27">
        <v>2019</v>
      </c>
      <c r="P365" s="24"/>
      <c r="Q365" s="24"/>
    </row>
    <row r="366" spans="1:17" x14ac:dyDescent="0.35">
      <c r="A366" s="27">
        <v>80</v>
      </c>
      <c r="B366" s="27" t="s">
        <v>629</v>
      </c>
      <c r="C366" s="5" t="s">
        <v>1237</v>
      </c>
      <c r="D366" s="27" t="s">
        <v>382</v>
      </c>
      <c r="E366" s="27" t="s">
        <v>436</v>
      </c>
      <c r="F366" s="27" t="s">
        <v>14</v>
      </c>
      <c r="G366" s="27" t="s">
        <v>14</v>
      </c>
      <c r="H366" s="27" t="s">
        <v>31</v>
      </c>
      <c r="I366" s="27" t="s">
        <v>72</v>
      </c>
      <c r="J366" s="27" t="s">
        <v>24</v>
      </c>
      <c r="K366" s="27" t="s">
        <v>14</v>
      </c>
      <c r="L366" s="27" t="s">
        <v>379</v>
      </c>
      <c r="M366" s="27" t="s">
        <v>631</v>
      </c>
      <c r="N366" s="27">
        <v>2019</v>
      </c>
      <c r="P366" s="24"/>
      <c r="Q366" s="24"/>
    </row>
    <row r="367" spans="1:17" x14ac:dyDescent="0.35">
      <c r="A367" s="27">
        <v>80</v>
      </c>
      <c r="B367" s="27" t="s">
        <v>629</v>
      </c>
      <c r="C367" s="5" t="s">
        <v>1237</v>
      </c>
      <c r="D367" s="27" t="s">
        <v>382</v>
      </c>
      <c r="E367" s="27" t="s">
        <v>632</v>
      </c>
      <c r="F367" s="27" t="s">
        <v>14</v>
      </c>
      <c r="G367" s="27" t="s">
        <v>14</v>
      </c>
      <c r="H367" s="27" t="s">
        <v>31</v>
      </c>
      <c r="I367" s="27" t="s">
        <v>72</v>
      </c>
      <c r="J367" s="27" t="s">
        <v>24</v>
      </c>
      <c r="K367" s="27" t="s">
        <v>14</v>
      </c>
      <c r="L367" s="27" t="s">
        <v>379</v>
      </c>
      <c r="M367" s="27" t="s">
        <v>631</v>
      </c>
      <c r="N367" s="27">
        <v>2019</v>
      </c>
      <c r="P367" s="24"/>
      <c r="Q367" s="24"/>
    </row>
    <row r="368" spans="1:17" x14ac:dyDescent="0.35">
      <c r="A368" s="27">
        <v>80</v>
      </c>
      <c r="B368" s="27" t="s">
        <v>629</v>
      </c>
      <c r="C368" s="5" t="s">
        <v>1237</v>
      </c>
      <c r="D368" s="27" t="s">
        <v>382</v>
      </c>
      <c r="E368" s="27" t="s">
        <v>630</v>
      </c>
      <c r="F368" s="27" t="s">
        <v>14</v>
      </c>
      <c r="G368" s="27" t="s">
        <v>14</v>
      </c>
      <c r="H368" s="27" t="s">
        <v>31</v>
      </c>
      <c r="I368" s="27" t="s">
        <v>72</v>
      </c>
      <c r="J368" s="27" t="s">
        <v>17</v>
      </c>
      <c r="K368" s="27" t="s">
        <v>14</v>
      </c>
      <c r="L368" s="27" t="s">
        <v>379</v>
      </c>
      <c r="M368" s="27" t="s">
        <v>631</v>
      </c>
      <c r="N368" s="27">
        <v>2019</v>
      </c>
      <c r="P368" s="24"/>
      <c r="Q368" s="24"/>
    </row>
    <row r="369" spans="1:17" x14ac:dyDescent="0.35">
      <c r="A369" s="27">
        <v>80</v>
      </c>
      <c r="B369" s="27" t="s">
        <v>629</v>
      </c>
      <c r="C369" s="5" t="s">
        <v>1237</v>
      </c>
      <c r="D369" s="27" t="s">
        <v>382</v>
      </c>
      <c r="E369" s="27" t="s">
        <v>387</v>
      </c>
      <c r="F369" s="27" t="s">
        <v>14</v>
      </c>
      <c r="G369" s="27" t="s">
        <v>14</v>
      </c>
      <c r="H369" s="27" t="s">
        <v>31</v>
      </c>
      <c r="I369" s="27" t="s">
        <v>72</v>
      </c>
      <c r="J369" s="27" t="s">
        <v>17</v>
      </c>
      <c r="K369" s="27" t="s">
        <v>14</v>
      </c>
      <c r="L369" s="27" t="s">
        <v>379</v>
      </c>
      <c r="M369" s="27" t="s">
        <v>631</v>
      </c>
      <c r="N369" s="27">
        <v>2019</v>
      </c>
      <c r="P369" s="24"/>
      <c r="Q369" s="24"/>
    </row>
    <row r="370" spans="1:17" x14ac:dyDescent="0.35">
      <c r="A370" s="27">
        <v>80</v>
      </c>
      <c r="B370" s="27" t="s">
        <v>629</v>
      </c>
      <c r="C370" s="5" t="s">
        <v>1237</v>
      </c>
      <c r="D370" s="27" t="s">
        <v>382</v>
      </c>
      <c r="E370" s="27" t="s">
        <v>630</v>
      </c>
      <c r="F370" s="27" t="s">
        <v>14</v>
      </c>
      <c r="G370" s="27" t="s">
        <v>14</v>
      </c>
      <c r="H370" s="27" t="s">
        <v>31</v>
      </c>
      <c r="I370" s="27" t="s">
        <v>384</v>
      </c>
      <c r="J370" s="27" t="s">
        <v>24</v>
      </c>
      <c r="K370" s="27" t="s">
        <v>14</v>
      </c>
      <c r="L370" s="27" t="s">
        <v>379</v>
      </c>
      <c r="M370" s="27" t="s">
        <v>631</v>
      </c>
      <c r="N370" s="27">
        <v>2019</v>
      </c>
      <c r="P370" s="24"/>
      <c r="Q370" s="24"/>
    </row>
    <row r="371" spans="1:17" x14ac:dyDescent="0.35">
      <c r="A371" s="27">
        <v>80</v>
      </c>
      <c r="B371" s="27" t="s">
        <v>629</v>
      </c>
      <c r="C371" s="5" t="s">
        <v>1237</v>
      </c>
      <c r="D371" s="27" t="s">
        <v>382</v>
      </c>
      <c r="E371" s="27" t="s">
        <v>387</v>
      </c>
      <c r="F371" s="27" t="s">
        <v>14</v>
      </c>
      <c r="G371" s="27" t="s">
        <v>14</v>
      </c>
      <c r="H371" s="27" t="s">
        <v>31</v>
      </c>
      <c r="I371" s="27" t="s">
        <v>384</v>
      </c>
      <c r="J371" s="27" t="s">
        <v>24</v>
      </c>
      <c r="K371" s="27" t="s">
        <v>14</v>
      </c>
      <c r="L371" s="27" t="s">
        <v>379</v>
      </c>
      <c r="M371" s="27" t="s">
        <v>631</v>
      </c>
      <c r="N371" s="27">
        <v>2019</v>
      </c>
      <c r="P371" s="24"/>
      <c r="Q371" s="24"/>
    </row>
    <row r="372" spans="1:17" x14ac:dyDescent="0.35">
      <c r="A372" s="27">
        <v>80</v>
      </c>
      <c r="B372" s="27" t="s">
        <v>629</v>
      </c>
      <c r="C372" s="5" t="s">
        <v>1237</v>
      </c>
      <c r="D372" s="27" t="s">
        <v>382</v>
      </c>
      <c r="E372" s="27" t="s">
        <v>436</v>
      </c>
      <c r="F372" s="27" t="s">
        <v>14</v>
      </c>
      <c r="G372" s="27" t="s">
        <v>14</v>
      </c>
      <c r="H372" s="27" t="s">
        <v>31</v>
      </c>
      <c r="I372" s="27" t="s">
        <v>384</v>
      </c>
      <c r="J372" s="27" t="s">
        <v>24</v>
      </c>
      <c r="K372" s="27" t="s">
        <v>14</v>
      </c>
      <c r="L372" s="27" t="s">
        <v>379</v>
      </c>
      <c r="M372" s="27" t="s">
        <v>631</v>
      </c>
      <c r="N372" s="27">
        <v>2019</v>
      </c>
      <c r="P372" s="24"/>
      <c r="Q372" s="24"/>
    </row>
    <row r="373" spans="1:17" x14ac:dyDescent="0.35">
      <c r="A373" s="27">
        <v>80</v>
      </c>
      <c r="B373" s="27" t="s">
        <v>629</v>
      </c>
      <c r="C373" s="5" t="s">
        <v>1237</v>
      </c>
      <c r="D373" s="27" t="s">
        <v>382</v>
      </c>
      <c r="E373" s="27" t="s">
        <v>632</v>
      </c>
      <c r="F373" s="27" t="s">
        <v>14</v>
      </c>
      <c r="G373" s="27" t="s">
        <v>14</v>
      </c>
      <c r="H373" s="27" t="s">
        <v>31</v>
      </c>
      <c r="I373" s="27" t="s">
        <v>384</v>
      </c>
      <c r="J373" s="27" t="s">
        <v>24</v>
      </c>
      <c r="K373" s="27" t="s">
        <v>14</v>
      </c>
      <c r="L373" s="27" t="s">
        <v>379</v>
      </c>
      <c r="M373" s="27" t="s">
        <v>631</v>
      </c>
      <c r="N373" s="27">
        <v>2019</v>
      </c>
      <c r="P373" s="24"/>
      <c r="Q373" s="24"/>
    </row>
    <row r="374" spans="1:17" x14ac:dyDescent="0.35">
      <c r="A374" s="27">
        <v>81</v>
      </c>
      <c r="B374" s="27" t="s">
        <v>633</v>
      </c>
      <c r="C374" s="5" t="s">
        <v>1231</v>
      </c>
      <c r="D374" s="27" t="s">
        <v>382</v>
      </c>
      <c r="E374" s="27" t="s">
        <v>634</v>
      </c>
      <c r="F374" s="27" t="s">
        <v>14</v>
      </c>
      <c r="G374" s="27" t="s">
        <v>14</v>
      </c>
      <c r="H374" s="27" t="s">
        <v>31</v>
      </c>
      <c r="I374" s="27" t="s">
        <v>72</v>
      </c>
      <c r="J374" s="27" t="s">
        <v>17</v>
      </c>
      <c r="K374" s="27" t="s">
        <v>14</v>
      </c>
      <c r="L374" s="27" t="s">
        <v>635</v>
      </c>
      <c r="M374" s="27" t="s">
        <v>636</v>
      </c>
      <c r="N374" s="27">
        <v>2014</v>
      </c>
      <c r="P374" s="24"/>
      <c r="Q374" s="24"/>
    </row>
    <row r="375" spans="1:17" x14ac:dyDescent="0.35">
      <c r="A375" s="27">
        <v>81</v>
      </c>
      <c r="B375" s="27" t="s">
        <v>633</v>
      </c>
      <c r="C375" s="5" t="s">
        <v>1231</v>
      </c>
      <c r="D375" s="27" t="s">
        <v>382</v>
      </c>
      <c r="E375" s="27" t="s">
        <v>637</v>
      </c>
      <c r="F375" s="27" t="s">
        <v>14</v>
      </c>
      <c r="G375" s="27" t="s">
        <v>14</v>
      </c>
      <c r="H375" s="27" t="s">
        <v>31</v>
      </c>
      <c r="I375" s="27" t="s">
        <v>72</v>
      </c>
      <c r="J375" s="27" t="s">
        <v>17</v>
      </c>
      <c r="K375" s="27" t="s">
        <v>14</v>
      </c>
      <c r="L375" s="27" t="s">
        <v>635</v>
      </c>
      <c r="M375" s="27" t="s">
        <v>636</v>
      </c>
      <c r="N375" s="27">
        <v>2014</v>
      </c>
      <c r="P375" s="24"/>
      <c r="Q375" s="24"/>
    </row>
    <row r="376" spans="1:17" x14ac:dyDescent="0.35">
      <c r="A376" s="27">
        <v>81</v>
      </c>
      <c r="B376" s="27" t="s">
        <v>633</v>
      </c>
      <c r="C376" s="5" t="s">
        <v>1231</v>
      </c>
      <c r="D376" s="27" t="s">
        <v>382</v>
      </c>
      <c r="E376" s="27" t="s">
        <v>638</v>
      </c>
      <c r="F376" s="27" t="s">
        <v>14</v>
      </c>
      <c r="G376" s="27" t="s">
        <v>14</v>
      </c>
      <c r="H376" s="27" t="s">
        <v>31</v>
      </c>
      <c r="I376" s="27" t="s">
        <v>72</v>
      </c>
      <c r="J376" s="27" t="s">
        <v>17</v>
      </c>
      <c r="K376" s="27" t="s">
        <v>14</v>
      </c>
      <c r="L376" s="27" t="s">
        <v>635</v>
      </c>
      <c r="M376" s="27" t="s">
        <v>636</v>
      </c>
      <c r="N376" s="27">
        <v>2014</v>
      </c>
      <c r="P376" s="24"/>
      <c r="Q376" s="24"/>
    </row>
    <row r="377" spans="1:17" x14ac:dyDescent="0.35">
      <c r="A377" s="27">
        <v>81</v>
      </c>
      <c r="B377" s="27" t="s">
        <v>633</v>
      </c>
      <c r="C377" s="5" t="s">
        <v>1231</v>
      </c>
      <c r="D377" s="27" t="s">
        <v>382</v>
      </c>
      <c r="E377" s="27" t="s">
        <v>639</v>
      </c>
      <c r="F377" s="27" t="s">
        <v>14</v>
      </c>
      <c r="G377" s="27" t="s">
        <v>14</v>
      </c>
      <c r="H377" s="27" t="s">
        <v>31</v>
      </c>
      <c r="I377" s="27" t="s">
        <v>72</v>
      </c>
      <c r="J377" s="27" t="s">
        <v>17</v>
      </c>
      <c r="K377" s="27" t="s">
        <v>14</v>
      </c>
      <c r="L377" s="27" t="s">
        <v>635</v>
      </c>
      <c r="M377" s="27" t="s">
        <v>636</v>
      </c>
      <c r="N377" s="27">
        <v>2014</v>
      </c>
      <c r="P377" s="24"/>
      <c r="Q377" s="24"/>
    </row>
    <row r="378" spans="1:17" x14ac:dyDescent="0.35">
      <c r="A378" s="27">
        <v>81</v>
      </c>
      <c r="B378" s="27" t="s">
        <v>633</v>
      </c>
      <c r="C378" s="5" t="s">
        <v>1231</v>
      </c>
      <c r="D378" s="27" t="s">
        <v>382</v>
      </c>
      <c r="E378" s="27" t="s">
        <v>634</v>
      </c>
      <c r="F378" s="27" t="s">
        <v>14</v>
      </c>
      <c r="G378" s="27" t="s">
        <v>14</v>
      </c>
      <c r="H378" s="27" t="s">
        <v>31</v>
      </c>
      <c r="I378" s="27" t="s">
        <v>72</v>
      </c>
      <c r="J378" s="27" t="s">
        <v>17</v>
      </c>
      <c r="K378" s="27" t="s">
        <v>14</v>
      </c>
      <c r="L378" s="27" t="s">
        <v>635</v>
      </c>
      <c r="M378" s="27" t="s">
        <v>640</v>
      </c>
      <c r="N378" s="27">
        <v>2014</v>
      </c>
      <c r="P378" s="24"/>
      <c r="Q378" s="24"/>
    </row>
    <row r="379" spans="1:17" x14ac:dyDescent="0.35">
      <c r="A379" s="27">
        <v>81</v>
      </c>
      <c r="B379" s="27" t="s">
        <v>633</v>
      </c>
      <c r="C379" s="5" t="s">
        <v>1231</v>
      </c>
      <c r="D379" s="27" t="s">
        <v>382</v>
      </c>
      <c r="E379" s="27" t="s">
        <v>637</v>
      </c>
      <c r="F379" s="27" t="s">
        <v>14</v>
      </c>
      <c r="G379" s="27" t="s">
        <v>14</v>
      </c>
      <c r="H379" s="27" t="s">
        <v>31</v>
      </c>
      <c r="I379" s="27" t="s">
        <v>72</v>
      </c>
      <c r="J379" s="27" t="s">
        <v>17</v>
      </c>
      <c r="K379" s="27" t="s">
        <v>14</v>
      </c>
      <c r="L379" s="27" t="s">
        <v>635</v>
      </c>
      <c r="M379" s="27" t="s">
        <v>640</v>
      </c>
      <c r="N379" s="27">
        <v>2014</v>
      </c>
      <c r="P379" s="24"/>
      <c r="Q379" s="24"/>
    </row>
    <row r="380" spans="1:17" x14ac:dyDescent="0.35">
      <c r="A380" s="27">
        <v>81</v>
      </c>
      <c r="B380" s="27" t="s">
        <v>633</v>
      </c>
      <c r="C380" s="5" t="s">
        <v>1231</v>
      </c>
      <c r="D380" s="27" t="s">
        <v>382</v>
      </c>
      <c r="E380" s="27" t="s">
        <v>638</v>
      </c>
      <c r="F380" s="27" t="s">
        <v>14</v>
      </c>
      <c r="G380" s="27" t="s">
        <v>14</v>
      </c>
      <c r="H380" s="27" t="s">
        <v>31</v>
      </c>
      <c r="I380" s="27" t="s">
        <v>72</v>
      </c>
      <c r="J380" s="27" t="s">
        <v>17</v>
      </c>
      <c r="K380" s="27" t="s">
        <v>14</v>
      </c>
      <c r="L380" s="27" t="s">
        <v>635</v>
      </c>
      <c r="M380" s="27" t="s">
        <v>640</v>
      </c>
      <c r="N380" s="27">
        <v>2014</v>
      </c>
      <c r="P380" s="24"/>
      <c r="Q380" s="24"/>
    </row>
    <row r="381" spans="1:17" x14ac:dyDescent="0.35">
      <c r="A381" s="27">
        <v>81</v>
      </c>
      <c r="B381" s="27" t="s">
        <v>633</v>
      </c>
      <c r="C381" s="5" t="s">
        <v>1231</v>
      </c>
      <c r="D381" s="27" t="s">
        <v>382</v>
      </c>
      <c r="E381" s="27" t="s">
        <v>639</v>
      </c>
      <c r="F381" s="27" t="s">
        <v>14</v>
      </c>
      <c r="G381" s="27" t="s">
        <v>14</v>
      </c>
      <c r="H381" s="27" t="s">
        <v>31</v>
      </c>
      <c r="I381" s="27" t="s">
        <v>72</v>
      </c>
      <c r="J381" s="27" t="s">
        <v>17</v>
      </c>
      <c r="K381" s="27" t="s">
        <v>14</v>
      </c>
      <c r="L381" s="27" t="s">
        <v>635</v>
      </c>
      <c r="M381" s="27" t="s">
        <v>640</v>
      </c>
      <c r="N381" s="27">
        <v>2014</v>
      </c>
      <c r="P381" s="24"/>
      <c r="Q381" s="24"/>
    </row>
    <row r="382" spans="1:17" x14ac:dyDescent="0.35">
      <c r="A382" s="27">
        <v>81</v>
      </c>
      <c r="B382" s="27" t="s">
        <v>633</v>
      </c>
      <c r="C382" s="5" t="s">
        <v>1231</v>
      </c>
      <c r="D382" s="27" t="s">
        <v>382</v>
      </c>
      <c r="E382" s="27" t="s">
        <v>634</v>
      </c>
      <c r="F382" s="27" t="s">
        <v>14</v>
      </c>
      <c r="G382" s="27" t="s">
        <v>14</v>
      </c>
      <c r="H382" s="27" t="s">
        <v>31</v>
      </c>
      <c r="I382" s="27" t="s">
        <v>72</v>
      </c>
      <c r="J382" s="27" t="s">
        <v>17</v>
      </c>
      <c r="K382" s="27" t="s">
        <v>14</v>
      </c>
      <c r="L382" s="27" t="s">
        <v>641</v>
      </c>
      <c r="M382" s="27" t="s">
        <v>636</v>
      </c>
      <c r="N382" s="27">
        <v>2014</v>
      </c>
      <c r="P382" s="24"/>
      <c r="Q382" s="24"/>
    </row>
    <row r="383" spans="1:17" x14ac:dyDescent="0.35">
      <c r="A383" s="27">
        <v>81</v>
      </c>
      <c r="B383" s="27" t="s">
        <v>633</v>
      </c>
      <c r="C383" s="5" t="s">
        <v>1231</v>
      </c>
      <c r="D383" s="27" t="s">
        <v>382</v>
      </c>
      <c r="E383" s="27" t="s">
        <v>637</v>
      </c>
      <c r="F383" s="27" t="s">
        <v>14</v>
      </c>
      <c r="G383" s="27" t="s">
        <v>14</v>
      </c>
      <c r="H383" s="27" t="s">
        <v>31</v>
      </c>
      <c r="I383" s="27" t="s">
        <v>72</v>
      </c>
      <c r="J383" s="27" t="s">
        <v>17</v>
      </c>
      <c r="K383" s="27" t="s">
        <v>14</v>
      </c>
      <c r="L383" s="27" t="s">
        <v>641</v>
      </c>
      <c r="M383" s="27" t="s">
        <v>636</v>
      </c>
      <c r="N383" s="27">
        <v>2014</v>
      </c>
      <c r="P383" s="24"/>
      <c r="Q383" s="24"/>
    </row>
    <row r="384" spans="1:17" x14ac:dyDescent="0.35">
      <c r="A384" s="27">
        <v>81</v>
      </c>
      <c r="B384" s="27" t="s">
        <v>633</v>
      </c>
      <c r="C384" s="5" t="s">
        <v>1231</v>
      </c>
      <c r="D384" s="27" t="s">
        <v>382</v>
      </c>
      <c r="E384" s="27" t="s">
        <v>638</v>
      </c>
      <c r="F384" s="27" t="s">
        <v>14</v>
      </c>
      <c r="G384" s="27" t="s">
        <v>14</v>
      </c>
      <c r="H384" s="27" t="s">
        <v>31</v>
      </c>
      <c r="I384" s="27" t="s">
        <v>72</v>
      </c>
      <c r="J384" s="27" t="s">
        <v>17</v>
      </c>
      <c r="K384" s="27" t="s">
        <v>14</v>
      </c>
      <c r="L384" s="27" t="s">
        <v>641</v>
      </c>
      <c r="M384" s="27" t="s">
        <v>636</v>
      </c>
      <c r="N384" s="27">
        <v>2014</v>
      </c>
      <c r="P384" s="24"/>
      <c r="Q384" s="24"/>
    </row>
    <row r="385" spans="1:17" x14ac:dyDescent="0.35">
      <c r="A385" s="27">
        <v>81</v>
      </c>
      <c r="B385" s="27" t="s">
        <v>633</v>
      </c>
      <c r="C385" s="5" t="s">
        <v>1231</v>
      </c>
      <c r="D385" s="27" t="s">
        <v>382</v>
      </c>
      <c r="E385" s="27" t="s">
        <v>639</v>
      </c>
      <c r="F385" s="27" t="s">
        <v>14</v>
      </c>
      <c r="G385" s="27" t="s">
        <v>14</v>
      </c>
      <c r="H385" s="27" t="s">
        <v>31</v>
      </c>
      <c r="I385" s="27" t="s">
        <v>72</v>
      </c>
      <c r="J385" s="27" t="s">
        <v>17</v>
      </c>
      <c r="K385" s="27" t="s">
        <v>14</v>
      </c>
      <c r="L385" s="27" t="s">
        <v>641</v>
      </c>
      <c r="M385" s="27" t="s">
        <v>636</v>
      </c>
      <c r="N385" s="27">
        <v>2014</v>
      </c>
      <c r="P385" s="24"/>
      <c r="Q385" s="24"/>
    </row>
    <row r="386" spans="1:17" x14ac:dyDescent="0.35">
      <c r="A386" s="27">
        <v>81</v>
      </c>
      <c r="B386" s="27" t="s">
        <v>633</v>
      </c>
      <c r="C386" s="5" t="s">
        <v>1231</v>
      </c>
      <c r="D386" s="27" t="s">
        <v>382</v>
      </c>
      <c r="E386" s="27" t="s">
        <v>634</v>
      </c>
      <c r="F386" s="27" t="s">
        <v>14</v>
      </c>
      <c r="G386" s="27" t="s">
        <v>14</v>
      </c>
      <c r="H386" s="27" t="s">
        <v>31</v>
      </c>
      <c r="I386" s="27" t="s">
        <v>72</v>
      </c>
      <c r="J386" s="27" t="s">
        <v>17</v>
      </c>
      <c r="K386" s="27" t="s">
        <v>14</v>
      </c>
      <c r="L386" s="27" t="s">
        <v>641</v>
      </c>
      <c r="M386" s="27" t="s">
        <v>640</v>
      </c>
      <c r="N386" s="27">
        <v>2014</v>
      </c>
      <c r="P386" s="24"/>
      <c r="Q386" s="24"/>
    </row>
    <row r="387" spans="1:17" x14ac:dyDescent="0.35">
      <c r="A387" s="27">
        <v>81</v>
      </c>
      <c r="B387" s="27" t="s">
        <v>633</v>
      </c>
      <c r="C387" s="5" t="s">
        <v>1231</v>
      </c>
      <c r="D387" s="27" t="s">
        <v>382</v>
      </c>
      <c r="E387" s="27" t="s">
        <v>637</v>
      </c>
      <c r="F387" s="27" t="s">
        <v>14</v>
      </c>
      <c r="G387" s="27" t="s">
        <v>14</v>
      </c>
      <c r="H387" s="27" t="s">
        <v>31</v>
      </c>
      <c r="I387" s="27" t="s">
        <v>72</v>
      </c>
      <c r="J387" s="27" t="s">
        <v>17</v>
      </c>
      <c r="K387" s="27" t="s">
        <v>14</v>
      </c>
      <c r="L387" s="27" t="s">
        <v>641</v>
      </c>
      <c r="M387" s="27" t="s">
        <v>640</v>
      </c>
      <c r="N387" s="27">
        <v>2014</v>
      </c>
      <c r="P387" s="24"/>
      <c r="Q387" s="24"/>
    </row>
    <row r="388" spans="1:17" x14ac:dyDescent="0.35">
      <c r="A388" s="27">
        <v>81</v>
      </c>
      <c r="B388" s="27" t="s">
        <v>633</v>
      </c>
      <c r="C388" s="5" t="s">
        <v>1231</v>
      </c>
      <c r="D388" s="27" t="s">
        <v>382</v>
      </c>
      <c r="E388" s="27" t="s">
        <v>638</v>
      </c>
      <c r="F388" s="27" t="s">
        <v>14</v>
      </c>
      <c r="G388" s="27" t="s">
        <v>14</v>
      </c>
      <c r="H388" s="27" t="s">
        <v>31</v>
      </c>
      <c r="I388" s="27" t="s">
        <v>72</v>
      </c>
      <c r="J388" s="27" t="s">
        <v>17</v>
      </c>
      <c r="K388" s="27" t="s">
        <v>14</v>
      </c>
      <c r="L388" s="27" t="s">
        <v>641</v>
      </c>
      <c r="M388" s="27" t="s">
        <v>640</v>
      </c>
      <c r="N388" s="27">
        <v>2014</v>
      </c>
      <c r="P388" s="24"/>
      <c r="Q388" s="24"/>
    </row>
    <row r="389" spans="1:17" x14ac:dyDescent="0.35">
      <c r="A389" s="27">
        <v>81</v>
      </c>
      <c r="B389" s="27" t="s">
        <v>633</v>
      </c>
      <c r="C389" s="5" t="s">
        <v>1231</v>
      </c>
      <c r="D389" s="27" t="s">
        <v>382</v>
      </c>
      <c r="E389" s="27" t="s">
        <v>639</v>
      </c>
      <c r="F389" s="27" t="s">
        <v>14</v>
      </c>
      <c r="G389" s="27" t="s">
        <v>14</v>
      </c>
      <c r="H389" s="27" t="s">
        <v>31</v>
      </c>
      <c r="I389" s="27" t="s">
        <v>72</v>
      </c>
      <c r="J389" s="27" t="s">
        <v>17</v>
      </c>
      <c r="K389" s="27" t="s">
        <v>14</v>
      </c>
      <c r="L389" s="27" t="s">
        <v>641</v>
      </c>
      <c r="M389" s="27" t="s">
        <v>640</v>
      </c>
      <c r="N389" s="27">
        <v>2014</v>
      </c>
      <c r="P389" s="24"/>
      <c r="Q389" s="24"/>
    </row>
    <row r="390" spans="1:17" x14ac:dyDescent="0.35">
      <c r="A390" s="27">
        <v>82</v>
      </c>
      <c r="B390" s="27" t="s">
        <v>642</v>
      </c>
      <c r="C390" s="5" t="s">
        <v>1240</v>
      </c>
      <c r="D390" s="27" t="s">
        <v>382</v>
      </c>
      <c r="E390" s="27" t="s">
        <v>643</v>
      </c>
      <c r="F390" s="27" t="s">
        <v>14</v>
      </c>
      <c r="G390" s="27" t="s">
        <v>14</v>
      </c>
      <c r="H390" s="27" t="s">
        <v>31</v>
      </c>
      <c r="I390" s="27" t="s">
        <v>73</v>
      </c>
      <c r="J390" s="27" t="s">
        <v>24</v>
      </c>
      <c r="K390" s="27" t="s">
        <v>14</v>
      </c>
      <c r="L390" s="27" t="s">
        <v>379</v>
      </c>
      <c r="M390" s="27"/>
      <c r="N390" s="27">
        <v>2009</v>
      </c>
      <c r="P390" s="24"/>
      <c r="Q390" s="24"/>
    </row>
    <row r="391" spans="1:17" x14ac:dyDescent="0.35">
      <c r="A391" s="27">
        <v>82</v>
      </c>
      <c r="B391" s="27" t="s">
        <v>642</v>
      </c>
      <c r="C391" s="5" t="s">
        <v>1240</v>
      </c>
      <c r="D391" s="27" t="s">
        <v>382</v>
      </c>
      <c r="E391" s="27" t="s">
        <v>644</v>
      </c>
      <c r="F391" s="27" t="s">
        <v>14</v>
      </c>
      <c r="G391" s="27" t="s">
        <v>14</v>
      </c>
      <c r="H391" s="27" t="s">
        <v>31</v>
      </c>
      <c r="I391" s="27" t="s">
        <v>73</v>
      </c>
      <c r="J391" s="27" t="s">
        <v>24</v>
      </c>
      <c r="K391" s="27" t="s">
        <v>14</v>
      </c>
      <c r="L391" s="27" t="s">
        <v>379</v>
      </c>
      <c r="M391" s="27"/>
      <c r="N391" s="27">
        <v>2009</v>
      </c>
      <c r="P391" s="24"/>
    </row>
    <row r="392" spans="1:17" x14ac:dyDescent="0.35">
      <c r="A392" s="27">
        <v>82</v>
      </c>
      <c r="B392" s="27" t="s">
        <v>642</v>
      </c>
      <c r="C392" s="5" t="s">
        <v>1240</v>
      </c>
      <c r="D392" s="27" t="s">
        <v>382</v>
      </c>
      <c r="E392" s="27" t="s">
        <v>508</v>
      </c>
      <c r="F392" s="27" t="s">
        <v>14</v>
      </c>
      <c r="G392" s="27" t="s">
        <v>14</v>
      </c>
      <c r="H392" s="27" t="s">
        <v>31</v>
      </c>
      <c r="I392" s="27" t="s">
        <v>73</v>
      </c>
      <c r="J392" s="27" t="s">
        <v>24</v>
      </c>
      <c r="K392" s="27" t="s">
        <v>14</v>
      </c>
      <c r="L392" s="27" t="s">
        <v>379</v>
      </c>
      <c r="M392" s="27"/>
      <c r="N392" s="27">
        <v>2009</v>
      </c>
      <c r="P392" s="24"/>
      <c r="Q392" s="24"/>
    </row>
    <row r="393" spans="1:17" x14ac:dyDescent="0.35">
      <c r="A393" s="27">
        <v>82</v>
      </c>
      <c r="B393" s="27" t="s">
        <v>642</v>
      </c>
      <c r="C393" s="5" t="s">
        <v>1240</v>
      </c>
      <c r="D393" s="27" t="s">
        <v>382</v>
      </c>
      <c r="E393" s="27" t="s">
        <v>643</v>
      </c>
      <c r="F393" s="27" t="s">
        <v>14</v>
      </c>
      <c r="G393" s="27" t="s">
        <v>14</v>
      </c>
      <c r="H393" s="27" t="s">
        <v>31</v>
      </c>
      <c r="I393" s="27" t="s">
        <v>72</v>
      </c>
      <c r="J393" s="27" t="s">
        <v>24</v>
      </c>
      <c r="K393" s="27" t="s">
        <v>14</v>
      </c>
      <c r="L393" s="27" t="s">
        <v>379</v>
      </c>
      <c r="M393" s="27"/>
      <c r="N393" s="27">
        <v>2009</v>
      </c>
      <c r="P393" s="24"/>
      <c r="Q393" s="24"/>
    </row>
    <row r="394" spans="1:17" x14ac:dyDescent="0.35">
      <c r="A394" s="27">
        <v>82</v>
      </c>
      <c r="B394" s="27" t="s">
        <v>642</v>
      </c>
      <c r="C394" s="5" t="s">
        <v>1240</v>
      </c>
      <c r="D394" s="27" t="s">
        <v>382</v>
      </c>
      <c r="E394" s="27" t="s">
        <v>508</v>
      </c>
      <c r="F394" s="27" t="s">
        <v>14</v>
      </c>
      <c r="G394" s="27" t="s">
        <v>14</v>
      </c>
      <c r="H394" s="27" t="s">
        <v>31</v>
      </c>
      <c r="I394" s="27" t="s">
        <v>72</v>
      </c>
      <c r="J394" s="27" t="s">
        <v>24</v>
      </c>
      <c r="K394" s="27" t="s">
        <v>14</v>
      </c>
      <c r="L394" s="27" t="s">
        <v>379</v>
      </c>
      <c r="M394" s="27"/>
      <c r="N394" s="27">
        <v>2009</v>
      </c>
      <c r="P394" s="24"/>
      <c r="Q394" s="24"/>
    </row>
    <row r="395" spans="1:17" x14ac:dyDescent="0.35">
      <c r="A395" s="27">
        <v>82</v>
      </c>
      <c r="B395" s="27" t="s">
        <v>642</v>
      </c>
      <c r="C395" s="5" t="s">
        <v>1240</v>
      </c>
      <c r="D395" s="27" t="s">
        <v>382</v>
      </c>
      <c r="E395" s="27" t="s">
        <v>644</v>
      </c>
      <c r="F395" s="27" t="s">
        <v>14</v>
      </c>
      <c r="G395" s="27" t="s">
        <v>14</v>
      </c>
      <c r="H395" s="27" t="s">
        <v>31</v>
      </c>
      <c r="I395" s="27" t="s">
        <v>72</v>
      </c>
      <c r="J395" s="27" t="s">
        <v>17</v>
      </c>
      <c r="K395" s="27" t="s">
        <v>14</v>
      </c>
      <c r="L395" s="27" t="s">
        <v>379</v>
      </c>
      <c r="M395" s="27"/>
      <c r="N395" s="27">
        <v>2009</v>
      </c>
      <c r="P395" s="24"/>
      <c r="Q395" s="24"/>
    </row>
    <row r="396" spans="1:17" x14ac:dyDescent="0.35">
      <c r="A396" s="2">
        <v>83</v>
      </c>
      <c r="B396" s="2" t="s">
        <v>645</v>
      </c>
      <c r="C396" s="2"/>
      <c r="D396" s="2" t="s">
        <v>382</v>
      </c>
      <c r="E396" s="2"/>
      <c r="F396" s="2"/>
      <c r="G396" s="2"/>
      <c r="H396" s="2"/>
      <c r="I396" s="2"/>
      <c r="J396" s="2"/>
      <c r="K396" s="2" t="s">
        <v>18</v>
      </c>
      <c r="L396" s="2" t="s">
        <v>379</v>
      </c>
      <c r="M396" s="2" t="s">
        <v>646</v>
      </c>
      <c r="N396" s="2">
        <v>2012</v>
      </c>
      <c r="P396" s="24"/>
      <c r="Q396" s="24"/>
    </row>
    <row r="397" spans="1:17" x14ac:dyDescent="0.35">
      <c r="A397" s="2">
        <v>84</v>
      </c>
      <c r="B397" s="2" t="s">
        <v>647</v>
      </c>
      <c r="C397" s="2" t="s">
        <v>1202</v>
      </c>
      <c r="D397" s="2" t="s">
        <v>382</v>
      </c>
      <c r="E397" s="2" t="s">
        <v>387</v>
      </c>
      <c r="F397" s="2" t="s">
        <v>14</v>
      </c>
      <c r="G397" s="2" t="s">
        <v>14</v>
      </c>
      <c r="H397" s="2" t="s">
        <v>15</v>
      </c>
      <c r="I397" s="2" t="s">
        <v>472</v>
      </c>
      <c r="J397" s="2" t="s">
        <v>26</v>
      </c>
      <c r="K397" s="2" t="s">
        <v>18</v>
      </c>
      <c r="L397" s="2" t="s">
        <v>379</v>
      </c>
      <c r="M397" s="2"/>
      <c r="N397" s="2">
        <v>2021</v>
      </c>
      <c r="P397" s="24"/>
    </row>
    <row r="398" spans="1:17" x14ac:dyDescent="0.35">
      <c r="A398" s="2">
        <v>85</v>
      </c>
      <c r="B398" s="2" t="s">
        <v>648</v>
      </c>
      <c r="C398" s="2"/>
      <c r="D398" s="2" t="s">
        <v>382</v>
      </c>
      <c r="E398" s="2" t="s">
        <v>607</v>
      </c>
      <c r="F398" s="2" t="s">
        <v>14</v>
      </c>
      <c r="G398" s="2" t="s">
        <v>14</v>
      </c>
      <c r="H398" s="2" t="s">
        <v>86</v>
      </c>
      <c r="I398" s="2" t="s">
        <v>472</v>
      </c>
      <c r="J398" s="2" t="s">
        <v>26</v>
      </c>
      <c r="K398" s="2" t="s">
        <v>18</v>
      </c>
      <c r="L398" s="2" t="s">
        <v>379</v>
      </c>
      <c r="M398" s="2"/>
      <c r="N398" s="2">
        <v>2021</v>
      </c>
      <c r="P398" s="24"/>
      <c r="Q398" s="24"/>
    </row>
    <row r="399" spans="1:17" x14ac:dyDescent="0.35">
      <c r="A399" s="2">
        <v>85</v>
      </c>
      <c r="B399" s="2" t="s">
        <v>648</v>
      </c>
      <c r="C399" s="2"/>
      <c r="D399" s="2" t="s">
        <v>382</v>
      </c>
      <c r="E399" s="2" t="s">
        <v>607</v>
      </c>
      <c r="F399" s="2" t="s">
        <v>14</v>
      </c>
      <c r="G399" s="2" t="s">
        <v>14</v>
      </c>
      <c r="H399" s="2" t="s">
        <v>86</v>
      </c>
      <c r="I399" s="2" t="s">
        <v>72</v>
      </c>
      <c r="J399" s="2" t="s">
        <v>17</v>
      </c>
      <c r="K399" s="2" t="s">
        <v>18</v>
      </c>
      <c r="L399" s="2" t="s">
        <v>379</v>
      </c>
      <c r="M399" s="2"/>
      <c r="N399" s="2">
        <v>2021</v>
      </c>
      <c r="P399" s="24"/>
      <c r="Q399" s="24"/>
    </row>
    <row r="400" spans="1:17" x14ac:dyDescent="0.35">
      <c r="A400" s="2">
        <v>86</v>
      </c>
      <c r="B400" s="2" t="s">
        <v>649</v>
      </c>
      <c r="C400" s="2"/>
      <c r="D400" s="2"/>
      <c r="E400" s="2"/>
      <c r="F400" s="2" t="s">
        <v>18</v>
      </c>
      <c r="G400" s="2"/>
      <c r="H400" s="2" t="s">
        <v>86</v>
      </c>
      <c r="I400" s="2"/>
      <c r="J400" s="2"/>
      <c r="K400" s="2" t="s">
        <v>18</v>
      </c>
      <c r="L400" s="2" t="s">
        <v>379</v>
      </c>
      <c r="M400" s="2" t="s">
        <v>650</v>
      </c>
      <c r="N400" s="2">
        <v>2016</v>
      </c>
      <c r="P400" s="24"/>
      <c r="Q400" s="24"/>
    </row>
    <row r="401" spans="1:17" x14ac:dyDescent="0.35">
      <c r="A401" s="2">
        <v>87</v>
      </c>
      <c r="B401" s="2" t="s">
        <v>651</v>
      </c>
      <c r="C401" s="2" t="s">
        <v>1204</v>
      </c>
      <c r="D401" s="2" t="s">
        <v>382</v>
      </c>
      <c r="E401" s="2" t="s">
        <v>383</v>
      </c>
      <c r="F401" s="2" t="s">
        <v>14</v>
      </c>
      <c r="G401" s="2" t="s">
        <v>14</v>
      </c>
      <c r="H401" s="2" t="s">
        <v>31</v>
      </c>
      <c r="I401" s="2" t="s">
        <v>73</v>
      </c>
      <c r="J401" s="2" t="s">
        <v>17</v>
      </c>
      <c r="K401" s="2" t="s">
        <v>18</v>
      </c>
      <c r="L401" s="2" t="s">
        <v>379</v>
      </c>
      <c r="M401" s="2" t="s">
        <v>652</v>
      </c>
      <c r="N401" s="2">
        <v>2009</v>
      </c>
      <c r="P401" s="24"/>
      <c r="Q401" s="24"/>
    </row>
    <row r="402" spans="1:17" x14ac:dyDescent="0.35">
      <c r="A402" s="2">
        <v>87</v>
      </c>
      <c r="B402" s="2" t="s">
        <v>651</v>
      </c>
      <c r="C402" s="2" t="s">
        <v>1204</v>
      </c>
      <c r="D402" s="2" t="s">
        <v>382</v>
      </c>
      <c r="E402" s="2" t="s">
        <v>383</v>
      </c>
      <c r="F402" s="2" t="s">
        <v>14</v>
      </c>
      <c r="G402" s="2" t="s">
        <v>14</v>
      </c>
      <c r="H402" s="2" t="s">
        <v>31</v>
      </c>
      <c r="I402" s="2" t="s">
        <v>72</v>
      </c>
      <c r="J402" s="2" t="s">
        <v>26</v>
      </c>
      <c r="K402" s="2" t="s">
        <v>18</v>
      </c>
      <c r="L402" s="2" t="s">
        <v>379</v>
      </c>
      <c r="M402" s="2" t="s">
        <v>652</v>
      </c>
      <c r="N402" s="2">
        <v>2009</v>
      </c>
      <c r="P402" s="24"/>
      <c r="Q402" s="24"/>
    </row>
    <row r="403" spans="1:17" x14ac:dyDescent="0.35">
      <c r="A403" s="2">
        <v>87</v>
      </c>
      <c r="B403" s="2" t="s">
        <v>651</v>
      </c>
      <c r="C403" s="2" t="s">
        <v>1204</v>
      </c>
      <c r="D403" s="2" t="s">
        <v>382</v>
      </c>
      <c r="E403" s="2" t="s">
        <v>383</v>
      </c>
      <c r="F403" s="2" t="s">
        <v>14</v>
      </c>
      <c r="G403" s="2" t="s">
        <v>14</v>
      </c>
      <c r="H403" s="2" t="s">
        <v>31</v>
      </c>
      <c r="I403" s="2" t="s">
        <v>472</v>
      </c>
      <c r="J403" s="2" t="s">
        <v>24</v>
      </c>
      <c r="K403" s="2" t="s">
        <v>18</v>
      </c>
      <c r="L403" s="2" t="s">
        <v>379</v>
      </c>
      <c r="M403" s="2" t="s">
        <v>652</v>
      </c>
      <c r="N403" s="2">
        <v>2009</v>
      </c>
      <c r="P403" s="24"/>
      <c r="Q403" s="24"/>
    </row>
    <row r="404" spans="1:17" x14ac:dyDescent="0.35">
      <c r="A404" s="2">
        <v>89</v>
      </c>
      <c r="B404" s="2" t="s">
        <v>653</v>
      </c>
      <c r="C404" s="2" t="s">
        <v>1212</v>
      </c>
      <c r="D404" s="2" t="s">
        <v>382</v>
      </c>
      <c r="E404" s="2" t="s">
        <v>654</v>
      </c>
      <c r="F404" s="2" t="s">
        <v>14</v>
      </c>
      <c r="G404" s="2" t="s">
        <v>14</v>
      </c>
      <c r="H404" s="2" t="s">
        <v>15</v>
      </c>
      <c r="I404" s="2" t="s">
        <v>72</v>
      </c>
      <c r="J404" s="2" t="s">
        <v>26</v>
      </c>
      <c r="K404" s="2" t="s">
        <v>18</v>
      </c>
      <c r="L404" s="2" t="s">
        <v>379</v>
      </c>
      <c r="M404" s="2"/>
      <c r="N404" s="2">
        <v>2018</v>
      </c>
      <c r="P404" s="24"/>
      <c r="Q404" s="24"/>
    </row>
    <row r="405" spans="1:17" x14ac:dyDescent="0.35">
      <c r="A405" s="2">
        <v>89</v>
      </c>
      <c r="B405" s="2" t="s">
        <v>653</v>
      </c>
      <c r="C405" s="2" t="s">
        <v>1212</v>
      </c>
      <c r="D405" s="2" t="s">
        <v>382</v>
      </c>
      <c r="E405" s="2" t="s">
        <v>655</v>
      </c>
      <c r="F405" s="2" t="s">
        <v>14</v>
      </c>
      <c r="G405" s="2" t="s">
        <v>14</v>
      </c>
      <c r="H405" s="2" t="s">
        <v>15</v>
      </c>
      <c r="I405" s="2" t="s">
        <v>72</v>
      </c>
      <c r="J405" s="2" t="s">
        <v>26</v>
      </c>
      <c r="K405" s="2" t="s">
        <v>18</v>
      </c>
      <c r="L405" s="2" t="s">
        <v>379</v>
      </c>
      <c r="M405" s="2"/>
      <c r="N405" s="2">
        <v>2018</v>
      </c>
      <c r="P405" s="24"/>
      <c r="Q405" s="24"/>
    </row>
    <row r="406" spans="1:17" x14ac:dyDescent="0.35">
      <c r="A406" s="2">
        <v>90</v>
      </c>
      <c r="B406" s="2" t="s">
        <v>656</v>
      </c>
      <c r="C406" s="2"/>
      <c r="D406" s="2" t="s">
        <v>382</v>
      </c>
      <c r="E406" s="2" t="s">
        <v>657</v>
      </c>
      <c r="F406" s="2" t="s">
        <v>18</v>
      </c>
      <c r="G406" s="2" t="s">
        <v>14</v>
      </c>
      <c r="H406" s="2" t="s">
        <v>86</v>
      </c>
      <c r="I406" s="2"/>
      <c r="J406" s="2"/>
      <c r="K406" s="2" t="s">
        <v>18</v>
      </c>
      <c r="L406" s="2" t="s">
        <v>379</v>
      </c>
      <c r="M406" s="2" t="s">
        <v>658</v>
      </c>
      <c r="N406" s="2">
        <v>2007</v>
      </c>
      <c r="P406" s="24"/>
      <c r="Q406" s="24"/>
    </row>
    <row r="407" spans="1:17" x14ac:dyDescent="0.35">
      <c r="A407" s="2">
        <v>91</v>
      </c>
      <c r="B407" s="2" t="s">
        <v>659</v>
      </c>
      <c r="C407" s="2" t="s">
        <v>1187</v>
      </c>
      <c r="D407" s="2" t="s">
        <v>382</v>
      </c>
      <c r="E407" s="2" t="s">
        <v>660</v>
      </c>
      <c r="F407" s="2" t="s">
        <v>18</v>
      </c>
      <c r="G407" s="2" t="s">
        <v>18</v>
      </c>
      <c r="H407" s="2"/>
      <c r="I407" s="2"/>
      <c r="J407" s="2"/>
      <c r="K407" s="2" t="s">
        <v>18</v>
      </c>
      <c r="L407" s="2" t="s">
        <v>379</v>
      </c>
      <c r="M407" s="2" t="s">
        <v>489</v>
      </c>
      <c r="N407" s="2">
        <v>2017</v>
      </c>
      <c r="P407" s="24"/>
      <c r="Q407" s="24"/>
    </row>
    <row r="408" spans="1:17" x14ac:dyDescent="0.35">
      <c r="A408" s="2">
        <v>92</v>
      </c>
      <c r="B408" s="2" t="s">
        <v>661</v>
      </c>
      <c r="C408" s="2" t="s">
        <v>1245</v>
      </c>
      <c r="D408" s="2" t="s">
        <v>382</v>
      </c>
      <c r="E408" s="2"/>
      <c r="F408" s="2"/>
      <c r="G408" s="2" t="s">
        <v>18</v>
      </c>
      <c r="H408" s="2" t="s">
        <v>86</v>
      </c>
      <c r="I408" s="2" t="s">
        <v>72</v>
      </c>
      <c r="J408" s="2"/>
      <c r="K408" s="2" t="s">
        <v>18</v>
      </c>
      <c r="L408" s="2" t="s">
        <v>379</v>
      </c>
      <c r="M408" s="2"/>
      <c r="N408" s="2">
        <v>2012</v>
      </c>
      <c r="P408" s="24"/>
      <c r="Q408" s="24"/>
    </row>
    <row r="409" spans="1:17" x14ac:dyDescent="0.35">
      <c r="A409" s="2">
        <v>93</v>
      </c>
      <c r="B409" s="2" t="s">
        <v>662</v>
      </c>
      <c r="C409" s="2" t="s">
        <v>1179</v>
      </c>
      <c r="D409" s="2" t="s">
        <v>382</v>
      </c>
      <c r="E409" s="2" t="s">
        <v>383</v>
      </c>
      <c r="F409" s="2" t="s">
        <v>14</v>
      </c>
      <c r="G409" s="2" t="s">
        <v>14</v>
      </c>
      <c r="H409" s="2" t="s">
        <v>15</v>
      </c>
      <c r="I409" s="2"/>
      <c r="J409" s="2"/>
      <c r="K409" s="2" t="s">
        <v>18</v>
      </c>
      <c r="L409" s="2" t="s">
        <v>379</v>
      </c>
      <c r="M409" s="2"/>
      <c r="N409" s="2">
        <v>2010</v>
      </c>
      <c r="P409" s="24"/>
      <c r="Q409" s="24"/>
    </row>
    <row r="410" spans="1:17" x14ac:dyDescent="0.35">
      <c r="A410" s="27">
        <v>94</v>
      </c>
      <c r="B410" s="27" t="s">
        <v>611</v>
      </c>
      <c r="C410" s="27"/>
      <c r="D410" s="27" t="s">
        <v>404</v>
      </c>
      <c r="E410" s="27" t="s">
        <v>405</v>
      </c>
      <c r="F410" s="27" t="s">
        <v>14</v>
      </c>
      <c r="G410" s="27" t="s">
        <v>14</v>
      </c>
      <c r="H410" s="27" t="s">
        <v>31</v>
      </c>
      <c r="I410" s="27" t="s">
        <v>57</v>
      </c>
      <c r="J410" s="27" t="s">
        <v>24</v>
      </c>
      <c r="K410" s="27" t="s">
        <v>14</v>
      </c>
      <c r="L410" s="27" t="s">
        <v>379</v>
      </c>
      <c r="M410" s="27"/>
      <c r="N410" s="27">
        <v>2016</v>
      </c>
      <c r="P410" s="24"/>
      <c r="Q410" s="24"/>
    </row>
    <row r="411" spans="1:17" x14ac:dyDescent="0.35">
      <c r="A411" s="27">
        <v>94</v>
      </c>
      <c r="B411" s="27" t="s">
        <v>611</v>
      </c>
      <c r="C411" s="27"/>
      <c r="D411" s="27" t="s">
        <v>404</v>
      </c>
      <c r="E411" s="27" t="s">
        <v>499</v>
      </c>
      <c r="F411" s="27" t="s">
        <v>14</v>
      </c>
      <c r="G411" s="27" t="s">
        <v>14</v>
      </c>
      <c r="H411" s="27" t="s">
        <v>31</v>
      </c>
      <c r="I411" s="27" t="s">
        <v>57</v>
      </c>
      <c r="J411" s="27" t="s">
        <v>24</v>
      </c>
      <c r="K411" s="27" t="s">
        <v>14</v>
      </c>
      <c r="L411" s="27" t="s">
        <v>379</v>
      </c>
      <c r="M411" s="27"/>
      <c r="N411" s="27">
        <v>2016</v>
      </c>
      <c r="P411" s="24"/>
      <c r="Q411" s="24"/>
    </row>
    <row r="412" spans="1:17" x14ac:dyDescent="0.35">
      <c r="A412" s="27">
        <v>94</v>
      </c>
      <c r="B412" s="27" t="s">
        <v>611</v>
      </c>
      <c r="C412" s="27"/>
      <c r="D412" s="27" t="s">
        <v>382</v>
      </c>
      <c r="E412" s="27" t="s">
        <v>643</v>
      </c>
      <c r="F412" s="27" t="s">
        <v>14</v>
      </c>
      <c r="G412" s="27" t="s">
        <v>14</v>
      </c>
      <c r="H412" s="27" t="s">
        <v>31</v>
      </c>
      <c r="I412" s="27" t="s">
        <v>57</v>
      </c>
      <c r="J412" s="27" t="s">
        <v>17</v>
      </c>
      <c r="K412" s="27" t="s">
        <v>14</v>
      </c>
      <c r="L412" s="27" t="s">
        <v>379</v>
      </c>
      <c r="M412" s="27" t="s">
        <v>663</v>
      </c>
      <c r="N412" s="27">
        <v>2016</v>
      </c>
      <c r="P412" s="24"/>
      <c r="Q412" s="24"/>
    </row>
    <row r="413" spans="1:17" x14ac:dyDescent="0.35">
      <c r="A413" s="27">
        <v>94</v>
      </c>
      <c r="B413" s="27" t="s">
        <v>611</v>
      </c>
      <c r="C413" s="27"/>
      <c r="D413" s="27" t="s">
        <v>404</v>
      </c>
      <c r="E413" s="27" t="s">
        <v>405</v>
      </c>
      <c r="F413" s="27" t="s">
        <v>14</v>
      </c>
      <c r="G413" s="27" t="s">
        <v>14</v>
      </c>
      <c r="H413" s="27" t="s">
        <v>31</v>
      </c>
      <c r="I413" s="27" t="s">
        <v>73</v>
      </c>
      <c r="J413" s="27" t="s">
        <v>24</v>
      </c>
      <c r="K413" s="27" t="s">
        <v>14</v>
      </c>
      <c r="L413" s="27" t="s">
        <v>379</v>
      </c>
      <c r="M413" s="27"/>
      <c r="N413" s="27">
        <v>2016</v>
      </c>
      <c r="P413" s="24"/>
      <c r="Q413" s="24"/>
    </row>
    <row r="414" spans="1:17" x14ac:dyDescent="0.35">
      <c r="A414" s="27">
        <v>94</v>
      </c>
      <c r="B414" s="27" t="s">
        <v>611</v>
      </c>
      <c r="C414" s="27"/>
      <c r="D414" s="27" t="s">
        <v>404</v>
      </c>
      <c r="E414" s="27" t="s">
        <v>499</v>
      </c>
      <c r="F414" s="27" t="s">
        <v>14</v>
      </c>
      <c r="G414" s="27" t="s">
        <v>14</v>
      </c>
      <c r="H414" s="27" t="s">
        <v>31</v>
      </c>
      <c r="I414" s="27" t="s">
        <v>73</v>
      </c>
      <c r="J414" s="27" t="s">
        <v>24</v>
      </c>
      <c r="K414" s="27" t="s">
        <v>14</v>
      </c>
      <c r="L414" s="27" t="s">
        <v>379</v>
      </c>
      <c r="M414" s="27"/>
      <c r="N414" s="27">
        <v>2016</v>
      </c>
      <c r="P414" s="24"/>
      <c r="Q414" s="24"/>
    </row>
    <row r="415" spans="1:17" x14ac:dyDescent="0.35">
      <c r="A415" s="27">
        <v>94</v>
      </c>
      <c r="B415" s="27" t="s">
        <v>611</v>
      </c>
      <c r="C415" s="27"/>
      <c r="D415" s="27" t="s">
        <v>382</v>
      </c>
      <c r="E415" s="27" t="s">
        <v>643</v>
      </c>
      <c r="F415" s="27" t="s">
        <v>14</v>
      </c>
      <c r="G415" s="27" t="s">
        <v>14</v>
      </c>
      <c r="H415" s="27" t="s">
        <v>31</v>
      </c>
      <c r="I415" s="27" t="s">
        <v>73</v>
      </c>
      <c r="J415" s="27" t="s">
        <v>17</v>
      </c>
      <c r="K415" s="27" t="s">
        <v>14</v>
      </c>
      <c r="L415" s="27" t="s">
        <v>379</v>
      </c>
      <c r="M415" s="27" t="s">
        <v>663</v>
      </c>
      <c r="N415" s="27">
        <v>2016</v>
      </c>
      <c r="P415" s="24"/>
      <c r="Q415" s="24"/>
    </row>
    <row r="416" spans="1:17" x14ac:dyDescent="0.35">
      <c r="A416" s="27">
        <v>94</v>
      </c>
      <c r="B416" s="27" t="s">
        <v>611</v>
      </c>
      <c r="C416" s="27"/>
      <c r="D416" s="27" t="s">
        <v>382</v>
      </c>
      <c r="E416" s="27" t="s">
        <v>643</v>
      </c>
      <c r="F416" s="27" t="s">
        <v>14</v>
      </c>
      <c r="G416" s="27" t="s">
        <v>14</v>
      </c>
      <c r="H416" s="27" t="s">
        <v>31</v>
      </c>
      <c r="I416" s="27" t="s">
        <v>69</v>
      </c>
      <c r="J416" s="27" t="s">
        <v>24</v>
      </c>
      <c r="K416" s="27" t="s">
        <v>14</v>
      </c>
      <c r="L416" s="27" t="s">
        <v>379</v>
      </c>
      <c r="M416" s="27" t="s">
        <v>663</v>
      </c>
      <c r="N416" s="27">
        <v>2016</v>
      </c>
      <c r="P416" s="24"/>
      <c r="Q416" s="24"/>
    </row>
    <row r="417" spans="1:17" x14ac:dyDescent="0.35">
      <c r="A417" s="27">
        <v>94</v>
      </c>
      <c r="B417" s="27" t="s">
        <v>611</v>
      </c>
      <c r="C417" s="27"/>
      <c r="D417" s="27" t="s">
        <v>404</v>
      </c>
      <c r="E417" s="27" t="s">
        <v>405</v>
      </c>
      <c r="F417" s="27" t="s">
        <v>14</v>
      </c>
      <c r="G417" s="27" t="s">
        <v>14</v>
      </c>
      <c r="H417" s="27" t="s">
        <v>31</v>
      </c>
      <c r="I417" s="27" t="s">
        <v>69</v>
      </c>
      <c r="J417" s="27" t="s">
        <v>26</v>
      </c>
      <c r="K417" s="27" t="s">
        <v>14</v>
      </c>
      <c r="L417" s="27" t="s">
        <v>379</v>
      </c>
      <c r="M417" s="27"/>
      <c r="N417" s="27">
        <v>2016</v>
      </c>
      <c r="P417" s="24"/>
      <c r="Q417" s="24"/>
    </row>
    <row r="418" spans="1:17" x14ac:dyDescent="0.35">
      <c r="A418" s="27">
        <v>94</v>
      </c>
      <c r="B418" s="27" t="s">
        <v>611</v>
      </c>
      <c r="C418" s="27"/>
      <c r="D418" s="27" t="s">
        <v>404</v>
      </c>
      <c r="E418" s="27" t="s">
        <v>499</v>
      </c>
      <c r="F418" s="27" t="s">
        <v>14</v>
      </c>
      <c r="G418" s="27" t="s">
        <v>14</v>
      </c>
      <c r="H418" s="27" t="s">
        <v>31</v>
      </c>
      <c r="I418" s="27" t="s">
        <v>69</v>
      </c>
      <c r="J418" s="27" t="s">
        <v>26</v>
      </c>
      <c r="K418" s="27" t="s">
        <v>14</v>
      </c>
      <c r="L418" s="27" t="s">
        <v>379</v>
      </c>
      <c r="M418" s="27"/>
      <c r="N418" s="27">
        <v>2016</v>
      </c>
      <c r="P418" s="24"/>
      <c r="Q418" s="24"/>
    </row>
    <row r="419" spans="1:17" x14ac:dyDescent="0.35">
      <c r="A419" s="27">
        <v>94</v>
      </c>
      <c r="B419" s="27" t="s">
        <v>611</v>
      </c>
      <c r="C419" s="27"/>
      <c r="D419" s="27" t="s">
        <v>382</v>
      </c>
      <c r="E419" s="27" t="s">
        <v>643</v>
      </c>
      <c r="F419" s="27" t="s">
        <v>14</v>
      </c>
      <c r="G419" s="27" t="s">
        <v>14</v>
      </c>
      <c r="H419" s="27" t="s">
        <v>31</v>
      </c>
      <c r="I419" s="27" t="s">
        <v>72</v>
      </c>
      <c r="J419" s="27" t="s">
        <v>26</v>
      </c>
      <c r="K419" s="27" t="s">
        <v>14</v>
      </c>
      <c r="L419" s="27" t="s">
        <v>379</v>
      </c>
      <c r="M419" s="27" t="s">
        <v>663</v>
      </c>
      <c r="N419" s="27">
        <v>2016</v>
      </c>
      <c r="P419" s="24"/>
      <c r="Q419" s="24"/>
    </row>
    <row r="420" spans="1:17" x14ac:dyDescent="0.35">
      <c r="A420" s="27">
        <v>94</v>
      </c>
      <c r="B420" s="27" t="s">
        <v>611</v>
      </c>
      <c r="C420" s="27"/>
      <c r="D420" s="27" t="s">
        <v>404</v>
      </c>
      <c r="E420" s="27" t="s">
        <v>499</v>
      </c>
      <c r="F420" s="27" t="s">
        <v>14</v>
      </c>
      <c r="G420" s="27" t="s">
        <v>14</v>
      </c>
      <c r="H420" s="27" t="s">
        <v>31</v>
      </c>
      <c r="I420" s="27" t="s">
        <v>72</v>
      </c>
      <c r="J420" s="27" t="s">
        <v>26</v>
      </c>
      <c r="K420" s="27" t="s">
        <v>14</v>
      </c>
      <c r="L420" s="27" t="s">
        <v>379</v>
      </c>
      <c r="M420" s="27"/>
      <c r="N420" s="27">
        <v>2016</v>
      </c>
      <c r="P420" s="24"/>
      <c r="Q420" s="24"/>
    </row>
    <row r="421" spans="1:17" x14ac:dyDescent="0.35">
      <c r="A421" s="27">
        <v>94</v>
      </c>
      <c r="B421" s="27" t="s">
        <v>611</v>
      </c>
      <c r="C421" s="27"/>
      <c r="D421" s="27" t="s">
        <v>404</v>
      </c>
      <c r="E421" s="27" t="s">
        <v>405</v>
      </c>
      <c r="F421" s="27" t="s">
        <v>14</v>
      </c>
      <c r="G421" s="27" t="s">
        <v>14</v>
      </c>
      <c r="H421" s="27" t="s">
        <v>31</v>
      </c>
      <c r="I421" s="27" t="s">
        <v>72</v>
      </c>
      <c r="J421" s="27" t="s">
        <v>17</v>
      </c>
      <c r="K421" s="27" t="s">
        <v>14</v>
      </c>
      <c r="L421" s="27" t="s">
        <v>379</v>
      </c>
      <c r="M421" s="27"/>
      <c r="N421" s="27">
        <v>2016</v>
      </c>
      <c r="P421" s="24"/>
      <c r="Q421" s="24"/>
    </row>
    <row r="422" spans="1:17" x14ac:dyDescent="0.35">
      <c r="A422" s="27">
        <v>95</v>
      </c>
      <c r="B422" s="27" t="s">
        <v>664</v>
      </c>
      <c r="C422" s="5" t="s">
        <v>1232</v>
      </c>
      <c r="D422" s="27" t="s">
        <v>361</v>
      </c>
      <c r="E422" s="27" t="s">
        <v>665</v>
      </c>
      <c r="F422" s="27" t="s">
        <v>14</v>
      </c>
      <c r="G422" s="27" t="s">
        <v>14</v>
      </c>
      <c r="H422" s="27" t="s">
        <v>31</v>
      </c>
      <c r="I422" s="27" t="s">
        <v>57</v>
      </c>
      <c r="J422" s="27" t="s">
        <v>24</v>
      </c>
      <c r="K422" s="27" t="s">
        <v>14</v>
      </c>
      <c r="L422" s="27" t="s">
        <v>379</v>
      </c>
      <c r="M422" s="27" t="s">
        <v>666</v>
      </c>
      <c r="N422" s="27">
        <v>2019</v>
      </c>
      <c r="P422" s="24"/>
      <c r="Q422" s="24"/>
    </row>
    <row r="423" spans="1:17" x14ac:dyDescent="0.35">
      <c r="A423" s="27">
        <v>95</v>
      </c>
      <c r="B423" s="27" t="s">
        <v>664</v>
      </c>
      <c r="C423" s="5" t="s">
        <v>1232</v>
      </c>
      <c r="D423" s="27" t="s">
        <v>361</v>
      </c>
      <c r="E423" s="27" t="s">
        <v>665</v>
      </c>
      <c r="F423" s="27" t="s">
        <v>14</v>
      </c>
      <c r="G423" s="27" t="s">
        <v>14</v>
      </c>
      <c r="H423" s="27" t="s">
        <v>31</v>
      </c>
      <c r="I423" s="27" t="s">
        <v>73</v>
      </c>
      <c r="J423" s="27" t="s">
        <v>24</v>
      </c>
      <c r="K423" s="27" t="s">
        <v>14</v>
      </c>
      <c r="L423" s="27" t="s">
        <v>379</v>
      </c>
      <c r="M423" s="27" t="s">
        <v>666</v>
      </c>
      <c r="N423" s="27">
        <v>2019</v>
      </c>
      <c r="P423" s="24"/>
      <c r="Q423" s="24"/>
    </row>
    <row r="424" spans="1:17" x14ac:dyDescent="0.35">
      <c r="A424" s="27">
        <v>95</v>
      </c>
      <c r="B424" s="27" t="s">
        <v>664</v>
      </c>
      <c r="C424" s="5" t="s">
        <v>1232</v>
      </c>
      <c r="D424" s="27" t="s">
        <v>361</v>
      </c>
      <c r="E424" s="27" t="s">
        <v>665</v>
      </c>
      <c r="F424" s="27" t="s">
        <v>14</v>
      </c>
      <c r="G424" s="27" t="s">
        <v>14</v>
      </c>
      <c r="H424" s="27" t="s">
        <v>31</v>
      </c>
      <c r="I424" s="27" t="s">
        <v>69</v>
      </c>
      <c r="J424" s="27" t="s">
        <v>24</v>
      </c>
      <c r="K424" s="27" t="s">
        <v>14</v>
      </c>
      <c r="L424" s="27" t="s">
        <v>379</v>
      </c>
      <c r="M424" s="27" t="s">
        <v>666</v>
      </c>
      <c r="N424" s="27">
        <v>2019</v>
      </c>
      <c r="P424" s="24"/>
      <c r="Q424" s="24"/>
    </row>
    <row r="425" spans="1:17" x14ac:dyDescent="0.35">
      <c r="A425" s="27">
        <v>95</v>
      </c>
      <c r="B425" s="27" t="s">
        <v>664</v>
      </c>
      <c r="C425" s="5" t="s">
        <v>1232</v>
      </c>
      <c r="D425" s="27" t="s">
        <v>361</v>
      </c>
      <c r="E425" s="27" t="s">
        <v>665</v>
      </c>
      <c r="F425" s="27" t="s">
        <v>14</v>
      </c>
      <c r="G425" s="27" t="s">
        <v>14</v>
      </c>
      <c r="H425" s="27" t="s">
        <v>31</v>
      </c>
      <c r="I425" s="27" t="s">
        <v>72</v>
      </c>
      <c r="J425" s="27" t="s">
        <v>24</v>
      </c>
      <c r="K425" s="27" t="s">
        <v>14</v>
      </c>
      <c r="L425" s="27" t="s">
        <v>379</v>
      </c>
      <c r="M425" s="27" t="s">
        <v>666</v>
      </c>
      <c r="N425" s="27">
        <v>2019</v>
      </c>
      <c r="P425" s="24"/>
      <c r="Q425" s="24"/>
    </row>
    <row r="426" spans="1:17" x14ac:dyDescent="0.35">
      <c r="A426" s="27">
        <v>95</v>
      </c>
      <c r="B426" s="27" t="s">
        <v>664</v>
      </c>
      <c r="C426" s="5" t="s">
        <v>1232</v>
      </c>
      <c r="D426" s="27" t="s">
        <v>361</v>
      </c>
      <c r="E426" s="27" t="s">
        <v>665</v>
      </c>
      <c r="F426" s="27" t="s">
        <v>14</v>
      </c>
      <c r="G426" s="27" t="s">
        <v>14</v>
      </c>
      <c r="H426" s="27" t="s">
        <v>31</v>
      </c>
      <c r="I426" s="27" t="s">
        <v>384</v>
      </c>
      <c r="J426" s="27" t="s">
        <v>24</v>
      </c>
      <c r="K426" s="27" t="s">
        <v>14</v>
      </c>
      <c r="L426" s="27" t="s">
        <v>379</v>
      </c>
      <c r="M426" s="27" t="s">
        <v>666</v>
      </c>
      <c r="N426" s="27">
        <v>2019</v>
      </c>
      <c r="P426" s="24"/>
      <c r="Q426" s="24"/>
    </row>
    <row r="427" spans="1:17" x14ac:dyDescent="0.35">
      <c r="A427" s="2">
        <v>96</v>
      </c>
      <c r="B427" s="2" t="s">
        <v>507</v>
      </c>
      <c r="C427" s="2" t="s">
        <v>1220</v>
      </c>
      <c r="D427" s="2" t="s">
        <v>401</v>
      </c>
      <c r="E427" s="2" t="s">
        <v>667</v>
      </c>
      <c r="F427" s="2" t="s">
        <v>18</v>
      </c>
      <c r="G427" s="2" t="s">
        <v>14</v>
      </c>
      <c r="H427" s="2" t="s">
        <v>31</v>
      </c>
      <c r="I427" s="2" t="s">
        <v>72</v>
      </c>
      <c r="J427" s="2"/>
      <c r="K427" s="2" t="s">
        <v>18</v>
      </c>
      <c r="L427" s="2" t="s">
        <v>379</v>
      </c>
      <c r="M427" s="2" t="s">
        <v>668</v>
      </c>
      <c r="N427" s="2">
        <v>2008</v>
      </c>
      <c r="P427" s="24"/>
      <c r="Q427" s="24"/>
    </row>
    <row r="428" spans="1:17" x14ac:dyDescent="0.35">
      <c r="A428" s="27">
        <v>78</v>
      </c>
      <c r="B428" s="27" t="s">
        <v>669</v>
      </c>
      <c r="C428" s="5" t="s">
        <v>1199</v>
      </c>
      <c r="D428" s="27" t="s">
        <v>382</v>
      </c>
      <c r="E428" s="27" t="s">
        <v>550</v>
      </c>
      <c r="F428" s="27" t="s">
        <v>14</v>
      </c>
      <c r="G428" s="27" t="s">
        <v>14</v>
      </c>
      <c r="H428" s="27" t="s">
        <v>31</v>
      </c>
      <c r="I428" s="27" t="s">
        <v>72</v>
      </c>
      <c r="J428" s="27" t="s">
        <v>29</v>
      </c>
      <c r="K428" s="27" t="s">
        <v>14</v>
      </c>
      <c r="L428" s="27" t="s">
        <v>379</v>
      </c>
      <c r="M428" s="27" t="s">
        <v>670</v>
      </c>
      <c r="N428" s="27">
        <v>2015</v>
      </c>
      <c r="P428" s="24"/>
      <c r="Q428" s="24"/>
    </row>
    <row r="429" spans="1:17" x14ac:dyDescent="0.35">
      <c r="C429" s="24"/>
      <c r="P429" s="24"/>
      <c r="Q429" s="24"/>
    </row>
    <row r="430" spans="1:17" x14ac:dyDescent="0.35">
      <c r="P430" s="24"/>
      <c r="Q430" s="24"/>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7632D0D-09AF-4F6B-839C-BF77DF3F012E}">
  <dimension ref="A1:AB596"/>
  <sheetViews>
    <sheetView topLeftCell="A482" workbookViewId="0">
      <selection activeCell="E489" sqref="E489"/>
    </sheetView>
  </sheetViews>
  <sheetFormatPr defaultRowHeight="14.5" x14ac:dyDescent="0.35"/>
  <sheetData>
    <row r="1" spans="1:18" x14ac:dyDescent="0.35">
      <c r="A1" s="7" t="s">
        <v>0</v>
      </c>
      <c r="B1" s="1" t="s">
        <v>1</v>
      </c>
      <c r="C1" s="1" t="s">
        <v>671</v>
      </c>
      <c r="D1" s="1" t="s">
        <v>1176</v>
      </c>
      <c r="E1" s="1" t="s">
        <v>2</v>
      </c>
      <c r="F1" s="1" t="s">
        <v>3</v>
      </c>
      <c r="G1" s="1" t="s">
        <v>672</v>
      </c>
      <c r="H1" s="1" t="s">
        <v>673</v>
      </c>
      <c r="I1" s="1" t="s">
        <v>4</v>
      </c>
      <c r="J1" s="1" t="s">
        <v>674</v>
      </c>
      <c r="K1" s="1" t="s">
        <v>6</v>
      </c>
      <c r="L1" s="1" t="s">
        <v>675</v>
      </c>
      <c r="M1" s="1" t="s">
        <v>676</v>
      </c>
      <c r="N1" s="1" t="s">
        <v>677</v>
      </c>
      <c r="O1" s="1" t="s">
        <v>678</v>
      </c>
      <c r="P1" s="1" t="s">
        <v>680</v>
      </c>
      <c r="Q1" s="1" t="s">
        <v>681</v>
      </c>
      <c r="R1" s="1" t="s">
        <v>679</v>
      </c>
    </row>
    <row r="2" spans="1:18" s="26" customFormat="1" x14ac:dyDescent="0.35">
      <c r="A2" s="3">
        <v>1</v>
      </c>
      <c r="B2" s="3" t="s">
        <v>1368</v>
      </c>
      <c r="C2" s="3">
        <v>2021</v>
      </c>
      <c r="D2" s="3" t="s">
        <v>1359</v>
      </c>
      <c r="E2" s="3" t="s">
        <v>401</v>
      </c>
      <c r="F2" s="3" t="s">
        <v>1360</v>
      </c>
      <c r="G2" s="3"/>
      <c r="H2" s="3"/>
      <c r="I2" s="3" t="s">
        <v>18</v>
      </c>
      <c r="J2" s="3" t="s">
        <v>14</v>
      </c>
      <c r="K2" s="3" t="s">
        <v>31</v>
      </c>
      <c r="L2" s="3" t="s">
        <v>686</v>
      </c>
      <c r="M2" s="3"/>
      <c r="N2" s="3" t="s">
        <v>687</v>
      </c>
      <c r="O2" s="3" t="s">
        <v>754</v>
      </c>
      <c r="P2" s="3" t="s">
        <v>701</v>
      </c>
      <c r="Q2" s="3" t="s">
        <v>697</v>
      </c>
      <c r="R2" s="3" t="s">
        <v>703</v>
      </c>
    </row>
    <row r="3" spans="1:18" s="26" customFormat="1" x14ac:dyDescent="0.35">
      <c r="A3" s="3">
        <v>1</v>
      </c>
      <c r="B3" s="3" t="s">
        <v>1368</v>
      </c>
      <c r="C3" s="3">
        <v>2021</v>
      </c>
      <c r="D3" s="3" t="s">
        <v>1359</v>
      </c>
      <c r="E3" s="3" t="s">
        <v>401</v>
      </c>
      <c r="F3" s="3" t="s">
        <v>1360</v>
      </c>
      <c r="G3" s="3"/>
      <c r="H3" s="3"/>
      <c r="I3" s="3" t="s">
        <v>18</v>
      </c>
      <c r="J3" s="3" t="s">
        <v>14</v>
      </c>
      <c r="K3" s="3" t="s">
        <v>31</v>
      </c>
      <c r="L3" s="3" t="s">
        <v>686</v>
      </c>
      <c r="M3" s="3"/>
      <c r="N3" s="3" t="s">
        <v>687</v>
      </c>
      <c r="O3" s="3" t="s">
        <v>688</v>
      </c>
      <c r="P3" s="3" t="s">
        <v>690</v>
      </c>
      <c r="Q3" s="3"/>
      <c r="R3" s="3" t="s">
        <v>703</v>
      </c>
    </row>
    <row r="4" spans="1:18" s="26" customFormat="1" x14ac:dyDescent="0.35">
      <c r="A4" s="3">
        <v>1</v>
      </c>
      <c r="B4" s="3" t="s">
        <v>1368</v>
      </c>
      <c r="C4" s="3">
        <v>2021</v>
      </c>
      <c r="D4" s="3" t="s">
        <v>1359</v>
      </c>
      <c r="E4" s="3" t="s">
        <v>779</v>
      </c>
      <c r="F4" s="3" t="s">
        <v>1361</v>
      </c>
      <c r="G4" s="3"/>
      <c r="H4" s="3"/>
      <c r="I4" s="3" t="s">
        <v>14</v>
      </c>
      <c r="J4" s="3" t="s">
        <v>14</v>
      </c>
      <c r="K4" s="3" t="s">
        <v>31</v>
      </c>
      <c r="L4" s="3" t="s">
        <v>686</v>
      </c>
      <c r="M4" s="3"/>
      <c r="N4" s="3" t="s">
        <v>687</v>
      </c>
      <c r="O4" s="3" t="s">
        <v>754</v>
      </c>
      <c r="P4" s="3" t="s">
        <v>694</v>
      </c>
      <c r="Q4" s="3"/>
      <c r="R4" s="3" t="s">
        <v>703</v>
      </c>
    </row>
    <row r="5" spans="1:18" s="26" customFormat="1" x14ac:dyDescent="0.35">
      <c r="A5" s="3">
        <v>1</v>
      </c>
      <c r="B5" s="3" t="s">
        <v>1368</v>
      </c>
      <c r="C5" s="3">
        <v>2021</v>
      </c>
      <c r="D5" s="3" t="s">
        <v>1359</v>
      </c>
      <c r="E5" s="3" t="s">
        <v>779</v>
      </c>
      <c r="F5" s="3" t="s">
        <v>1361</v>
      </c>
      <c r="G5" s="3"/>
      <c r="H5" s="3"/>
      <c r="I5" s="3" t="s">
        <v>14</v>
      </c>
      <c r="J5" s="3" t="s">
        <v>14</v>
      </c>
      <c r="K5" s="3" t="s">
        <v>31</v>
      </c>
      <c r="L5" s="3" t="s">
        <v>686</v>
      </c>
      <c r="M5" s="3"/>
      <c r="N5" s="3" t="s">
        <v>687</v>
      </c>
      <c r="O5" s="3" t="s">
        <v>688</v>
      </c>
      <c r="P5" s="3" t="s">
        <v>690</v>
      </c>
      <c r="Q5" s="3"/>
      <c r="R5" s="3" t="s">
        <v>703</v>
      </c>
    </row>
    <row r="6" spans="1:18" s="26" customFormat="1" x14ac:dyDescent="0.35">
      <c r="A6" s="3">
        <v>1</v>
      </c>
      <c r="B6" s="3" t="s">
        <v>1368</v>
      </c>
      <c r="C6" s="3">
        <v>2021</v>
      </c>
      <c r="D6" s="3" t="s">
        <v>1359</v>
      </c>
      <c r="E6" s="3" t="s">
        <v>1362</v>
      </c>
      <c r="F6" s="3" t="s">
        <v>1363</v>
      </c>
      <c r="G6" s="3"/>
      <c r="H6" s="3"/>
      <c r="I6" s="3" t="s">
        <v>14</v>
      </c>
      <c r="J6" s="3" t="s">
        <v>14</v>
      </c>
      <c r="K6" s="3" t="s">
        <v>31</v>
      </c>
      <c r="L6" s="3" t="s">
        <v>686</v>
      </c>
      <c r="M6" s="3"/>
      <c r="N6" s="3" t="s">
        <v>687</v>
      </c>
      <c r="O6" s="3" t="s">
        <v>754</v>
      </c>
      <c r="P6" s="3" t="s">
        <v>701</v>
      </c>
      <c r="Q6" s="3"/>
      <c r="R6" s="3" t="s">
        <v>703</v>
      </c>
    </row>
    <row r="7" spans="1:18" s="26" customFormat="1" x14ac:dyDescent="0.35">
      <c r="A7" s="3">
        <v>1</v>
      </c>
      <c r="B7" s="3" t="s">
        <v>1368</v>
      </c>
      <c r="C7" s="3">
        <v>2021</v>
      </c>
      <c r="D7" s="3" t="s">
        <v>1359</v>
      </c>
      <c r="E7" s="3" t="s">
        <v>1362</v>
      </c>
      <c r="F7" s="3" t="s">
        <v>1363</v>
      </c>
      <c r="G7" s="3"/>
      <c r="H7" s="3"/>
      <c r="I7" s="3" t="s">
        <v>14</v>
      </c>
      <c r="J7" s="3" t="s">
        <v>14</v>
      </c>
      <c r="K7" s="3" t="s">
        <v>31</v>
      </c>
      <c r="L7" s="3" t="s">
        <v>686</v>
      </c>
      <c r="M7" s="3"/>
      <c r="N7" s="3" t="s">
        <v>687</v>
      </c>
      <c r="O7" s="3" t="s">
        <v>688</v>
      </c>
      <c r="P7" s="3" t="s">
        <v>701</v>
      </c>
      <c r="Q7" s="3"/>
      <c r="R7" s="3" t="s">
        <v>703</v>
      </c>
    </row>
    <row r="8" spans="1:18" s="26" customFormat="1" x14ac:dyDescent="0.35">
      <c r="A8" s="3">
        <v>1</v>
      </c>
      <c r="B8" s="3" t="s">
        <v>1368</v>
      </c>
      <c r="C8" s="3">
        <v>2021</v>
      </c>
      <c r="D8" s="3" t="s">
        <v>1359</v>
      </c>
      <c r="E8" s="3" t="s">
        <v>1362</v>
      </c>
      <c r="F8" s="3" t="s">
        <v>1364</v>
      </c>
      <c r="G8" s="3"/>
      <c r="H8" s="3"/>
      <c r="I8" s="3" t="s">
        <v>14</v>
      </c>
      <c r="J8" s="3" t="s">
        <v>14</v>
      </c>
      <c r="K8" s="3" t="s">
        <v>31</v>
      </c>
      <c r="L8" s="3" t="s">
        <v>686</v>
      </c>
      <c r="M8" s="3"/>
      <c r="N8" s="3" t="s">
        <v>687</v>
      </c>
      <c r="O8" s="3" t="s">
        <v>754</v>
      </c>
      <c r="P8" s="3" t="s">
        <v>701</v>
      </c>
      <c r="Q8" s="3"/>
      <c r="R8" s="3" t="s">
        <v>703</v>
      </c>
    </row>
    <row r="9" spans="1:18" s="26" customFormat="1" x14ac:dyDescent="0.35">
      <c r="A9" s="3">
        <v>1</v>
      </c>
      <c r="B9" s="3" t="s">
        <v>1368</v>
      </c>
      <c r="C9" s="3">
        <v>2021</v>
      </c>
      <c r="D9" s="3" t="s">
        <v>1359</v>
      </c>
      <c r="E9" s="3" t="s">
        <v>1362</v>
      </c>
      <c r="F9" s="3" t="s">
        <v>1364</v>
      </c>
      <c r="G9" s="3"/>
      <c r="H9" s="3"/>
      <c r="I9" s="3" t="s">
        <v>14</v>
      </c>
      <c r="J9" s="3" t="s">
        <v>14</v>
      </c>
      <c r="K9" s="3" t="s">
        <v>31</v>
      </c>
      <c r="L9" s="3" t="s">
        <v>686</v>
      </c>
      <c r="M9" s="3"/>
      <c r="N9" s="3" t="s">
        <v>687</v>
      </c>
      <c r="O9" s="3" t="s">
        <v>688</v>
      </c>
      <c r="P9" s="3" t="s">
        <v>690</v>
      </c>
      <c r="Q9" s="3"/>
      <c r="R9" s="3" t="s">
        <v>703</v>
      </c>
    </row>
    <row r="10" spans="1:18" s="26" customFormat="1" x14ac:dyDescent="0.35">
      <c r="A10" s="2">
        <v>2</v>
      </c>
      <c r="B10" s="2" t="s">
        <v>1442</v>
      </c>
      <c r="C10" s="2">
        <v>2017</v>
      </c>
      <c r="D10" s="2" t="s">
        <v>1443</v>
      </c>
      <c r="E10" s="2" t="s">
        <v>401</v>
      </c>
      <c r="F10" s="2" t="s">
        <v>1444</v>
      </c>
      <c r="G10" s="2"/>
      <c r="H10" s="2"/>
      <c r="I10" s="2" t="s">
        <v>18</v>
      </c>
      <c r="J10" s="2" t="s">
        <v>14</v>
      </c>
      <c r="K10" s="2" t="s">
        <v>86</v>
      </c>
      <c r="L10" s="2" t="s">
        <v>686</v>
      </c>
      <c r="M10" s="2"/>
      <c r="N10" s="2" t="s">
        <v>687</v>
      </c>
      <c r="O10" s="2" t="s">
        <v>713</v>
      </c>
      <c r="P10" s="2"/>
      <c r="Q10" s="2"/>
      <c r="R10" s="2" t="s">
        <v>1445</v>
      </c>
    </row>
    <row r="11" spans="1:18" x14ac:dyDescent="0.35">
      <c r="A11" s="3">
        <v>3</v>
      </c>
      <c r="B11" s="3" t="s">
        <v>682</v>
      </c>
      <c r="C11" s="3">
        <v>2017</v>
      </c>
      <c r="D11" s="3" t="s">
        <v>1253</v>
      </c>
      <c r="E11" s="3" t="s">
        <v>683</v>
      </c>
      <c r="F11" s="3" t="s">
        <v>684</v>
      </c>
      <c r="G11" s="3" t="s">
        <v>685</v>
      </c>
      <c r="H11" s="3"/>
      <c r="I11" s="3" t="s">
        <v>14</v>
      </c>
      <c r="J11" s="3" t="s">
        <v>14</v>
      </c>
      <c r="K11" s="3" t="s">
        <v>31</v>
      </c>
      <c r="L11" s="3" t="s">
        <v>686</v>
      </c>
      <c r="M11" s="3"/>
      <c r="N11" s="3" t="s">
        <v>687</v>
      </c>
      <c r="O11" s="3" t="s">
        <v>688</v>
      </c>
      <c r="P11" s="3" t="s">
        <v>690</v>
      </c>
      <c r="Q11" s="3" t="s">
        <v>697</v>
      </c>
      <c r="R11" s="3" t="s">
        <v>689</v>
      </c>
    </row>
    <row r="12" spans="1:18" x14ac:dyDescent="0.35">
      <c r="A12" s="3">
        <v>3</v>
      </c>
      <c r="B12" s="3" t="s">
        <v>682</v>
      </c>
      <c r="C12" s="3">
        <v>2017</v>
      </c>
      <c r="D12" s="3" t="s">
        <v>1253</v>
      </c>
      <c r="E12" s="3" t="s">
        <v>683</v>
      </c>
      <c r="F12" s="3" t="s">
        <v>684</v>
      </c>
      <c r="G12" s="3" t="s">
        <v>685</v>
      </c>
      <c r="H12" s="3"/>
      <c r="I12" s="3" t="s">
        <v>14</v>
      </c>
      <c r="J12" s="3" t="s">
        <v>14</v>
      </c>
      <c r="K12" s="3" t="s">
        <v>31</v>
      </c>
      <c r="L12" s="3" t="s">
        <v>686</v>
      </c>
      <c r="M12" s="3"/>
      <c r="N12" s="3" t="s">
        <v>687</v>
      </c>
      <c r="O12" s="3" t="s">
        <v>692</v>
      </c>
      <c r="P12" s="3" t="s">
        <v>690</v>
      </c>
      <c r="Q12" s="3"/>
      <c r="R12" s="3" t="s">
        <v>689</v>
      </c>
    </row>
    <row r="13" spans="1:18" x14ac:dyDescent="0.35">
      <c r="A13" s="3">
        <v>3</v>
      </c>
      <c r="B13" s="3" t="s">
        <v>682</v>
      </c>
      <c r="C13" s="3">
        <v>2017</v>
      </c>
      <c r="D13" s="3" t="s">
        <v>1253</v>
      </c>
      <c r="E13" s="3" t="s">
        <v>683</v>
      </c>
      <c r="F13" s="3" t="s">
        <v>684</v>
      </c>
      <c r="G13" s="3" t="s">
        <v>693</v>
      </c>
      <c r="H13" s="3"/>
      <c r="I13" s="3" t="s">
        <v>14</v>
      </c>
      <c r="J13" s="3" t="s">
        <v>14</v>
      </c>
      <c r="K13" s="3" t="s">
        <v>31</v>
      </c>
      <c r="L13" s="3" t="s">
        <v>686</v>
      </c>
      <c r="M13" s="3"/>
      <c r="N13" s="3" t="s">
        <v>687</v>
      </c>
      <c r="O13" s="3" t="s">
        <v>688</v>
      </c>
      <c r="P13" s="3" t="s">
        <v>690</v>
      </c>
      <c r="Q13" s="3"/>
      <c r="R13" s="3" t="s">
        <v>689</v>
      </c>
    </row>
    <row r="14" spans="1:18" x14ac:dyDescent="0.35">
      <c r="A14" s="3">
        <v>3</v>
      </c>
      <c r="B14" s="3" t="s">
        <v>682</v>
      </c>
      <c r="C14" s="3">
        <v>2017</v>
      </c>
      <c r="D14" s="3" t="s">
        <v>1253</v>
      </c>
      <c r="E14" s="3" t="s">
        <v>683</v>
      </c>
      <c r="F14" s="3" t="s">
        <v>684</v>
      </c>
      <c r="G14" s="3" t="s">
        <v>693</v>
      </c>
      <c r="H14" s="3"/>
      <c r="I14" s="3" t="s">
        <v>14</v>
      </c>
      <c r="J14" s="3" t="s">
        <v>14</v>
      </c>
      <c r="K14" s="3" t="s">
        <v>31</v>
      </c>
      <c r="L14" s="3" t="s">
        <v>686</v>
      </c>
      <c r="M14" s="3"/>
      <c r="N14" s="3" t="s">
        <v>687</v>
      </c>
      <c r="O14" s="3" t="s">
        <v>692</v>
      </c>
      <c r="P14" s="3" t="s">
        <v>694</v>
      </c>
      <c r="Q14" s="3"/>
      <c r="R14" s="3" t="s">
        <v>689</v>
      </c>
    </row>
    <row r="15" spans="1:18" x14ac:dyDescent="0.35">
      <c r="A15" s="3">
        <v>3</v>
      </c>
      <c r="B15" s="3" t="s">
        <v>682</v>
      </c>
      <c r="C15" s="3">
        <v>2017</v>
      </c>
      <c r="D15" s="3" t="s">
        <v>1253</v>
      </c>
      <c r="E15" s="3" t="s">
        <v>683</v>
      </c>
      <c r="F15" s="3" t="s">
        <v>684</v>
      </c>
      <c r="G15" s="3" t="s">
        <v>695</v>
      </c>
      <c r="H15" s="3"/>
      <c r="I15" s="3" t="s">
        <v>14</v>
      </c>
      <c r="J15" s="3" t="s">
        <v>14</v>
      </c>
      <c r="K15" s="3" t="s">
        <v>31</v>
      </c>
      <c r="L15" s="3" t="s">
        <v>686</v>
      </c>
      <c r="M15" s="3"/>
      <c r="N15" s="3" t="s">
        <v>687</v>
      </c>
      <c r="O15" s="3" t="s">
        <v>688</v>
      </c>
      <c r="P15" s="3" t="s">
        <v>690</v>
      </c>
      <c r="Q15" s="3"/>
      <c r="R15" s="3" t="s">
        <v>689</v>
      </c>
    </row>
    <row r="16" spans="1:18" x14ac:dyDescent="0.35">
      <c r="A16" s="3">
        <v>3</v>
      </c>
      <c r="B16" s="3" t="s">
        <v>682</v>
      </c>
      <c r="C16" s="3">
        <v>2017</v>
      </c>
      <c r="D16" s="3" t="s">
        <v>1253</v>
      </c>
      <c r="E16" s="3" t="s">
        <v>683</v>
      </c>
      <c r="F16" s="3" t="s">
        <v>684</v>
      </c>
      <c r="G16" s="3" t="s">
        <v>695</v>
      </c>
      <c r="H16" s="3"/>
      <c r="I16" s="3" t="s">
        <v>14</v>
      </c>
      <c r="J16" s="3" t="s">
        <v>14</v>
      </c>
      <c r="K16" s="3" t="s">
        <v>31</v>
      </c>
      <c r="L16" s="3" t="s">
        <v>686</v>
      </c>
      <c r="M16" s="3"/>
      <c r="N16" s="3" t="s">
        <v>687</v>
      </c>
      <c r="O16" s="3" t="s">
        <v>692</v>
      </c>
      <c r="P16" s="3" t="s">
        <v>690</v>
      </c>
      <c r="Q16" s="3"/>
      <c r="R16" s="3" t="s">
        <v>689</v>
      </c>
    </row>
    <row r="17" spans="1:18" x14ac:dyDescent="0.35">
      <c r="A17" s="3">
        <v>4</v>
      </c>
      <c r="B17" s="3" t="s">
        <v>1369</v>
      </c>
      <c r="C17" s="3">
        <v>2009</v>
      </c>
      <c r="D17" s="3"/>
      <c r="E17" s="3" t="s">
        <v>779</v>
      </c>
      <c r="F17" s="3" t="s">
        <v>1365</v>
      </c>
      <c r="G17" s="3"/>
      <c r="H17" s="3"/>
      <c r="I17" s="3" t="s">
        <v>14</v>
      </c>
      <c r="J17" s="3" t="s">
        <v>14</v>
      </c>
      <c r="K17" s="3" t="s">
        <v>31</v>
      </c>
      <c r="L17" s="3" t="s">
        <v>686</v>
      </c>
      <c r="M17" s="3"/>
      <c r="N17" s="3" t="s">
        <v>687</v>
      </c>
      <c r="O17" s="3" t="s">
        <v>688</v>
      </c>
      <c r="P17" s="3" t="s">
        <v>701</v>
      </c>
      <c r="Q17" s="3" t="s">
        <v>697</v>
      </c>
      <c r="R17" s="3" t="s">
        <v>703</v>
      </c>
    </row>
    <row r="18" spans="1:18" x14ac:dyDescent="0.35">
      <c r="A18" s="3">
        <v>4</v>
      </c>
      <c r="B18" s="3" t="s">
        <v>1369</v>
      </c>
      <c r="C18" s="3">
        <v>2009</v>
      </c>
      <c r="D18" s="3"/>
      <c r="E18" s="3" t="s">
        <v>779</v>
      </c>
      <c r="F18" s="3" t="s">
        <v>1365</v>
      </c>
      <c r="G18" s="3"/>
      <c r="H18" s="3"/>
      <c r="I18" s="3" t="s">
        <v>14</v>
      </c>
      <c r="J18" s="3" t="s">
        <v>14</v>
      </c>
      <c r="K18" s="3" t="s">
        <v>31</v>
      </c>
      <c r="L18" s="3" t="s">
        <v>686</v>
      </c>
      <c r="M18" s="3"/>
      <c r="N18" s="3" t="s">
        <v>687</v>
      </c>
      <c r="O18" s="3" t="s">
        <v>758</v>
      </c>
      <c r="P18" s="3" t="s">
        <v>694</v>
      </c>
      <c r="Q18" s="3"/>
      <c r="R18" s="3" t="s">
        <v>703</v>
      </c>
    </row>
    <row r="19" spans="1:18" x14ac:dyDescent="0.35">
      <c r="A19" s="3">
        <v>4</v>
      </c>
      <c r="B19" s="3" t="s">
        <v>1369</v>
      </c>
      <c r="C19" s="3">
        <v>2009</v>
      </c>
      <c r="D19" s="3"/>
      <c r="E19" s="3" t="s">
        <v>1362</v>
      </c>
      <c r="F19" s="3" t="s">
        <v>1366</v>
      </c>
      <c r="G19" s="3"/>
      <c r="H19" s="3"/>
      <c r="I19" s="3" t="s">
        <v>14</v>
      </c>
      <c r="J19" s="3" t="s">
        <v>14</v>
      </c>
      <c r="K19" s="3" t="s">
        <v>31</v>
      </c>
      <c r="L19" s="3" t="s">
        <v>686</v>
      </c>
      <c r="M19" s="3"/>
      <c r="N19" s="3" t="s">
        <v>687</v>
      </c>
      <c r="O19" s="3" t="s">
        <v>688</v>
      </c>
      <c r="P19" s="3" t="s">
        <v>701</v>
      </c>
      <c r="Q19" s="3"/>
      <c r="R19" s="3" t="s">
        <v>703</v>
      </c>
    </row>
    <row r="20" spans="1:18" x14ac:dyDescent="0.35">
      <c r="A20" s="3">
        <v>4</v>
      </c>
      <c r="B20" s="3" t="s">
        <v>1369</v>
      </c>
      <c r="C20" s="3">
        <v>2009</v>
      </c>
      <c r="D20" s="3"/>
      <c r="E20" s="3" t="s">
        <v>1362</v>
      </c>
      <c r="F20" s="3" t="s">
        <v>1366</v>
      </c>
      <c r="G20" s="3"/>
      <c r="H20" s="3"/>
      <c r="I20" s="3" t="s">
        <v>14</v>
      </c>
      <c r="J20" s="3" t="s">
        <v>14</v>
      </c>
      <c r="K20" s="3" t="s">
        <v>31</v>
      </c>
      <c r="L20" s="3" t="s">
        <v>686</v>
      </c>
      <c r="M20" s="3"/>
      <c r="N20" s="3" t="s">
        <v>687</v>
      </c>
      <c r="O20" s="3" t="s">
        <v>758</v>
      </c>
      <c r="P20" s="3" t="s">
        <v>690</v>
      </c>
      <c r="Q20" s="3"/>
      <c r="R20" s="3" t="s">
        <v>703</v>
      </c>
    </row>
    <row r="21" spans="1:18" x14ac:dyDescent="0.35">
      <c r="A21" s="3">
        <v>4</v>
      </c>
      <c r="B21" s="3" t="s">
        <v>1369</v>
      </c>
      <c r="C21" s="3">
        <v>2009</v>
      </c>
      <c r="D21" s="3"/>
      <c r="E21" s="3" t="s">
        <v>1362</v>
      </c>
      <c r="F21" s="3" t="s">
        <v>1367</v>
      </c>
      <c r="G21" s="3"/>
      <c r="H21" s="3"/>
      <c r="I21" s="3" t="s">
        <v>14</v>
      </c>
      <c r="J21" s="3" t="s">
        <v>14</v>
      </c>
      <c r="K21" s="3" t="s">
        <v>31</v>
      </c>
      <c r="L21" s="3" t="s">
        <v>686</v>
      </c>
      <c r="M21" s="3"/>
      <c r="N21" s="3" t="s">
        <v>687</v>
      </c>
      <c r="O21" s="3" t="s">
        <v>688</v>
      </c>
      <c r="P21" s="3" t="s">
        <v>701</v>
      </c>
      <c r="Q21" s="3"/>
      <c r="R21" s="3" t="s">
        <v>703</v>
      </c>
    </row>
    <row r="22" spans="1:18" x14ac:dyDescent="0.35">
      <c r="A22" s="3">
        <v>4</v>
      </c>
      <c r="B22" s="3" t="s">
        <v>1369</v>
      </c>
      <c r="C22" s="3">
        <v>2009</v>
      </c>
      <c r="D22" s="3"/>
      <c r="E22" s="3" t="s">
        <v>1362</v>
      </c>
      <c r="F22" s="3" t="s">
        <v>1367</v>
      </c>
      <c r="G22" s="3"/>
      <c r="H22" s="3"/>
      <c r="I22" s="3" t="s">
        <v>14</v>
      </c>
      <c r="J22" s="3" t="s">
        <v>14</v>
      </c>
      <c r="K22" s="3" t="s">
        <v>31</v>
      </c>
      <c r="L22" s="3" t="s">
        <v>686</v>
      </c>
      <c r="M22" s="3"/>
      <c r="N22" s="3" t="s">
        <v>687</v>
      </c>
      <c r="O22" s="3" t="s">
        <v>758</v>
      </c>
      <c r="P22" s="3" t="s">
        <v>690</v>
      </c>
      <c r="Q22" s="3"/>
      <c r="R22" s="3" t="s">
        <v>703</v>
      </c>
    </row>
    <row r="23" spans="1:18" s="26" customFormat="1" x14ac:dyDescent="0.35">
      <c r="A23" s="2">
        <v>5</v>
      </c>
      <c r="B23" s="2" t="s">
        <v>1455</v>
      </c>
      <c r="C23" s="2">
        <v>2017</v>
      </c>
      <c r="D23" s="2" t="s">
        <v>1448</v>
      </c>
      <c r="E23" s="2" t="s">
        <v>401</v>
      </c>
      <c r="F23" s="2" t="s">
        <v>1449</v>
      </c>
      <c r="G23" s="2"/>
      <c r="H23" s="2"/>
      <c r="I23" s="2" t="s">
        <v>18</v>
      </c>
      <c r="J23" s="2" t="s">
        <v>14</v>
      </c>
      <c r="K23" s="2" t="s">
        <v>31</v>
      </c>
      <c r="L23" s="2" t="s">
        <v>686</v>
      </c>
      <c r="M23" s="2"/>
      <c r="N23" s="2" t="s">
        <v>687</v>
      </c>
      <c r="O23" s="2" t="s">
        <v>688</v>
      </c>
      <c r="P23" s="2"/>
      <c r="Q23" s="2"/>
      <c r="R23" s="2" t="s">
        <v>703</v>
      </c>
    </row>
    <row r="24" spans="1:18" s="26" customFormat="1" x14ac:dyDescent="0.35">
      <c r="A24" s="2">
        <v>6</v>
      </c>
      <c r="B24" s="2" t="s">
        <v>1456</v>
      </c>
      <c r="C24" s="2">
        <v>2021</v>
      </c>
      <c r="D24" s="2" t="s">
        <v>1446</v>
      </c>
      <c r="E24" s="2" t="s">
        <v>779</v>
      </c>
      <c r="F24" s="2" t="s">
        <v>1447</v>
      </c>
      <c r="G24" s="2"/>
      <c r="H24" s="2"/>
      <c r="I24" s="2" t="s">
        <v>14</v>
      </c>
      <c r="J24" s="2" t="s">
        <v>14</v>
      </c>
      <c r="K24" s="2" t="s">
        <v>15</v>
      </c>
      <c r="L24" s="2" t="s">
        <v>686</v>
      </c>
      <c r="M24" s="2"/>
      <c r="N24" s="2" t="s">
        <v>687</v>
      </c>
      <c r="O24" s="2" t="s">
        <v>713</v>
      </c>
      <c r="P24" s="2"/>
      <c r="Q24" s="2"/>
      <c r="R24" s="2" t="s">
        <v>703</v>
      </c>
    </row>
    <row r="25" spans="1:18" s="26" customFormat="1" x14ac:dyDescent="0.35">
      <c r="A25" s="2">
        <v>7</v>
      </c>
      <c r="B25" s="2" t="s">
        <v>1457</v>
      </c>
      <c r="C25" s="2">
        <v>2018</v>
      </c>
      <c r="D25" s="2" t="s">
        <v>1450</v>
      </c>
      <c r="E25" s="2" t="s">
        <v>779</v>
      </c>
      <c r="F25" s="2" t="s">
        <v>436</v>
      </c>
      <c r="G25" s="2"/>
      <c r="H25" s="2"/>
      <c r="I25" s="2" t="s">
        <v>14</v>
      </c>
      <c r="J25" s="2" t="s">
        <v>14</v>
      </c>
      <c r="K25" s="2" t="s">
        <v>15</v>
      </c>
      <c r="L25" s="2" t="s">
        <v>686</v>
      </c>
      <c r="M25" s="2"/>
      <c r="N25" s="2" t="s">
        <v>687</v>
      </c>
      <c r="O25" s="2" t="s">
        <v>688</v>
      </c>
      <c r="P25" s="2"/>
      <c r="Q25" s="2"/>
      <c r="R25" s="2" t="s">
        <v>706</v>
      </c>
    </row>
    <row r="26" spans="1:18" s="26" customFormat="1" x14ac:dyDescent="0.35">
      <c r="A26" s="2">
        <v>8</v>
      </c>
      <c r="B26" s="2" t="s">
        <v>470</v>
      </c>
      <c r="C26" s="2">
        <v>2021</v>
      </c>
      <c r="D26" s="2" t="s">
        <v>1419</v>
      </c>
      <c r="E26" s="2" t="s">
        <v>499</v>
      </c>
      <c r="F26" s="2"/>
      <c r="G26" s="2"/>
      <c r="H26" s="2"/>
      <c r="I26" s="2" t="s">
        <v>14</v>
      </c>
      <c r="J26" s="2" t="s">
        <v>14</v>
      </c>
      <c r="K26" s="2" t="s">
        <v>31</v>
      </c>
      <c r="L26" s="2" t="s">
        <v>686</v>
      </c>
      <c r="M26" s="2"/>
      <c r="N26" s="2" t="s">
        <v>687</v>
      </c>
      <c r="O26" s="2" t="s">
        <v>758</v>
      </c>
      <c r="P26" s="2"/>
      <c r="Q26" s="2"/>
      <c r="R26" s="2" t="s">
        <v>734</v>
      </c>
    </row>
    <row r="27" spans="1:18" s="26" customFormat="1" x14ac:dyDescent="0.35">
      <c r="A27" s="2">
        <v>8</v>
      </c>
      <c r="B27" s="2" t="s">
        <v>470</v>
      </c>
      <c r="C27" s="2">
        <v>2021</v>
      </c>
      <c r="D27" s="2" t="s">
        <v>1419</v>
      </c>
      <c r="E27" s="2" t="s">
        <v>499</v>
      </c>
      <c r="F27" s="2"/>
      <c r="G27" s="2"/>
      <c r="H27" s="2"/>
      <c r="I27" s="2" t="s">
        <v>14</v>
      </c>
      <c r="J27" s="2" t="s">
        <v>14</v>
      </c>
      <c r="K27" s="2" t="s">
        <v>31</v>
      </c>
      <c r="L27" s="2" t="s">
        <v>686</v>
      </c>
      <c r="M27" s="2"/>
      <c r="N27" s="2" t="s">
        <v>687</v>
      </c>
      <c r="O27" s="2" t="s">
        <v>688</v>
      </c>
      <c r="P27" s="2"/>
      <c r="Q27" s="2"/>
      <c r="R27" s="2" t="s">
        <v>734</v>
      </c>
    </row>
    <row r="28" spans="1:18" s="26" customFormat="1" x14ac:dyDescent="0.35">
      <c r="A28" s="2">
        <v>9</v>
      </c>
      <c r="B28" s="2" t="s">
        <v>1458</v>
      </c>
      <c r="C28" s="2">
        <v>2008</v>
      </c>
      <c r="D28" s="2" t="s">
        <v>1451</v>
      </c>
      <c r="E28" s="2" t="s">
        <v>383</v>
      </c>
      <c r="F28" s="2"/>
      <c r="G28" s="2"/>
      <c r="H28" s="2"/>
      <c r="I28" s="2" t="s">
        <v>14</v>
      </c>
      <c r="J28" s="2" t="s">
        <v>18</v>
      </c>
      <c r="K28" s="2" t="s">
        <v>31</v>
      </c>
      <c r="L28" s="2" t="s">
        <v>686</v>
      </c>
      <c r="M28" s="2"/>
      <c r="N28" s="2" t="s">
        <v>1452</v>
      </c>
      <c r="O28" s="2" t="s">
        <v>758</v>
      </c>
      <c r="P28" s="2"/>
      <c r="Q28" s="2"/>
      <c r="R28" s="2" t="s">
        <v>734</v>
      </c>
    </row>
    <row r="29" spans="1:18" s="26" customFormat="1" x14ac:dyDescent="0.35">
      <c r="A29" s="2">
        <v>9</v>
      </c>
      <c r="B29" s="2" t="s">
        <v>1458</v>
      </c>
      <c r="C29" s="2">
        <v>2008</v>
      </c>
      <c r="D29" s="2" t="s">
        <v>1451</v>
      </c>
      <c r="E29" s="2" t="s">
        <v>383</v>
      </c>
      <c r="F29" s="2"/>
      <c r="G29" s="2"/>
      <c r="H29" s="2"/>
      <c r="I29" s="2" t="s">
        <v>14</v>
      </c>
      <c r="J29" s="2" t="s">
        <v>18</v>
      </c>
      <c r="K29" s="2" t="s">
        <v>15</v>
      </c>
      <c r="L29" s="2" t="s">
        <v>686</v>
      </c>
      <c r="M29" s="2"/>
      <c r="N29" s="2" t="s">
        <v>1452</v>
      </c>
      <c r="O29" s="2" t="s">
        <v>758</v>
      </c>
      <c r="P29" s="2"/>
      <c r="Q29" s="2"/>
      <c r="R29" s="2" t="s">
        <v>734</v>
      </c>
    </row>
    <row r="30" spans="1:18" s="26" customFormat="1" x14ac:dyDescent="0.35">
      <c r="A30" s="3">
        <v>10</v>
      </c>
      <c r="B30" s="3" t="s">
        <v>1383</v>
      </c>
      <c r="C30" s="3">
        <v>2020</v>
      </c>
      <c r="D30" s="3" t="s">
        <v>1370</v>
      </c>
      <c r="E30" s="3" t="s">
        <v>779</v>
      </c>
      <c r="F30" s="3" t="s">
        <v>1371</v>
      </c>
      <c r="G30" s="3"/>
      <c r="H30" s="3">
        <v>2010</v>
      </c>
      <c r="I30" s="3" t="s">
        <v>14</v>
      </c>
      <c r="J30" s="3" t="s">
        <v>14</v>
      </c>
      <c r="K30" s="3" t="s">
        <v>31</v>
      </c>
      <c r="L30" s="3" t="s">
        <v>686</v>
      </c>
      <c r="M30" s="3"/>
      <c r="N30" s="3" t="s">
        <v>687</v>
      </c>
      <c r="O30" s="3" t="s">
        <v>688</v>
      </c>
      <c r="P30" s="3" t="s">
        <v>701</v>
      </c>
      <c r="Q30" s="3" t="s">
        <v>697</v>
      </c>
      <c r="R30" s="3" t="s">
        <v>703</v>
      </c>
    </row>
    <row r="31" spans="1:18" s="26" customFormat="1" x14ac:dyDescent="0.35">
      <c r="A31" s="3">
        <v>10</v>
      </c>
      <c r="B31" s="3" t="s">
        <v>1383</v>
      </c>
      <c r="C31" s="3">
        <v>2020</v>
      </c>
      <c r="D31" s="3" t="s">
        <v>1370</v>
      </c>
      <c r="E31" s="3" t="s">
        <v>779</v>
      </c>
      <c r="F31" s="3" t="s">
        <v>1372</v>
      </c>
      <c r="G31" s="3"/>
      <c r="H31" s="3">
        <v>2010</v>
      </c>
      <c r="I31" s="3" t="s">
        <v>14</v>
      </c>
      <c r="J31" s="3" t="s">
        <v>14</v>
      </c>
      <c r="K31" s="3" t="s">
        <v>31</v>
      </c>
      <c r="L31" s="3" t="s">
        <v>686</v>
      </c>
      <c r="M31" s="3"/>
      <c r="N31" s="3" t="s">
        <v>687</v>
      </c>
      <c r="O31" s="3" t="s">
        <v>688</v>
      </c>
      <c r="P31" s="3" t="s">
        <v>694</v>
      </c>
      <c r="Q31" s="3"/>
      <c r="R31" s="3" t="s">
        <v>703</v>
      </c>
    </row>
    <row r="32" spans="1:18" s="26" customFormat="1" x14ac:dyDescent="0.35">
      <c r="A32" s="3">
        <v>10</v>
      </c>
      <c r="B32" s="3" t="s">
        <v>1383</v>
      </c>
      <c r="C32" s="3">
        <v>2020</v>
      </c>
      <c r="D32" s="3" t="s">
        <v>1370</v>
      </c>
      <c r="E32" s="3" t="s">
        <v>779</v>
      </c>
      <c r="F32" s="3" t="s">
        <v>1373</v>
      </c>
      <c r="G32" s="3"/>
      <c r="H32" s="3">
        <v>2010</v>
      </c>
      <c r="I32" s="3" t="s">
        <v>14</v>
      </c>
      <c r="J32" s="3" t="s">
        <v>14</v>
      </c>
      <c r="K32" s="3" t="s">
        <v>31</v>
      </c>
      <c r="L32" s="3" t="s">
        <v>686</v>
      </c>
      <c r="M32" s="3"/>
      <c r="N32" s="3" t="s">
        <v>687</v>
      </c>
      <c r="O32" s="3" t="s">
        <v>688</v>
      </c>
      <c r="P32" s="3" t="s">
        <v>701</v>
      </c>
      <c r="Q32" s="3"/>
      <c r="R32" s="3" t="s">
        <v>703</v>
      </c>
    </row>
    <row r="33" spans="1:18" s="26" customFormat="1" x14ac:dyDescent="0.35">
      <c r="A33" s="3">
        <v>10</v>
      </c>
      <c r="B33" s="3" t="s">
        <v>1383</v>
      </c>
      <c r="C33" s="3">
        <v>2020</v>
      </c>
      <c r="D33" s="3" t="s">
        <v>1370</v>
      </c>
      <c r="E33" s="3" t="s">
        <v>779</v>
      </c>
      <c r="F33" s="3" t="s">
        <v>1374</v>
      </c>
      <c r="G33" s="3"/>
      <c r="H33" s="3">
        <v>2010</v>
      </c>
      <c r="I33" s="3" t="s">
        <v>14</v>
      </c>
      <c r="J33" s="3" t="s">
        <v>14</v>
      </c>
      <c r="K33" s="3" t="s">
        <v>31</v>
      </c>
      <c r="L33" s="3" t="s">
        <v>686</v>
      </c>
      <c r="M33" s="3"/>
      <c r="N33" s="3" t="s">
        <v>687</v>
      </c>
      <c r="O33" s="3" t="s">
        <v>688</v>
      </c>
      <c r="P33" s="3" t="s">
        <v>701</v>
      </c>
      <c r="Q33" s="3"/>
      <c r="R33" s="3" t="s">
        <v>703</v>
      </c>
    </row>
    <row r="34" spans="1:18" s="26" customFormat="1" x14ac:dyDescent="0.35">
      <c r="A34" s="3">
        <v>10</v>
      </c>
      <c r="B34" s="3" t="s">
        <v>1383</v>
      </c>
      <c r="C34" s="3">
        <v>2020</v>
      </c>
      <c r="D34" s="3" t="s">
        <v>1370</v>
      </c>
      <c r="E34" s="3" t="s">
        <v>779</v>
      </c>
      <c r="F34" s="3" t="s">
        <v>1375</v>
      </c>
      <c r="G34" s="3"/>
      <c r="H34" s="3">
        <v>2010</v>
      </c>
      <c r="I34" s="3" t="s">
        <v>14</v>
      </c>
      <c r="J34" s="3" t="s">
        <v>14</v>
      </c>
      <c r="K34" s="3" t="s">
        <v>31</v>
      </c>
      <c r="L34" s="3" t="s">
        <v>686</v>
      </c>
      <c r="M34" s="3"/>
      <c r="N34" s="3" t="s">
        <v>687</v>
      </c>
      <c r="O34" s="3" t="s">
        <v>688</v>
      </c>
      <c r="P34" s="3" t="s">
        <v>701</v>
      </c>
      <c r="Q34" s="3"/>
      <c r="R34" s="3" t="s">
        <v>703</v>
      </c>
    </row>
    <row r="35" spans="1:18" s="26" customFormat="1" x14ac:dyDescent="0.35">
      <c r="A35" s="3">
        <v>10</v>
      </c>
      <c r="B35" s="3" t="s">
        <v>1383</v>
      </c>
      <c r="C35" s="3">
        <v>2020</v>
      </c>
      <c r="D35" s="3" t="s">
        <v>1370</v>
      </c>
      <c r="E35" s="3" t="s">
        <v>779</v>
      </c>
      <c r="F35" s="3" t="s">
        <v>1376</v>
      </c>
      <c r="G35" s="3"/>
      <c r="H35" s="3">
        <v>2010</v>
      </c>
      <c r="I35" s="3" t="s">
        <v>14</v>
      </c>
      <c r="J35" s="3" t="s">
        <v>14</v>
      </c>
      <c r="K35" s="3" t="s">
        <v>31</v>
      </c>
      <c r="L35" s="3" t="s">
        <v>686</v>
      </c>
      <c r="M35" s="3"/>
      <c r="N35" s="3" t="s">
        <v>687</v>
      </c>
      <c r="O35" s="3" t="s">
        <v>688</v>
      </c>
      <c r="P35" s="3" t="s">
        <v>701</v>
      </c>
      <c r="Q35" s="3"/>
      <c r="R35" s="3" t="s">
        <v>703</v>
      </c>
    </row>
    <row r="36" spans="1:18" s="26" customFormat="1" x14ac:dyDescent="0.35">
      <c r="A36" s="3">
        <v>10</v>
      </c>
      <c r="B36" s="3" t="s">
        <v>1383</v>
      </c>
      <c r="C36" s="3">
        <v>2020</v>
      </c>
      <c r="D36" s="3" t="s">
        <v>1370</v>
      </c>
      <c r="E36" s="3" t="s">
        <v>779</v>
      </c>
      <c r="F36" s="3" t="s">
        <v>1377</v>
      </c>
      <c r="G36" s="3"/>
      <c r="H36" s="3">
        <v>2010</v>
      </c>
      <c r="I36" s="3" t="s">
        <v>14</v>
      </c>
      <c r="J36" s="3" t="s">
        <v>14</v>
      </c>
      <c r="K36" s="3" t="s">
        <v>31</v>
      </c>
      <c r="L36" s="3" t="s">
        <v>686</v>
      </c>
      <c r="M36" s="3"/>
      <c r="N36" s="3" t="s">
        <v>687</v>
      </c>
      <c r="O36" s="3" t="s">
        <v>688</v>
      </c>
      <c r="P36" s="3" t="s">
        <v>701</v>
      </c>
      <c r="Q36" s="3"/>
      <c r="R36" s="3" t="s">
        <v>703</v>
      </c>
    </row>
    <row r="37" spans="1:18" s="26" customFormat="1" x14ac:dyDescent="0.35">
      <c r="A37" s="3">
        <v>10</v>
      </c>
      <c r="B37" s="3" t="s">
        <v>1383</v>
      </c>
      <c r="C37" s="3">
        <v>2020</v>
      </c>
      <c r="D37" s="3" t="s">
        <v>1370</v>
      </c>
      <c r="E37" s="3" t="s">
        <v>779</v>
      </c>
      <c r="F37" s="3" t="s">
        <v>1378</v>
      </c>
      <c r="G37" s="3"/>
      <c r="H37" s="3">
        <v>2010</v>
      </c>
      <c r="I37" s="3" t="s">
        <v>14</v>
      </c>
      <c r="J37" s="3" t="s">
        <v>14</v>
      </c>
      <c r="K37" s="3" t="s">
        <v>31</v>
      </c>
      <c r="L37" s="3" t="s">
        <v>686</v>
      </c>
      <c r="M37" s="3"/>
      <c r="N37" s="3" t="s">
        <v>687</v>
      </c>
      <c r="O37" s="3" t="s">
        <v>688</v>
      </c>
      <c r="P37" s="3" t="s">
        <v>701</v>
      </c>
      <c r="Q37" s="3"/>
      <c r="R37" s="3" t="s">
        <v>703</v>
      </c>
    </row>
    <row r="38" spans="1:18" s="26" customFormat="1" x14ac:dyDescent="0.35">
      <c r="A38" s="3">
        <v>10</v>
      </c>
      <c r="B38" s="3" t="s">
        <v>1383</v>
      </c>
      <c r="C38" s="3">
        <v>2020</v>
      </c>
      <c r="D38" s="3" t="s">
        <v>1370</v>
      </c>
      <c r="E38" s="3" t="s">
        <v>779</v>
      </c>
      <c r="F38" s="3" t="s">
        <v>1379</v>
      </c>
      <c r="G38" s="3"/>
      <c r="H38" s="3">
        <v>2010</v>
      </c>
      <c r="I38" s="3" t="s">
        <v>14</v>
      </c>
      <c r="J38" s="3" t="s">
        <v>14</v>
      </c>
      <c r="K38" s="3" t="s">
        <v>31</v>
      </c>
      <c r="L38" s="3" t="s">
        <v>686</v>
      </c>
      <c r="M38" s="3"/>
      <c r="N38" s="3" t="s">
        <v>687</v>
      </c>
      <c r="O38" s="3" t="s">
        <v>688</v>
      </c>
      <c r="P38" s="3" t="s">
        <v>701</v>
      </c>
      <c r="Q38" s="3"/>
      <c r="R38" s="3" t="s">
        <v>703</v>
      </c>
    </row>
    <row r="39" spans="1:18" s="26" customFormat="1" x14ac:dyDescent="0.35">
      <c r="A39" s="3">
        <v>10</v>
      </c>
      <c r="B39" s="3" t="s">
        <v>1383</v>
      </c>
      <c r="C39" s="3">
        <v>2020</v>
      </c>
      <c r="D39" s="3" t="s">
        <v>1370</v>
      </c>
      <c r="E39" s="3" t="s">
        <v>779</v>
      </c>
      <c r="F39" s="3" t="s">
        <v>1380</v>
      </c>
      <c r="G39" s="3"/>
      <c r="H39" s="3">
        <v>2010</v>
      </c>
      <c r="I39" s="3" t="s">
        <v>14</v>
      </c>
      <c r="J39" s="3" t="s">
        <v>14</v>
      </c>
      <c r="K39" s="3" t="s">
        <v>31</v>
      </c>
      <c r="L39" s="3" t="s">
        <v>686</v>
      </c>
      <c r="M39" s="3"/>
      <c r="N39" s="3" t="s">
        <v>687</v>
      </c>
      <c r="O39" s="3" t="s">
        <v>688</v>
      </c>
      <c r="P39" s="3" t="s">
        <v>701</v>
      </c>
      <c r="Q39" s="3"/>
      <c r="R39" s="3" t="s">
        <v>703</v>
      </c>
    </row>
    <row r="40" spans="1:18" s="26" customFormat="1" x14ac:dyDescent="0.35">
      <c r="A40" s="3">
        <v>10</v>
      </c>
      <c r="B40" s="3" t="s">
        <v>1383</v>
      </c>
      <c r="C40" s="3">
        <v>2020</v>
      </c>
      <c r="D40" s="3" t="s">
        <v>1370</v>
      </c>
      <c r="E40" s="3" t="s">
        <v>779</v>
      </c>
      <c r="F40" s="3" t="s">
        <v>1381</v>
      </c>
      <c r="G40" s="3"/>
      <c r="H40" s="3">
        <v>2010</v>
      </c>
      <c r="I40" s="3" t="s">
        <v>14</v>
      </c>
      <c r="J40" s="3" t="s">
        <v>14</v>
      </c>
      <c r="K40" s="3" t="s">
        <v>31</v>
      </c>
      <c r="L40" s="3" t="s">
        <v>686</v>
      </c>
      <c r="M40" s="3"/>
      <c r="N40" s="3" t="s">
        <v>687</v>
      </c>
      <c r="O40" s="3" t="s">
        <v>688</v>
      </c>
      <c r="P40" s="3" t="s">
        <v>701</v>
      </c>
      <c r="Q40" s="3"/>
      <c r="R40" s="3" t="s">
        <v>703</v>
      </c>
    </row>
    <row r="41" spans="1:18" s="26" customFormat="1" x14ac:dyDescent="0.35">
      <c r="A41" s="3">
        <v>10</v>
      </c>
      <c r="B41" s="3" t="s">
        <v>1383</v>
      </c>
      <c r="C41" s="3">
        <v>2020</v>
      </c>
      <c r="D41" s="3" t="s">
        <v>1370</v>
      </c>
      <c r="E41" s="3" t="s">
        <v>779</v>
      </c>
      <c r="F41" s="3" t="s">
        <v>1382</v>
      </c>
      <c r="G41" s="3"/>
      <c r="H41" s="3">
        <v>2010</v>
      </c>
      <c r="I41" s="3" t="s">
        <v>14</v>
      </c>
      <c r="J41" s="3" t="s">
        <v>14</v>
      </c>
      <c r="K41" s="3" t="s">
        <v>31</v>
      </c>
      <c r="L41" s="3" t="s">
        <v>686</v>
      </c>
      <c r="M41" s="3"/>
      <c r="N41" s="3" t="s">
        <v>687</v>
      </c>
      <c r="O41" s="3" t="s">
        <v>688</v>
      </c>
      <c r="P41" s="3" t="s">
        <v>701</v>
      </c>
      <c r="Q41" s="3"/>
      <c r="R41" s="3" t="s">
        <v>703</v>
      </c>
    </row>
    <row r="42" spans="1:18" s="26" customFormat="1" x14ac:dyDescent="0.35">
      <c r="A42" s="3">
        <v>10</v>
      </c>
      <c r="B42" s="3" t="s">
        <v>1383</v>
      </c>
      <c r="C42" s="3">
        <v>2020</v>
      </c>
      <c r="D42" s="3" t="s">
        <v>1370</v>
      </c>
      <c r="E42" s="3" t="s">
        <v>779</v>
      </c>
      <c r="F42" s="3" t="s">
        <v>1371</v>
      </c>
      <c r="G42" s="3"/>
      <c r="H42" s="3">
        <v>2011</v>
      </c>
      <c r="I42" s="3" t="s">
        <v>14</v>
      </c>
      <c r="J42" s="3" t="s">
        <v>14</v>
      </c>
      <c r="K42" s="3" t="s">
        <v>31</v>
      </c>
      <c r="L42" s="3" t="s">
        <v>686</v>
      </c>
      <c r="M42" s="3"/>
      <c r="N42" s="3" t="s">
        <v>687</v>
      </c>
      <c r="O42" s="3" t="s">
        <v>688</v>
      </c>
      <c r="P42" s="3" t="s">
        <v>701</v>
      </c>
      <c r="Q42" s="3"/>
      <c r="R42" s="3" t="s">
        <v>703</v>
      </c>
    </row>
    <row r="43" spans="1:18" s="26" customFormat="1" x14ac:dyDescent="0.35">
      <c r="A43" s="3">
        <v>10</v>
      </c>
      <c r="B43" s="3" t="s">
        <v>1383</v>
      </c>
      <c r="C43" s="3">
        <v>2020</v>
      </c>
      <c r="D43" s="3" t="s">
        <v>1370</v>
      </c>
      <c r="E43" s="3" t="s">
        <v>779</v>
      </c>
      <c r="F43" s="3" t="s">
        <v>1372</v>
      </c>
      <c r="G43" s="3"/>
      <c r="H43" s="3">
        <v>2011</v>
      </c>
      <c r="I43" s="3" t="s">
        <v>14</v>
      </c>
      <c r="J43" s="3" t="s">
        <v>14</v>
      </c>
      <c r="K43" s="3" t="s">
        <v>31</v>
      </c>
      <c r="L43" s="3" t="s">
        <v>686</v>
      </c>
      <c r="M43" s="3"/>
      <c r="N43" s="3" t="s">
        <v>687</v>
      </c>
      <c r="O43" s="3" t="s">
        <v>688</v>
      </c>
      <c r="P43" s="3" t="s">
        <v>701</v>
      </c>
      <c r="Q43" s="3"/>
      <c r="R43" s="3" t="s">
        <v>703</v>
      </c>
    </row>
    <row r="44" spans="1:18" s="26" customFormat="1" x14ac:dyDescent="0.35">
      <c r="A44" s="3">
        <v>10</v>
      </c>
      <c r="B44" s="3" t="s">
        <v>1383</v>
      </c>
      <c r="C44" s="3">
        <v>2020</v>
      </c>
      <c r="D44" s="3" t="s">
        <v>1370</v>
      </c>
      <c r="E44" s="3" t="s">
        <v>779</v>
      </c>
      <c r="F44" s="3" t="s">
        <v>1373</v>
      </c>
      <c r="G44" s="3"/>
      <c r="H44" s="3">
        <v>2011</v>
      </c>
      <c r="I44" s="3" t="s">
        <v>14</v>
      </c>
      <c r="J44" s="3" t="s">
        <v>14</v>
      </c>
      <c r="K44" s="3" t="s">
        <v>31</v>
      </c>
      <c r="L44" s="3" t="s">
        <v>686</v>
      </c>
      <c r="M44" s="3"/>
      <c r="N44" s="3" t="s">
        <v>687</v>
      </c>
      <c r="O44" s="3" t="s">
        <v>688</v>
      </c>
      <c r="P44" s="3" t="s">
        <v>701</v>
      </c>
      <c r="Q44" s="3"/>
      <c r="R44" s="3" t="s">
        <v>703</v>
      </c>
    </row>
    <row r="45" spans="1:18" s="26" customFormat="1" x14ac:dyDescent="0.35">
      <c r="A45" s="3">
        <v>10</v>
      </c>
      <c r="B45" s="3" t="s">
        <v>1383</v>
      </c>
      <c r="C45" s="3">
        <v>2020</v>
      </c>
      <c r="D45" s="3" t="s">
        <v>1370</v>
      </c>
      <c r="E45" s="3" t="s">
        <v>779</v>
      </c>
      <c r="F45" s="3" t="s">
        <v>1374</v>
      </c>
      <c r="G45" s="3"/>
      <c r="H45" s="3">
        <v>2011</v>
      </c>
      <c r="I45" s="3" t="s">
        <v>14</v>
      </c>
      <c r="J45" s="3" t="s">
        <v>14</v>
      </c>
      <c r="K45" s="3" t="s">
        <v>31</v>
      </c>
      <c r="L45" s="3" t="s">
        <v>686</v>
      </c>
      <c r="M45" s="3"/>
      <c r="N45" s="3" t="s">
        <v>687</v>
      </c>
      <c r="O45" s="3" t="s">
        <v>688</v>
      </c>
      <c r="P45" s="3" t="s">
        <v>701</v>
      </c>
      <c r="Q45" s="3"/>
      <c r="R45" s="3" t="s">
        <v>703</v>
      </c>
    </row>
    <row r="46" spans="1:18" s="26" customFormat="1" x14ac:dyDescent="0.35">
      <c r="A46" s="3">
        <v>10</v>
      </c>
      <c r="B46" s="3" t="s">
        <v>1383</v>
      </c>
      <c r="C46" s="3">
        <v>2020</v>
      </c>
      <c r="D46" s="3" t="s">
        <v>1370</v>
      </c>
      <c r="E46" s="3" t="s">
        <v>779</v>
      </c>
      <c r="F46" s="3" t="s">
        <v>1375</v>
      </c>
      <c r="G46" s="3"/>
      <c r="H46" s="3">
        <v>2011</v>
      </c>
      <c r="I46" s="3" t="s">
        <v>14</v>
      </c>
      <c r="J46" s="3" t="s">
        <v>14</v>
      </c>
      <c r="K46" s="3" t="s">
        <v>31</v>
      </c>
      <c r="L46" s="3" t="s">
        <v>686</v>
      </c>
      <c r="M46" s="3"/>
      <c r="N46" s="3" t="s">
        <v>687</v>
      </c>
      <c r="O46" s="3" t="s">
        <v>688</v>
      </c>
      <c r="P46" s="3" t="s">
        <v>701</v>
      </c>
      <c r="Q46" s="3"/>
      <c r="R46" s="3" t="s">
        <v>703</v>
      </c>
    </row>
    <row r="47" spans="1:18" s="26" customFormat="1" x14ac:dyDescent="0.35">
      <c r="A47" s="3">
        <v>10</v>
      </c>
      <c r="B47" s="3" t="s">
        <v>1383</v>
      </c>
      <c r="C47" s="3">
        <v>2020</v>
      </c>
      <c r="D47" s="3" t="s">
        <v>1370</v>
      </c>
      <c r="E47" s="3" t="s">
        <v>779</v>
      </c>
      <c r="F47" s="3" t="s">
        <v>1376</v>
      </c>
      <c r="G47" s="3"/>
      <c r="H47" s="3">
        <v>2011</v>
      </c>
      <c r="I47" s="3" t="s">
        <v>14</v>
      </c>
      <c r="J47" s="3" t="s">
        <v>14</v>
      </c>
      <c r="K47" s="3" t="s">
        <v>31</v>
      </c>
      <c r="L47" s="3" t="s">
        <v>686</v>
      </c>
      <c r="M47" s="3"/>
      <c r="N47" s="3" t="s">
        <v>687</v>
      </c>
      <c r="O47" s="3" t="s">
        <v>688</v>
      </c>
      <c r="P47" s="3" t="s">
        <v>701</v>
      </c>
      <c r="Q47" s="3"/>
      <c r="R47" s="3" t="s">
        <v>703</v>
      </c>
    </row>
    <row r="48" spans="1:18" s="26" customFormat="1" x14ac:dyDescent="0.35">
      <c r="A48" s="3">
        <v>10</v>
      </c>
      <c r="B48" s="3" t="s">
        <v>1383</v>
      </c>
      <c r="C48" s="3">
        <v>2020</v>
      </c>
      <c r="D48" s="3" t="s">
        <v>1370</v>
      </c>
      <c r="E48" s="3" t="s">
        <v>779</v>
      </c>
      <c r="F48" s="3" t="s">
        <v>1377</v>
      </c>
      <c r="G48" s="3"/>
      <c r="H48" s="3">
        <v>2011</v>
      </c>
      <c r="I48" s="3" t="s">
        <v>14</v>
      </c>
      <c r="J48" s="3" t="s">
        <v>14</v>
      </c>
      <c r="K48" s="3" t="s">
        <v>31</v>
      </c>
      <c r="L48" s="3" t="s">
        <v>686</v>
      </c>
      <c r="M48" s="3"/>
      <c r="N48" s="3" t="s">
        <v>687</v>
      </c>
      <c r="O48" s="3" t="s">
        <v>688</v>
      </c>
      <c r="P48" s="3" t="s">
        <v>701</v>
      </c>
      <c r="Q48" s="3"/>
      <c r="R48" s="3" t="s">
        <v>703</v>
      </c>
    </row>
    <row r="49" spans="1:18" s="26" customFormat="1" x14ac:dyDescent="0.35">
      <c r="A49" s="3">
        <v>10</v>
      </c>
      <c r="B49" s="3" t="s">
        <v>1383</v>
      </c>
      <c r="C49" s="3">
        <v>2020</v>
      </c>
      <c r="D49" s="3" t="s">
        <v>1370</v>
      </c>
      <c r="E49" s="3" t="s">
        <v>779</v>
      </c>
      <c r="F49" s="3" t="s">
        <v>1378</v>
      </c>
      <c r="G49" s="3"/>
      <c r="H49" s="3">
        <v>2011</v>
      </c>
      <c r="I49" s="3" t="s">
        <v>14</v>
      </c>
      <c r="J49" s="3" t="s">
        <v>14</v>
      </c>
      <c r="K49" s="3" t="s">
        <v>31</v>
      </c>
      <c r="L49" s="3" t="s">
        <v>686</v>
      </c>
      <c r="M49" s="3"/>
      <c r="N49" s="3" t="s">
        <v>687</v>
      </c>
      <c r="O49" s="3" t="s">
        <v>688</v>
      </c>
      <c r="P49" s="3" t="s">
        <v>701</v>
      </c>
      <c r="Q49" s="3"/>
      <c r="R49" s="3" t="s">
        <v>703</v>
      </c>
    </row>
    <row r="50" spans="1:18" s="26" customFormat="1" x14ac:dyDescent="0.35">
      <c r="A50" s="3">
        <v>10</v>
      </c>
      <c r="B50" s="3" t="s">
        <v>1383</v>
      </c>
      <c r="C50" s="3">
        <v>2020</v>
      </c>
      <c r="D50" s="3" t="s">
        <v>1370</v>
      </c>
      <c r="E50" s="3" t="s">
        <v>779</v>
      </c>
      <c r="F50" s="3" t="s">
        <v>1379</v>
      </c>
      <c r="G50" s="3"/>
      <c r="H50" s="3">
        <v>2011</v>
      </c>
      <c r="I50" s="3" t="s">
        <v>14</v>
      </c>
      <c r="J50" s="3" t="s">
        <v>14</v>
      </c>
      <c r="K50" s="3" t="s">
        <v>31</v>
      </c>
      <c r="L50" s="3" t="s">
        <v>686</v>
      </c>
      <c r="M50" s="3"/>
      <c r="N50" s="3" t="s">
        <v>687</v>
      </c>
      <c r="O50" s="3" t="s">
        <v>688</v>
      </c>
      <c r="P50" s="3" t="s">
        <v>701</v>
      </c>
      <c r="Q50" s="3"/>
      <c r="R50" s="3" t="s">
        <v>703</v>
      </c>
    </row>
    <row r="51" spans="1:18" s="26" customFormat="1" x14ac:dyDescent="0.35">
      <c r="A51" s="3">
        <v>10</v>
      </c>
      <c r="B51" s="3" t="s">
        <v>1383</v>
      </c>
      <c r="C51" s="3">
        <v>2020</v>
      </c>
      <c r="D51" s="3" t="s">
        <v>1370</v>
      </c>
      <c r="E51" s="3" t="s">
        <v>779</v>
      </c>
      <c r="F51" s="3" t="s">
        <v>1380</v>
      </c>
      <c r="G51" s="3"/>
      <c r="H51" s="3">
        <v>2011</v>
      </c>
      <c r="I51" s="3" t="s">
        <v>14</v>
      </c>
      <c r="J51" s="3" t="s">
        <v>14</v>
      </c>
      <c r="K51" s="3" t="s">
        <v>31</v>
      </c>
      <c r="L51" s="3" t="s">
        <v>686</v>
      </c>
      <c r="M51" s="3"/>
      <c r="N51" s="3" t="s">
        <v>687</v>
      </c>
      <c r="O51" s="3" t="s">
        <v>688</v>
      </c>
      <c r="P51" s="3" t="s">
        <v>701</v>
      </c>
      <c r="Q51" s="3"/>
      <c r="R51" s="3" t="s">
        <v>703</v>
      </c>
    </row>
    <row r="52" spans="1:18" s="26" customFormat="1" x14ac:dyDescent="0.35">
      <c r="A52" s="3">
        <v>10</v>
      </c>
      <c r="B52" s="3" t="s">
        <v>1383</v>
      </c>
      <c r="C52" s="3">
        <v>2020</v>
      </c>
      <c r="D52" s="3" t="s">
        <v>1370</v>
      </c>
      <c r="E52" s="3" t="s">
        <v>779</v>
      </c>
      <c r="F52" s="3" t="s">
        <v>1381</v>
      </c>
      <c r="G52" s="3"/>
      <c r="H52" s="3">
        <v>2011</v>
      </c>
      <c r="I52" s="3" t="s">
        <v>14</v>
      </c>
      <c r="J52" s="3" t="s">
        <v>14</v>
      </c>
      <c r="K52" s="3" t="s">
        <v>31</v>
      </c>
      <c r="L52" s="3" t="s">
        <v>686</v>
      </c>
      <c r="M52" s="3"/>
      <c r="N52" s="3" t="s">
        <v>687</v>
      </c>
      <c r="O52" s="3" t="s">
        <v>688</v>
      </c>
      <c r="P52" s="3" t="s">
        <v>701</v>
      </c>
      <c r="Q52" s="3"/>
      <c r="R52" s="3" t="s">
        <v>703</v>
      </c>
    </row>
    <row r="53" spans="1:18" s="26" customFormat="1" x14ac:dyDescent="0.35">
      <c r="A53" s="3">
        <v>10</v>
      </c>
      <c r="B53" s="3" t="s">
        <v>1383</v>
      </c>
      <c r="C53" s="3">
        <v>2020</v>
      </c>
      <c r="D53" s="3" t="s">
        <v>1370</v>
      </c>
      <c r="E53" s="3" t="s">
        <v>779</v>
      </c>
      <c r="F53" s="3" t="s">
        <v>1382</v>
      </c>
      <c r="G53" s="3"/>
      <c r="H53" s="3">
        <v>2011</v>
      </c>
      <c r="I53" s="3" t="s">
        <v>14</v>
      </c>
      <c r="J53" s="3" t="s">
        <v>14</v>
      </c>
      <c r="K53" s="3" t="s">
        <v>31</v>
      </c>
      <c r="L53" s="3" t="s">
        <v>686</v>
      </c>
      <c r="M53" s="3"/>
      <c r="N53" s="3" t="s">
        <v>687</v>
      </c>
      <c r="O53" s="3" t="s">
        <v>688</v>
      </c>
      <c r="P53" s="3" t="s">
        <v>701</v>
      </c>
      <c r="Q53" s="3"/>
      <c r="R53" s="3" t="s">
        <v>703</v>
      </c>
    </row>
    <row r="54" spans="1:18" s="26" customFormat="1" x14ac:dyDescent="0.35">
      <c r="A54" s="3">
        <v>10</v>
      </c>
      <c r="B54" s="3" t="s">
        <v>1383</v>
      </c>
      <c r="C54" s="3">
        <v>2020</v>
      </c>
      <c r="D54" s="3" t="s">
        <v>1370</v>
      </c>
      <c r="E54" s="3" t="s">
        <v>779</v>
      </c>
      <c r="F54" s="3" t="s">
        <v>1371</v>
      </c>
      <c r="G54" s="3"/>
      <c r="H54" s="3">
        <v>2012</v>
      </c>
      <c r="I54" s="3" t="s">
        <v>14</v>
      </c>
      <c r="J54" s="3" t="s">
        <v>14</v>
      </c>
      <c r="K54" s="3" t="s">
        <v>31</v>
      </c>
      <c r="L54" s="3" t="s">
        <v>686</v>
      </c>
      <c r="M54" s="3"/>
      <c r="N54" s="3" t="s">
        <v>687</v>
      </c>
      <c r="O54" s="3" t="s">
        <v>688</v>
      </c>
      <c r="P54" s="3" t="s">
        <v>701</v>
      </c>
      <c r="Q54" s="3"/>
      <c r="R54" s="3" t="s">
        <v>703</v>
      </c>
    </row>
    <row r="55" spans="1:18" s="26" customFormat="1" x14ac:dyDescent="0.35">
      <c r="A55" s="3">
        <v>10</v>
      </c>
      <c r="B55" s="3" t="s">
        <v>1383</v>
      </c>
      <c r="C55" s="3">
        <v>2020</v>
      </c>
      <c r="D55" s="3" t="s">
        <v>1370</v>
      </c>
      <c r="E55" s="3" t="s">
        <v>779</v>
      </c>
      <c r="F55" s="3" t="s">
        <v>1372</v>
      </c>
      <c r="G55" s="3"/>
      <c r="H55" s="3">
        <v>2012</v>
      </c>
      <c r="I55" s="3" t="s">
        <v>14</v>
      </c>
      <c r="J55" s="3" t="s">
        <v>14</v>
      </c>
      <c r="K55" s="3" t="s">
        <v>31</v>
      </c>
      <c r="L55" s="3" t="s">
        <v>686</v>
      </c>
      <c r="M55" s="3"/>
      <c r="N55" s="3" t="s">
        <v>687</v>
      </c>
      <c r="O55" s="3" t="s">
        <v>688</v>
      </c>
      <c r="P55" s="3" t="s">
        <v>701</v>
      </c>
      <c r="Q55" s="3"/>
      <c r="R55" s="3" t="s">
        <v>703</v>
      </c>
    </row>
    <row r="56" spans="1:18" s="26" customFormat="1" x14ac:dyDescent="0.35">
      <c r="A56" s="3">
        <v>10</v>
      </c>
      <c r="B56" s="3" t="s">
        <v>1383</v>
      </c>
      <c r="C56" s="3">
        <v>2020</v>
      </c>
      <c r="D56" s="3" t="s">
        <v>1370</v>
      </c>
      <c r="E56" s="3" t="s">
        <v>779</v>
      </c>
      <c r="F56" s="3" t="s">
        <v>1373</v>
      </c>
      <c r="G56" s="3"/>
      <c r="H56" s="3">
        <v>2012</v>
      </c>
      <c r="I56" s="3" t="s">
        <v>14</v>
      </c>
      <c r="J56" s="3" t="s">
        <v>14</v>
      </c>
      <c r="K56" s="3" t="s">
        <v>31</v>
      </c>
      <c r="L56" s="3" t="s">
        <v>686</v>
      </c>
      <c r="M56" s="3"/>
      <c r="N56" s="3" t="s">
        <v>687</v>
      </c>
      <c r="O56" s="3" t="s">
        <v>688</v>
      </c>
      <c r="P56" s="3" t="s">
        <v>701</v>
      </c>
      <c r="Q56" s="3"/>
      <c r="R56" s="3" t="s">
        <v>703</v>
      </c>
    </row>
    <row r="57" spans="1:18" s="26" customFormat="1" x14ac:dyDescent="0.35">
      <c r="A57" s="3">
        <v>10</v>
      </c>
      <c r="B57" s="3" t="s">
        <v>1383</v>
      </c>
      <c r="C57" s="3">
        <v>2020</v>
      </c>
      <c r="D57" s="3" t="s">
        <v>1370</v>
      </c>
      <c r="E57" s="3" t="s">
        <v>779</v>
      </c>
      <c r="F57" s="3" t="s">
        <v>1374</v>
      </c>
      <c r="G57" s="3"/>
      <c r="H57" s="3">
        <v>2012</v>
      </c>
      <c r="I57" s="3" t="s">
        <v>14</v>
      </c>
      <c r="J57" s="3" t="s">
        <v>14</v>
      </c>
      <c r="K57" s="3" t="s">
        <v>31</v>
      </c>
      <c r="L57" s="3" t="s">
        <v>686</v>
      </c>
      <c r="M57" s="3"/>
      <c r="N57" s="3" t="s">
        <v>687</v>
      </c>
      <c r="O57" s="3" t="s">
        <v>688</v>
      </c>
      <c r="P57" s="3" t="s">
        <v>701</v>
      </c>
      <c r="Q57" s="3"/>
      <c r="R57" s="3" t="s">
        <v>703</v>
      </c>
    </row>
    <row r="58" spans="1:18" s="26" customFormat="1" x14ac:dyDescent="0.35">
      <c r="A58" s="3">
        <v>10</v>
      </c>
      <c r="B58" s="3" t="s">
        <v>1383</v>
      </c>
      <c r="C58" s="3">
        <v>2020</v>
      </c>
      <c r="D58" s="3" t="s">
        <v>1370</v>
      </c>
      <c r="E58" s="3" t="s">
        <v>779</v>
      </c>
      <c r="F58" s="3" t="s">
        <v>1375</v>
      </c>
      <c r="G58" s="3"/>
      <c r="H58" s="3">
        <v>2012</v>
      </c>
      <c r="I58" s="3" t="s">
        <v>14</v>
      </c>
      <c r="J58" s="3" t="s">
        <v>14</v>
      </c>
      <c r="K58" s="3" t="s">
        <v>31</v>
      </c>
      <c r="L58" s="3" t="s">
        <v>686</v>
      </c>
      <c r="M58" s="3"/>
      <c r="N58" s="3" t="s">
        <v>687</v>
      </c>
      <c r="O58" s="3" t="s">
        <v>688</v>
      </c>
      <c r="P58" s="3" t="s">
        <v>701</v>
      </c>
      <c r="Q58" s="3"/>
      <c r="R58" s="3" t="s">
        <v>703</v>
      </c>
    </row>
    <row r="59" spans="1:18" s="26" customFormat="1" x14ac:dyDescent="0.35">
      <c r="A59" s="3">
        <v>10</v>
      </c>
      <c r="B59" s="3" t="s">
        <v>1383</v>
      </c>
      <c r="C59" s="3">
        <v>2020</v>
      </c>
      <c r="D59" s="3" t="s">
        <v>1370</v>
      </c>
      <c r="E59" s="3" t="s">
        <v>779</v>
      </c>
      <c r="F59" s="3" t="s">
        <v>1376</v>
      </c>
      <c r="G59" s="3"/>
      <c r="H59" s="3">
        <v>2012</v>
      </c>
      <c r="I59" s="3" t="s">
        <v>14</v>
      </c>
      <c r="J59" s="3" t="s">
        <v>14</v>
      </c>
      <c r="K59" s="3" t="s">
        <v>31</v>
      </c>
      <c r="L59" s="3" t="s">
        <v>686</v>
      </c>
      <c r="M59" s="3"/>
      <c r="N59" s="3" t="s">
        <v>687</v>
      </c>
      <c r="O59" s="3" t="s">
        <v>688</v>
      </c>
      <c r="P59" s="3" t="s">
        <v>701</v>
      </c>
      <c r="Q59" s="3"/>
      <c r="R59" s="3" t="s">
        <v>703</v>
      </c>
    </row>
    <row r="60" spans="1:18" s="26" customFormat="1" x14ac:dyDescent="0.35">
      <c r="A60" s="3">
        <v>10</v>
      </c>
      <c r="B60" s="3" t="s">
        <v>1383</v>
      </c>
      <c r="C60" s="3">
        <v>2020</v>
      </c>
      <c r="D60" s="3" t="s">
        <v>1370</v>
      </c>
      <c r="E60" s="3" t="s">
        <v>779</v>
      </c>
      <c r="F60" s="3" t="s">
        <v>1377</v>
      </c>
      <c r="G60" s="3"/>
      <c r="H60" s="3">
        <v>2012</v>
      </c>
      <c r="I60" s="3" t="s">
        <v>14</v>
      </c>
      <c r="J60" s="3" t="s">
        <v>14</v>
      </c>
      <c r="K60" s="3" t="s">
        <v>31</v>
      </c>
      <c r="L60" s="3" t="s">
        <v>686</v>
      </c>
      <c r="M60" s="3"/>
      <c r="N60" s="3" t="s">
        <v>687</v>
      </c>
      <c r="O60" s="3" t="s">
        <v>688</v>
      </c>
      <c r="P60" s="3" t="s">
        <v>701</v>
      </c>
      <c r="Q60" s="3"/>
      <c r="R60" s="3" t="s">
        <v>703</v>
      </c>
    </row>
    <row r="61" spans="1:18" s="26" customFormat="1" x14ac:dyDescent="0.35">
      <c r="A61" s="3">
        <v>10</v>
      </c>
      <c r="B61" s="3" t="s">
        <v>1383</v>
      </c>
      <c r="C61" s="3">
        <v>2020</v>
      </c>
      <c r="D61" s="3" t="s">
        <v>1370</v>
      </c>
      <c r="E61" s="3" t="s">
        <v>779</v>
      </c>
      <c r="F61" s="3" t="s">
        <v>1378</v>
      </c>
      <c r="G61" s="3"/>
      <c r="H61" s="3">
        <v>2012</v>
      </c>
      <c r="I61" s="3" t="s">
        <v>14</v>
      </c>
      <c r="J61" s="3" t="s">
        <v>14</v>
      </c>
      <c r="K61" s="3" t="s">
        <v>31</v>
      </c>
      <c r="L61" s="3" t="s">
        <v>686</v>
      </c>
      <c r="M61" s="3"/>
      <c r="N61" s="3" t="s">
        <v>687</v>
      </c>
      <c r="O61" s="3" t="s">
        <v>688</v>
      </c>
      <c r="P61" s="3" t="s">
        <v>701</v>
      </c>
      <c r="Q61" s="3"/>
      <c r="R61" s="3" t="s">
        <v>703</v>
      </c>
    </row>
    <row r="62" spans="1:18" s="26" customFormat="1" x14ac:dyDescent="0.35">
      <c r="A62" s="3">
        <v>10</v>
      </c>
      <c r="B62" s="3" t="s">
        <v>1383</v>
      </c>
      <c r="C62" s="3">
        <v>2020</v>
      </c>
      <c r="D62" s="3" t="s">
        <v>1370</v>
      </c>
      <c r="E62" s="3" t="s">
        <v>779</v>
      </c>
      <c r="F62" s="3" t="s">
        <v>1379</v>
      </c>
      <c r="G62" s="3"/>
      <c r="H62" s="3">
        <v>2012</v>
      </c>
      <c r="I62" s="3" t="s">
        <v>14</v>
      </c>
      <c r="J62" s="3" t="s">
        <v>14</v>
      </c>
      <c r="K62" s="3" t="s">
        <v>31</v>
      </c>
      <c r="L62" s="3" t="s">
        <v>686</v>
      </c>
      <c r="M62" s="3"/>
      <c r="N62" s="3" t="s">
        <v>687</v>
      </c>
      <c r="O62" s="3" t="s">
        <v>688</v>
      </c>
      <c r="P62" s="3" t="s">
        <v>701</v>
      </c>
      <c r="Q62" s="3"/>
      <c r="R62" s="3" t="s">
        <v>703</v>
      </c>
    </row>
    <row r="63" spans="1:18" s="26" customFormat="1" x14ac:dyDescent="0.35">
      <c r="A63" s="3">
        <v>10</v>
      </c>
      <c r="B63" s="3" t="s">
        <v>1383</v>
      </c>
      <c r="C63" s="3">
        <v>2020</v>
      </c>
      <c r="D63" s="3" t="s">
        <v>1370</v>
      </c>
      <c r="E63" s="3" t="s">
        <v>779</v>
      </c>
      <c r="F63" s="3" t="s">
        <v>1380</v>
      </c>
      <c r="G63" s="3"/>
      <c r="H63" s="3">
        <v>2012</v>
      </c>
      <c r="I63" s="3" t="s">
        <v>14</v>
      </c>
      <c r="J63" s="3" t="s">
        <v>14</v>
      </c>
      <c r="K63" s="3" t="s">
        <v>31</v>
      </c>
      <c r="L63" s="3" t="s">
        <v>686</v>
      </c>
      <c r="M63" s="3"/>
      <c r="N63" s="3" t="s">
        <v>687</v>
      </c>
      <c r="O63" s="3" t="s">
        <v>688</v>
      </c>
      <c r="P63" s="3" t="s">
        <v>701</v>
      </c>
      <c r="Q63" s="3"/>
      <c r="R63" s="3" t="s">
        <v>703</v>
      </c>
    </row>
    <row r="64" spans="1:18" s="26" customFormat="1" x14ac:dyDescent="0.35">
      <c r="A64" s="3">
        <v>10</v>
      </c>
      <c r="B64" s="3" t="s">
        <v>1383</v>
      </c>
      <c r="C64" s="3">
        <v>2020</v>
      </c>
      <c r="D64" s="3" t="s">
        <v>1370</v>
      </c>
      <c r="E64" s="3" t="s">
        <v>779</v>
      </c>
      <c r="F64" s="3" t="s">
        <v>1381</v>
      </c>
      <c r="G64" s="3"/>
      <c r="H64" s="3">
        <v>2012</v>
      </c>
      <c r="I64" s="3" t="s">
        <v>14</v>
      </c>
      <c r="J64" s="3" t="s">
        <v>14</v>
      </c>
      <c r="K64" s="3" t="s">
        <v>31</v>
      </c>
      <c r="L64" s="3" t="s">
        <v>686</v>
      </c>
      <c r="M64" s="3"/>
      <c r="N64" s="3" t="s">
        <v>687</v>
      </c>
      <c r="O64" s="3" t="s">
        <v>688</v>
      </c>
      <c r="P64" s="3" t="s">
        <v>701</v>
      </c>
      <c r="Q64" s="3"/>
      <c r="R64" s="3" t="s">
        <v>703</v>
      </c>
    </row>
    <row r="65" spans="1:18" s="26" customFormat="1" x14ac:dyDescent="0.35">
      <c r="A65" s="3">
        <v>10</v>
      </c>
      <c r="B65" s="3" t="s">
        <v>1383</v>
      </c>
      <c r="C65" s="3">
        <v>2020</v>
      </c>
      <c r="D65" s="3" t="s">
        <v>1370</v>
      </c>
      <c r="E65" s="3" t="s">
        <v>779</v>
      </c>
      <c r="F65" s="3" t="s">
        <v>1382</v>
      </c>
      <c r="G65" s="3"/>
      <c r="H65" s="3">
        <v>2012</v>
      </c>
      <c r="I65" s="3" t="s">
        <v>14</v>
      </c>
      <c r="J65" s="3" t="s">
        <v>14</v>
      </c>
      <c r="K65" s="3" t="s">
        <v>31</v>
      </c>
      <c r="L65" s="3" t="s">
        <v>686</v>
      </c>
      <c r="M65" s="3"/>
      <c r="N65" s="3" t="s">
        <v>687</v>
      </c>
      <c r="O65" s="3" t="s">
        <v>688</v>
      </c>
      <c r="P65" s="3" t="s">
        <v>701</v>
      </c>
      <c r="Q65" s="3"/>
      <c r="R65" s="3" t="s">
        <v>703</v>
      </c>
    </row>
    <row r="66" spans="1:18" s="26" customFormat="1" x14ac:dyDescent="0.35">
      <c r="A66" s="3">
        <v>10</v>
      </c>
      <c r="B66" s="3" t="s">
        <v>1383</v>
      </c>
      <c r="C66" s="3">
        <v>2020</v>
      </c>
      <c r="D66" s="3" t="s">
        <v>1370</v>
      </c>
      <c r="E66" s="3" t="s">
        <v>779</v>
      </c>
      <c r="F66" s="3" t="s">
        <v>1371</v>
      </c>
      <c r="G66" s="3"/>
      <c r="H66" s="3">
        <v>2013</v>
      </c>
      <c r="I66" s="3" t="s">
        <v>14</v>
      </c>
      <c r="J66" s="3" t="s">
        <v>14</v>
      </c>
      <c r="K66" s="3" t="s">
        <v>31</v>
      </c>
      <c r="L66" s="3" t="s">
        <v>686</v>
      </c>
      <c r="M66" s="3"/>
      <c r="N66" s="3" t="s">
        <v>687</v>
      </c>
      <c r="O66" s="3" t="s">
        <v>688</v>
      </c>
      <c r="P66" s="3" t="s">
        <v>701</v>
      </c>
      <c r="Q66" s="3"/>
      <c r="R66" s="3" t="s">
        <v>703</v>
      </c>
    </row>
    <row r="67" spans="1:18" s="26" customFormat="1" x14ac:dyDescent="0.35">
      <c r="A67" s="3">
        <v>10</v>
      </c>
      <c r="B67" s="3" t="s">
        <v>1383</v>
      </c>
      <c r="C67" s="3">
        <v>2020</v>
      </c>
      <c r="D67" s="3" t="s">
        <v>1370</v>
      </c>
      <c r="E67" s="3" t="s">
        <v>779</v>
      </c>
      <c r="F67" s="3" t="s">
        <v>1372</v>
      </c>
      <c r="G67" s="3"/>
      <c r="H67" s="3">
        <v>2013</v>
      </c>
      <c r="I67" s="3" t="s">
        <v>14</v>
      </c>
      <c r="J67" s="3" t="s">
        <v>14</v>
      </c>
      <c r="K67" s="3" t="s">
        <v>31</v>
      </c>
      <c r="L67" s="3" t="s">
        <v>686</v>
      </c>
      <c r="M67" s="3"/>
      <c r="N67" s="3" t="s">
        <v>687</v>
      </c>
      <c r="O67" s="3" t="s">
        <v>688</v>
      </c>
      <c r="P67" s="3" t="s">
        <v>701</v>
      </c>
      <c r="Q67" s="3"/>
      <c r="R67" s="3" t="s">
        <v>703</v>
      </c>
    </row>
    <row r="68" spans="1:18" s="26" customFormat="1" x14ac:dyDescent="0.35">
      <c r="A68" s="3">
        <v>10</v>
      </c>
      <c r="B68" s="3" t="s">
        <v>1383</v>
      </c>
      <c r="C68" s="3">
        <v>2020</v>
      </c>
      <c r="D68" s="3" t="s">
        <v>1370</v>
      </c>
      <c r="E68" s="3" t="s">
        <v>779</v>
      </c>
      <c r="F68" s="3" t="s">
        <v>1373</v>
      </c>
      <c r="G68" s="3"/>
      <c r="H68" s="3">
        <v>2013</v>
      </c>
      <c r="I68" s="3" t="s">
        <v>14</v>
      </c>
      <c r="J68" s="3" t="s">
        <v>14</v>
      </c>
      <c r="K68" s="3" t="s">
        <v>31</v>
      </c>
      <c r="L68" s="3" t="s">
        <v>686</v>
      </c>
      <c r="M68" s="3"/>
      <c r="N68" s="3" t="s">
        <v>687</v>
      </c>
      <c r="O68" s="3" t="s">
        <v>688</v>
      </c>
      <c r="P68" s="3" t="s">
        <v>701</v>
      </c>
      <c r="Q68" s="3"/>
      <c r="R68" s="3" t="s">
        <v>703</v>
      </c>
    </row>
    <row r="69" spans="1:18" s="26" customFormat="1" x14ac:dyDescent="0.35">
      <c r="A69" s="3">
        <v>10</v>
      </c>
      <c r="B69" s="3" t="s">
        <v>1383</v>
      </c>
      <c r="C69" s="3">
        <v>2020</v>
      </c>
      <c r="D69" s="3" t="s">
        <v>1370</v>
      </c>
      <c r="E69" s="3" t="s">
        <v>779</v>
      </c>
      <c r="F69" s="3" t="s">
        <v>1374</v>
      </c>
      <c r="G69" s="3"/>
      <c r="H69" s="3">
        <v>2013</v>
      </c>
      <c r="I69" s="3" t="s">
        <v>14</v>
      </c>
      <c r="J69" s="3" t="s">
        <v>14</v>
      </c>
      <c r="K69" s="3" t="s">
        <v>31</v>
      </c>
      <c r="L69" s="3" t="s">
        <v>686</v>
      </c>
      <c r="M69" s="3"/>
      <c r="N69" s="3" t="s">
        <v>687</v>
      </c>
      <c r="O69" s="3" t="s">
        <v>688</v>
      </c>
      <c r="P69" s="3" t="s">
        <v>701</v>
      </c>
      <c r="Q69" s="3"/>
      <c r="R69" s="3" t="s">
        <v>703</v>
      </c>
    </row>
    <row r="70" spans="1:18" s="26" customFormat="1" x14ac:dyDescent="0.35">
      <c r="A70" s="3">
        <v>10</v>
      </c>
      <c r="B70" s="3" t="s">
        <v>1383</v>
      </c>
      <c r="C70" s="3">
        <v>2020</v>
      </c>
      <c r="D70" s="3" t="s">
        <v>1370</v>
      </c>
      <c r="E70" s="3" t="s">
        <v>779</v>
      </c>
      <c r="F70" s="3" t="s">
        <v>1375</v>
      </c>
      <c r="G70" s="3"/>
      <c r="H70" s="3">
        <v>2013</v>
      </c>
      <c r="I70" s="3" t="s">
        <v>14</v>
      </c>
      <c r="J70" s="3" t="s">
        <v>14</v>
      </c>
      <c r="K70" s="3" t="s">
        <v>31</v>
      </c>
      <c r="L70" s="3" t="s">
        <v>686</v>
      </c>
      <c r="M70" s="3"/>
      <c r="N70" s="3" t="s">
        <v>687</v>
      </c>
      <c r="O70" s="3" t="s">
        <v>688</v>
      </c>
      <c r="P70" s="3" t="s">
        <v>701</v>
      </c>
      <c r="Q70" s="3"/>
      <c r="R70" s="3" t="s">
        <v>703</v>
      </c>
    </row>
    <row r="71" spans="1:18" s="26" customFormat="1" x14ac:dyDescent="0.35">
      <c r="A71" s="3">
        <v>10</v>
      </c>
      <c r="B71" s="3" t="s">
        <v>1383</v>
      </c>
      <c r="C71" s="3">
        <v>2020</v>
      </c>
      <c r="D71" s="3" t="s">
        <v>1370</v>
      </c>
      <c r="E71" s="3" t="s">
        <v>779</v>
      </c>
      <c r="F71" s="3" t="s">
        <v>1376</v>
      </c>
      <c r="G71" s="3"/>
      <c r="H71" s="3">
        <v>2013</v>
      </c>
      <c r="I71" s="3" t="s">
        <v>14</v>
      </c>
      <c r="J71" s="3" t="s">
        <v>14</v>
      </c>
      <c r="K71" s="3" t="s">
        <v>31</v>
      </c>
      <c r="L71" s="3" t="s">
        <v>686</v>
      </c>
      <c r="M71" s="3"/>
      <c r="N71" s="3" t="s">
        <v>687</v>
      </c>
      <c r="O71" s="3" t="s">
        <v>688</v>
      </c>
      <c r="P71" s="3" t="s">
        <v>701</v>
      </c>
      <c r="Q71" s="3"/>
      <c r="R71" s="3" t="s">
        <v>703</v>
      </c>
    </row>
    <row r="72" spans="1:18" s="26" customFormat="1" x14ac:dyDescent="0.35">
      <c r="A72" s="3">
        <v>10</v>
      </c>
      <c r="B72" s="3" t="s">
        <v>1383</v>
      </c>
      <c r="C72" s="3">
        <v>2020</v>
      </c>
      <c r="D72" s="3" t="s">
        <v>1370</v>
      </c>
      <c r="E72" s="3" t="s">
        <v>779</v>
      </c>
      <c r="F72" s="3" t="s">
        <v>1377</v>
      </c>
      <c r="G72" s="3"/>
      <c r="H72" s="3">
        <v>2013</v>
      </c>
      <c r="I72" s="3" t="s">
        <v>14</v>
      </c>
      <c r="J72" s="3" t="s">
        <v>14</v>
      </c>
      <c r="K72" s="3" t="s">
        <v>31</v>
      </c>
      <c r="L72" s="3" t="s">
        <v>686</v>
      </c>
      <c r="M72" s="3"/>
      <c r="N72" s="3" t="s">
        <v>687</v>
      </c>
      <c r="O72" s="3" t="s">
        <v>688</v>
      </c>
      <c r="P72" s="3" t="s">
        <v>701</v>
      </c>
      <c r="Q72" s="3"/>
      <c r="R72" s="3" t="s">
        <v>703</v>
      </c>
    </row>
    <row r="73" spans="1:18" s="26" customFormat="1" x14ac:dyDescent="0.35">
      <c r="A73" s="3">
        <v>10</v>
      </c>
      <c r="B73" s="3" t="s">
        <v>1383</v>
      </c>
      <c r="C73" s="3">
        <v>2020</v>
      </c>
      <c r="D73" s="3" t="s">
        <v>1370</v>
      </c>
      <c r="E73" s="3" t="s">
        <v>779</v>
      </c>
      <c r="F73" s="3" t="s">
        <v>1378</v>
      </c>
      <c r="G73" s="3"/>
      <c r="H73" s="3">
        <v>2013</v>
      </c>
      <c r="I73" s="3" t="s">
        <v>14</v>
      </c>
      <c r="J73" s="3" t="s">
        <v>14</v>
      </c>
      <c r="K73" s="3" t="s">
        <v>31</v>
      </c>
      <c r="L73" s="3" t="s">
        <v>686</v>
      </c>
      <c r="M73" s="3"/>
      <c r="N73" s="3" t="s">
        <v>687</v>
      </c>
      <c r="O73" s="3" t="s">
        <v>688</v>
      </c>
      <c r="P73" s="3" t="s">
        <v>701</v>
      </c>
      <c r="Q73" s="3"/>
      <c r="R73" s="3" t="s">
        <v>703</v>
      </c>
    </row>
    <row r="74" spans="1:18" s="26" customFormat="1" x14ac:dyDescent="0.35">
      <c r="A74" s="3">
        <v>10</v>
      </c>
      <c r="B74" s="3" t="s">
        <v>1383</v>
      </c>
      <c r="C74" s="3">
        <v>2020</v>
      </c>
      <c r="D74" s="3" t="s">
        <v>1370</v>
      </c>
      <c r="E74" s="3" t="s">
        <v>779</v>
      </c>
      <c r="F74" s="3" t="s">
        <v>1379</v>
      </c>
      <c r="G74" s="3"/>
      <c r="H74" s="3">
        <v>2013</v>
      </c>
      <c r="I74" s="3" t="s">
        <v>14</v>
      </c>
      <c r="J74" s="3" t="s">
        <v>14</v>
      </c>
      <c r="K74" s="3" t="s">
        <v>31</v>
      </c>
      <c r="L74" s="3" t="s">
        <v>686</v>
      </c>
      <c r="M74" s="3"/>
      <c r="N74" s="3" t="s">
        <v>687</v>
      </c>
      <c r="O74" s="3" t="s">
        <v>688</v>
      </c>
      <c r="P74" s="3" t="s">
        <v>701</v>
      </c>
      <c r="Q74" s="3"/>
      <c r="R74" s="3" t="s">
        <v>703</v>
      </c>
    </row>
    <row r="75" spans="1:18" s="26" customFormat="1" x14ac:dyDescent="0.35">
      <c r="A75" s="3">
        <v>10</v>
      </c>
      <c r="B75" s="3" t="s">
        <v>1383</v>
      </c>
      <c r="C75" s="3">
        <v>2020</v>
      </c>
      <c r="D75" s="3" t="s">
        <v>1370</v>
      </c>
      <c r="E75" s="3" t="s">
        <v>779</v>
      </c>
      <c r="F75" s="3" t="s">
        <v>1380</v>
      </c>
      <c r="G75" s="3"/>
      <c r="H75" s="3">
        <v>2013</v>
      </c>
      <c r="I75" s="3" t="s">
        <v>14</v>
      </c>
      <c r="J75" s="3" t="s">
        <v>14</v>
      </c>
      <c r="K75" s="3" t="s">
        <v>31</v>
      </c>
      <c r="L75" s="3" t="s">
        <v>686</v>
      </c>
      <c r="M75" s="3"/>
      <c r="N75" s="3" t="s">
        <v>687</v>
      </c>
      <c r="O75" s="3" t="s">
        <v>688</v>
      </c>
      <c r="P75" s="3" t="s">
        <v>701</v>
      </c>
      <c r="Q75" s="3"/>
      <c r="R75" s="3" t="s">
        <v>703</v>
      </c>
    </row>
    <row r="76" spans="1:18" s="26" customFormat="1" x14ac:dyDescent="0.35">
      <c r="A76" s="3">
        <v>10</v>
      </c>
      <c r="B76" s="3" t="s">
        <v>1383</v>
      </c>
      <c r="C76" s="3">
        <v>2020</v>
      </c>
      <c r="D76" s="3" t="s">
        <v>1370</v>
      </c>
      <c r="E76" s="3" t="s">
        <v>779</v>
      </c>
      <c r="F76" s="3" t="s">
        <v>1381</v>
      </c>
      <c r="G76" s="3"/>
      <c r="H76" s="3">
        <v>2013</v>
      </c>
      <c r="I76" s="3" t="s">
        <v>14</v>
      </c>
      <c r="J76" s="3" t="s">
        <v>14</v>
      </c>
      <c r="K76" s="3" t="s">
        <v>31</v>
      </c>
      <c r="L76" s="3" t="s">
        <v>686</v>
      </c>
      <c r="M76" s="3"/>
      <c r="N76" s="3" t="s">
        <v>687</v>
      </c>
      <c r="O76" s="3" t="s">
        <v>688</v>
      </c>
      <c r="P76" s="3" t="s">
        <v>701</v>
      </c>
      <c r="Q76" s="3"/>
      <c r="R76" s="3" t="s">
        <v>703</v>
      </c>
    </row>
    <row r="77" spans="1:18" s="26" customFormat="1" x14ac:dyDescent="0.35">
      <c r="A77" s="3">
        <v>10</v>
      </c>
      <c r="B77" s="3" t="s">
        <v>1383</v>
      </c>
      <c r="C77" s="3">
        <v>2020</v>
      </c>
      <c r="D77" s="3" t="s">
        <v>1370</v>
      </c>
      <c r="E77" s="3" t="s">
        <v>779</v>
      </c>
      <c r="F77" s="3" t="s">
        <v>1382</v>
      </c>
      <c r="G77" s="3"/>
      <c r="H77" s="3">
        <v>2013</v>
      </c>
      <c r="I77" s="3" t="s">
        <v>14</v>
      </c>
      <c r="J77" s="3" t="s">
        <v>14</v>
      </c>
      <c r="K77" s="3" t="s">
        <v>31</v>
      </c>
      <c r="L77" s="3" t="s">
        <v>686</v>
      </c>
      <c r="M77" s="3"/>
      <c r="N77" s="3" t="s">
        <v>687</v>
      </c>
      <c r="O77" s="3" t="s">
        <v>688</v>
      </c>
      <c r="P77" s="3" t="s">
        <v>701</v>
      </c>
      <c r="Q77" s="3"/>
      <c r="R77" s="3" t="s">
        <v>703</v>
      </c>
    </row>
    <row r="78" spans="1:18" s="26" customFormat="1" x14ac:dyDescent="0.35">
      <c r="A78" s="3">
        <v>11</v>
      </c>
      <c r="B78" s="3" t="s">
        <v>1391</v>
      </c>
      <c r="C78" s="3">
        <v>2008</v>
      </c>
      <c r="D78" s="3"/>
      <c r="E78" s="3" t="s">
        <v>401</v>
      </c>
      <c r="F78" s="3" t="s">
        <v>1384</v>
      </c>
      <c r="G78" s="3"/>
      <c r="H78" s="3"/>
      <c r="I78" s="3" t="s">
        <v>14</v>
      </c>
      <c r="J78" s="3" t="s">
        <v>14</v>
      </c>
      <c r="K78" s="3" t="s">
        <v>31</v>
      </c>
      <c r="L78" s="3" t="s">
        <v>686</v>
      </c>
      <c r="M78" s="3"/>
      <c r="N78" s="3" t="s">
        <v>687</v>
      </c>
      <c r="O78" s="3" t="s">
        <v>758</v>
      </c>
      <c r="P78" s="3" t="s">
        <v>701</v>
      </c>
      <c r="Q78" s="3"/>
      <c r="R78" s="3" t="s">
        <v>734</v>
      </c>
    </row>
    <row r="79" spans="1:18" s="26" customFormat="1" x14ac:dyDescent="0.35">
      <c r="A79" s="3">
        <v>11</v>
      </c>
      <c r="B79" s="3" t="s">
        <v>1391</v>
      </c>
      <c r="C79" s="3">
        <v>2008</v>
      </c>
      <c r="D79" s="3"/>
      <c r="E79" s="3" t="s">
        <v>401</v>
      </c>
      <c r="F79" s="3" t="s">
        <v>1384</v>
      </c>
      <c r="G79" s="3"/>
      <c r="H79" s="3"/>
      <c r="I79" s="3" t="s">
        <v>14</v>
      </c>
      <c r="J79" s="3" t="s">
        <v>14</v>
      </c>
      <c r="K79" s="3" t="s">
        <v>31</v>
      </c>
      <c r="L79" s="3" t="s">
        <v>686</v>
      </c>
      <c r="M79" s="3"/>
      <c r="N79" s="3" t="s">
        <v>687</v>
      </c>
      <c r="O79" s="3" t="s">
        <v>688</v>
      </c>
      <c r="P79" s="3" t="s">
        <v>701</v>
      </c>
      <c r="Q79" s="3"/>
      <c r="R79" s="3" t="s">
        <v>734</v>
      </c>
    </row>
    <row r="80" spans="1:18" s="26" customFormat="1" x14ac:dyDescent="0.35">
      <c r="A80" s="3">
        <v>11</v>
      </c>
      <c r="B80" s="3" t="s">
        <v>1391</v>
      </c>
      <c r="C80" s="3">
        <v>2008</v>
      </c>
      <c r="D80" s="3"/>
      <c r="E80" s="3" t="s">
        <v>401</v>
      </c>
      <c r="F80" s="3" t="s">
        <v>1384</v>
      </c>
      <c r="G80" s="3"/>
      <c r="H80" s="3"/>
      <c r="I80" s="3" t="s">
        <v>14</v>
      </c>
      <c r="J80" s="3" t="s">
        <v>14</v>
      </c>
      <c r="K80" s="3" t="s">
        <v>31</v>
      </c>
      <c r="L80" s="3" t="s">
        <v>686</v>
      </c>
      <c r="M80" s="3"/>
      <c r="N80" s="3" t="s">
        <v>687</v>
      </c>
      <c r="O80" s="3" t="s">
        <v>754</v>
      </c>
      <c r="P80" s="3"/>
      <c r="Q80" s="3"/>
      <c r="R80" s="3" t="s">
        <v>734</v>
      </c>
    </row>
    <row r="81" spans="1:18" s="26" customFormat="1" x14ac:dyDescent="0.35">
      <c r="A81" s="3">
        <v>11</v>
      </c>
      <c r="B81" s="3" t="s">
        <v>1391</v>
      </c>
      <c r="C81" s="3">
        <v>2008</v>
      </c>
      <c r="D81" s="3"/>
      <c r="E81" s="3" t="s">
        <v>1386</v>
      </c>
      <c r="F81" s="3"/>
      <c r="G81" s="3"/>
      <c r="H81" s="3"/>
      <c r="I81" s="3" t="s">
        <v>14</v>
      </c>
      <c r="J81" s="3" t="s">
        <v>14</v>
      </c>
      <c r="K81" s="3" t="s">
        <v>31</v>
      </c>
      <c r="L81" s="3" t="s">
        <v>686</v>
      </c>
      <c r="M81" s="3"/>
      <c r="N81" s="3" t="s">
        <v>687</v>
      </c>
      <c r="O81" s="3" t="s">
        <v>758</v>
      </c>
      <c r="P81" s="3" t="s">
        <v>701</v>
      </c>
      <c r="Q81" s="3"/>
      <c r="R81" s="3" t="s">
        <v>734</v>
      </c>
    </row>
    <row r="82" spans="1:18" s="26" customFormat="1" x14ac:dyDescent="0.35">
      <c r="A82" s="3">
        <v>11</v>
      </c>
      <c r="B82" s="3" t="s">
        <v>1391</v>
      </c>
      <c r="C82" s="3">
        <v>2008</v>
      </c>
      <c r="D82" s="3"/>
      <c r="E82" s="3" t="s">
        <v>1386</v>
      </c>
      <c r="F82" s="3"/>
      <c r="G82" s="3"/>
      <c r="H82" s="3"/>
      <c r="I82" s="3" t="s">
        <v>14</v>
      </c>
      <c r="J82" s="3" t="s">
        <v>14</v>
      </c>
      <c r="K82" s="3" t="s">
        <v>31</v>
      </c>
      <c r="L82" s="3" t="s">
        <v>686</v>
      </c>
      <c r="M82" s="3"/>
      <c r="N82" s="3" t="s">
        <v>687</v>
      </c>
      <c r="O82" s="3" t="s">
        <v>688</v>
      </c>
      <c r="P82" s="3" t="s">
        <v>701</v>
      </c>
      <c r="Q82" s="3"/>
      <c r="R82" s="3" t="s">
        <v>734</v>
      </c>
    </row>
    <row r="83" spans="1:18" s="26" customFormat="1" x14ac:dyDescent="0.35">
      <c r="A83" s="3">
        <v>11</v>
      </c>
      <c r="B83" s="3" t="s">
        <v>1391</v>
      </c>
      <c r="C83" s="3">
        <v>2008</v>
      </c>
      <c r="D83" s="3"/>
      <c r="E83" s="3" t="s">
        <v>1386</v>
      </c>
      <c r="F83" s="3"/>
      <c r="G83" s="3"/>
      <c r="H83" s="3"/>
      <c r="I83" s="3" t="s">
        <v>14</v>
      </c>
      <c r="J83" s="3" t="s">
        <v>14</v>
      </c>
      <c r="K83" s="3" t="s">
        <v>31</v>
      </c>
      <c r="L83" s="3" t="s">
        <v>686</v>
      </c>
      <c r="M83" s="3"/>
      <c r="N83" s="3" t="s">
        <v>687</v>
      </c>
      <c r="O83" s="3" t="s">
        <v>754</v>
      </c>
      <c r="P83" s="3"/>
      <c r="Q83" s="3"/>
      <c r="R83" s="3" t="s">
        <v>734</v>
      </c>
    </row>
    <row r="84" spans="1:18" s="26" customFormat="1" x14ac:dyDescent="0.35">
      <c r="A84" s="3">
        <v>11</v>
      </c>
      <c r="B84" s="3" t="s">
        <v>1391</v>
      </c>
      <c r="C84" s="3">
        <v>2008</v>
      </c>
      <c r="D84" s="3"/>
      <c r="E84" s="3" t="s">
        <v>1386</v>
      </c>
      <c r="F84" s="3"/>
      <c r="G84" s="3"/>
      <c r="H84" s="3"/>
      <c r="I84" s="3" t="s">
        <v>14</v>
      </c>
      <c r="J84" s="3" t="s">
        <v>14</v>
      </c>
      <c r="K84" s="3" t="s">
        <v>31</v>
      </c>
      <c r="L84" s="3" t="s">
        <v>686</v>
      </c>
      <c r="M84" s="3"/>
      <c r="N84" s="3" t="s">
        <v>687</v>
      </c>
      <c r="O84" s="3" t="s">
        <v>758</v>
      </c>
      <c r="P84" s="3" t="s">
        <v>701</v>
      </c>
      <c r="Q84" s="3"/>
      <c r="R84" s="3" t="s">
        <v>734</v>
      </c>
    </row>
    <row r="85" spans="1:18" s="26" customFormat="1" x14ac:dyDescent="0.35">
      <c r="A85" s="3">
        <v>11</v>
      </c>
      <c r="B85" s="3" t="s">
        <v>1391</v>
      </c>
      <c r="C85" s="3">
        <v>2008</v>
      </c>
      <c r="D85" s="3"/>
      <c r="E85" s="3" t="s">
        <v>1386</v>
      </c>
      <c r="F85" s="3"/>
      <c r="G85" s="3"/>
      <c r="H85" s="3"/>
      <c r="I85" s="3" t="s">
        <v>14</v>
      </c>
      <c r="J85" s="3" t="s">
        <v>14</v>
      </c>
      <c r="K85" s="3" t="s">
        <v>31</v>
      </c>
      <c r="L85" s="3" t="s">
        <v>686</v>
      </c>
      <c r="M85" s="3"/>
      <c r="N85" s="3" t="s">
        <v>687</v>
      </c>
      <c r="O85" s="3" t="s">
        <v>688</v>
      </c>
      <c r="P85" s="3" t="s">
        <v>701</v>
      </c>
      <c r="Q85" s="3"/>
      <c r="R85" s="3" t="s">
        <v>734</v>
      </c>
    </row>
    <row r="86" spans="1:18" s="26" customFormat="1" x14ac:dyDescent="0.35">
      <c r="A86" s="3">
        <v>11</v>
      </c>
      <c r="B86" s="3" t="s">
        <v>1391</v>
      </c>
      <c r="C86" s="3">
        <v>2008</v>
      </c>
      <c r="D86" s="3"/>
      <c r="E86" s="3" t="s">
        <v>1386</v>
      </c>
      <c r="F86" s="3"/>
      <c r="G86" s="3"/>
      <c r="H86" s="3"/>
      <c r="I86" s="3" t="s">
        <v>14</v>
      </c>
      <c r="J86" s="3" t="s">
        <v>14</v>
      </c>
      <c r="K86" s="3" t="s">
        <v>31</v>
      </c>
      <c r="L86" s="3" t="s">
        <v>686</v>
      </c>
      <c r="M86" s="3"/>
      <c r="N86" s="3" t="s">
        <v>687</v>
      </c>
      <c r="O86" s="3" t="s">
        <v>754</v>
      </c>
      <c r="P86" s="3"/>
      <c r="Q86" s="3"/>
      <c r="R86" s="3" t="s">
        <v>734</v>
      </c>
    </row>
    <row r="87" spans="1:18" s="26" customFormat="1" x14ac:dyDescent="0.35">
      <c r="A87" s="3">
        <v>11</v>
      </c>
      <c r="B87" s="3" t="s">
        <v>1391</v>
      </c>
      <c r="C87" s="3">
        <v>2008</v>
      </c>
      <c r="D87" s="3"/>
      <c r="E87" s="3" t="s">
        <v>401</v>
      </c>
      <c r="F87" s="3" t="s">
        <v>1384</v>
      </c>
      <c r="G87" s="3"/>
      <c r="H87" s="3"/>
      <c r="I87" s="3" t="s">
        <v>14</v>
      </c>
      <c r="J87" s="3" t="s">
        <v>14</v>
      </c>
      <c r="K87" s="3" t="s">
        <v>31</v>
      </c>
      <c r="L87" s="3" t="s">
        <v>686</v>
      </c>
      <c r="M87" s="3"/>
      <c r="N87" s="3" t="s">
        <v>687</v>
      </c>
      <c r="O87" s="3" t="s">
        <v>758</v>
      </c>
      <c r="P87" s="3" t="s">
        <v>701</v>
      </c>
      <c r="Q87" s="3"/>
      <c r="R87" s="3" t="s">
        <v>734</v>
      </c>
    </row>
    <row r="88" spans="1:18" s="26" customFormat="1" x14ac:dyDescent="0.35">
      <c r="A88" s="3">
        <v>11</v>
      </c>
      <c r="B88" s="3" t="s">
        <v>1391</v>
      </c>
      <c r="C88" s="3">
        <v>2008</v>
      </c>
      <c r="D88" s="3"/>
      <c r="E88" s="3" t="s">
        <v>401</v>
      </c>
      <c r="F88" s="3" t="s">
        <v>1384</v>
      </c>
      <c r="G88" s="3"/>
      <c r="H88" s="3"/>
      <c r="I88" s="3" t="s">
        <v>14</v>
      </c>
      <c r="J88" s="3" t="s">
        <v>14</v>
      </c>
      <c r="K88" s="3" t="s">
        <v>31</v>
      </c>
      <c r="L88" s="3" t="s">
        <v>686</v>
      </c>
      <c r="M88" s="3"/>
      <c r="N88" s="3" t="s">
        <v>687</v>
      </c>
      <c r="O88" s="3" t="s">
        <v>688</v>
      </c>
      <c r="P88" s="3" t="s">
        <v>701</v>
      </c>
      <c r="Q88" s="3"/>
      <c r="R88" s="3" t="s">
        <v>734</v>
      </c>
    </row>
    <row r="89" spans="1:18" s="26" customFormat="1" x14ac:dyDescent="0.35">
      <c r="A89" s="3">
        <v>11</v>
      </c>
      <c r="B89" s="3" t="s">
        <v>1391</v>
      </c>
      <c r="C89" s="3">
        <v>2008</v>
      </c>
      <c r="D89" s="3"/>
      <c r="E89" s="3" t="s">
        <v>401</v>
      </c>
      <c r="F89" s="3" t="s">
        <v>1384</v>
      </c>
      <c r="G89" s="3"/>
      <c r="H89" s="3"/>
      <c r="I89" s="3" t="s">
        <v>14</v>
      </c>
      <c r="J89" s="3" t="s">
        <v>14</v>
      </c>
      <c r="K89" s="3" t="s">
        <v>31</v>
      </c>
      <c r="L89" s="3" t="s">
        <v>686</v>
      </c>
      <c r="M89" s="3"/>
      <c r="N89" s="3" t="s">
        <v>687</v>
      </c>
      <c r="O89" s="3" t="s">
        <v>754</v>
      </c>
      <c r="P89" s="3"/>
      <c r="Q89" s="3"/>
      <c r="R89" s="3" t="s">
        <v>734</v>
      </c>
    </row>
    <row r="90" spans="1:18" s="26" customFormat="1" x14ac:dyDescent="0.35">
      <c r="A90" s="3">
        <v>11</v>
      </c>
      <c r="B90" s="3" t="s">
        <v>1391</v>
      </c>
      <c r="C90" s="3">
        <v>2008</v>
      </c>
      <c r="D90" s="3"/>
      <c r="E90" s="3" t="s">
        <v>643</v>
      </c>
      <c r="F90" s="3"/>
      <c r="G90" s="3"/>
      <c r="H90" s="3"/>
      <c r="I90" s="3" t="s">
        <v>14</v>
      </c>
      <c r="J90" s="3" t="s">
        <v>14</v>
      </c>
      <c r="K90" s="3" t="s">
        <v>31</v>
      </c>
      <c r="L90" s="3" t="s">
        <v>686</v>
      </c>
      <c r="M90" s="3"/>
      <c r="N90" s="3" t="s">
        <v>687</v>
      </c>
      <c r="O90" s="3" t="s">
        <v>758</v>
      </c>
      <c r="P90" s="3" t="s">
        <v>701</v>
      </c>
      <c r="Q90" s="3"/>
      <c r="R90" s="3" t="s">
        <v>734</v>
      </c>
    </row>
    <row r="91" spans="1:18" s="26" customFormat="1" x14ac:dyDescent="0.35">
      <c r="A91" s="3">
        <v>11</v>
      </c>
      <c r="B91" s="3" t="s">
        <v>1391</v>
      </c>
      <c r="C91" s="3">
        <v>2008</v>
      </c>
      <c r="D91" s="3"/>
      <c r="E91" s="3" t="s">
        <v>643</v>
      </c>
      <c r="F91" s="3"/>
      <c r="G91" s="3"/>
      <c r="H91" s="3"/>
      <c r="I91" s="3" t="s">
        <v>14</v>
      </c>
      <c r="J91" s="3" t="s">
        <v>14</v>
      </c>
      <c r="K91" s="3" t="s">
        <v>31</v>
      </c>
      <c r="L91" s="3" t="s">
        <v>686</v>
      </c>
      <c r="M91" s="3"/>
      <c r="N91" s="3" t="s">
        <v>687</v>
      </c>
      <c r="O91" s="3" t="s">
        <v>688</v>
      </c>
      <c r="P91" s="3" t="s">
        <v>701</v>
      </c>
      <c r="Q91" s="3"/>
      <c r="R91" s="3" t="s">
        <v>734</v>
      </c>
    </row>
    <row r="92" spans="1:18" s="26" customFormat="1" x14ac:dyDescent="0.35">
      <c r="A92" s="3">
        <v>11</v>
      </c>
      <c r="B92" s="3" t="s">
        <v>1391</v>
      </c>
      <c r="C92" s="3">
        <v>2008</v>
      </c>
      <c r="D92" s="3"/>
      <c r="E92" s="3" t="s">
        <v>643</v>
      </c>
      <c r="F92" s="3"/>
      <c r="G92" s="3"/>
      <c r="H92" s="3"/>
      <c r="I92" s="3" t="s">
        <v>14</v>
      </c>
      <c r="J92" s="3" t="s">
        <v>14</v>
      </c>
      <c r="K92" s="3" t="s">
        <v>31</v>
      </c>
      <c r="L92" s="3" t="s">
        <v>686</v>
      </c>
      <c r="M92" s="3"/>
      <c r="N92" s="3" t="s">
        <v>687</v>
      </c>
      <c r="O92" s="3" t="s">
        <v>754</v>
      </c>
      <c r="P92" s="3"/>
      <c r="Q92" s="3"/>
      <c r="R92" s="3" t="s">
        <v>734</v>
      </c>
    </row>
    <row r="93" spans="1:18" s="26" customFormat="1" x14ac:dyDescent="0.35">
      <c r="A93" s="3">
        <v>11</v>
      </c>
      <c r="B93" s="3" t="s">
        <v>1391</v>
      </c>
      <c r="C93" s="3">
        <v>2008</v>
      </c>
      <c r="D93" s="3"/>
      <c r="E93" s="3" t="s">
        <v>643</v>
      </c>
      <c r="F93" s="3"/>
      <c r="G93" s="3"/>
      <c r="H93" s="3"/>
      <c r="I93" s="3" t="s">
        <v>14</v>
      </c>
      <c r="J93" s="3" t="s">
        <v>14</v>
      </c>
      <c r="K93" s="3" t="s">
        <v>31</v>
      </c>
      <c r="L93" s="3" t="s">
        <v>686</v>
      </c>
      <c r="M93" s="3"/>
      <c r="N93" s="3" t="s">
        <v>687</v>
      </c>
      <c r="O93" s="3" t="s">
        <v>758</v>
      </c>
      <c r="P93" s="3" t="s">
        <v>701</v>
      </c>
      <c r="Q93" s="3"/>
      <c r="R93" s="3" t="s">
        <v>734</v>
      </c>
    </row>
    <row r="94" spans="1:18" s="26" customFormat="1" x14ac:dyDescent="0.35">
      <c r="A94" s="3">
        <v>11</v>
      </c>
      <c r="B94" s="3" t="s">
        <v>1391</v>
      </c>
      <c r="C94" s="3">
        <v>2008</v>
      </c>
      <c r="D94" s="3"/>
      <c r="E94" s="3" t="s">
        <v>643</v>
      </c>
      <c r="F94" s="3"/>
      <c r="G94" s="3"/>
      <c r="H94" s="3"/>
      <c r="I94" s="3" t="s">
        <v>14</v>
      </c>
      <c r="J94" s="3" t="s">
        <v>14</v>
      </c>
      <c r="K94" s="3" t="s">
        <v>31</v>
      </c>
      <c r="L94" s="3" t="s">
        <v>686</v>
      </c>
      <c r="M94" s="3"/>
      <c r="N94" s="3" t="s">
        <v>687</v>
      </c>
      <c r="O94" s="3" t="s">
        <v>688</v>
      </c>
      <c r="P94" s="3" t="s">
        <v>701</v>
      </c>
      <c r="Q94" s="3"/>
      <c r="R94" s="3" t="s">
        <v>734</v>
      </c>
    </row>
    <row r="95" spans="1:18" s="26" customFormat="1" x14ac:dyDescent="0.35">
      <c r="A95" s="3">
        <v>11</v>
      </c>
      <c r="B95" s="3" t="s">
        <v>1391</v>
      </c>
      <c r="C95" s="3">
        <v>2008</v>
      </c>
      <c r="D95" s="3"/>
      <c r="E95" s="3" t="s">
        <v>643</v>
      </c>
      <c r="F95" s="3"/>
      <c r="G95" s="3"/>
      <c r="H95" s="3"/>
      <c r="I95" s="3" t="s">
        <v>14</v>
      </c>
      <c r="J95" s="3" t="s">
        <v>14</v>
      </c>
      <c r="K95" s="3" t="s">
        <v>31</v>
      </c>
      <c r="L95" s="3" t="s">
        <v>686</v>
      </c>
      <c r="M95" s="3"/>
      <c r="N95" s="3" t="s">
        <v>687</v>
      </c>
      <c r="O95" s="3" t="s">
        <v>754</v>
      </c>
      <c r="P95" s="3"/>
      <c r="Q95" s="3"/>
      <c r="R95" s="3" t="s">
        <v>734</v>
      </c>
    </row>
    <row r="96" spans="1:18" s="26" customFormat="1" x14ac:dyDescent="0.35">
      <c r="A96" s="3">
        <v>11</v>
      </c>
      <c r="B96" s="3" t="s">
        <v>1391</v>
      </c>
      <c r="C96" s="3">
        <v>2008</v>
      </c>
      <c r="D96" s="3"/>
      <c r="E96" s="3" t="s">
        <v>643</v>
      </c>
      <c r="F96" s="3"/>
      <c r="G96" s="3"/>
      <c r="H96" s="3"/>
      <c r="I96" s="3" t="s">
        <v>14</v>
      </c>
      <c r="J96" s="3" t="s">
        <v>14</v>
      </c>
      <c r="K96" s="3" t="s">
        <v>31</v>
      </c>
      <c r="L96" s="3" t="s">
        <v>686</v>
      </c>
      <c r="M96" s="3"/>
      <c r="N96" s="3" t="s">
        <v>687</v>
      </c>
      <c r="O96" s="3" t="s">
        <v>758</v>
      </c>
      <c r="P96" s="3" t="s">
        <v>701</v>
      </c>
      <c r="Q96" s="3"/>
      <c r="R96" s="3" t="s">
        <v>734</v>
      </c>
    </row>
    <row r="97" spans="1:18" s="26" customFormat="1" x14ac:dyDescent="0.35">
      <c r="A97" s="3">
        <v>11</v>
      </c>
      <c r="B97" s="3" t="s">
        <v>1391</v>
      </c>
      <c r="C97" s="3">
        <v>2008</v>
      </c>
      <c r="D97" s="3"/>
      <c r="E97" s="3" t="s">
        <v>643</v>
      </c>
      <c r="F97" s="3"/>
      <c r="G97" s="3"/>
      <c r="H97" s="3"/>
      <c r="I97" s="3" t="s">
        <v>14</v>
      </c>
      <c r="J97" s="3" t="s">
        <v>14</v>
      </c>
      <c r="K97" s="3" t="s">
        <v>31</v>
      </c>
      <c r="L97" s="3" t="s">
        <v>686</v>
      </c>
      <c r="M97" s="3"/>
      <c r="N97" s="3" t="s">
        <v>687</v>
      </c>
      <c r="O97" s="3" t="s">
        <v>688</v>
      </c>
      <c r="P97" s="3" t="s">
        <v>701</v>
      </c>
      <c r="Q97" s="3"/>
      <c r="R97" s="3" t="s">
        <v>734</v>
      </c>
    </row>
    <row r="98" spans="1:18" s="26" customFormat="1" x14ac:dyDescent="0.35">
      <c r="A98" s="3">
        <v>11</v>
      </c>
      <c r="B98" s="3" t="s">
        <v>1391</v>
      </c>
      <c r="C98" s="3">
        <v>2008</v>
      </c>
      <c r="D98" s="3"/>
      <c r="E98" s="3" t="s">
        <v>643</v>
      </c>
      <c r="F98" s="3"/>
      <c r="G98" s="3"/>
      <c r="H98" s="3"/>
      <c r="I98" s="3" t="s">
        <v>14</v>
      </c>
      <c r="J98" s="3" t="s">
        <v>14</v>
      </c>
      <c r="K98" s="3" t="s">
        <v>31</v>
      </c>
      <c r="L98" s="3" t="s">
        <v>686</v>
      </c>
      <c r="M98" s="3"/>
      <c r="N98" s="3" t="s">
        <v>687</v>
      </c>
      <c r="O98" s="3" t="s">
        <v>754</v>
      </c>
      <c r="P98" s="3"/>
      <c r="Q98" s="3"/>
      <c r="R98" s="3" t="s">
        <v>734</v>
      </c>
    </row>
    <row r="99" spans="1:18" s="26" customFormat="1" x14ac:dyDescent="0.35">
      <c r="A99" s="3">
        <v>11</v>
      </c>
      <c r="B99" s="3" t="s">
        <v>1391</v>
      </c>
      <c r="C99" s="3">
        <v>2008</v>
      </c>
      <c r="D99" s="3"/>
      <c r="E99" s="3" t="s">
        <v>643</v>
      </c>
      <c r="F99" s="3"/>
      <c r="G99" s="3"/>
      <c r="H99" s="3"/>
      <c r="I99" s="3" t="s">
        <v>14</v>
      </c>
      <c r="J99" s="3" t="s">
        <v>14</v>
      </c>
      <c r="K99" s="3" t="s">
        <v>31</v>
      </c>
      <c r="L99" s="3" t="s">
        <v>686</v>
      </c>
      <c r="M99" s="3"/>
      <c r="N99" s="3" t="s">
        <v>687</v>
      </c>
      <c r="O99" s="3" t="s">
        <v>758</v>
      </c>
      <c r="P99" s="3" t="s">
        <v>701</v>
      </c>
      <c r="Q99" s="3"/>
      <c r="R99" s="3" t="s">
        <v>734</v>
      </c>
    </row>
    <row r="100" spans="1:18" s="26" customFormat="1" x14ac:dyDescent="0.35">
      <c r="A100" s="3">
        <v>11</v>
      </c>
      <c r="B100" s="3" t="s">
        <v>1391</v>
      </c>
      <c r="C100" s="3">
        <v>2008</v>
      </c>
      <c r="D100" s="3"/>
      <c r="E100" s="3" t="s">
        <v>643</v>
      </c>
      <c r="F100" s="3"/>
      <c r="G100" s="3"/>
      <c r="H100" s="3"/>
      <c r="I100" s="3" t="s">
        <v>14</v>
      </c>
      <c r="J100" s="3" t="s">
        <v>14</v>
      </c>
      <c r="K100" s="3" t="s">
        <v>31</v>
      </c>
      <c r="L100" s="3" t="s">
        <v>686</v>
      </c>
      <c r="M100" s="3"/>
      <c r="N100" s="3" t="s">
        <v>687</v>
      </c>
      <c r="O100" s="3" t="s">
        <v>688</v>
      </c>
      <c r="P100" s="3" t="s">
        <v>701</v>
      </c>
      <c r="Q100" s="3"/>
      <c r="R100" s="3" t="s">
        <v>734</v>
      </c>
    </row>
    <row r="101" spans="1:18" s="26" customFormat="1" x14ac:dyDescent="0.35">
      <c r="A101" s="3">
        <v>11</v>
      </c>
      <c r="B101" s="3" t="s">
        <v>1391</v>
      </c>
      <c r="C101" s="3">
        <v>2008</v>
      </c>
      <c r="D101" s="3"/>
      <c r="E101" s="3" t="s">
        <v>643</v>
      </c>
      <c r="F101" s="3"/>
      <c r="G101" s="3"/>
      <c r="H101" s="3"/>
      <c r="I101" s="3" t="s">
        <v>14</v>
      </c>
      <c r="J101" s="3" t="s">
        <v>14</v>
      </c>
      <c r="K101" s="3" t="s">
        <v>31</v>
      </c>
      <c r="L101" s="3" t="s">
        <v>686</v>
      </c>
      <c r="M101" s="3"/>
      <c r="N101" s="3" t="s">
        <v>687</v>
      </c>
      <c r="O101" s="3" t="s">
        <v>754</v>
      </c>
      <c r="P101" s="3"/>
      <c r="Q101" s="3"/>
      <c r="R101" s="3" t="s">
        <v>734</v>
      </c>
    </row>
    <row r="102" spans="1:18" s="26" customFormat="1" x14ac:dyDescent="0.35">
      <c r="A102" s="3">
        <v>11</v>
      </c>
      <c r="B102" s="3" t="s">
        <v>1391</v>
      </c>
      <c r="C102" s="3">
        <v>2008</v>
      </c>
      <c r="D102" s="3"/>
      <c r="E102" s="3" t="s">
        <v>643</v>
      </c>
      <c r="F102" s="3"/>
      <c r="G102" s="3"/>
      <c r="H102" s="3"/>
      <c r="I102" s="3" t="s">
        <v>14</v>
      </c>
      <c r="J102" s="3" t="s">
        <v>14</v>
      </c>
      <c r="K102" s="3" t="s">
        <v>31</v>
      </c>
      <c r="L102" s="3" t="s">
        <v>686</v>
      </c>
      <c r="M102" s="3"/>
      <c r="N102" s="3" t="s">
        <v>687</v>
      </c>
      <c r="O102" s="3" t="s">
        <v>758</v>
      </c>
      <c r="P102" s="3" t="s">
        <v>701</v>
      </c>
      <c r="Q102" s="3"/>
      <c r="R102" s="3" t="s">
        <v>734</v>
      </c>
    </row>
    <row r="103" spans="1:18" s="26" customFormat="1" x14ac:dyDescent="0.35">
      <c r="A103" s="3">
        <v>11</v>
      </c>
      <c r="B103" s="3" t="s">
        <v>1391</v>
      </c>
      <c r="C103" s="3">
        <v>2008</v>
      </c>
      <c r="D103" s="3"/>
      <c r="E103" s="3" t="s">
        <v>643</v>
      </c>
      <c r="F103" s="3"/>
      <c r="G103" s="3"/>
      <c r="H103" s="3"/>
      <c r="I103" s="3" t="s">
        <v>14</v>
      </c>
      <c r="J103" s="3" t="s">
        <v>14</v>
      </c>
      <c r="K103" s="3" t="s">
        <v>31</v>
      </c>
      <c r="L103" s="3" t="s">
        <v>686</v>
      </c>
      <c r="M103" s="3"/>
      <c r="N103" s="3" t="s">
        <v>687</v>
      </c>
      <c r="O103" s="3" t="s">
        <v>688</v>
      </c>
      <c r="P103" s="3" t="s">
        <v>701</v>
      </c>
      <c r="Q103" s="3"/>
      <c r="R103" s="3" t="s">
        <v>734</v>
      </c>
    </row>
    <row r="104" spans="1:18" s="26" customFormat="1" x14ac:dyDescent="0.35">
      <c r="A104" s="3">
        <v>11</v>
      </c>
      <c r="B104" s="3" t="s">
        <v>1391</v>
      </c>
      <c r="C104" s="3">
        <v>2008</v>
      </c>
      <c r="D104" s="3"/>
      <c r="E104" s="3" t="s">
        <v>643</v>
      </c>
      <c r="F104" s="3"/>
      <c r="G104" s="3"/>
      <c r="H104" s="3"/>
      <c r="I104" s="3" t="s">
        <v>14</v>
      </c>
      <c r="J104" s="3" t="s">
        <v>14</v>
      </c>
      <c r="K104" s="3" t="s">
        <v>31</v>
      </c>
      <c r="L104" s="3" t="s">
        <v>686</v>
      </c>
      <c r="M104" s="3"/>
      <c r="N104" s="3" t="s">
        <v>687</v>
      </c>
      <c r="O104" s="3" t="s">
        <v>754</v>
      </c>
      <c r="P104" s="3"/>
      <c r="Q104" s="3"/>
      <c r="R104" s="3" t="s">
        <v>734</v>
      </c>
    </row>
    <row r="105" spans="1:18" s="26" customFormat="1" x14ac:dyDescent="0.35">
      <c r="A105" s="3">
        <v>11</v>
      </c>
      <c r="B105" s="3" t="s">
        <v>1391</v>
      </c>
      <c r="C105" s="3">
        <v>2008</v>
      </c>
      <c r="D105" s="3"/>
      <c r="E105" s="3" t="s">
        <v>643</v>
      </c>
      <c r="F105" s="3"/>
      <c r="G105" s="3"/>
      <c r="H105" s="3"/>
      <c r="I105" s="3" t="s">
        <v>14</v>
      </c>
      <c r="J105" s="3" t="s">
        <v>14</v>
      </c>
      <c r="K105" s="3" t="s">
        <v>31</v>
      </c>
      <c r="L105" s="3" t="s">
        <v>686</v>
      </c>
      <c r="M105" s="3"/>
      <c r="N105" s="3" t="s">
        <v>687</v>
      </c>
      <c r="O105" s="3" t="s">
        <v>758</v>
      </c>
      <c r="P105" s="3" t="s">
        <v>701</v>
      </c>
      <c r="Q105" s="3"/>
      <c r="R105" s="3" t="s">
        <v>734</v>
      </c>
    </row>
    <row r="106" spans="1:18" s="26" customFormat="1" x14ac:dyDescent="0.35">
      <c r="A106" s="3">
        <v>11</v>
      </c>
      <c r="B106" s="3" t="s">
        <v>1391</v>
      </c>
      <c r="C106" s="3">
        <v>2008</v>
      </c>
      <c r="D106" s="3"/>
      <c r="E106" s="3" t="s">
        <v>643</v>
      </c>
      <c r="F106" s="3"/>
      <c r="G106" s="3"/>
      <c r="H106" s="3"/>
      <c r="I106" s="3" t="s">
        <v>14</v>
      </c>
      <c r="J106" s="3" t="s">
        <v>14</v>
      </c>
      <c r="K106" s="3" t="s">
        <v>31</v>
      </c>
      <c r="L106" s="3" t="s">
        <v>686</v>
      </c>
      <c r="M106" s="3"/>
      <c r="N106" s="3" t="s">
        <v>687</v>
      </c>
      <c r="O106" s="3" t="s">
        <v>688</v>
      </c>
      <c r="P106" s="3" t="s">
        <v>701</v>
      </c>
      <c r="Q106" s="3"/>
      <c r="R106" s="3" t="s">
        <v>734</v>
      </c>
    </row>
    <row r="107" spans="1:18" s="26" customFormat="1" x14ac:dyDescent="0.35">
      <c r="A107" s="3">
        <v>11</v>
      </c>
      <c r="B107" s="3" t="s">
        <v>1391</v>
      </c>
      <c r="C107" s="3">
        <v>2008</v>
      </c>
      <c r="D107" s="3"/>
      <c r="E107" s="3" t="s">
        <v>643</v>
      </c>
      <c r="F107" s="3"/>
      <c r="G107" s="3"/>
      <c r="H107" s="3"/>
      <c r="I107" s="3" t="s">
        <v>14</v>
      </c>
      <c r="J107" s="3" t="s">
        <v>14</v>
      </c>
      <c r="K107" s="3" t="s">
        <v>31</v>
      </c>
      <c r="L107" s="3" t="s">
        <v>686</v>
      </c>
      <c r="M107" s="3"/>
      <c r="N107" s="3" t="s">
        <v>687</v>
      </c>
      <c r="O107" s="3" t="s">
        <v>754</v>
      </c>
      <c r="P107" s="3"/>
      <c r="Q107" s="3"/>
      <c r="R107" s="3" t="s">
        <v>734</v>
      </c>
    </row>
    <row r="108" spans="1:18" s="26" customFormat="1" x14ac:dyDescent="0.35">
      <c r="A108" s="3">
        <v>11</v>
      </c>
      <c r="B108" s="3" t="s">
        <v>1391</v>
      </c>
      <c r="C108" s="3">
        <v>2008</v>
      </c>
      <c r="D108" s="3"/>
      <c r="E108" s="3" t="s">
        <v>643</v>
      </c>
      <c r="F108" s="3"/>
      <c r="G108" s="3"/>
      <c r="H108" s="3"/>
      <c r="I108" s="3" t="s">
        <v>14</v>
      </c>
      <c r="J108" s="3" t="s">
        <v>14</v>
      </c>
      <c r="K108" s="3" t="s">
        <v>31</v>
      </c>
      <c r="L108" s="3" t="s">
        <v>686</v>
      </c>
      <c r="M108" s="3"/>
      <c r="N108" s="3" t="s">
        <v>687</v>
      </c>
      <c r="O108" s="3" t="s">
        <v>758</v>
      </c>
      <c r="P108" s="3" t="s">
        <v>701</v>
      </c>
      <c r="Q108" s="3"/>
      <c r="R108" s="3" t="s">
        <v>734</v>
      </c>
    </row>
    <row r="109" spans="1:18" s="26" customFormat="1" x14ac:dyDescent="0.35">
      <c r="A109" s="3">
        <v>11</v>
      </c>
      <c r="B109" s="3" t="s">
        <v>1391</v>
      </c>
      <c r="C109" s="3">
        <v>2008</v>
      </c>
      <c r="D109" s="3"/>
      <c r="E109" s="3" t="s">
        <v>643</v>
      </c>
      <c r="F109" s="3"/>
      <c r="G109" s="3"/>
      <c r="H109" s="3"/>
      <c r="I109" s="3" t="s">
        <v>14</v>
      </c>
      <c r="J109" s="3" t="s">
        <v>14</v>
      </c>
      <c r="K109" s="3" t="s">
        <v>31</v>
      </c>
      <c r="L109" s="3" t="s">
        <v>686</v>
      </c>
      <c r="M109" s="3"/>
      <c r="N109" s="3" t="s">
        <v>687</v>
      </c>
      <c r="O109" s="3" t="s">
        <v>688</v>
      </c>
      <c r="P109" s="3" t="s">
        <v>701</v>
      </c>
      <c r="Q109" s="3"/>
      <c r="R109" s="3" t="s">
        <v>734</v>
      </c>
    </row>
    <row r="110" spans="1:18" s="26" customFormat="1" x14ac:dyDescent="0.35">
      <c r="A110" s="3">
        <v>11</v>
      </c>
      <c r="B110" s="3" t="s">
        <v>1391</v>
      </c>
      <c r="C110" s="3">
        <v>2008</v>
      </c>
      <c r="D110" s="3"/>
      <c r="E110" s="3" t="s">
        <v>643</v>
      </c>
      <c r="F110" s="3"/>
      <c r="G110" s="3"/>
      <c r="H110" s="3"/>
      <c r="I110" s="3" t="s">
        <v>14</v>
      </c>
      <c r="J110" s="3" t="s">
        <v>14</v>
      </c>
      <c r="K110" s="3" t="s">
        <v>31</v>
      </c>
      <c r="L110" s="3" t="s">
        <v>686</v>
      </c>
      <c r="M110" s="3"/>
      <c r="N110" s="3" t="s">
        <v>687</v>
      </c>
      <c r="O110" s="3" t="s">
        <v>754</v>
      </c>
      <c r="P110" s="3"/>
      <c r="Q110" s="3"/>
      <c r="R110" s="3" t="s">
        <v>734</v>
      </c>
    </row>
    <row r="111" spans="1:18" s="26" customFormat="1" x14ac:dyDescent="0.35">
      <c r="A111" s="3">
        <v>11</v>
      </c>
      <c r="B111" s="3" t="s">
        <v>1391</v>
      </c>
      <c r="C111" s="3">
        <v>2008</v>
      </c>
      <c r="D111" s="3"/>
      <c r="E111" s="3" t="s">
        <v>643</v>
      </c>
      <c r="F111" s="3"/>
      <c r="G111" s="3"/>
      <c r="H111" s="3"/>
      <c r="I111" s="3" t="s">
        <v>14</v>
      </c>
      <c r="J111" s="3" t="s">
        <v>14</v>
      </c>
      <c r="K111" s="3" t="s">
        <v>31</v>
      </c>
      <c r="L111" s="3" t="s">
        <v>686</v>
      </c>
      <c r="M111" s="3"/>
      <c r="N111" s="3" t="s">
        <v>687</v>
      </c>
      <c r="O111" s="3" t="s">
        <v>758</v>
      </c>
      <c r="P111" s="3" t="s">
        <v>701</v>
      </c>
      <c r="Q111" s="3"/>
      <c r="R111" s="3" t="s">
        <v>734</v>
      </c>
    </row>
    <row r="112" spans="1:18" s="26" customFormat="1" x14ac:dyDescent="0.35">
      <c r="A112" s="3">
        <v>11</v>
      </c>
      <c r="B112" s="3" t="s">
        <v>1391</v>
      </c>
      <c r="C112" s="3">
        <v>2008</v>
      </c>
      <c r="D112" s="3"/>
      <c r="E112" s="3" t="s">
        <v>643</v>
      </c>
      <c r="F112" s="3"/>
      <c r="G112" s="3"/>
      <c r="H112" s="3"/>
      <c r="I112" s="3" t="s">
        <v>14</v>
      </c>
      <c r="J112" s="3" t="s">
        <v>14</v>
      </c>
      <c r="K112" s="3" t="s">
        <v>31</v>
      </c>
      <c r="L112" s="3" t="s">
        <v>686</v>
      </c>
      <c r="M112" s="3"/>
      <c r="N112" s="3" t="s">
        <v>687</v>
      </c>
      <c r="O112" s="3" t="s">
        <v>688</v>
      </c>
      <c r="P112" s="3" t="s">
        <v>701</v>
      </c>
      <c r="Q112" s="3"/>
      <c r="R112" s="3" t="s">
        <v>734</v>
      </c>
    </row>
    <row r="113" spans="1:28" s="26" customFormat="1" x14ac:dyDescent="0.35">
      <c r="A113" s="3">
        <v>11</v>
      </c>
      <c r="B113" s="3" t="s">
        <v>1391</v>
      </c>
      <c r="C113" s="3">
        <v>2008</v>
      </c>
      <c r="D113" s="3"/>
      <c r="E113" s="3" t="s">
        <v>643</v>
      </c>
      <c r="F113" s="3"/>
      <c r="G113" s="3"/>
      <c r="H113" s="3"/>
      <c r="I113" s="3" t="s">
        <v>14</v>
      </c>
      <c r="J113" s="3" t="s">
        <v>14</v>
      </c>
      <c r="K113" s="3" t="s">
        <v>31</v>
      </c>
      <c r="L113" s="3" t="s">
        <v>686</v>
      </c>
      <c r="M113" s="3"/>
      <c r="N113" s="3" t="s">
        <v>687</v>
      </c>
      <c r="O113" s="3" t="s">
        <v>754</v>
      </c>
      <c r="P113" s="3"/>
      <c r="Q113" s="3"/>
      <c r="R113" s="3" t="s">
        <v>734</v>
      </c>
    </row>
    <row r="114" spans="1:28" s="26" customFormat="1" x14ac:dyDescent="0.35">
      <c r="A114" s="3">
        <v>12</v>
      </c>
      <c r="B114" s="3" t="s">
        <v>589</v>
      </c>
      <c r="C114" s="3">
        <v>2016</v>
      </c>
      <c r="D114" s="3" t="s">
        <v>1387</v>
      </c>
      <c r="E114" s="3" t="s">
        <v>1386</v>
      </c>
      <c r="F114" s="3" t="s">
        <v>1388</v>
      </c>
      <c r="G114" s="3"/>
      <c r="H114" s="3">
        <v>2009</v>
      </c>
      <c r="I114" s="3" t="s">
        <v>14</v>
      </c>
      <c r="J114" s="3" t="s">
        <v>14</v>
      </c>
      <c r="K114" s="3" t="s">
        <v>31</v>
      </c>
      <c r="L114" s="3" t="s">
        <v>686</v>
      </c>
      <c r="M114" s="3" t="s">
        <v>1389</v>
      </c>
      <c r="N114" s="3" t="s">
        <v>687</v>
      </c>
      <c r="O114" s="3" t="s">
        <v>688</v>
      </c>
      <c r="P114" s="3" t="s">
        <v>701</v>
      </c>
      <c r="Q114" s="3" t="s">
        <v>697</v>
      </c>
      <c r="R114" s="3" t="s">
        <v>734</v>
      </c>
    </row>
    <row r="115" spans="1:28" s="26" customFormat="1" x14ac:dyDescent="0.35">
      <c r="A115" s="3">
        <v>12</v>
      </c>
      <c r="B115" s="3" t="s">
        <v>589</v>
      </c>
      <c r="C115" s="3">
        <v>2016</v>
      </c>
      <c r="D115" s="3" t="s">
        <v>1387</v>
      </c>
      <c r="E115" s="3" t="s">
        <v>1386</v>
      </c>
      <c r="F115" s="3" t="s">
        <v>1390</v>
      </c>
      <c r="G115" s="3"/>
      <c r="H115" s="3">
        <v>2009</v>
      </c>
      <c r="I115" s="3" t="s">
        <v>14</v>
      </c>
      <c r="J115" s="3" t="s">
        <v>14</v>
      </c>
      <c r="K115" s="3" t="s">
        <v>31</v>
      </c>
      <c r="L115" s="3" t="s">
        <v>686</v>
      </c>
      <c r="M115" s="3" t="s">
        <v>1389</v>
      </c>
      <c r="N115" s="3" t="s">
        <v>687</v>
      </c>
      <c r="O115" s="3" t="s">
        <v>688</v>
      </c>
      <c r="P115" s="3" t="s">
        <v>701</v>
      </c>
      <c r="Q115" s="3"/>
      <c r="R115" s="3" t="s">
        <v>734</v>
      </c>
    </row>
    <row r="116" spans="1:28" s="26" customFormat="1" x14ac:dyDescent="0.35">
      <c r="A116" s="3">
        <v>12</v>
      </c>
      <c r="B116" s="3" t="s">
        <v>589</v>
      </c>
      <c r="C116" s="3">
        <v>2016</v>
      </c>
      <c r="D116" s="3" t="s">
        <v>1387</v>
      </c>
      <c r="E116" s="3" t="s">
        <v>1386</v>
      </c>
      <c r="F116" s="3" t="s">
        <v>891</v>
      </c>
      <c r="G116" s="3"/>
      <c r="H116" s="3">
        <v>2009</v>
      </c>
      <c r="I116" s="3" t="s">
        <v>14</v>
      </c>
      <c r="J116" s="3" t="s">
        <v>14</v>
      </c>
      <c r="K116" s="3" t="s">
        <v>31</v>
      </c>
      <c r="L116" s="3" t="s">
        <v>686</v>
      </c>
      <c r="M116" s="3" t="s">
        <v>1389</v>
      </c>
      <c r="N116" s="3" t="s">
        <v>687</v>
      </c>
      <c r="O116" s="3" t="s">
        <v>688</v>
      </c>
      <c r="P116" s="3" t="s">
        <v>701</v>
      </c>
      <c r="Q116" s="3"/>
      <c r="R116" s="3" t="s">
        <v>734</v>
      </c>
    </row>
    <row r="117" spans="1:28" s="26" customFormat="1" x14ac:dyDescent="0.35">
      <c r="A117" s="3">
        <v>12</v>
      </c>
      <c r="B117" s="3" t="s">
        <v>589</v>
      </c>
      <c r="C117" s="3">
        <v>2016</v>
      </c>
      <c r="D117" s="3" t="s">
        <v>1387</v>
      </c>
      <c r="E117" s="3" t="s">
        <v>1386</v>
      </c>
      <c r="F117" s="3" t="s">
        <v>1388</v>
      </c>
      <c r="G117" s="3"/>
      <c r="H117" s="3">
        <v>2010</v>
      </c>
      <c r="I117" s="3" t="s">
        <v>14</v>
      </c>
      <c r="J117" s="3" t="s">
        <v>14</v>
      </c>
      <c r="K117" s="3" t="s">
        <v>31</v>
      </c>
      <c r="L117" s="3" t="s">
        <v>686</v>
      </c>
      <c r="M117" s="3" t="s">
        <v>1389</v>
      </c>
      <c r="N117" s="3" t="s">
        <v>687</v>
      </c>
      <c r="O117" s="3" t="s">
        <v>688</v>
      </c>
      <c r="P117" s="3" t="s">
        <v>701</v>
      </c>
      <c r="Q117" s="3"/>
      <c r="R117" s="3" t="s">
        <v>734</v>
      </c>
    </row>
    <row r="118" spans="1:28" s="26" customFormat="1" x14ac:dyDescent="0.35">
      <c r="A118" s="3">
        <v>12</v>
      </c>
      <c r="B118" s="3" t="s">
        <v>589</v>
      </c>
      <c r="C118" s="3">
        <v>2016</v>
      </c>
      <c r="D118" s="3" t="s">
        <v>1387</v>
      </c>
      <c r="E118" s="3" t="s">
        <v>1386</v>
      </c>
      <c r="F118" s="3" t="s">
        <v>1390</v>
      </c>
      <c r="G118" s="3"/>
      <c r="H118" s="3">
        <v>2010</v>
      </c>
      <c r="I118" s="3" t="s">
        <v>14</v>
      </c>
      <c r="J118" s="3" t="s">
        <v>14</v>
      </c>
      <c r="K118" s="3" t="s">
        <v>31</v>
      </c>
      <c r="L118" s="3" t="s">
        <v>686</v>
      </c>
      <c r="M118" s="3" t="s">
        <v>1389</v>
      </c>
      <c r="N118" s="3" t="s">
        <v>687</v>
      </c>
      <c r="O118" s="3" t="s">
        <v>688</v>
      </c>
      <c r="P118" s="3" t="s">
        <v>701</v>
      </c>
      <c r="Q118" s="3"/>
      <c r="R118" s="3" t="s">
        <v>734</v>
      </c>
    </row>
    <row r="119" spans="1:28" s="26" customFormat="1" x14ac:dyDescent="0.35">
      <c r="A119" s="3">
        <v>12</v>
      </c>
      <c r="B119" s="3" t="s">
        <v>589</v>
      </c>
      <c r="C119" s="3">
        <v>2016</v>
      </c>
      <c r="D119" s="3" t="s">
        <v>1387</v>
      </c>
      <c r="E119" s="3" t="s">
        <v>1386</v>
      </c>
      <c r="F119" s="3" t="s">
        <v>891</v>
      </c>
      <c r="G119" s="3"/>
      <c r="H119" s="3">
        <v>2010</v>
      </c>
      <c r="I119" s="3" t="s">
        <v>14</v>
      </c>
      <c r="J119" s="3" t="s">
        <v>14</v>
      </c>
      <c r="K119" s="3" t="s">
        <v>31</v>
      </c>
      <c r="L119" s="3" t="s">
        <v>686</v>
      </c>
      <c r="M119" s="3" t="s">
        <v>1389</v>
      </c>
      <c r="N119" s="3" t="s">
        <v>687</v>
      </c>
      <c r="O119" s="3" t="s">
        <v>688</v>
      </c>
      <c r="P119" s="3" t="s">
        <v>701</v>
      </c>
      <c r="Q119" s="3"/>
      <c r="R119" s="3" t="s">
        <v>734</v>
      </c>
    </row>
    <row r="120" spans="1:28" s="26" customFormat="1" x14ac:dyDescent="0.35">
      <c r="A120" s="2">
        <v>13</v>
      </c>
      <c r="B120" s="2" t="s">
        <v>1466</v>
      </c>
      <c r="C120" s="2">
        <v>2016</v>
      </c>
      <c r="D120" s="2"/>
      <c r="E120" s="2" t="s">
        <v>1362</v>
      </c>
      <c r="F120" s="2" t="s">
        <v>1462</v>
      </c>
      <c r="G120" s="2"/>
      <c r="H120" s="2"/>
      <c r="I120" s="2" t="s">
        <v>14</v>
      </c>
      <c r="J120" s="2" t="s">
        <v>14</v>
      </c>
      <c r="K120" s="2" t="s">
        <v>15</v>
      </c>
      <c r="L120" s="2" t="s">
        <v>686</v>
      </c>
      <c r="M120" s="2"/>
      <c r="N120" s="2" t="s">
        <v>687</v>
      </c>
      <c r="O120" s="2" t="s">
        <v>756</v>
      </c>
      <c r="P120" s="2"/>
      <c r="Q120" s="2"/>
      <c r="R120" s="2" t="s">
        <v>1463</v>
      </c>
      <c r="AB120" s="26">
        <v>3</v>
      </c>
    </row>
    <row r="121" spans="1:28" s="26" customFormat="1" x14ac:dyDescent="0.35">
      <c r="A121" s="2">
        <v>13</v>
      </c>
      <c r="B121" s="2" t="s">
        <v>1466</v>
      </c>
      <c r="C121" s="2">
        <v>2016</v>
      </c>
      <c r="D121" s="2"/>
      <c r="E121" s="2" t="s">
        <v>1362</v>
      </c>
      <c r="F121" s="2" t="s">
        <v>1462</v>
      </c>
      <c r="G121" s="2"/>
      <c r="H121" s="2"/>
      <c r="I121" s="2" t="s">
        <v>14</v>
      </c>
      <c r="J121" s="2" t="s">
        <v>14</v>
      </c>
      <c r="K121" s="2" t="s">
        <v>15</v>
      </c>
      <c r="L121" s="2" t="s">
        <v>686</v>
      </c>
      <c r="M121" s="2"/>
      <c r="N121" s="2" t="s">
        <v>687</v>
      </c>
      <c r="O121" s="2" t="s">
        <v>757</v>
      </c>
      <c r="P121" s="2"/>
      <c r="Q121" s="2"/>
      <c r="R121" s="2" t="s">
        <v>1463</v>
      </c>
    </row>
    <row r="122" spans="1:28" s="26" customFormat="1" x14ac:dyDescent="0.35">
      <c r="A122" s="2">
        <v>13</v>
      </c>
      <c r="B122" s="2" t="s">
        <v>1466</v>
      </c>
      <c r="C122" s="2">
        <v>2016</v>
      </c>
      <c r="D122" s="2"/>
      <c r="E122" s="2" t="s">
        <v>1362</v>
      </c>
      <c r="F122" s="2" t="s">
        <v>1462</v>
      </c>
      <c r="G122" s="2"/>
      <c r="H122" s="2"/>
      <c r="I122" s="2" t="s">
        <v>14</v>
      </c>
      <c r="J122" s="2" t="s">
        <v>14</v>
      </c>
      <c r="K122" s="2" t="s">
        <v>15</v>
      </c>
      <c r="L122" s="2" t="s">
        <v>686</v>
      </c>
      <c r="M122" s="2"/>
      <c r="N122" s="2" t="s">
        <v>687</v>
      </c>
      <c r="O122" s="2" t="s">
        <v>688</v>
      </c>
      <c r="P122" s="2"/>
      <c r="Q122" s="2"/>
      <c r="R122" s="2" t="s">
        <v>1463</v>
      </c>
    </row>
    <row r="123" spans="1:28" s="26" customFormat="1" x14ac:dyDescent="0.35">
      <c r="A123" s="2">
        <v>13</v>
      </c>
      <c r="B123" s="2" t="s">
        <v>1466</v>
      </c>
      <c r="C123" s="2">
        <v>2016</v>
      </c>
      <c r="D123" s="2"/>
      <c r="E123" s="2" t="s">
        <v>1362</v>
      </c>
      <c r="F123" s="2" t="s">
        <v>1462</v>
      </c>
      <c r="G123" s="2"/>
      <c r="H123" s="2"/>
      <c r="I123" s="2" t="s">
        <v>14</v>
      </c>
      <c r="J123" s="2" t="s">
        <v>14</v>
      </c>
      <c r="K123" s="2" t="s">
        <v>15</v>
      </c>
      <c r="L123" s="2" t="s">
        <v>686</v>
      </c>
      <c r="M123" s="2"/>
      <c r="N123" s="2" t="s">
        <v>687</v>
      </c>
      <c r="O123" s="2" t="s">
        <v>758</v>
      </c>
      <c r="P123" s="2"/>
      <c r="Q123" s="2"/>
      <c r="R123" s="2" t="s">
        <v>1463</v>
      </c>
    </row>
    <row r="124" spans="1:28" s="26" customFormat="1" x14ac:dyDescent="0.35">
      <c r="A124" s="2">
        <v>13</v>
      </c>
      <c r="B124" s="2" t="s">
        <v>1466</v>
      </c>
      <c r="C124" s="2">
        <v>2016</v>
      </c>
      <c r="D124" s="2"/>
      <c r="E124" s="2" t="s">
        <v>1362</v>
      </c>
      <c r="F124" s="2" t="s">
        <v>1464</v>
      </c>
      <c r="G124" s="2"/>
      <c r="H124" s="2"/>
      <c r="I124" s="2" t="s">
        <v>14</v>
      </c>
      <c r="J124" s="2" t="s">
        <v>14</v>
      </c>
      <c r="K124" s="2" t="s">
        <v>15</v>
      </c>
      <c r="L124" s="2" t="s">
        <v>686</v>
      </c>
      <c r="M124" s="2"/>
      <c r="N124" s="2" t="s">
        <v>687</v>
      </c>
      <c r="O124" s="2" t="s">
        <v>756</v>
      </c>
      <c r="P124" s="2"/>
      <c r="Q124" s="2"/>
      <c r="R124" s="2" t="s">
        <v>1463</v>
      </c>
    </row>
    <row r="125" spans="1:28" s="26" customFormat="1" x14ac:dyDescent="0.35">
      <c r="A125" s="2">
        <v>13</v>
      </c>
      <c r="B125" s="2" t="s">
        <v>1466</v>
      </c>
      <c r="C125" s="2">
        <v>2016</v>
      </c>
      <c r="D125" s="2"/>
      <c r="E125" s="2" t="s">
        <v>1362</v>
      </c>
      <c r="F125" s="2" t="s">
        <v>1464</v>
      </c>
      <c r="G125" s="2"/>
      <c r="H125" s="2"/>
      <c r="I125" s="2" t="s">
        <v>14</v>
      </c>
      <c r="J125" s="2" t="s">
        <v>14</v>
      </c>
      <c r="K125" s="2" t="s">
        <v>15</v>
      </c>
      <c r="L125" s="2" t="s">
        <v>686</v>
      </c>
      <c r="M125" s="2"/>
      <c r="N125" s="2" t="s">
        <v>687</v>
      </c>
      <c r="O125" s="2" t="s">
        <v>757</v>
      </c>
      <c r="P125" s="2"/>
      <c r="Q125" s="2"/>
      <c r="R125" s="2" t="s">
        <v>1463</v>
      </c>
    </row>
    <row r="126" spans="1:28" s="26" customFormat="1" x14ac:dyDescent="0.35">
      <c r="A126" s="2">
        <v>13</v>
      </c>
      <c r="B126" s="2" t="s">
        <v>1466</v>
      </c>
      <c r="C126" s="2">
        <v>2016</v>
      </c>
      <c r="D126" s="2"/>
      <c r="E126" s="2" t="s">
        <v>1362</v>
      </c>
      <c r="F126" s="2" t="s">
        <v>1464</v>
      </c>
      <c r="G126" s="2"/>
      <c r="H126" s="2"/>
      <c r="I126" s="2" t="s">
        <v>14</v>
      </c>
      <c r="J126" s="2" t="s">
        <v>14</v>
      </c>
      <c r="K126" s="2" t="s">
        <v>15</v>
      </c>
      <c r="L126" s="2" t="s">
        <v>686</v>
      </c>
      <c r="M126" s="2"/>
      <c r="N126" s="2" t="s">
        <v>687</v>
      </c>
      <c r="O126" s="2" t="s">
        <v>688</v>
      </c>
      <c r="P126" s="2"/>
      <c r="Q126" s="2"/>
      <c r="R126" s="2" t="s">
        <v>1463</v>
      </c>
    </row>
    <row r="127" spans="1:28" s="26" customFormat="1" x14ac:dyDescent="0.35">
      <c r="A127" s="2">
        <v>13</v>
      </c>
      <c r="B127" s="2" t="s">
        <v>1466</v>
      </c>
      <c r="C127" s="2">
        <v>2016</v>
      </c>
      <c r="D127" s="2"/>
      <c r="E127" s="2" t="s">
        <v>1362</v>
      </c>
      <c r="F127" s="2" t="s">
        <v>1464</v>
      </c>
      <c r="G127" s="2"/>
      <c r="H127" s="2"/>
      <c r="I127" s="2" t="s">
        <v>14</v>
      </c>
      <c r="J127" s="2" t="s">
        <v>14</v>
      </c>
      <c r="K127" s="2" t="s">
        <v>15</v>
      </c>
      <c r="L127" s="2" t="s">
        <v>686</v>
      </c>
      <c r="M127" s="2"/>
      <c r="N127" s="2" t="s">
        <v>687</v>
      </c>
      <c r="O127" s="2" t="s">
        <v>758</v>
      </c>
      <c r="P127" s="2"/>
      <c r="Q127" s="2"/>
      <c r="R127" s="2" t="s">
        <v>1463</v>
      </c>
    </row>
    <row r="128" spans="1:28" s="26" customFormat="1" x14ac:dyDescent="0.35">
      <c r="A128" s="2">
        <v>13</v>
      </c>
      <c r="B128" s="2" t="s">
        <v>1466</v>
      </c>
      <c r="C128" s="2">
        <v>2016</v>
      </c>
      <c r="D128" s="2"/>
      <c r="E128" s="2" t="s">
        <v>1362</v>
      </c>
      <c r="F128" s="2" t="s">
        <v>1465</v>
      </c>
      <c r="G128" s="2"/>
      <c r="H128" s="2"/>
      <c r="I128" s="2" t="s">
        <v>14</v>
      </c>
      <c r="J128" s="2" t="s">
        <v>14</v>
      </c>
      <c r="K128" s="2" t="s">
        <v>15</v>
      </c>
      <c r="L128" s="2" t="s">
        <v>686</v>
      </c>
      <c r="M128" s="2"/>
      <c r="N128" s="2" t="s">
        <v>687</v>
      </c>
      <c r="O128" s="2" t="s">
        <v>756</v>
      </c>
      <c r="P128" s="2"/>
      <c r="Q128" s="2"/>
      <c r="R128" s="2" t="s">
        <v>1463</v>
      </c>
    </row>
    <row r="129" spans="1:18" s="26" customFormat="1" x14ac:dyDescent="0.35">
      <c r="A129" s="2">
        <v>13</v>
      </c>
      <c r="B129" s="2" t="s">
        <v>1466</v>
      </c>
      <c r="C129" s="2">
        <v>2016</v>
      </c>
      <c r="D129" s="2"/>
      <c r="E129" s="2" t="s">
        <v>1362</v>
      </c>
      <c r="F129" s="2" t="s">
        <v>1465</v>
      </c>
      <c r="G129" s="2"/>
      <c r="H129" s="2"/>
      <c r="I129" s="2" t="s">
        <v>14</v>
      </c>
      <c r="J129" s="2" t="s">
        <v>14</v>
      </c>
      <c r="K129" s="2" t="s">
        <v>15</v>
      </c>
      <c r="L129" s="2" t="s">
        <v>686</v>
      </c>
      <c r="M129" s="2"/>
      <c r="N129" s="2" t="s">
        <v>687</v>
      </c>
      <c r="O129" s="2" t="s">
        <v>757</v>
      </c>
      <c r="P129" s="2"/>
      <c r="Q129" s="2"/>
      <c r="R129" s="2" t="s">
        <v>1463</v>
      </c>
    </row>
    <row r="130" spans="1:18" s="26" customFormat="1" x14ac:dyDescent="0.35">
      <c r="A130" s="2">
        <v>13</v>
      </c>
      <c r="B130" s="2" t="s">
        <v>1466</v>
      </c>
      <c r="C130" s="2">
        <v>2016</v>
      </c>
      <c r="D130" s="2"/>
      <c r="E130" s="2" t="s">
        <v>1362</v>
      </c>
      <c r="F130" s="2" t="s">
        <v>1465</v>
      </c>
      <c r="G130" s="2"/>
      <c r="H130" s="2"/>
      <c r="I130" s="2" t="s">
        <v>14</v>
      </c>
      <c r="J130" s="2" t="s">
        <v>14</v>
      </c>
      <c r="K130" s="2" t="s">
        <v>15</v>
      </c>
      <c r="L130" s="2" t="s">
        <v>686</v>
      </c>
      <c r="M130" s="2"/>
      <c r="N130" s="2" t="s">
        <v>687</v>
      </c>
      <c r="O130" s="2" t="s">
        <v>688</v>
      </c>
      <c r="P130" s="2"/>
      <c r="Q130" s="2"/>
      <c r="R130" s="2" t="s">
        <v>1463</v>
      </c>
    </row>
    <row r="131" spans="1:18" s="26" customFormat="1" x14ac:dyDescent="0.35">
      <c r="A131" s="2">
        <v>13</v>
      </c>
      <c r="B131" s="2" t="s">
        <v>1466</v>
      </c>
      <c r="C131" s="2">
        <v>2016</v>
      </c>
      <c r="D131" s="2"/>
      <c r="E131" s="2" t="s">
        <v>1362</v>
      </c>
      <c r="F131" s="2" t="s">
        <v>1465</v>
      </c>
      <c r="G131" s="2"/>
      <c r="H131" s="2"/>
      <c r="I131" s="2" t="s">
        <v>14</v>
      </c>
      <c r="J131" s="2" t="s">
        <v>14</v>
      </c>
      <c r="K131" s="2" t="s">
        <v>15</v>
      </c>
      <c r="L131" s="2" t="s">
        <v>686</v>
      </c>
      <c r="M131" s="2"/>
      <c r="N131" s="2" t="s">
        <v>687</v>
      </c>
      <c r="O131" s="2" t="s">
        <v>758</v>
      </c>
      <c r="P131" s="2"/>
      <c r="Q131" s="2"/>
      <c r="R131" s="2" t="s">
        <v>1463</v>
      </c>
    </row>
    <row r="132" spans="1:18" s="26" customFormat="1" x14ac:dyDescent="0.35">
      <c r="A132" s="2">
        <v>14</v>
      </c>
      <c r="B132" s="2" t="s">
        <v>521</v>
      </c>
      <c r="C132" s="2">
        <v>2021</v>
      </c>
      <c r="D132" s="2" t="s">
        <v>1459</v>
      </c>
      <c r="E132" s="2" t="s">
        <v>383</v>
      </c>
      <c r="F132" s="2"/>
      <c r="G132" s="2"/>
      <c r="H132" s="2"/>
      <c r="I132" s="2" t="s">
        <v>14</v>
      </c>
      <c r="J132" s="2" t="s">
        <v>14</v>
      </c>
      <c r="K132" s="2" t="s">
        <v>31</v>
      </c>
      <c r="L132" s="2" t="s">
        <v>686</v>
      </c>
      <c r="M132" s="2"/>
      <c r="N132" s="2" t="s">
        <v>687</v>
      </c>
      <c r="O132" s="2" t="s">
        <v>688</v>
      </c>
      <c r="P132" s="2"/>
      <c r="Q132" s="2"/>
      <c r="R132" s="2" t="s">
        <v>734</v>
      </c>
    </row>
    <row r="133" spans="1:18" s="26" customFormat="1" x14ac:dyDescent="0.35">
      <c r="A133" s="2">
        <v>14</v>
      </c>
      <c r="B133" s="2" t="s">
        <v>521</v>
      </c>
      <c r="C133" s="2">
        <v>2021</v>
      </c>
      <c r="D133" s="2" t="s">
        <v>1459</v>
      </c>
      <c r="E133" s="2" t="s">
        <v>383</v>
      </c>
      <c r="F133" s="2"/>
      <c r="G133" s="2"/>
      <c r="H133" s="2"/>
      <c r="I133" s="2" t="s">
        <v>14</v>
      </c>
      <c r="J133" s="2" t="s">
        <v>14</v>
      </c>
      <c r="K133" s="2" t="s">
        <v>31</v>
      </c>
      <c r="L133" s="2" t="s">
        <v>686</v>
      </c>
      <c r="M133" s="2"/>
      <c r="N133" s="2" t="s">
        <v>687</v>
      </c>
      <c r="O133" s="2" t="s">
        <v>758</v>
      </c>
      <c r="P133" s="2"/>
      <c r="Q133" s="2"/>
      <c r="R133" s="2" t="s">
        <v>734</v>
      </c>
    </row>
    <row r="134" spans="1:18" s="26" customFormat="1" x14ac:dyDescent="0.35">
      <c r="A134" s="2">
        <v>14</v>
      </c>
      <c r="B134" s="2" t="s">
        <v>521</v>
      </c>
      <c r="C134" s="2">
        <v>2021</v>
      </c>
      <c r="D134" s="2" t="s">
        <v>1459</v>
      </c>
      <c r="E134" s="2" t="s">
        <v>779</v>
      </c>
      <c r="F134" s="2" t="s">
        <v>471</v>
      </c>
      <c r="G134" s="2"/>
      <c r="H134" s="2"/>
      <c r="I134" s="2" t="s">
        <v>14</v>
      </c>
      <c r="J134" s="2" t="s">
        <v>14</v>
      </c>
      <c r="K134" s="2" t="s">
        <v>31</v>
      </c>
      <c r="L134" s="2" t="s">
        <v>686</v>
      </c>
      <c r="M134" s="2"/>
      <c r="N134" s="2" t="s">
        <v>687</v>
      </c>
      <c r="O134" s="2" t="s">
        <v>688</v>
      </c>
      <c r="P134" s="2"/>
      <c r="Q134" s="2"/>
      <c r="R134" s="2" t="s">
        <v>734</v>
      </c>
    </row>
    <row r="135" spans="1:18" s="26" customFormat="1" x14ac:dyDescent="0.35">
      <c r="A135" s="2">
        <v>14</v>
      </c>
      <c r="B135" s="2" t="s">
        <v>521</v>
      </c>
      <c r="C135" s="2">
        <v>2021</v>
      </c>
      <c r="D135" s="2" t="s">
        <v>1459</v>
      </c>
      <c r="E135" s="2" t="s">
        <v>779</v>
      </c>
      <c r="F135" s="2" t="s">
        <v>471</v>
      </c>
      <c r="G135" s="2"/>
      <c r="H135" s="2"/>
      <c r="I135" s="2" t="s">
        <v>14</v>
      </c>
      <c r="J135" s="2" t="s">
        <v>14</v>
      </c>
      <c r="K135" s="2" t="s">
        <v>31</v>
      </c>
      <c r="L135" s="2" t="s">
        <v>686</v>
      </c>
      <c r="M135" s="2"/>
      <c r="N135" s="2" t="s">
        <v>687</v>
      </c>
      <c r="O135" s="2" t="s">
        <v>758</v>
      </c>
      <c r="P135" s="2"/>
      <c r="Q135" s="2"/>
      <c r="R135" s="2" t="s">
        <v>734</v>
      </c>
    </row>
    <row r="136" spans="1:18" s="26" customFormat="1" x14ac:dyDescent="0.35">
      <c r="A136" s="2">
        <v>14</v>
      </c>
      <c r="B136" s="2" t="s">
        <v>521</v>
      </c>
      <c r="C136" s="2">
        <v>2021</v>
      </c>
      <c r="D136" s="2" t="s">
        <v>1459</v>
      </c>
      <c r="E136" s="2" t="s">
        <v>779</v>
      </c>
      <c r="F136" s="2" t="s">
        <v>1460</v>
      </c>
      <c r="G136" s="2"/>
      <c r="H136" s="2"/>
      <c r="I136" s="2" t="s">
        <v>14</v>
      </c>
      <c r="J136" s="2" t="s">
        <v>14</v>
      </c>
      <c r="K136" s="2" t="s">
        <v>31</v>
      </c>
      <c r="L136" s="2" t="s">
        <v>686</v>
      </c>
      <c r="M136" s="2"/>
      <c r="N136" s="2" t="s">
        <v>687</v>
      </c>
      <c r="O136" s="2" t="s">
        <v>688</v>
      </c>
      <c r="P136" s="2"/>
      <c r="Q136" s="2"/>
      <c r="R136" s="2" t="s">
        <v>734</v>
      </c>
    </row>
    <row r="137" spans="1:18" s="26" customFormat="1" x14ac:dyDescent="0.35">
      <c r="A137" s="2">
        <v>14</v>
      </c>
      <c r="B137" s="2" t="s">
        <v>521</v>
      </c>
      <c r="C137" s="2">
        <v>2021</v>
      </c>
      <c r="D137" s="2" t="s">
        <v>1459</v>
      </c>
      <c r="E137" s="2" t="s">
        <v>779</v>
      </c>
      <c r="F137" s="2" t="s">
        <v>1460</v>
      </c>
      <c r="G137" s="2"/>
      <c r="H137" s="2"/>
      <c r="I137" s="2" t="s">
        <v>14</v>
      </c>
      <c r="J137" s="2" t="s">
        <v>14</v>
      </c>
      <c r="K137" s="2" t="s">
        <v>31</v>
      </c>
      <c r="L137" s="2" t="s">
        <v>686</v>
      </c>
      <c r="M137" s="2"/>
      <c r="N137" s="2" t="s">
        <v>687</v>
      </c>
      <c r="O137" s="2" t="s">
        <v>758</v>
      </c>
      <c r="P137" s="2"/>
      <c r="Q137" s="2"/>
      <c r="R137" s="2" t="s">
        <v>734</v>
      </c>
    </row>
    <row r="138" spans="1:18" s="26" customFormat="1" x14ac:dyDescent="0.35">
      <c r="A138" s="2">
        <v>14</v>
      </c>
      <c r="B138" s="2" t="s">
        <v>521</v>
      </c>
      <c r="C138" s="2">
        <v>2021</v>
      </c>
      <c r="D138" s="2" t="s">
        <v>1459</v>
      </c>
      <c r="E138" s="2" t="s">
        <v>779</v>
      </c>
      <c r="F138" s="2" t="s">
        <v>1461</v>
      </c>
      <c r="G138" s="2"/>
      <c r="H138" s="2"/>
      <c r="I138" s="2" t="s">
        <v>14</v>
      </c>
      <c r="J138" s="2" t="s">
        <v>14</v>
      </c>
      <c r="K138" s="2" t="s">
        <v>31</v>
      </c>
      <c r="L138" s="2" t="s">
        <v>686</v>
      </c>
      <c r="M138" s="2"/>
      <c r="N138" s="2" t="s">
        <v>687</v>
      </c>
      <c r="O138" s="2" t="s">
        <v>688</v>
      </c>
      <c r="P138" s="2"/>
      <c r="Q138" s="2"/>
      <c r="R138" s="2" t="s">
        <v>734</v>
      </c>
    </row>
    <row r="139" spans="1:18" s="26" customFormat="1" x14ac:dyDescent="0.35">
      <c r="A139" s="2">
        <v>14</v>
      </c>
      <c r="B139" s="2" t="s">
        <v>521</v>
      </c>
      <c r="C139" s="2">
        <v>2021</v>
      </c>
      <c r="D139" s="2" t="s">
        <v>1459</v>
      </c>
      <c r="E139" s="2" t="s">
        <v>779</v>
      </c>
      <c r="F139" s="2" t="s">
        <v>1461</v>
      </c>
      <c r="G139" s="2"/>
      <c r="H139" s="2"/>
      <c r="I139" s="2" t="s">
        <v>14</v>
      </c>
      <c r="J139" s="2" t="s">
        <v>14</v>
      </c>
      <c r="K139" s="2" t="s">
        <v>31</v>
      </c>
      <c r="L139" s="2" t="s">
        <v>686</v>
      </c>
      <c r="M139" s="2"/>
      <c r="N139" s="2" t="s">
        <v>687</v>
      </c>
      <c r="O139" s="2" t="s">
        <v>758</v>
      </c>
      <c r="P139" s="2"/>
      <c r="Q139" s="2"/>
      <c r="R139" s="2" t="s">
        <v>734</v>
      </c>
    </row>
    <row r="140" spans="1:18" s="26" customFormat="1" x14ac:dyDescent="0.35">
      <c r="A140" s="3">
        <v>15</v>
      </c>
      <c r="B140" s="3" t="s">
        <v>407</v>
      </c>
      <c r="C140" s="3">
        <v>2010</v>
      </c>
      <c r="D140" s="3" t="s">
        <v>1392</v>
      </c>
      <c r="E140" s="3" t="s">
        <v>383</v>
      </c>
      <c r="F140" s="3" t="s">
        <v>1393</v>
      </c>
      <c r="G140" s="3"/>
      <c r="H140" s="3"/>
      <c r="I140" s="3" t="s">
        <v>14</v>
      </c>
      <c r="J140" s="3" t="s">
        <v>14</v>
      </c>
      <c r="K140" s="3" t="s">
        <v>31</v>
      </c>
      <c r="L140" s="3" t="s">
        <v>686</v>
      </c>
      <c r="M140" s="3"/>
      <c r="N140" s="3" t="s">
        <v>687</v>
      </c>
      <c r="O140" s="3" t="s">
        <v>754</v>
      </c>
      <c r="P140" s="3" t="s">
        <v>701</v>
      </c>
      <c r="Q140" s="3" t="s">
        <v>697</v>
      </c>
      <c r="R140" s="3" t="s">
        <v>734</v>
      </c>
    </row>
    <row r="141" spans="1:18" s="26" customFormat="1" x14ac:dyDescent="0.35">
      <c r="A141" s="3">
        <v>15</v>
      </c>
      <c r="B141" s="3" t="s">
        <v>407</v>
      </c>
      <c r="C141" s="3">
        <v>2010</v>
      </c>
      <c r="D141" s="3" t="s">
        <v>1392</v>
      </c>
      <c r="E141" s="3" t="s">
        <v>383</v>
      </c>
      <c r="F141" s="3" t="s">
        <v>1393</v>
      </c>
      <c r="G141" s="3"/>
      <c r="H141" s="3"/>
      <c r="I141" s="3" t="s">
        <v>14</v>
      </c>
      <c r="J141" s="3" t="s">
        <v>14</v>
      </c>
      <c r="K141" s="3" t="s">
        <v>31</v>
      </c>
      <c r="L141" s="3" t="s">
        <v>686</v>
      </c>
      <c r="M141" s="3"/>
      <c r="N141" s="3" t="s">
        <v>687</v>
      </c>
      <c r="O141" s="3" t="s">
        <v>758</v>
      </c>
      <c r="P141" s="3" t="s">
        <v>701</v>
      </c>
      <c r="Q141" s="3"/>
      <c r="R141" s="3" t="s">
        <v>734</v>
      </c>
    </row>
    <row r="142" spans="1:18" s="26" customFormat="1" x14ac:dyDescent="0.35">
      <c r="A142" s="3">
        <v>15</v>
      </c>
      <c r="B142" s="3" t="s">
        <v>407</v>
      </c>
      <c r="C142" s="3">
        <v>2010</v>
      </c>
      <c r="D142" s="3" t="s">
        <v>1392</v>
      </c>
      <c r="E142" s="3" t="s">
        <v>383</v>
      </c>
      <c r="F142" s="3" t="s">
        <v>1393</v>
      </c>
      <c r="G142" s="3"/>
      <c r="H142" s="3"/>
      <c r="I142" s="3" t="s">
        <v>14</v>
      </c>
      <c r="J142" s="3" t="s">
        <v>14</v>
      </c>
      <c r="K142" s="3" t="s">
        <v>31</v>
      </c>
      <c r="L142" s="3" t="s">
        <v>686</v>
      </c>
      <c r="M142" s="3"/>
      <c r="N142" s="3" t="s">
        <v>687</v>
      </c>
      <c r="O142" s="3" t="s">
        <v>688</v>
      </c>
      <c r="P142" s="3" t="s">
        <v>701</v>
      </c>
      <c r="Q142" s="3"/>
      <c r="R142" s="3" t="s">
        <v>734</v>
      </c>
    </row>
    <row r="143" spans="1:18" s="26" customFormat="1" x14ac:dyDescent="0.35">
      <c r="A143" s="3">
        <v>15</v>
      </c>
      <c r="B143" s="3" t="s">
        <v>407</v>
      </c>
      <c r="C143" s="3">
        <v>2010</v>
      </c>
      <c r="D143" s="3" t="s">
        <v>1392</v>
      </c>
      <c r="E143" s="3" t="s">
        <v>383</v>
      </c>
      <c r="F143" s="3" t="s">
        <v>1394</v>
      </c>
      <c r="G143" s="3"/>
      <c r="H143" s="3"/>
      <c r="I143" s="3" t="s">
        <v>14</v>
      </c>
      <c r="J143" s="3" t="s">
        <v>14</v>
      </c>
      <c r="K143" s="3" t="s">
        <v>31</v>
      </c>
      <c r="L143" s="3" t="s">
        <v>686</v>
      </c>
      <c r="M143" s="3"/>
      <c r="N143" s="3" t="s">
        <v>687</v>
      </c>
      <c r="O143" s="3" t="s">
        <v>754</v>
      </c>
      <c r="P143" s="3" t="s">
        <v>701</v>
      </c>
      <c r="Q143" s="3"/>
      <c r="R143" s="3" t="s">
        <v>734</v>
      </c>
    </row>
    <row r="144" spans="1:18" s="26" customFormat="1" x14ac:dyDescent="0.35">
      <c r="A144" s="3">
        <v>15</v>
      </c>
      <c r="B144" s="3" t="s">
        <v>407</v>
      </c>
      <c r="C144" s="3">
        <v>2010</v>
      </c>
      <c r="D144" s="3" t="s">
        <v>1392</v>
      </c>
      <c r="E144" s="3" t="s">
        <v>383</v>
      </c>
      <c r="F144" s="3" t="s">
        <v>1394</v>
      </c>
      <c r="G144" s="3"/>
      <c r="H144" s="3"/>
      <c r="I144" s="3" t="s">
        <v>14</v>
      </c>
      <c r="J144" s="3" t="s">
        <v>14</v>
      </c>
      <c r="K144" s="3" t="s">
        <v>31</v>
      </c>
      <c r="L144" s="3" t="s">
        <v>686</v>
      </c>
      <c r="M144" s="3"/>
      <c r="N144" s="3" t="s">
        <v>687</v>
      </c>
      <c r="O144" s="3" t="s">
        <v>758</v>
      </c>
      <c r="P144" s="3" t="s">
        <v>701</v>
      </c>
      <c r="Q144" s="3"/>
      <c r="R144" s="3" t="s">
        <v>734</v>
      </c>
    </row>
    <row r="145" spans="1:18" s="26" customFormat="1" x14ac:dyDescent="0.35">
      <c r="A145" s="3">
        <v>15</v>
      </c>
      <c r="B145" s="3" t="s">
        <v>407</v>
      </c>
      <c r="C145" s="3">
        <v>2010</v>
      </c>
      <c r="D145" s="3" t="s">
        <v>1392</v>
      </c>
      <c r="E145" s="3" t="s">
        <v>383</v>
      </c>
      <c r="F145" s="3" t="s">
        <v>1394</v>
      </c>
      <c r="G145" s="3"/>
      <c r="H145" s="3"/>
      <c r="I145" s="3" t="s">
        <v>14</v>
      </c>
      <c r="J145" s="3" t="s">
        <v>14</v>
      </c>
      <c r="K145" s="3" t="s">
        <v>31</v>
      </c>
      <c r="L145" s="3" t="s">
        <v>686</v>
      </c>
      <c r="M145" s="3"/>
      <c r="N145" s="3" t="s">
        <v>687</v>
      </c>
      <c r="O145" s="3" t="s">
        <v>688</v>
      </c>
      <c r="P145" s="3" t="s">
        <v>701</v>
      </c>
      <c r="Q145" s="3"/>
      <c r="R145" s="3" t="s">
        <v>734</v>
      </c>
    </row>
    <row r="146" spans="1:18" s="26" customFormat="1" x14ac:dyDescent="0.35">
      <c r="A146" s="3">
        <v>15</v>
      </c>
      <c r="B146" s="3" t="s">
        <v>407</v>
      </c>
      <c r="C146" s="3">
        <v>2010</v>
      </c>
      <c r="D146" s="3" t="s">
        <v>1392</v>
      </c>
      <c r="E146" s="3" t="s">
        <v>383</v>
      </c>
      <c r="F146" s="3" t="s">
        <v>1395</v>
      </c>
      <c r="G146" s="3"/>
      <c r="H146" s="3"/>
      <c r="I146" s="3" t="s">
        <v>14</v>
      </c>
      <c r="J146" s="3" t="s">
        <v>14</v>
      </c>
      <c r="K146" s="3" t="s">
        <v>31</v>
      </c>
      <c r="L146" s="3" t="s">
        <v>686</v>
      </c>
      <c r="M146" s="3"/>
      <c r="N146" s="3" t="s">
        <v>687</v>
      </c>
      <c r="O146" s="3" t="s">
        <v>754</v>
      </c>
      <c r="P146" s="3" t="s">
        <v>701</v>
      </c>
      <c r="Q146" s="3"/>
      <c r="R146" s="3" t="s">
        <v>734</v>
      </c>
    </row>
    <row r="147" spans="1:18" s="26" customFormat="1" x14ac:dyDescent="0.35">
      <c r="A147" s="3">
        <v>15</v>
      </c>
      <c r="B147" s="3" t="s">
        <v>407</v>
      </c>
      <c r="C147" s="3">
        <v>2010</v>
      </c>
      <c r="D147" s="3" t="s">
        <v>1392</v>
      </c>
      <c r="E147" s="3" t="s">
        <v>383</v>
      </c>
      <c r="F147" s="3" t="s">
        <v>1395</v>
      </c>
      <c r="G147" s="3"/>
      <c r="H147" s="3"/>
      <c r="I147" s="3" t="s">
        <v>14</v>
      </c>
      <c r="J147" s="3" t="s">
        <v>14</v>
      </c>
      <c r="K147" s="3" t="s">
        <v>31</v>
      </c>
      <c r="L147" s="3" t="s">
        <v>686</v>
      </c>
      <c r="M147" s="3"/>
      <c r="N147" s="3" t="s">
        <v>687</v>
      </c>
      <c r="O147" s="3" t="s">
        <v>758</v>
      </c>
      <c r="P147" s="3" t="s">
        <v>701</v>
      </c>
      <c r="Q147" s="3"/>
      <c r="R147" s="3" t="s">
        <v>734</v>
      </c>
    </row>
    <row r="148" spans="1:18" s="26" customFormat="1" x14ac:dyDescent="0.35">
      <c r="A148" s="3">
        <v>15</v>
      </c>
      <c r="B148" s="3" t="s">
        <v>407</v>
      </c>
      <c r="C148" s="3">
        <v>2010</v>
      </c>
      <c r="D148" s="3" t="s">
        <v>1392</v>
      </c>
      <c r="E148" s="3" t="s">
        <v>383</v>
      </c>
      <c r="F148" s="3" t="s">
        <v>1395</v>
      </c>
      <c r="G148" s="3"/>
      <c r="H148" s="3"/>
      <c r="I148" s="3" t="s">
        <v>14</v>
      </c>
      <c r="J148" s="3" t="s">
        <v>14</v>
      </c>
      <c r="K148" s="3" t="s">
        <v>31</v>
      </c>
      <c r="L148" s="3" t="s">
        <v>686</v>
      </c>
      <c r="M148" s="3"/>
      <c r="N148" s="3" t="s">
        <v>687</v>
      </c>
      <c r="O148" s="3" t="s">
        <v>688</v>
      </c>
      <c r="P148" s="3" t="s">
        <v>701</v>
      </c>
      <c r="Q148" s="3"/>
      <c r="R148" s="3" t="s">
        <v>734</v>
      </c>
    </row>
    <row r="149" spans="1:18" s="26" customFormat="1" x14ac:dyDescent="0.35">
      <c r="A149" s="3">
        <v>15</v>
      </c>
      <c r="B149" s="3" t="s">
        <v>407</v>
      </c>
      <c r="C149" s="3">
        <v>2010</v>
      </c>
      <c r="D149" s="3" t="s">
        <v>1392</v>
      </c>
      <c r="E149" s="3" t="s">
        <v>383</v>
      </c>
      <c r="F149" s="3" t="s">
        <v>1396</v>
      </c>
      <c r="G149" s="3"/>
      <c r="H149" s="3"/>
      <c r="I149" s="3" t="s">
        <v>14</v>
      </c>
      <c r="J149" s="3" t="s">
        <v>14</v>
      </c>
      <c r="K149" s="3" t="s">
        <v>31</v>
      </c>
      <c r="L149" s="3" t="s">
        <v>686</v>
      </c>
      <c r="M149" s="3"/>
      <c r="N149" s="3" t="s">
        <v>687</v>
      </c>
      <c r="O149" s="3" t="s">
        <v>754</v>
      </c>
      <c r="P149" s="3" t="s">
        <v>701</v>
      </c>
      <c r="Q149" s="3"/>
      <c r="R149" s="3" t="s">
        <v>734</v>
      </c>
    </row>
    <row r="150" spans="1:18" s="26" customFormat="1" x14ac:dyDescent="0.35">
      <c r="A150" s="3">
        <v>15</v>
      </c>
      <c r="B150" s="3" t="s">
        <v>407</v>
      </c>
      <c r="C150" s="3">
        <v>2010</v>
      </c>
      <c r="D150" s="3" t="s">
        <v>1392</v>
      </c>
      <c r="E150" s="3" t="s">
        <v>383</v>
      </c>
      <c r="F150" s="3" t="s">
        <v>1396</v>
      </c>
      <c r="G150" s="3"/>
      <c r="H150" s="3"/>
      <c r="I150" s="3" t="s">
        <v>14</v>
      </c>
      <c r="J150" s="3" t="s">
        <v>14</v>
      </c>
      <c r="K150" s="3" t="s">
        <v>31</v>
      </c>
      <c r="L150" s="3" t="s">
        <v>686</v>
      </c>
      <c r="M150" s="3"/>
      <c r="N150" s="3" t="s">
        <v>687</v>
      </c>
      <c r="O150" s="3" t="s">
        <v>758</v>
      </c>
      <c r="P150" s="3" t="s">
        <v>701</v>
      </c>
      <c r="Q150" s="3"/>
      <c r="R150" s="3" t="s">
        <v>734</v>
      </c>
    </row>
    <row r="151" spans="1:18" s="26" customFormat="1" x14ac:dyDescent="0.35">
      <c r="A151" s="3">
        <v>15</v>
      </c>
      <c r="B151" s="3" t="s">
        <v>407</v>
      </c>
      <c r="C151" s="3">
        <v>2010</v>
      </c>
      <c r="D151" s="3" t="s">
        <v>1392</v>
      </c>
      <c r="E151" s="3" t="s">
        <v>383</v>
      </c>
      <c r="F151" s="3" t="s">
        <v>1396</v>
      </c>
      <c r="G151" s="3"/>
      <c r="H151" s="3"/>
      <c r="I151" s="3" t="s">
        <v>14</v>
      </c>
      <c r="J151" s="3" t="s">
        <v>14</v>
      </c>
      <c r="K151" s="3" t="s">
        <v>31</v>
      </c>
      <c r="L151" s="3" t="s">
        <v>686</v>
      </c>
      <c r="M151" s="3"/>
      <c r="N151" s="3" t="s">
        <v>687</v>
      </c>
      <c r="O151" s="3" t="s">
        <v>688</v>
      </c>
      <c r="P151" s="3" t="s">
        <v>701</v>
      </c>
      <c r="Q151" s="3"/>
      <c r="R151" s="3" t="s">
        <v>734</v>
      </c>
    </row>
    <row r="152" spans="1:18" s="26" customFormat="1" x14ac:dyDescent="0.35">
      <c r="A152" s="3">
        <v>15</v>
      </c>
      <c r="B152" s="3" t="s">
        <v>407</v>
      </c>
      <c r="C152" s="3">
        <v>2007</v>
      </c>
      <c r="D152" s="3" t="s">
        <v>1397</v>
      </c>
      <c r="E152" s="3" t="s">
        <v>779</v>
      </c>
      <c r="F152" s="3" t="s">
        <v>1398</v>
      </c>
      <c r="G152" s="3"/>
      <c r="H152" s="3"/>
      <c r="I152" s="3" t="s">
        <v>14</v>
      </c>
      <c r="J152" s="3" t="s">
        <v>14</v>
      </c>
      <c r="K152" s="3" t="s">
        <v>31</v>
      </c>
      <c r="L152" s="3" t="s">
        <v>686</v>
      </c>
      <c r="M152" s="3"/>
      <c r="N152" s="3" t="s">
        <v>687</v>
      </c>
      <c r="O152" s="3" t="s">
        <v>754</v>
      </c>
      <c r="P152" s="3" t="s">
        <v>701</v>
      </c>
      <c r="Q152" s="3" t="s">
        <v>697</v>
      </c>
      <c r="R152" s="3" t="s">
        <v>734</v>
      </c>
    </row>
    <row r="153" spans="1:18" s="26" customFormat="1" x14ac:dyDescent="0.35">
      <c r="A153" s="3">
        <v>15</v>
      </c>
      <c r="B153" s="3" t="s">
        <v>407</v>
      </c>
      <c r="C153" s="3">
        <v>2007</v>
      </c>
      <c r="D153" s="3" t="s">
        <v>1397</v>
      </c>
      <c r="E153" s="3" t="s">
        <v>779</v>
      </c>
      <c r="F153" s="3" t="s">
        <v>1398</v>
      </c>
      <c r="G153" s="3"/>
      <c r="H153" s="3"/>
      <c r="I153" s="3" t="s">
        <v>14</v>
      </c>
      <c r="J153" s="3" t="s">
        <v>14</v>
      </c>
      <c r="K153" s="3" t="s">
        <v>31</v>
      </c>
      <c r="L153" s="3" t="s">
        <v>686</v>
      </c>
      <c r="M153" s="3"/>
      <c r="N153" s="3" t="s">
        <v>687</v>
      </c>
      <c r="O153" s="3" t="s">
        <v>758</v>
      </c>
      <c r="P153" s="3" t="s">
        <v>701</v>
      </c>
      <c r="Q153" s="3"/>
      <c r="R153" s="3" t="s">
        <v>734</v>
      </c>
    </row>
    <row r="154" spans="1:18" s="26" customFormat="1" x14ac:dyDescent="0.35">
      <c r="A154" s="3">
        <v>15</v>
      </c>
      <c r="B154" s="3" t="s">
        <v>407</v>
      </c>
      <c r="C154" s="3">
        <v>2007</v>
      </c>
      <c r="D154" s="3" t="s">
        <v>1397</v>
      </c>
      <c r="E154" s="3" t="s">
        <v>779</v>
      </c>
      <c r="F154" s="3" t="s">
        <v>1398</v>
      </c>
      <c r="G154" s="3"/>
      <c r="H154" s="3"/>
      <c r="I154" s="3" t="s">
        <v>14</v>
      </c>
      <c r="J154" s="3" t="s">
        <v>14</v>
      </c>
      <c r="K154" s="3" t="s">
        <v>31</v>
      </c>
      <c r="L154" s="3" t="s">
        <v>686</v>
      </c>
      <c r="M154" s="3"/>
      <c r="N154" s="3" t="s">
        <v>687</v>
      </c>
      <c r="O154" s="3" t="s">
        <v>688</v>
      </c>
      <c r="P154" s="3" t="s">
        <v>701</v>
      </c>
      <c r="Q154" s="3"/>
      <c r="R154" s="3" t="s">
        <v>734</v>
      </c>
    </row>
    <row r="155" spans="1:18" s="26" customFormat="1" x14ac:dyDescent="0.35">
      <c r="A155" s="3">
        <v>15</v>
      </c>
      <c r="B155" s="3" t="s">
        <v>407</v>
      </c>
      <c r="C155" s="3">
        <v>2007</v>
      </c>
      <c r="D155" s="3" t="s">
        <v>1397</v>
      </c>
      <c r="E155" s="3" t="s">
        <v>779</v>
      </c>
      <c r="F155" s="3" t="s">
        <v>1399</v>
      </c>
      <c r="G155" s="3"/>
      <c r="H155" s="3"/>
      <c r="I155" s="3" t="s">
        <v>14</v>
      </c>
      <c r="J155" s="3" t="s">
        <v>14</v>
      </c>
      <c r="K155" s="3" t="s">
        <v>31</v>
      </c>
      <c r="L155" s="3" t="s">
        <v>686</v>
      </c>
      <c r="M155" s="3"/>
      <c r="N155" s="3" t="s">
        <v>687</v>
      </c>
      <c r="O155" s="3" t="s">
        <v>754</v>
      </c>
      <c r="P155" s="3" t="s">
        <v>701</v>
      </c>
      <c r="Q155" s="3"/>
      <c r="R155" s="3" t="s">
        <v>734</v>
      </c>
    </row>
    <row r="156" spans="1:18" s="26" customFormat="1" x14ac:dyDescent="0.35">
      <c r="A156" s="3">
        <v>15</v>
      </c>
      <c r="B156" s="3" t="s">
        <v>407</v>
      </c>
      <c r="C156" s="3">
        <v>2007</v>
      </c>
      <c r="D156" s="3" t="s">
        <v>1397</v>
      </c>
      <c r="E156" s="3" t="s">
        <v>779</v>
      </c>
      <c r="F156" s="3" t="s">
        <v>1399</v>
      </c>
      <c r="G156" s="3"/>
      <c r="H156" s="3"/>
      <c r="I156" s="3" t="s">
        <v>14</v>
      </c>
      <c r="J156" s="3" t="s">
        <v>14</v>
      </c>
      <c r="K156" s="3" t="s">
        <v>31</v>
      </c>
      <c r="L156" s="3" t="s">
        <v>686</v>
      </c>
      <c r="M156" s="3"/>
      <c r="N156" s="3" t="s">
        <v>687</v>
      </c>
      <c r="O156" s="3" t="s">
        <v>758</v>
      </c>
      <c r="P156" s="3" t="s">
        <v>701</v>
      </c>
      <c r="Q156" s="3"/>
      <c r="R156" s="3" t="s">
        <v>734</v>
      </c>
    </row>
    <row r="157" spans="1:18" s="26" customFormat="1" x14ac:dyDescent="0.35">
      <c r="A157" s="3">
        <v>15</v>
      </c>
      <c r="B157" s="3" t="s">
        <v>407</v>
      </c>
      <c r="C157" s="3">
        <v>2007</v>
      </c>
      <c r="D157" s="3" t="s">
        <v>1397</v>
      </c>
      <c r="E157" s="3" t="s">
        <v>779</v>
      </c>
      <c r="F157" s="3" t="s">
        <v>1399</v>
      </c>
      <c r="G157" s="3"/>
      <c r="H157" s="3"/>
      <c r="I157" s="3" t="s">
        <v>14</v>
      </c>
      <c r="J157" s="3" t="s">
        <v>14</v>
      </c>
      <c r="K157" s="3" t="s">
        <v>31</v>
      </c>
      <c r="L157" s="3" t="s">
        <v>686</v>
      </c>
      <c r="M157" s="3"/>
      <c r="N157" s="3" t="s">
        <v>687</v>
      </c>
      <c r="O157" s="3" t="s">
        <v>688</v>
      </c>
      <c r="P157" s="3" t="s">
        <v>701</v>
      </c>
      <c r="Q157" s="3"/>
      <c r="R157" s="3" t="s">
        <v>734</v>
      </c>
    </row>
    <row r="158" spans="1:18" s="26" customFormat="1" x14ac:dyDescent="0.35">
      <c r="A158" s="3">
        <v>15</v>
      </c>
      <c r="B158" s="3" t="s">
        <v>407</v>
      </c>
      <c r="C158" s="3">
        <v>2007</v>
      </c>
      <c r="D158" s="3" t="s">
        <v>1397</v>
      </c>
      <c r="E158" s="3" t="s">
        <v>779</v>
      </c>
      <c r="F158" s="3" t="s">
        <v>1400</v>
      </c>
      <c r="G158" s="3"/>
      <c r="H158" s="3"/>
      <c r="I158" s="3" t="s">
        <v>14</v>
      </c>
      <c r="J158" s="3" t="s">
        <v>14</v>
      </c>
      <c r="K158" s="3" t="s">
        <v>31</v>
      </c>
      <c r="L158" s="3" t="s">
        <v>686</v>
      </c>
      <c r="M158" s="3"/>
      <c r="N158" s="3" t="s">
        <v>687</v>
      </c>
      <c r="O158" s="3" t="s">
        <v>754</v>
      </c>
      <c r="P158" s="3" t="s">
        <v>701</v>
      </c>
      <c r="Q158" s="3"/>
      <c r="R158" s="3" t="s">
        <v>734</v>
      </c>
    </row>
    <row r="159" spans="1:18" s="26" customFormat="1" x14ac:dyDescent="0.35">
      <c r="A159" s="3">
        <v>15</v>
      </c>
      <c r="B159" s="3" t="s">
        <v>407</v>
      </c>
      <c r="C159" s="3">
        <v>2007</v>
      </c>
      <c r="D159" s="3" t="s">
        <v>1397</v>
      </c>
      <c r="E159" s="3" t="s">
        <v>779</v>
      </c>
      <c r="F159" s="3" t="s">
        <v>1400</v>
      </c>
      <c r="G159" s="3"/>
      <c r="H159" s="3"/>
      <c r="I159" s="3" t="s">
        <v>14</v>
      </c>
      <c r="J159" s="3" t="s">
        <v>14</v>
      </c>
      <c r="K159" s="3" t="s">
        <v>31</v>
      </c>
      <c r="L159" s="3" t="s">
        <v>686</v>
      </c>
      <c r="M159" s="3"/>
      <c r="N159" s="3" t="s">
        <v>687</v>
      </c>
      <c r="O159" s="3" t="s">
        <v>758</v>
      </c>
      <c r="P159" s="3" t="s">
        <v>701</v>
      </c>
      <c r="Q159" s="3"/>
      <c r="R159" s="3" t="s">
        <v>734</v>
      </c>
    </row>
    <row r="160" spans="1:18" s="26" customFormat="1" x14ac:dyDescent="0.35">
      <c r="A160" s="3">
        <v>15</v>
      </c>
      <c r="B160" s="3" t="s">
        <v>407</v>
      </c>
      <c r="C160" s="3">
        <v>2007</v>
      </c>
      <c r="D160" s="3" t="s">
        <v>1397</v>
      </c>
      <c r="E160" s="3" t="s">
        <v>779</v>
      </c>
      <c r="F160" s="3" t="s">
        <v>1400</v>
      </c>
      <c r="G160" s="3"/>
      <c r="H160" s="3"/>
      <c r="I160" s="3" t="s">
        <v>14</v>
      </c>
      <c r="J160" s="3" t="s">
        <v>14</v>
      </c>
      <c r="K160" s="3" t="s">
        <v>31</v>
      </c>
      <c r="L160" s="3" t="s">
        <v>686</v>
      </c>
      <c r="M160" s="3"/>
      <c r="N160" s="3" t="s">
        <v>687</v>
      </c>
      <c r="O160" s="3" t="s">
        <v>688</v>
      </c>
      <c r="P160" s="3" t="s">
        <v>701</v>
      </c>
      <c r="Q160" s="3"/>
      <c r="R160" s="3" t="s">
        <v>734</v>
      </c>
    </row>
    <row r="161" spans="1:18" s="26" customFormat="1" x14ac:dyDescent="0.35">
      <c r="A161" s="3">
        <v>15</v>
      </c>
      <c r="B161" s="3" t="s">
        <v>407</v>
      </c>
      <c r="C161" s="3">
        <v>2007</v>
      </c>
      <c r="D161" s="3" t="s">
        <v>1397</v>
      </c>
      <c r="E161" s="3" t="s">
        <v>779</v>
      </c>
      <c r="F161" s="3" t="s">
        <v>1401</v>
      </c>
      <c r="G161" s="3"/>
      <c r="H161" s="3"/>
      <c r="I161" s="3" t="s">
        <v>14</v>
      </c>
      <c r="J161" s="3" t="s">
        <v>14</v>
      </c>
      <c r="K161" s="3" t="s">
        <v>31</v>
      </c>
      <c r="L161" s="3" t="s">
        <v>686</v>
      </c>
      <c r="M161" s="3"/>
      <c r="N161" s="3" t="s">
        <v>687</v>
      </c>
      <c r="O161" s="3" t="s">
        <v>754</v>
      </c>
      <c r="P161" s="3" t="s">
        <v>701</v>
      </c>
      <c r="Q161" s="3"/>
      <c r="R161" s="3" t="s">
        <v>734</v>
      </c>
    </row>
    <row r="162" spans="1:18" s="26" customFormat="1" x14ac:dyDescent="0.35">
      <c r="A162" s="3">
        <v>15</v>
      </c>
      <c r="B162" s="3" t="s">
        <v>407</v>
      </c>
      <c r="C162" s="3">
        <v>2007</v>
      </c>
      <c r="D162" s="3" t="s">
        <v>1397</v>
      </c>
      <c r="E162" s="3" t="s">
        <v>779</v>
      </c>
      <c r="F162" s="3" t="s">
        <v>1401</v>
      </c>
      <c r="G162" s="3"/>
      <c r="H162" s="3"/>
      <c r="I162" s="3" t="s">
        <v>14</v>
      </c>
      <c r="J162" s="3" t="s">
        <v>14</v>
      </c>
      <c r="K162" s="3" t="s">
        <v>31</v>
      </c>
      <c r="L162" s="3" t="s">
        <v>686</v>
      </c>
      <c r="M162" s="3"/>
      <c r="N162" s="3" t="s">
        <v>687</v>
      </c>
      <c r="O162" s="3" t="s">
        <v>758</v>
      </c>
      <c r="P162" s="3" t="s">
        <v>701</v>
      </c>
      <c r="Q162" s="3"/>
      <c r="R162" s="3" t="s">
        <v>734</v>
      </c>
    </row>
    <row r="163" spans="1:18" s="26" customFormat="1" x14ac:dyDescent="0.35">
      <c r="A163" s="3">
        <v>15</v>
      </c>
      <c r="B163" s="3" t="s">
        <v>407</v>
      </c>
      <c r="C163" s="3">
        <v>2007</v>
      </c>
      <c r="D163" s="3" t="s">
        <v>1397</v>
      </c>
      <c r="E163" s="3" t="s">
        <v>779</v>
      </c>
      <c r="F163" s="3" t="s">
        <v>1401</v>
      </c>
      <c r="G163" s="3"/>
      <c r="H163" s="3"/>
      <c r="I163" s="3" t="s">
        <v>14</v>
      </c>
      <c r="J163" s="3" t="s">
        <v>14</v>
      </c>
      <c r="K163" s="3" t="s">
        <v>31</v>
      </c>
      <c r="L163" s="3" t="s">
        <v>686</v>
      </c>
      <c r="M163" s="3"/>
      <c r="N163" s="3" t="s">
        <v>687</v>
      </c>
      <c r="O163" s="3" t="s">
        <v>688</v>
      </c>
      <c r="P163" s="3" t="s">
        <v>701</v>
      </c>
      <c r="Q163" s="3"/>
      <c r="R163" s="3" t="s">
        <v>734</v>
      </c>
    </row>
    <row r="164" spans="1:18" s="26" customFormat="1" x14ac:dyDescent="0.35">
      <c r="A164" s="3">
        <v>15</v>
      </c>
      <c r="B164" s="3" t="s">
        <v>407</v>
      </c>
      <c r="C164" s="3">
        <v>2007</v>
      </c>
      <c r="D164" s="3" t="s">
        <v>1397</v>
      </c>
      <c r="E164" s="3" t="s">
        <v>779</v>
      </c>
      <c r="F164" s="3" t="s">
        <v>1402</v>
      </c>
      <c r="G164" s="3"/>
      <c r="H164" s="3"/>
      <c r="I164" s="3" t="s">
        <v>14</v>
      </c>
      <c r="J164" s="3" t="s">
        <v>14</v>
      </c>
      <c r="K164" s="3" t="s">
        <v>31</v>
      </c>
      <c r="L164" s="3" t="s">
        <v>686</v>
      </c>
      <c r="M164" s="3"/>
      <c r="N164" s="3" t="s">
        <v>687</v>
      </c>
      <c r="O164" s="3" t="s">
        <v>754</v>
      </c>
      <c r="P164" s="3" t="s">
        <v>701</v>
      </c>
      <c r="Q164" s="3"/>
      <c r="R164" s="3" t="s">
        <v>734</v>
      </c>
    </row>
    <row r="165" spans="1:18" s="26" customFormat="1" x14ac:dyDescent="0.35">
      <c r="A165" s="3">
        <v>15</v>
      </c>
      <c r="B165" s="3" t="s">
        <v>407</v>
      </c>
      <c r="C165" s="3">
        <v>2007</v>
      </c>
      <c r="D165" s="3" t="s">
        <v>1397</v>
      </c>
      <c r="E165" s="3" t="s">
        <v>779</v>
      </c>
      <c r="F165" s="3" t="s">
        <v>1402</v>
      </c>
      <c r="G165" s="3"/>
      <c r="H165" s="3"/>
      <c r="I165" s="3" t="s">
        <v>14</v>
      </c>
      <c r="J165" s="3" t="s">
        <v>14</v>
      </c>
      <c r="K165" s="3" t="s">
        <v>31</v>
      </c>
      <c r="L165" s="3" t="s">
        <v>686</v>
      </c>
      <c r="M165" s="3"/>
      <c r="N165" s="3" t="s">
        <v>687</v>
      </c>
      <c r="O165" s="3" t="s">
        <v>758</v>
      </c>
      <c r="P165" s="3" t="s">
        <v>701</v>
      </c>
      <c r="Q165" s="3"/>
      <c r="R165" s="3" t="s">
        <v>734</v>
      </c>
    </row>
    <row r="166" spans="1:18" s="26" customFormat="1" x14ac:dyDescent="0.35">
      <c r="A166" s="3">
        <v>15</v>
      </c>
      <c r="B166" s="3" t="s">
        <v>407</v>
      </c>
      <c r="C166" s="3">
        <v>2007</v>
      </c>
      <c r="D166" s="3" t="s">
        <v>1397</v>
      </c>
      <c r="E166" s="3" t="s">
        <v>779</v>
      </c>
      <c r="F166" s="3" t="s">
        <v>1402</v>
      </c>
      <c r="G166" s="3"/>
      <c r="H166" s="3"/>
      <c r="I166" s="3" t="s">
        <v>14</v>
      </c>
      <c r="J166" s="3" t="s">
        <v>14</v>
      </c>
      <c r="K166" s="3" t="s">
        <v>31</v>
      </c>
      <c r="L166" s="3" t="s">
        <v>686</v>
      </c>
      <c r="M166" s="3"/>
      <c r="N166" s="3" t="s">
        <v>687</v>
      </c>
      <c r="O166" s="3" t="s">
        <v>688</v>
      </c>
      <c r="P166" s="3" t="s">
        <v>701</v>
      </c>
      <c r="Q166" s="3"/>
      <c r="R166" s="3" t="s">
        <v>734</v>
      </c>
    </row>
    <row r="167" spans="1:18" s="26" customFormat="1" x14ac:dyDescent="0.35">
      <c r="A167" s="3">
        <v>15</v>
      </c>
      <c r="B167" s="3" t="s">
        <v>407</v>
      </c>
      <c r="C167" s="3">
        <v>2007</v>
      </c>
      <c r="D167" s="3" t="s">
        <v>1397</v>
      </c>
      <c r="E167" s="3" t="s">
        <v>779</v>
      </c>
      <c r="F167" s="3" t="s">
        <v>1403</v>
      </c>
      <c r="G167" s="3"/>
      <c r="H167" s="3"/>
      <c r="I167" s="3" t="s">
        <v>14</v>
      </c>
      <c r="J167" s="3" t="s">
        <v>14</v>
      </c>
      <c r="K167" s="3" t="s">
        <v>31</v>
      </c>
      <c r="L167" s="3" t="s">
        <v>686</v>
      </c>
      <c r="M167" s="3"/>
      <c r="N167" s="3" t="s">
        <v>687</v>
      </c>
      <c r="O167" s="3" t="s">
        <v>754</v>
      </c>
      <c r="P167" s="3" t="s">
        <v>701</v>
      </c>
      <c r="Q167" s="3"/>
      <c r="R167" s="3" t="s">
        <v>734</v>
      </c>
    </row>
    <row r="168" spans="1:18" s="26" customFormat="1" x14ac:dyDescent="0.35">
      <c r="A168" s="3">
        <v>15</v>
      </c>
      <c r="B168" s="3" t="s">
        <v>407</v>
      </c>
      <c r="C168" s="3">
        <v>2007</v>
      </c>
      <c r="D168" s="3" t="s">
        <v>1397</v>
      </c>
      <c r="E168" s="3" t="s">
        <v>779</v>
      </c>
      <c r="F168" s="3" t="s">
        <v>1403</v>
      </c>
      <c r="G168" s="3"/>
      <c r="H168" s="3"/>
      <c r="I168" s="3" t="s">
        <v>14</v>
      </c>
      <c r="J168" s="3" t="s">
        <v>14</v>
      </c>
      <c r="K168" s="3" t="s">
        <v>31</v>
      </c>
      <c r="L168" s="3" t="s">
        <v>686</v>
      </c>
      <c r="M168" s="3"/>
      <c r="N168" s="3" t="s">
        <v>687</v>
      </c>
      <c r="O168" s="3" t="s">
        <v>758</v>
      </c>
      <c r="P168" s="3" t="s">
        <v>701</v>
      </c>
      <c r="Q168" s="3"/>
      <c r="R168" s="3" t="s">
        <v>734</v>
      </c>
    </row>
    <row r="169" spans="1:18" s="26" customFormat="1" x14ac:dyDescent="0.35">
      <c r="A169" s="3">
        <v>15</v>
      </c>
      <c r="B169" s="3" t="s">
        <v>407</v>
      </c>
      <c r="C169" s="3">
        <v>2007</v>
      </c>
      <c r="D169" s="3" t="s">
        <v>1397</v>
      </c>
      <c r="E169" s="3" t="s">
        <v>779</v>
      </c>
      <c r="F169" s="3" t="s">
        <v>1403</v>
      </c>
      <c r="G169" s="3"/>
      <c r="H169" s="3"/>
      <c r="I169" s="3" t="s">
        <v>14</v>
      </c>
      <c r="J169" s="3" t="s">
        <v>14</v>
      </c>
      <c r="K169" s="3" t="s">
        <v>31</v>
      </c>
      <c r="L169" s="3" t="s">
        <v>686</v>
      </c>
      <c r="M169" s="3"/>
      <c r="N169" s="3" t="s">
        <v>687</v>
      </c>
      <c r="O169" s="3" t="s">
        <v>688</v>
      </c>
      <c r="P169" s="3" t="s">
        <v>701</v>
      </c>
      <c r="Q169" s="3"/>
      <c r="R169" s="3" t="s">
        <v>734</v>
      </c>
    </row>
    <row r="170" spans="1:18" s="26" customFormat="1" x14ac:dyDescent="0.35">
      <c r="A170" s="3">
        <v>15</v>
      </c>
      <c r="B170" s="3" t="s">
        <v>407</v>
      </c>
      <c r="C170" s="3">
        <v>2007</v>
      </c>
      <c r="D170" s="3" t="s">
        <v>1397</v>
      </c>
      <c r="E170" s="3" t="s">
        <v>779</v>
      </c>
      <c r="F170" s="3" t="s">
        <v>1404</v>
      </c>
      <c r="G170" s="3"/>
      <c r="H170" s="3"/>
      <c r="I170" s="3" t="s">
        <v>14</v>
      </c>
      <c r="J170" s="3" t="s">
        <v>14</v>
      </c>
      <c r="K170" s="3" t="s">
        <v>31</v>
      </c>
      <c r="L170" s="3" t="s">
        <v>686</v>
      </c>
      <c r="M170" s="3"/>
      <c r="N170" s="3" t="s">
        <v>687</v>
      </c>
      <c r="O170" s="3" t="s">
        <v>754</v>
      </c>
      <c r="P170" s="3" t="s">
        <v>701</v>
      </c>
      <c r="Q170" s="3"/>
      <c r="R170" s="3" t="s">
        <v>734</v>
      </c>
    </row>
    <row r="171" spans="1:18" s="26" customFormat="1" x14ac:dyDescent="0.35">
      <c r="A171" s="3">
        <v>15</v>
      </c>
      <c r="B171" s="3" t="s">
        <v>407</v>
      </c>
      <c r="C171" s="3">
        <v>2007</v>
      </c>
      <c r="D171" s="3" t="s">
        <v>1397</v>
      </c>
      <c r="E171" s="3" t="s">
        <v>779</v>
      </c>
      <c r="F171" s="3" t="s">
        <v>1404</v>
      </c>
      <c r="G171" s="3"/>
      <c r="H171" s="3"/>
      <c r="I171" s="3" t="s">
        <v>14</v>
      </c>
      <c r="J171" s="3" t="s">
        <v>14</v>
      </c>
      <c r="K171" s="3" t="s">
        <v>31</v>
      </c>
      <c r="L171" s="3" t="s">
        <v>686</v>
      </c>
      <c r="M171" s="3"/>
      <c r="N171" s="3" t="s">
        <v>687</v>
      </c>
      <c r="O171" s="3" t="s">
        <v>758</v>
      </c>
      <c r="P171" s="3" t="s">
        <v>701</v>
      </c>
      <c r="Q171" s="3"/>
      <c r="R171" s="3" t="s">
        <v>734</v>
      </c>
    </row>
    <row r="172" spans="1:18" s="26" customFormat="1" x14ac:dyDescent="0.35">
      <c r="A172" s="3">
        <v>15</v>
      </c>
      <c r="B172" s="3" t="s">
        <v>407</v>
      </c>
      <c r="C172" s="3">
        <v>2007</v>
      </c>
      <c r="D172" s="3" t="s">
        <v>1397</v>
      </c>
      <c r="E172" s="3" t="s">
        <v>779</v>
      </c>
      <c r="F172" s="3" t="s">
        <v>1404</v>
      </c>
      <c r="G172" s="3"/>
      <c r="H172" s="3"/>
      <c r="I172" s="3" t="s">
        <v>14</v>
      </c>
      <c r="J172" s="3" t="s">
        <v>14</v>
      </c>
      <c r="K172" s="3" t="s">
        <v>31</v>
      </c>
      <c r="L172" s="3" t="s">
        <v>686</v>
      </c>
      <c r="M172" s="3"/>
      <c r="N172" s="3" t="s">
        <v>687</v>
      </c>
      <c r="O172" s="3" t="s">
        <v>688</v>
      </c>
      <c r="P172" s="3" t="s">
        <v>701</v>
      </c>
      <c r="Q172" s="3"/>
      <c r="R172" s="3" t="s">
        <v>734</v>
      </c>
    </row>
    <row r="173" spans="1:18" s="26" customFormat="1" x14ac:dyDescent="0.35">
      <c r="A173" s="3">
        <v>15</v>
      </c>
      <c r="B173" s="3" t="s">
        <v>407</v>
      </c>
      <c r="C173" s="3">
        <v>2007</v>
      </c>
      <c r="D173" s="3" t="s">
        <v>1397</v>
      </c>
      <c r="E173" s="3" t="s">
        <v>779</v>
      </c>
      <c r="F173" s="3" t="s">
        <v>1405</v>
      </c>
      <c r="G173" s="3"/>
      <c r="H173" s="3"/>
      <c r="I173" s="3" t="s">
        <v>14</v>
      </c>
      <c r="J173" s="3" t="s">
        <v>14</v>
      </c>
      <c r="K173" s="3" t="s">
        <v>31</v>
      </c>
      <c r="L173" s="3" t="s">
        <v>686</v>
      </c>
      <c r="M173" s="3"/>
      <c r="N173" s="3" t="s">
        <v>687</v>
      </c>
      <c r="O173" s="3" t="s">
        <v>754</v>
      </c>
      <c r="P173" s="3" t="s">
        <v>701</v>
      </c>
      <c r="Q173" s="3"/>
      <c r="R173" s="3" t="s">
        <v>734</v>
      </c>
    </row>
    <row r="174" spans="1:18" s="26" customFormat="1" x14ac:dyDescent="0.35">
      <c r="A174" s="3">
        <v>15</v>
      </c>
      <c r="B174" s="3" t="s">
        <v>407</v>
      </c>
      <c r="C174" s="3">
        <v>2007</v>
      </c>
      <c r="D174" s="3" t="s">
        <v>1397</v>
      </c>
      <c r="E174" s="3" t="s">
        <v>779</v>
      </c>
      <c r="F174" s="3" t="s">
        <v>1405</v>
      </c>
      <c r="G174" s="3"/>
      <c r="H174" s="3"/>
      <c r="I174" s="3" t="s">
        <v>14</v>
      </c>
      <c r="J174" s="3" t="s">
        <v>14</v>
      </c>
      <c r="K174" s="3" t="s">
        <v>31</v>
      </c>
      <c r="L174" s="3" t="s">
        <v>686</v>
      </c>
      <c r="M174" s="3"/>
      <c r="N174" s="3" t="s">
        <v>687</v>
      </c>
      <c r="O174" s="3" t="s">
        <v>758</v>
      </c>
      <c r="P174" s="3" t="s">
        <v>701</v>
      </c>
      <c r="Q174" s="3"/>
      <c r="R174" s="3" t="s">
        <v>734</v>
      </c>
    </row>
    <row r="175" spans="1:18" s="26" customFormat="1" x14ac:dyDescent="0.35">
      <c r="A175" s="3">
        <v>15</v>
      </c>
      <c r="B175" s="3" t="s">
        <v>407</v>
      </c>
      <c r="C175" s="3">
        <v>2007</v>
      </c>
      <c r="D175" s="3" t="s">
        <v>1397</v>
      </c>
      <c r="E175" s="3" t="s">
        <v>779</v>
      </c>
      <c r="F175" s="3" t="s">
        <v>1405</v>
      </c>
      <c r="G175" s="3"/>
      <c r="H175" s="3"/>
      <c r="I175" s="3" t="s">
        <v>14</v>
      </c>
      <c r="J175" s="3" t="s">
        <v>14</v>
      </c>
      <c r="K175" s="3" t="s">
        <v>31</v>
      </c>
      <c r="L175" s="3" t="s">
        <v>686</v>
      </c>
      <c r="M175" s="3"/>
      <c r="N175" s="3" t="s">
        <v>687</v>
      </c>
      <c r="O175" s="3" t="s">
        <v>688</v>
      </c>
      <c r="P175" s="3" t="s">
        <v>701</v>
      </c>
      <c r="Q175" s="3"/>
      <c r="R175" s="3" t="s">
        <v>734</v>
      </c>
    </row>
    <row r="176" spans="1:18" s="26" customFormat="1" x14ac:dyDescent="0.35">
      <c r="A176" s="3">
        <v>15</v>
      </c>
      <c r="B176" s="3" t="s">
        <v>407</v>
      </c>
      <c r="C176" s="3">
        <v>2007</v>
      </c>
      <c r="D176" s="3" t="s">
        <v>1397</v>
      </c>
      <c r="E176" s="3" t="s">
        <v>383</v>
      </c>
      <c r="F176" s="3" t="s">
        <v>1393</v>
      </c>
      <c r="G176" s="3"/>
      <c r="H176" s="3"/>
      <c r="I176" s="3" t="s">
        <v>14</v>
      </c>
      <c r="J176" s="3" t="s">
        <v>14</v>
      </c>
      <c r="K176" s="3" t="s">
        <v>31</v>
      </c>
      <c r="L176" s="3" t="s">
        <v>686</v>
      </c>
      <c r="M176" s="3"/>
      <c r="N176" s="3" t="s">
        <v>687</v>
      </c>
      <c r="O176" s="3" t="s">
        <v>754</v>
      </c>
      <c r="P176" s="3" t="s">
        <v>701</v>
      </c>
      <c r="Q176" s="3"/>
      <c r="R176" s="3" t="s">
        <v>734</v>
      </c>
    </row>
    <row r="177" spans="1:18" s="26" customFormat="1" x14ac:dyDescent="0.35">
      <c r="A177" s="3">
        <v>15</v>
      </c>
      <c r="B177" s="3" t="s">
        <v>407</v>
      </c>
      <c r="C177" s="3">
        <v>2007</v>
      </c>
      <c r="D177" s="3" t="s">
        <v>1397</v>
      </c>
      <c r="E177" s="3" t="s">
        <v>383</v>
      </c>
      <c r="F177" s="3" t="s">
        <v>1393</v>
      </c>
      <c r="G177" s="3"/>
      <c r="H177" s="3"/>
      <c r="I177" s="3" t="s">
        <v>14</v>
      </c>
      <c r="J177" s="3" t="s">
        <v>14</v>
      </c>
      <c r="K177" s="3" t="s">
        <v>31</v>
      </c>
      <c r="L177" s="3" t="s">
        <v>686</v>
      </c>
      <c r="M177" s="3"/>
      <c r="N177" s="3" t="s">
        <v>687</v>
      </c>
      <c r="O177" s="3" t="s">
        <v>758</v>
      </c>
      <c r="P177" s="3" t="s">
        <v>701</v>
      </c>
      <c r="Q177" s="3"/>
      <c r="R177" s="3" t="s">
        <v>734</v>
      </c>
    </row>
    <row r="178" spans="1:18" s="26" customFormat="1" x14ac:dyDescent="0.35">
      <c r="A178" s="3">
        <v>15</v>
      </c>
      <c r="B178" s="3" t="s">
        <v>407</v>
      </c>
      <c r="C178" s="3">
        <v>2007</v>
      </c>
      <c r="D178" s="3" t="s">
        <v>1397</v>
      </c>
      <c r="E178" s="3" t="s">
        <v>383</v>
      </c>
      <c r="F178" s="3" t="s">
        <v>1393</v>
      </c>
      <c r="G178" s="3"/>
      <c r="H178" s="3"/>
      <c r="I178" s="3" t="s">
        <v>14</v>
      </c>
      <c r="J178" s="3" t="s">
        <v>14</v>
      </c>
      <c r="K178" s="3" t="s">
        <v>31</v>
      </c>
      <c r="L178" s="3" t="s">
        <v>686</v>
      </c>
      <c r="M178" s="3"/>
      <c r="N178" s="3" t="s">
        <v>687</v>
      </c>
      <c r="O178" s="3" t="s">
        <v>688</v>
      </c>
      <c r="P178" s="3" t="s">
        <v>701</v>
      </c>
      <c r="Q178" s="3"/>
      <c r="R178" s="3" t="s">
        <v>734</v>
      </c>
    </row>
    <row r="179" spans="1:18" s="26" customFormat="1" x14ac:dyDescent="0.35">
      <c r="A179" s="3">
        <v>15</v>
      </c>
      <c r="B179" s="3" t="s">
        <v>407</v>
      </c>
      <c r="C179" s="3">
        <v>2007</v>
      </c>
      <c r="D179" s="3" t="s">
        <v>1397</v>
      </c>
      <c r="E179" s="3" t="s">
        <v>383</v>
      </c>
      <c r="F179" s="3" t="s">
        <v>1394</v>
      </c>
      <c r="G179" s="3"/>
      <c r="H179" s="3"/>
      <c r="I179" s="3" t="s">
        <v>14</v>
      </c>
      <c r="J179" s="3" t="s">
        <v>14</v>
      </c>
      <c r="K179" s="3" t="s">
        <v>31</v>
      </c>
      <c r="L179" s="3" t="s">
        <v>686</v>
      </c>
      <c r="M179" s="3"/>
      <c r="N179" s="3" t="s">
        <v>687</v>
      </c>
      <c r="O179" s="3" t="s">
        <v>754</v>
      </c>
      <c r="P179" s="3" t="s">
        <v>701</v>
      </c>
      <c r="Q179" s="3"/>
      <c r="R179" s="3" t="s">
        <v>734</v>
      </c>
    </row>
    <row r="180" spans="1:18" s="26" customFormat="1" x14ac:dyDescent="0.35">
      <c r="A180" s="3">
        <v>15</v>
      </c>
      <c r="B180" s="3" t="s">
        <v>407</v>
      </c>
      <c r="C180" s="3">
        <v>2007</v>
      </c>
      <c r="D180" s="3" t="s">
        <v>1397</v>
      </c>
      <c r="E180" s="3" t="s">
        <v>383</v>
      </c>
      <c r="F180" s="3" t="s">
        <v>1394</v>
      </c>
      <c r="G180" s="3"/>
      <c r="H180" s="3"/>
      <c r="I180" s="3" t="s">
        <v>14</v>
      </c>
      <c r="J180" s="3" t="s">
        <v>14</v>
      </c>
      <c r="K180" s="3" t="s">
        <v>31</v>
      </c>
      <c r="L180" s="3" t="s">
        <v>686</v>
      </c>
      <c r="M180" s="3"/>
      <c r="N180" s="3" t="s">
        <v>687</v>
      </c>
      <c r="O180" s="3" t="s">
        <v>758</v>
      </c>
      <c r="P180" s="3" t="s">
        <v>701</v>
      </c>
      <c r="Q180" s="3"/>
      <c r="R180" s="3" t="s">
        <v>734</v>
      </c>
    </row>
    <row r="181" spans="1:18" s="26" customFormat="1" x14ac:dyDescent="0.35">
      <c r="A181" s="3">
        <v>15</v>
      </c>
      <c r="B181" s="3" t="s">
        <v>407</v>
      </c>
      <c r="C181" s="3">
        <v>2007</v>
      </c>
      <c r="D181" s="3" t="s">
        <v>1397</v>
      </c>
      <c r="E181" s="3" t="s">
        <v>383</v>
      </c>
      <c r="F181" s="3" t="s">
        <v>1394</v>
      </c>
      <c r="G181" s="3"/>
      <c r="H181" s="3"/>
      <c r="I181" s="3" t="s">
        <v>14</v>
      </c>
      <c r="J181" s="3" t="s">
        <v>14</v>
      </c>
      <c r="K181" s="3" t="s">
        <v>31</v>
      </c>
      <c r="L181" s="3" t="s">
        <v>686</v>
      </c>
      <c r="M181" s="3"/>
      <c r="N181" s="3" t="s">
        <v>687</v>
      </c>
      <c r="O181" s="3" t="s">
        <v>688</v>
      </c>
      <c r="P181" s="3" t="s">
        <v>701</v>
      </c>
      <c r="Q181" s="3"/>
      <c r="R181" s="3" t="s">
        <v>734</v>
      </c>
    </row>
    <row r="182" spans="1:18" s="26" customFormat="1" x14ac:dyDescent="0.35">
      <c r="A182" s="3">
        <v>15</v>
      </c>
      <c r="B182" s="3" t="s">
        <v>407</v>
      </c>
      <c r="C182" s="3">
        <v>2007</v>
      </c>
      <c r="D182" s="3" t="s">
        <v>1397</v>
      </c>
      <c r="E182" s="3" t="s">
        <v>779</v>
      </c>
      <c r="F182" s="3" t="s">
        <v>1406</v>
      </c>
      <c r="G182" s="3"/>
      <c r="H182" s="3"/>
      <c r="I182" s="3" t="s">
        <v>14</v>
      </c>
      <c r="J182" s="3" t="s">
        <v>14</v>
      </c>
      <c r="K182" s="3" t="s">
        <v>31</v>
      </c>
      <c r="L182" s="3" t="s">
        <v>686</v>
      </c>
      <c r="M182" s="3"/>
      <c r="N182" s="3" t="s">
        <v>687</v>
      </c>
      <c r="O182" s="3" t="s">
        <v>754</v>
      </c>
      <c r="P182" s="3" t="s">
        <v>701</v>
      </c>
      <c r="Q182" s="3"/>
      <c r="R182" s="3" t="s">
        <v>734</v>
      </c>
    </row>
    <row r="183" spans="1:18" s="26" customFormat="1" x14ac:dyDescent="0.35">
      <c r="A183" s="3">
        <v>15</v>
      </c>
      <c r="B183" s="3" t="s">
        <v>407</v>
      </c>
      <c r="C183" s="3">
        <v>2007</v>
      </c>
      <c r="D183" s="3" t="s">
        <v>1397</v>
      </c>
      <c r="E183" s="3" t="s">
        <v>779</v>
      </c>
      <c r="F183" s="3" t="s">
        <v>1406</v>
      </c>
      <c r="G183" s="3"/>
      <c r="H183" s="3"/>
      <c r="I183" s="3" t="s">
        <v>14</v>
      </c>
      <c r="J183" s="3" t="s">
        <v>14</v>
      </c>
      <c r="K183" s="3" t="s">
        <v>31</v>
      </c>
      <c r="L183" s="3" t="s">
        <v>686</v>
      </c>
      <c r="M183" s="3"/>
      <c r="N183" s="3" t="s">
        <v>687</v>
      </c>
      <c r="O183" s="3" t="s">
        <v>758</v>
      </c>
      <c r="P183" s="3" t="s">
        <v>701</v>
      </c>
      <c r="Q183" s="3"/>
      <c r="R183" s="3" t="s">
        <v>734</v>
      </c>
    </row>
    <row r="184" spans="1:18" s="26" customFormat="1" x14ac:dyDescent="0.35">
      <c r="A184" s="3">
        <v>15</v>
      </c>
      <c r="B184" s="3" t="s">
        <v>407</v>
      </c>
      <c r="C184" s="3">
        <v>2007</v>
      </c>
      <c r="D184" s="3" t="s">
        <v>1397</v>
      </c>
      <c r="E184" s="3" t="s">
        <v>779</v>
      </c>
      <c r="F184" s="3" t="s">
        <v>1406</v>
      </c>
      <c r="G184" s="3"/>
      <c r="H184" s="3"/>
      <c r="I184" s="3" t="s">
        <v>14</v>
      </c>
      <c r="J184" s="3" t="s">
        <v>14</v>
      </c>
      <c r="K184" s="3" t="s">
        <v>31</v>
      </c>
      <c r="L184" s="3" t="s">
        <v>686</v>
      </c>
      <c r="M184" s="3"/>
      <c r="N184" s="3" t="s">
        <v>687</v>
      </c>
      <c r="O184" s="3" t="s">
        <v>688</v>
      </c>
      <c r="P184" s="3" t="s">
        <v>701</v>
      </c>
      <c r="Q184" s="3"/>
      <c r="R184" s="3" t="s">
        <v>734</v>
      </c>
    </row>
    <row r="185" spans="1:18" s="26" customFormat="1" x14ac:dyDescent="0.35">
      <c r="A185" s="3">
        <v>15</v>
      </c>
      <c r="B185" s="3" t="s">
        <v>407</v>
      </c>
      <c r="C185" s="3">
        <v>2007</v>
      </c>
      <c r="D185" s="3" t="s">
        <v>1397</v>
      </c>
      <c r="E185" s="3" t="s">
        <v>779</v>
      </c>
      <c r="F185" s="3" t="s">
        <v>1407</v>
      </c>
      <c r="G185" s="3"/>
      <c r="H185" s="3"/>
      <c r="I185" s="3" t="s">
        <v>14</v>
      </c>
      <c r="J185" s="3" t="s">
        <v>14</v>
      </c>
      <c r="K185" s="3" t="s">
        <v>31</v>
      </c>
      <c r="L185" s="3" t="s">
        <v>686</v>
      </c>
      <c r="M185" s="3"/>
      <c r="N185" s="3" t="s">
        <v>687</v>
      </c>
      <c r="O185" s="3" t="s">
        <v>754</v>
      </c>
      <c r="P185" s="3" t="s">
        <v>701</v>
      </c>
      <c r="Q185" s="3"/>
      <c r="R185" s="3" t="s">
        <v>734</v>
      </c>
    </row>
    <row r="186" spans="1:18" s="26" customFormat="1" x14ac:dyDescent="0.35">
      <c r="A186" s="3">
        <v>15</v>
      </c>
      <c r="B186" s="3" t="s">
        <v>407</v>
      </c>
      <c r="C186" s="3">
        <v>2007</v>
      </c>
      <c r="D186" s="3" t="s">
        <v>1397</v>
      </c>
      <c r="E186" s="3" t="s">
        <v>779</v>
      </c>
      <c r="F186" s="3" t="s">
        <v>1407</v>
      </c>
      <c r="G186" s="3"/>
      <c r="H186" s="3"/>
      <c r="I186" s="3" t="s">
        <v>14</v>
      </c>
      <c r="J186" s="3" t="s">
        <v>14</v>
      </c>
      <c r="K186" s="3" t="s">
        <v>31</v>
      </c>
      <c r="L186" s="3" t="s">
        <v>686</v>
      </c>
      <c r="M186" s="3"/>
      <c r="N186" s="3" t="s">
        <v>687</v>
      </c>
      <c r="O186" s="3" t="s">
        <v>758</v>
      </c>
      <c r="P186" s="3" t="s">
        <v>701</v>
      </c>
      <c r="Q186" s="3"/>
      <c r="R186" s="3" t="s">
        <v>734</v>
      </c>
    </row>
    <row r="187" spans="1:18" s="26" customFormat="1" x14ac:dyDescent="0.35">
      <c r="A187" s="3">
        <v>15</v>
      </c>
      <c r="B187" s="3" t="s">
        <v>407</v>
      </c>
      <c r="C187" s="3">
        <v>2007</v>
      </c>
      <c r="D187" s="3" t="s">
        <v>1397</v>
      </c>
      <c r="E187" s="3" t="s">
        <v>779</v>
      </c>
      <c r="F187" s="3" t="s">
        <v>1407</v>
      </c>
      <c r="G187" s="3"/>
      <c r="H187" s="3"/>
      <c r="I187" s="3" t="s">
        <v>14</v>
      </c>
      <c r="J187" s="3" t="s">
        <v>14</v>
      </c>
      <c r="K187" s="3" t="s">
        <v>31</v>
      </c>
      <c r="L187" s="3" t="s">
        <v>686</v>
      </c>
      <c r="M187" s="3"/>
      <c r="N187" s="3" t="s">
        <v>687</v>
      </c>
      <c r="O187" s="3" t="s">
        <v>688</v>
      </c>
      <c r="P187" s="3" t="s">
        <v>701</v>
      </c>
      <c r="Q187" s="3"/>
      <c r="R187" s="3" t="s">
        <v>734</v>
      </c>
    </row>
    <row r="188" spans="1:18" s="26" customFormat="1" x14ac:dyDescent="0.35">
      <c r="A188" s="2">
        <v>16</v>
      </c>
      <c r="B188" s="2" t="s">
        <v>1488</v>
      </c>
      <c r="C188" s="2">
        <v>2008</v>
      </c>
      <c r="D188" s="2"/>
      <c r="E188" s="2" t="s">
        <v>401</v>
      </c>
      <c r="F188" s="2" t="s">
        <v>1467</v>
      </c>
      <c r="G188" s="2"/>
      <c r="H188" s="2"/>
      <c r="I188" s="2" t="s">
        <v>14</v>
      </c>
      <c r="J188" s="2" t="s">
        <v>18</v>
      </c>
      <c r="K188" s="2" t="s">
        <v>15</v>
      </c>
      <c r="L188" s="2" t="s">
        <v>686</v>
      </c>
      <c r="M188" s="2"/>
      <c r="N188" s="2" t="s">
        <v>1468</v>
      </c>
      <c r="O188" s="2" t="s">
        <v>758</v>
      </c>
      <c r="P188" s="2"/>
      <c r="Q188" s="2"/>
      <c r="R188" s="2" t="s">
        <v>1469</v>
      </c>
    </row>
    <row r="189" spans="1:18" s="26" customFormat="1" x14ac:dyDescent="0.35">
      <c r="A189" s="2">
        <v>16</v>
      </c>
      <c r="B189" s="2" t="s">
        <v>1488</v>
      </c>
      <c r="C189" s="2">
        <v>2008</v>
      </c>
      <c r="D189" s="2"/>
      <c r="E189" s="2" t="s">
        <v>401</v>
      </c>
      <c r="F189" s="2" t="s">
        <v>1467</v>
      </c>
      <c r="G189" s="2"/>
      <c r="H189" s="2"/>
      <c r="I189" s="2" t="s">
        <v>14</v>
      </c>
      <c r="J189" s="2" t="s">
        <v>18</v>
      </c>
      <c r="K189" s="2" t="s">
        <v>15</v>
      </c>
      <c r="L189" s="2" t="s">
        <v>686</v>
      </c>
      <c r="M189" s="2"/>
      <c r="N189" s="2" t="s">
        <v>1468</v>
      </c>
      <c r="O189" s="2" t="s">
        <v>688</v>
      </c>
      <c r="P189" s="2"/>
      <c r="Q189" s="2"/>
      <c r="R189" s="2" t="s">
        <v>1469</v>
      </c>
    </row>
    <row r="190" spans="1:18" s="26" customFormat="1" x14ac:dyDescent="0.35">
      <c r="A190" s="2">
        <v>16</v>
      </c>
      <c r="B190" s="2" t="s">
        <v>1488</v>
      </c>
      <c r="C190" s="2">
        <v>2008</v>
      </c>
      <c r="D190" s="2"/>
      <c r="E190" s="2" t="s">
        <v>401</v>
      </c>
      <c r="F190" s="2" t="s">
        <v>1470</v>
      </c>
      <c r="G190" s="2"/>
      <c r="H190" s="2"/>
      <c r="I190" s="2" t="s">
        <v>14</v>
      </c>
      <c r="J190" s="2" t="s">
        <v>18</v>
      </c>
      <c r="K190" s="2" t="s">
        <v>15</v>
      </c>
      <c r="L190" s="2" t="s">
        <v>686</v>
      </c>
      <c r="M190" s="2"/>
      <c r="N190" s="2" t="s">
        <v>1468</v>
      </c>
      <c r="O190" s="2" t="s">
        <v>758</v>
      </c>
      <c r="P190" s="2"/>
      <c r="Q190" s="2"/>
      <c r="R190" s="2" t="s">
        <v>1469</v>
      </c>
    </row>
    <row r="191" spans="1:18" s="26" customFormat="1" x14ac:dyDescent="0.35">
      <c r="A191" s="2">
        <v>16</v>
      </c>
      <c r="B191" s="2" t="s">
        <v>1488</v>
      </c>
      <c r="C191" s="2">
        <v>2008</v>
      </c>
      <c r="D191" s="2"/>
      <c r="E191" s="2" t="s">
        <v>401</v>
      </c>
      <c r="F191" s="2" t="s">
        <v>1470</v>
      </c>
      <c r="G191" s="2"/>
      <c r="H191" s="2"/>
      <c r="I191" s="2" t="s">
        <v>14</v>
      </c>
      <c r="J191" s="2" t="s">
        <v>18</v>
      </c>
      <c r="K191" s="2" t="s">
        <v>15</v>
      </c>
      <c r="L191" s="2" t="s">
        <v>686</v>
      </c>
      <c r="M191" s="2"/>
      <c r="N191" s="2" t="s">
        <v>1468</v>
      </c>
      <c r="O191" s="2" t="s">
        <v>688</v>
      </c>
      <c r="P191" s="2"/>
      <c r="Q191" s="2"/>
      <c r="R191" s="2" t="s">
        <v>1469</v>
      </c>
    </row>
    <row r="192" spans="1:18" s="26" customFormat="1" x14ac:dyDescent="0.35">
      <c r="A192" s="2">
        <v>16</v>
      </c>
      <c r="B192" s="2" t="s">
        <v>1488</v>
      </c>
      <c r="C192" s="2">
        <v>2008</v>
      </c>
      <c r="D192" s="2"/>
      <c r="E192" s="2" t="s">
        <v>401</v>
      </c>
      <c r="F192" s="2" t="s">
        <v>1471</v>
      </c>
      <c r="G192" s="2"/>
      <c r="H192" s="2"/>
      <c r="I192" s="2" t="s">
        <v>14</v>
      </c>
      <c r="J192" s="2" t="s">
        <v>18</v>
      </c>
      <c r="K192" s="2" t="s">
        <v>15</v>
      </c>
      <c r="L192" s="2" t="s">
        <v>686</v>
      </c>
      <c r="M192" s="2"/>
      <c r="N192" s="2" t="s">
        <v>1468</v>
      </c>
      <c r="O192" s="2" t="s">
        <v>758</v>
      </c>
      <c r="P192" s="2"/>
      <c r="Q192" s="2"/>
      <c r="R192" s="2" t="s">
        <v>1469</v>
      </c>
    </row>
    <row r="193" spans="1:18" s="26" customFormat="1" x14ac:dyDescent="0.35">
      <c r="A193" s="2">
        <v>16</v>
      </c>
      <c r="B193" s="2" t="s">
        <v>1488</v>
      </c>
      <c r="C193" s="2">
        <v>2008</v>
      </c>
      <c r="D193" s="2"/>
      <c r="E193" s="2" t="s">
        <v>401</v>
      </c>
      <c r="F193" s="2" t="s">
        <v>1471</v>
      </c>
      <c r="G193" s="2"/>
      <c r="H193" s="2"/>
      <c r="I193" s="2" t="s">
        <v>14</v>
      </c>
      <c r="J193" s="2" t="s">
        <v>18</v>
      </c>
      <c r="K193" s="2" t="s">
        <v>15</v>
      </c>
      <c r="L193" s="2" t="s">
        <v>686</v>
      </c>
      <c r="M193" s="2"/>
      <c r="N193" s="2" t="s">
        <v>1468</v>
      </c>
      <c r="O193" s="2" t="s">
        <v>688</v>
      </c>
      <c r="P193" s="2"/>
      <c r="Q193" s="2"/>
      <c r="R193" s="2" t="s">
        <v>1469</v>
      </c>
    </row>
    <row r="194" spans="1:18" s="26" customFormat="1" x14ac:dyDescent="0.35">
      <c r="A194" s="2">
        <v>16</v>
      </c>
      <c r="B194" s="2" t="s">
        <v>1488</v>
      </c>
      <c r="C194" s="2">
        <v>2008</v>
      </c>
      <c r="D194" s="2"/>
      <c r="E194" s="2" t="s">
        <v>401</v>
      </c>
      <c r="F194" s="2" t="s">
        <v>1472</v>
      </c>
      <c r="G194" s="2"/>
      <c r="H194" s="2"/>
      <c r="I194" s="2" t="s">
        <v>14</v>
      </c>
      <c r="J194" s="2" t="s">
        <v>18</v>
      </c>
      <c r="K194" s="2" t="s">
        <v>15</v>
      </c>
      <c r="L194" s="2" t="s">
        <v>686</v>
      </c>
      <c r="M194" s="2"/>
      <c r="N194" s="2" t="s">
        <v>1468</v>
      </c>
      <c r="O194" s="2" t="s">
        <v>758</v>
      </c>
      <c r="P194" s="2"/>
      <c r="Q194" s="2"/>
      <c r="R194" s="2" t="s">
        <v>1469</v>
      </c>
    </row>
    <row r="195" spans="1:18" s="26" customFormat="1" x14ac:dyDescent="0.35">
      <c r="A195" s="2">
        <v>16</v>
      </c>
      <c r="B195" s="2" t="s">
        <v>1488</v>
      </c>
      <c r="C195" s="2">
        <v>2008</v>
      </c>
      <c r="D195" s="2"/>
      <c r="E195" s="2" t="s">
        <v>401</v>
      </c>
      <c r="F195" s="2" t="s">
        <v>1472</v>
      </c>
      <c r="G195" s="2"/>
      <c r="H195" s="2"/>
      <c r="I195" s="2" t="s">
        <v>14</v>
      </c>
      <c r="J195" s="2" t="s">
        <v>18</v>
      </c>
      <c r="K195" s="2" t="s">
        <v>15</v>
      </c>
      <c r="L195" s="2" t="s">
        <v>686</v>
      </c>
      <c r="M195" s="2"/>
      <c r="N195" s="2" t="s">
        <v>1468</v>
      </c>
      <c r="O195" s="2" t="s">
        <v>688</v>
      </c>
      <c r="P195" s="2"/>
      <c r="Q195" s="2"/>
      <c r="R195" s="2" t="s">
        <v>1469</v>
      </c>
    </row>
    <row r="196" spans="1:18" s="26" customFormat="1" x14ac:dyDescent="0.35">
      <c r="A196" s="2">
        <v>16</v>
      </c>
      <c r="B196" s="2" t="s">
        <v>1488</v>
      </c>
      <c r="C196" s="2">
        <v>2008</v>
      </c>
      <c r="D196" s="2"/>
      <c r="E196" s="2" t="s">
        <v>401</v>
      </c>
      <c r="F196" s="2" t="s">
        <v>1473</v>
      </c>
      <c r="G196" s="2"/>
      <c r="H196" s="2"/>
      <c r="I196" s="2" t="s">
        <v>14</v>
      </c>
      <c r="J196" s="2" t="s">
        <v>18</v>
      </c>
      <c r="K196" s="2" t="s">
        <v>15</v>
      </c>
      <c r="L196" s="2" t="s">
        <v>686</v>
      </c>
      <c r="M196" s="2"/>
      <c r="N196" s="2" t="s">
        <v>1468</v>
      </c>
      <c r="O196" s="2" t="s">
        <v>758</v>
      </c>
      <c r="P196" s="2"/>
      <c r="Q196" s="2"/>
      <c r="R196" s="2" t="s">
        <v>1469</v>
      </c>
    </row>
    <row r="197" spans="1:18" s="26" customFormat="1" x14ac:dyDescent="0.35">
      <c r="A197" s="2">
        <v>16</v>
      </c>
      <c r="B197" s="2" t="s">
        <v>1488</v>
      </c>
      <c r="C197" s="2">
        <v>2008</v>
      </c>
      <c r="D197" s="2"/>
      <c r="E197" s="2" t="s">
        <v>401</v>
      </c>
      <c r="F197" s="2" t="s">
        <v>1473</v>
      </c>
      <c r="G197" s="2"/>
      <c r="H197" s="2"/>
      <c r="I197" s="2" t="s">
        <v>14</v>
      </c>
      <c r="J197" s="2" t="s">
        <v>18</v>
      </c>
      <c r="K197" s="2" t="s">
        <v>15</v>
      </c>
      <c r="L197" s="2" t="s">
        <v>686</v>
      </c>
      <c r="M197" s="2"/>
      <c r="N197" s="2" t="s">
        <v>1468</v>
      </c>
      <c r="O197" s="2" t="s">
        <v>688</v>
      </c>
      <c r="P197" s="2"/>
      <c r="Q197" s="2"/>
      <c r="R197" s="2" t="s">
        <v>1469</v>
      </c>
    </row>
    <row r="198" spans="1:18" s="26" customFormat="1" x14ac:dyDescent="0.35">
      <c r="A198" s="2">
        <v>16</v>
      </c>
      <c r="B198" s="2" t="s">
        <v>1488</v>
      </c>
      <c r="C198" s="2">
        <v>2008</v>
      </c>
      <c r="D198" s="2"/>
      <c r="E198" s="2" t="s">
        <v>401</v>
      </c>
      <c r="F198" s="2" t="s">
        <v>1474</v>
      </c>
      <c r="G198" s="2"/>
      <c r="H198" s="2"/>
      <c r="I198" s="2" t="s">
        <v>14</v>
      </c>
      <c r="J198" s="2" t="s">
        <v>18</v>
      </c>
      <c r="K198" s="2" t="s">
        <v>15</v>
      </c>
      <c r="L198" s="2" t="s">
        <v>686</v>
      </c>
      <c r="M198" s="2"/>
      <c r="N198" s="2" t="s">
        <v>1468</v>
      </c>
      <c r="O198" s="2" t="s">
        <v>758</v>
      </c>
      <c r="P198" s="2"/>
      <c r="Q198" s="2"/>
      <c r="R198" s="2" t="s">
        <v>1469</v>
      </c>
    </row>
    <row r="199" spans="1:18" s="26" customFormat="1" x14ac:dyDescent="0.35">
      <c r="A199" s="2">
        <v>16</v>
      </c>
      <c r="B199" s="2" t="s">
        <v>1488</v>
      </c>
      <c r="C199" s="2">
        <v>2008</v>
      </c>
      <c r="D199" s="2"/>
      <c r="E199" s="2" t="s">
        <v>401</v>
      </c>
      <c r="F199" s="2" t="s">
        <v>1474</v>
      </c>
      <c r="G199" s="2"/>
      <c r="H199" s="2"/>
      <c r="I199" s="2" t="s">
        <v>14</v>
      </c>
      <c r="J199" s="2" t="s">
        <v>18</v>
      </c>
      <c r="K199" s="2" t="s">
        <v>15</v>
      </c>
      <c r="L199" s="2" t="s">
        <v>686</v>
      </c>
      <c r="M199" s="2"/>
      <c r="N199" s="2" t="s">
        <v>1468</v>
      </c>
      <c r="O199" s="2" t="s">
        <v>688</v>
      </c>
      <c r="P199" s="2"/>
      <c r="Q199" s="2"/>
      <c r="R199" s="2" t="s">
        <v>1469</v>
      </c>
    </row>
    <row r="200" spans="1:18" s="26" customFormat="1" x14ac:dyDescent="0.35">
      <c r="A200" s="2">
        <v>16</v>
      </c>
      <c r="B200" s="2" t="s">
        <v>1488</v>
      </c>
      <c r="C200" s="2">
        <v>2008</v>
      </c>
      <c r="D200" s="2"/>
      <c r="E200" s="2" t="s">
        <v>401</v>
      </c>
      <c r="F200" s="2" t="s">
        <v>1475</v>
      </c>
      <c r="G200" s="2"/>
      <c r="H200" s="2"/>
      <c r="I200" s="2" t="s">
        <v>14</v>
      </c>
      <c r="J200" s="2" t="s">
        <v>18</v>
      </c>
      <c r="K200" s="2" t="s">
        <v>15</v>
      </c>
      <c r="L200" s="2" t="s">
        <v>686</v>
      </c>
      <c r="M200" s="2"/>
      <c r="N200" s="2" t="s">
        <v>1468</v>
      </c>
      <c r="O200" s="2" t="s">
        <v>758</v>
      </c>
      <c r="P200" s="2"/>
      <c r="Q200" s="2"/>
      <c r="R200" s="2" t="s">
        <v>1469</v>
      </c>
    </row>
    <row r="201" spans="1:18" s="26" customFormat="1" x14ac:dyDescent="0.35">
      <c r="A201" s="2">
        <v>16</v>
      </c>
      <c r="B201" s="2" t="s">
        <v>1488</v>
      </c>
      <c r="C201" s="2">
        <v>2008</v>
      </c>
      <c r="D201" s="2"/>
      <c r="E201" s="2" t="s">
        <v>401</v>
      </c>
      <c r="F201" s="2" t="s">
        <v>1475</v>
      </c>
      <c r="G201" s="2"/>
      <c r="H201" s="2"/>
      <c r="I201" s="2" t="s">
        <v>14</v>
      </c>
      <c r="J201" s="2" t="s">
        <v>18</v>
      </c>
      <c r="K201" s="2" t="s">
        <v>15</v>
      </c>
      <c r="L201" s="2" t="s">
        <v>686</v>
      </c>
      <c r="M201" s="2"/>
      <c r="N201" s="2" t="s">
        <v>1468</v>
      </c>
      <c r="O201" s="2" t="s">
        <v>688</v>
      </c>
      <c r="P201" s="2"/>
      <c r="Q201" s="2"/>
      <c r="R201" s="2" t="s">
        <v>1469</v>
      </c>
    </row>
    <row r="202" spans="1:18" s="26" customFormat="1" x14ac:dyDescent="0.35">
      <c r="A202" s="2">
        <v>16</v>
      </c>
      <c r="B202" s="2" t="s">
        <v>1488</v>
      </c>
      <c r="C202" s="2">
        <v>2008</v>
      </c>
      <c r="D202" s="2"/>
      <c r="E202" s="2" t="s">
        <v>401</v>
      </c>
      <c r="F202" s="2" t="s">
        <v>1476</v>
      </c>
      <c r="G202" s="2"/>
      <c r="H202" s="2"/>
      <c r="I202" s="2" t="s">
        <v>14</v>
      </c>
      <c r="J202" s="2" t="s">
        <v>18</v>
      </c>
      <c r="K202" s="2" t="s">
        <v>15</v>
      </c>
      <c r="L202" s="2" t="s">
        <v>686</v>
      </c>
      <c r="M202" s="2"/>
      <c r="N202" s="2" t="s">
        <v>1468</v>
      </c>
      <c r="O202" s="2" t="s">
        <v>758</v>
      </c>
      <c r="P202" s="2"/>
      <c r="Q202" s="2"/>
      <c r="R202" s="2" t="s">
        <v>1469</v>
      </c>
    </row>
    <row r="203" spans="1:18" s="26" customFormat="1" x14ac:dyDescent="0.35">
      <c r="A203" s="2">
        <v>16</v>
      </c>
      <c r="B203" s="2" t="s">
        <v>1488</v>
      </c>
      <c r="C203" s="2">
        <v>2008</v>
      </c>
      <c r="D203" s="2"/>
      <c r="E203" s="2" t="s">
        <v>401</v>
      </c>
      <c r="F203" s="2" t="s">
        <v>1476</v>
      </c>
      <c r="G203" s="2"/>
      <c r="H203" s="2"/>
      <c r="I203" s="2" t="s">
        <v>14</v>
      </c>
      <c r="J203" s="2" t="s">
        <v>18</v>
      </c>
      <c r="K203" s="2" t="s">
        <v>15</v>
      </c>
      <c r="L203" s="2" t="s">
        <v>686</v>
      </c>
      <c r="M203" s="2"/>
      <c r="N203" s="2" t="s">
        <v>1468</v>
      </c>
      <c r="O203" s="2" t="s">
        <v>688</v>
      </c>
      <c r="P203" s="2"/>
      <c r="Q203" s="2"/>
      <c r="R203" s="2" t="s">
        <v>1469</v>
      </c>
    </row>
    <row r="204" spans="1:18" s="26" customFormat="1" x14ac:dyDescent="0.35">
      <c r="A204" s="2">
        <v>16</v>
      </c>
      <c r="B204" s="2" t="s">
        <v>1488</v>
      </c>
      <c r="C204" s="2">
        <v>2008</v>
      </c>
      <c r="D204" s="2"/>
      <c r="E204" s="2" t="s">
        <v>401</v>
      </c>
      <c r="F204" s="2" t="s">
        <v>1477</v>
      </c>
      <c r="G204" s="2"/>
      <c r="H204" s="2"/>
      <c r="I204" s="2" t="s">
        <v>14</v>
      </c>
      <c r="J204" s="2" t="s">
        <v>18</v>
      </c>
      <c r="K204" s="2" t="s">
        <v>15</v>
      </c>
      <c r="L204" s="2" t="s">
        <v>686</v>
      </c>
      <c r="M204" s="2"/>
      <c r="N204" s="2" t="s">
        <v>1468</v>
      </c>
      <c r="O204" s="2" t="s">
        <v>758</v>
      </c>
      <c r="P204" s="2"/>
      <c r="Q204" s="2"/>
      <c r="R204" s="2" t="s">
        <v>1469</v>
      </c>
    </row>
    <row r="205" spans="1:18" s="26" customFormat="1" x14ac:dyDescent="0.35">
      <c r="A205" s="2">
        <v>16</v>
      </c>
      <c r="B205" s="2" t="s">
        <v>1488</v>
      </c>
      <c r="C205" s="2">
        <v>2008</v>
      </c>
      <c r="D205" s="2"/>
      <c r="E205" s="2" t="s">
        <v>401</v>
      </c>
      <c r="F205" s="2" t="s">
        <v>1477</v>
      </c>
      <c r="G205" s="2"/>
      <c r="H205" s="2"/>
      <c r="I205" s="2" t="s">
        <v>14</v>
      </c>
      <c r="J205" s="2" t="s">
        <v>18</v>
      </c>
      <c r="K205" s="2" t="s">
        <v>15</v>
      </c>
      <c r="L205" s="2" t="s">
        <v>686</v>
      </c>
      <c r="M205" s="2"/>
      <c r="N205" s="2" t="s">
        <v>1468</v>
      </c>
      <c r="O205" s="2" t="s">
        <v>688</v>
      </c>
      <c r="P205" s="2"/>
      <c r="Q205" s="2"/>
      <c r="R205" s="2" t="s">
        <v>1469</v>
      </c>
    </row>
    <row r="206" spans="1:18" s="26" customFormat="1" x14ac:dyDescent="0.35">
      <c r="A206" s="2">
        <v>16</v>
      </c>
      <c r="B206" s="2" t="s">
        <v>1488</v>
      </c>
      <c r="C206" s="2">
        <v>2008</v>
      </c>
      <c r="D206" s="2"/>
      <c r="E206" s="2" t="s">
        <v>779</v>
      </c>
      <c r="F206" s="2" t="s">
        <v>1478</v>
      </c>
      <c r="G206" s="2"/>
      <c r="H206" s="2"/>
      <c r="I206" s="2" t="s">
        <v>14</v>
      </c>
      <c r="J206" s="2" t="s">
        <v>18</v>
      </c>
      <c r="K206" s="2" t="s">
        <v>15</v>
      </c>
      <c r="L206" s="2" t="s">
        <v>686</v>
      </c>
      <c r="M206" s="2"/>
      <c r="N206" s="2" t="s">
        <v>1468</v>
      </c>
      <c r="O206" s="2" t="s">
        <v>758</v>
      </c>
      <c r="P206" s="2"/>
      <c r="Q206" s="2"/>
      <c r="R206" s="2" t="s">
        <v>1469</v>
      </c>
    </row>
    <row r="207" spans="1:18" s="26" customFormat="1" x14ac:dyDescent="0.35">
      <c r="A207" s="2">
        <v>16</v>
      </c>
      <c r="B207" s="2" t="s">
        <v>1488</v>
      </c>
      <c r="C207" s="2">
        <v>2008</v>
      </c>
      <c r="D207" s="2"/>
      <c r="E207" s="2" t="s">
        <v>779</v>
      </c>
      <c r="F207" s="2" t="s">
        <v>1478</v>
      </c>
      <c r="G207" s="2"/>
      <c r="H207" s="2"/>
      <c r="I207" s="2" t="s">
        <v>14</v>
      </c>
      <c r="J207" s="2" t="s">
        <v>18</v>
      </c>
      <c r="K207" s="2" t="s">
        <v>15</v>
      </c>
      <c r="L207" s="2" t="s">
        <v>686</v>
      </c>
      <c r="M207" s="2"/>
      <c r="N207" s="2" t="s">
        <v>1468</v>
      </c>
      <c r="O207" s="2" t="s">
        <v>688</v>
      </c>
      <c r="P207" s="2"/>
      <c r="Q207" s="2"/>
      <c r="R207" s="2" t="s">
        <v>1469</v>
      </c>
    </row>
    <row r="208" spans="1:18" s="26" customFormat="1" x14ac:dyDescent="0.35">
      <c r="A208" s="2">
        <v>16</v>
      </c>
      <c r="B208" s="2" t="s">
        <v>1488</v>
      </c>
      <c r="C208" s="2">
        <v>2008</v>
      </c>
      <c r="D208" s="2"/>
      <c r="E208" s="2" t="s">
        <v>779</v>
      </c>
      <c r="F208" s="2" t="s">
        <v>1479</v>
      </c>
      <c r="G208" s="2"/>
      <c r="H208" s="2"/>
      <c r="I208" s="2" t="s">
        <v>14</v>
      </c>
      <c r="J208" s="2" t="s">
        <v>18</v>
      </c>
      <c r="K208" s="2" t="s">
        <v>15</v>
      </c>
      <c r="L208" s="2" t="s">
        <v>686</v>
      </c>
      <c r="M208" s="2"/>
      <c r="N208" s="2" t="s">
        <v>1468</v>
      </c>
      <c r="O208" s="2" t="s">
        <v>758</v>
      </c>
      <c r="P208" s="2"/>
      <c r="Q208" s="2"/>
      <c r="R208" s="2" t="s">
        <v>1469</v>
      </c>
    </row>
    <row r="209" spans="1:18" s="26" customFormat="1" x14ac:dyDescent="0.35">
      <c r="A209" s="2">
        <v>16</v>
      </c>
      <c r="B209" s="2" t="s">
        <v>1488</v>
      </c>
      <c r="C209" s="2">
        <v>2008</v>
      </c>
      <c r="D209" s="2"/>
      <c r="E209" s="2" t="s">
        <v>779</v>
      </c>
      <c r="F209" s="2" t="s">
        <v>1479</v>
      </c>
      <c r="G209" s="2"/>
      <c r="H209" s="2"/>
      <c r="I209" s="2" t="s">
        <v>14</v>
      </c>
      <c r="J209" s="2" t="s">
        <v>18</v>
      </c>
      <c r="K209" s="2" t="s">
        <v>15</v>
      </c>
      <c r="L209" s="2" t="s">
        <v>686</v>
      </c>
      <c r="M209" s="2"/>
      <c r="N209" s="2" t="s">
        <v>1468</v>
      </c>
      <c r="O209" s="2" t="s">
        <v>688</v>
      </c>
      <c r="P209" s="2"/>
      <c r="Q209" s="2"/>
      <c r="R209" s="2" t="s">
        <v>1469</v>
      </c>
    </row>
    <row r="210" spans="1:18" s="26" customFormat="1" x14ac:dyDescent="0.35">
      <c r="A210" s="2">
        <v>16</v>
      </c>
      <c r="B210" s="2" t="s">
        <v>1488</v>
      </c>
      <c r="C210" s="2">
        <v>2008</v>
      </c>
      <c r="D210" s="2"/>
      <c r="E210" s="2" t="s">
        <v>779</v>
      </c>
      <c r="F210" s="2" t="s">
        <v>1480</v>
      </c>
      <c r="G210" s="2"/>
      <c r="H210" s="2"/>
      <c r="I210" s="2" t="s">
        <v>14</v>
      </c>
      <c r="J210" s="2" t="s">
        <v>18</v>
      </c>
      <c r="K210" s="2" t="s">
        <v>15</v>
      </c>
      <c r="L210" s="2" t="s">
        <v>686</v>
      </c>
      <c r="M210" s="2"/>
      <c r="N210" s="2" t="s">
        <v>1468</v>
      </c>
      <c r="O210" s="2" t="s">
        <v>758</v>
      </c>
      <c r="P210" s="2"/>
      <c r="Q210" s="2"/>
      <c r="R210" s="2" t="s">
        <v>1469</v>
      </c>
    </row>
    <row r="211" spans="1:18" s="26" customFormat="1" x14ac:dyDescent="0.35">
      <c r="A211" s="2">
        <v>16</v>
      </c>
      <c r="B211" s="2" t="s">
        <v>1488</v>
      </c>
      <c r="C211" s="2">
        <v>2008</v>
      </c>
      <c r="D211" s="2"/>
      <c r="E211" s="2" t="s">
        <v>779</v>
      </c>
      <c r="F211" s="2" t="s">
        <v>1480</v>
      </c>
      <c r="G211" s="2"/>
      <c r="H211" s="2"/>
      <c r="I211" s="2" t="s">
        <v>14</v>
      </c>
      <c r="J211" s="2" t="s">
        <v>18</v>
      </c>
      <c r="K211" s="2" t="s">
        <v>15</v>
      </c>
      <c r="L211" s="2" t="s">
        <v>686</v>
      </c>
      <c r="M211" s="2"/>
      <c r="N211" s="2" t="s">
        <v>1468</v>
      </c>
      <c r="O211" s="2" t="s">
        <v>688</v>
      </c>
      <c r="P211" s="2"/>
      <c r="Q211" s="2"/>
      <c r="R211" s="2" t="s">
        <v>1469</v>
      </c>
    </row>
    <row r="212" spans="1:18" s="26" customFormat="1" x14ac:dyDescent="0.35">
      <c r="A212" s="2">
        <v>16</v>
      </c>
      <c r="B212" s="2" t="s">
        <v>1488</v>
      </c>
      <c r="C212" s="2">
        <v>2008</v>
      </c>
      <c r="D212" s="2"/>
      <c r="E212" s="2" t="s">
        <v>779</v>
      </c>
      <c r="F212" s="2" t="s">
        <v>1481</v>
      </c>
      <c r="G212" s="2"/>
      <c r="H212" s="2"/>
      <c r="I212" s="2" t="s">
        <v>14</v>
      </c>
      <c r="J212" s="2" t="s">
        <v>18</v>
      </c>
      <c r="K212" s="2" t="s">
        <v>15</v>
      </c>
      <c r="L212" s="2" t="s">
        <v>686</v>
      </c>
      <c r="M212" s="2"/>
      <c r="N212" s="2" t="s">
        <v>1468</v>
      </c>
      <c r="O212" s="2" t="s">
        <v>758</v>
      </c>
      <c r="P212" s="2"/>
      <c r="Q212" s="2"/>
      <c r="R212" s="2" t="s">
        <v>1469</v>
      </c>
    </row>
    <row r="213" spans="1:18" s="26" customFormat="1" x14ac:dyDescent="0.35">
      <c r="A213" s="2">
        <v>16</v>
      </c>
      <c r="B213" s="2" t="s">
        <v>1488</v>
      </c>
      <c r="C213" s="2">
        <v>2008</v>
      </c>
      <c r="D213" s="2"/>
      <c r="E213" s="2" t="s">
        <v>779</v>
      </c>
      <c r="F213" s="2" t="s">
        <v>1481</v>
      </c>
      <c r="G213" s="2"/>
      <c r="H213" s="2"/>
      <c r="I213" s="2" t="s">
        <v>14</v>
      </c>
      <c r="J213" s="2" t="s">
        <v>18</v>
      </c>
      <c r="K213" s="2" t="s">
        <v>15</v>
      </c>
      <c r="L213" s="2" t="s">
        <v>686</v>
      </c>
      <c r="M213" s="2"/>
      <c r="N213" s="2" t="s">
        <v>1468</v>
      </c>
      <c r="O213" s="2" t="s">
        <v>688</v>
      </c>
      <c r="P213" s="2"/>
      <c r="Q213" s="2"/>
      <c r="R213" s="2" t="s">
        <v>1469</v>
      </c>
    </row>
    <row r="214" spans="1:18" s="26" customFormat="1" x14ac:dyDescent="0.35">
      <c r="A214" s="2">
        <v>16</v>
      </c>
      <c r="B214" s="2" t="s">
        <v>1488</v>
      </c>
      <c r="C214" s="2">
        <v>2008</v>
      </c>
      <c r="D214" s="2"/>
      <c r="E214" s="2" t="s">
        <v>779</v>
      </c>
      <c r="F214" s="2" t="s">
        <v>1482</v>
      </c>
      <c r="G214" s="2"/>
      <c r="H214" s="2"/>
      <c r="I214" s="2" t="s">
        <v>14</v>
      </c>
      <c r="J214" s="2" t="s">
        <v>18</v>
      </c>
      <c r="K214" s="2" t="s">
        <v>15</v>
      </c>
      <c r="L214" s="2" t="s">
        <v>686</v>
      </c>
      <c r="M214" s="2"/>
      <c r="N214" s="2" t="s">
        <v>1468</v>
      </c>
      <c r="O214" s="2" t="s">
        <v>758</v>
      </c>
      <c r="P214" s="2"/>
      <c r="Q214" s="2"/>
      <c r="R214" s="2" t="s">
        <v>1469</v>
      </c>
    </row>
    <row r="215" spans="1:18" s="26" customFormat="1" x14ac:dyDescent="0.35">
      <c r="A215" s="2">
        <v>16</v>
      </c>
      <c r="B215" s="2" t="s">
        <v>1488</v>
      </c>
      <c r="C215" s="2">
        <v>2008</v>
      </c>
      <c r="D215" s="2"/>
      <c r="E215" s="2" t="s">
        <v>779</v>
      </c>
      <c r="F215" s="2" t="s">
        <v>1482</v>
      </c>
      <c r="G215" s="2"/>
      <c r="H215" s="2"/>
      <c r="I215" s="2" t="s">
        <v>14</v>
      </c>
      <c r="J215" s="2" t="s">
        <v>18</v>
      </c>
      <c r="K215" s="2" t="s">
        <v>15</v>
      </c>
      <c r="L215" s="2" t="s">
        <v>686</v>
      </c>
      <c r="M215" s="2"/>
      <c r="N215" s="2" t="s">
        <v>1468</v>
      </c>
      <c r="O215" s="2" t="s">
        <v>688</v>
      </c>
      <c r="P215" s="2"/>
      <c r="Q215" s="2"/>
      <c r="R215" s="2" t="s">
        <v>1469</v>
      </c>
    </row>
    <row r="216" spans="1:18" s="26" customFormat="1" x14ac:dyDescent="0.35">
      <c r="A216" s="2">
        <v>16</v>
      </c>
      <c r="B216" s="2" t="s">
        <v>1488</v>
      </c>
      <c r="C216" s="2">
        <v>2008</v>
      </c>
      <c r="D216" s="2"/>
      <c r="E216" s="2" t="s">
        <v>779</v>
      </c>
      <c r="F216" s="2" t="s">
        <v>1483</v>
      </c>
      <c r="G216" s="2"/>
      <c r="H216" s="2"/>
      <c r="I216" s="2" t="s">
        <v>14</v>
      </c>
      <c r="J216" s="2" t="s">
        <v>18</v>
      </c>
      <c r="K216" s="2" t="s">
        <v>15</v>
      </c>
      <c r="L216" s="2" t="s">
        <v>686</v>
      </c>
      <c r="M216" s="2"/>
      <c r="N216" s="2" t="s">
        <v>1468</v>
      </c>
      <c r="O216" s="2" t="s">
        <v>758</v>
      </c>
      <c r="P216" s="2"/>
      <c r="Q216" s="2"/>
      <c r="R216" s="2" t="s">
        <v>1469</v>
      </c>
    </row>
    <row r="217" spans="1:18" s="26" customFormat="1" x14ac:dyDescent="0.35">
      <c r="A217" s="2">
        <v>16</v>
      </c>
      <c r="B217" s="2" t="s">
        <v>1488</v>
      </c>
      <c r="C217" s="2">
        <v>2008</v>
      </c>
      <c r="D217" s="2"/>
      <c r="E217" s="2" t="s">
        <v>779</v>
      </c>
      <c r="F217" s="2" t="s">
        <v>1483</v>
      </c>
      <c r="G217" s="2"/>
      <c r="H217" s="2"/>
      <c r="I217" s="2" t="s">
        <v>14</v>
      </c>
      <c r="J217" s="2" t="s">
        <v>18</v>
      </c>
      <c r="K217" s="2" t="s">
        <v>15</v>
      </c>
      <c r="L217" s="2" t="s">
        <v>686</v>
      </c>
      <c r="M217" s="2"/>
      <c r="N217" s="2" t="s">
        <v>1468</v>
      </c>
      <c r="O217" s="2" t="s">
        <v>688</v>
      </c>
      <c r="P217" s="2"/>
      <c r="Q217" s="2"/>
      <c r="R217" s="2" t="s">
        <v>1469</v>
      </c>
    </row>
    <row r="218" spans="1:18" s="26" customFormat="1" x14ac:dyDescent="0.35">
      <c r="A218" s="2">
        <v>16</v>
      </c>
      <c r="B218" s="2" t="s">
        <v>1488</v>
      </c>
      <c r="C218" s="2">
        <v>2008</v>
      </c>
      <c r="D218" s="2"/>
      <c r="E218" s="2" t="s">
        <v>779</v>
      </c>
      <c r="F218" s="2" t="s">
        <v>1484</v>
      </c>
      <c r="G218" s="2"/>
      <c r="H218" s="2"/>
      <c r="I218" s="2" t="s">
        <v>14</v>
      </c>
      <c r="J218" s="2" t="s">
        <v>18</v>
      </c>
      <c r="K218" s="2" t="s">
        <v>15</v>
      </c>
      <c r="L218" s="2" t="s">
        <v>686</v>
      </c>
      <c r="M218" s="2"/>
      <c r="N218" s="2" t="s">
        <v>1468</v>
      </c>
      <c r="O218" s="2" t="s">
        <v>758</v>
      </c>
      <c r="P218" s="2"/>
      <c r="Q218" s="2"/>
      <c r="R218" s="2" t="s">
        <v>1469</v>
      </c>
    </row>
    <row r="219" spans="1:18" s="26" customFormat="1" x14ac:dyDescent="0.35">
      <c r="A219" s="2">
        <v>16</v>
      </c>
      <c r="B219" s="2" t="s">
        <v>1488</v>
      </c>
      <c r="C219" s="2">
        <v>2008</v>
      </c>
      <c r="D219" s="2"/>
      <c r="E219" s="2" t="s">
        <v>779</v>
      </c>
      <c r="F219" s="2" t="s">
        <v>1484</v>
      </c>
      <c r="G219" s="2"/>
      <c r="H219" s="2"/>
      <c r="I219" s="2" t="s">
        <v>14</v>
      </c>
      <c r="J219" s="2" t="s">
        <v>18</v>
      </c>
      <c r="K219" s="2" t="s">
        <v>15</v>
      </c>
      <c r="L219" s="2" t="s">
        <v>686</v>
      </c>
      <c r="M219" s="2"/>
      <c r="N219" s="2" t="s">
        <v>1468</v>
      </c>
      <c r="O219" s="2" t="s">
        <v>688</v>
      </c>
      <c r="P219" s="2"/>
      <c r="Q219" s="2"/>
      <c r="R219" s="2" t="s">
        <v>1469</v>
      </c>
    </row>
    <row r="220" spans="1:18" s="26" customFormat="1" x14ac:dyDescent="0.35">
      <c r="A220" s="2">
        <v>16</v>
      </c>
      <c r="B220" s="2" t="s">
        <v>1488</v>
      </c>
      <c r="C220" s="2">
        <v>2008</v>
      </c>
      <c r="D220" s="2"/>
      <c r="E220" s="2" t="s">
        <v>779</v>
      </c>
      <c r="F220" s="2" t="s">
        <v>1485</v>
      </c>
      <c r="G220" s="2"/>
      <c r="H220" s="2"/>
      <c r="I220" s="2" t="s">
        <v>14</v>
      </c>
      <c r="J220" s="2" t="s">
        <v>18</v>
      </c>
      <c r="K220" s="2" t="s">
        <v>15</v>
      </c>
      <c r="L220" s="2" t="s">
        <v>686</v>
      </c>
      <c r="M220" s="2"/>
      <c r="N220" s="2" t="s">
        <v>1468</v>
      </c>
      <c r="O220" s="2" t="s">
        <v>758</v>
      </c>
      <c r="P220" s="2"/>
      <c r="Q220" s="2"/>
      <c r="R220" s="2" t="s">
        <v>1469</v>
      </c>
    </row>
    <row r="221" spans="1:18" s="26" customFormat="1" x14ac:dyDescent="0.35">
      <c r="A221" s="2">
        <v>16</v>
      </c>
      <c r="B221" s="2" t="s">
        <v>1488</v>
      </c>
      <c r="C221" s="2">
        <v>2008</v>
      </c>
      <c r="D221" s="2"/>
      <c r="E221" s="2" t="s">
        <v>779</v>
      </c>
      <c r="F221" s="2" t="s">
        <v>1485</v>
      </c>
      <c r="G221" s="2"/>
      <c r="H221" s="2"/>
      <c r="I221" s="2" t="s">
        <v>14</v>
      </c>
      <c r="J221" s="2" t="s">
        <v>18</v>
      </c>
      <c r="K221" s="2" t="s">
        <v>15</v>
      </c>
      <c r="L221" s="2" t="s">
        <v>686</v>
      </c>
      <c r="M221" s="2"/>
      <c r="N221" s="2" t="s">
        <v>1468</v>
      </c>
      <c r="O221" s="2" t="s">
        <v>688</v>
      </c>
      <c r="P221" s="2"/>
      <c r="Q221" s="2"/>
      <c r="R221" s="2" t="s">
        <v>1469</v>
      </c>
    </row>
    <row r="222" spans="1:18" s="26" customFormat="1" x14ac:dyDescent="0.35">
      <c r="A222" s="2">
        <v>16</v>
      </c>
      <c r="B222" s="2" t="s">
        <v>1488</v>
      </c>
      <c r="C222" s="2">
        <v>2008</v>
      </c>
      <c r="D222" s="2"/>
      <c r="E222" s="2" t="s">
        <v>779</v>
      </c>
      <c r="F222" s="2" t="s">
        <v>1486</v>
      </c>
      <c r="G222" s="2"/>
      <c r="H222" s="2"/>
      <c r="I222" s="2" t="s">
        <v>14</v>
      </c>
      <c r="J222" s="2" t="s">
        <v>18</v>
      </c>
      <c r="K222" s="2" t="s">
        <v>15</v>
      </c>
      <c r="L222" s="2" t="s">
        <v>686</v>
      </c>
      <c r="M222" s="2"/>
      <c r="N222" s="2" t="s">
        <v>1468</v>
      </c>
      <c r="O222" s="2" t="s">
        <v>758</v>
      </c>
      <c r="P222" s="2"/>
      <c r="Q222" s="2"/>
      <c r="R222" s="2" t="s">
        <v>1469</v>
      </c>
    </row>
    <row r="223" spans="1:18" s="26" customFormat="1" x14ac:dyDescent="0.35">
      <c r="A223" s="2">
        <v>16</v>
      </c>
      <c r="B223" s="2" t="s">
        <v>1488</v>
      </c>
      <c r="C223" s="2">
        <v>2008</v>
      </c>
      <c r="D223" s="2"/>
      <c r="E223" s="2" t="s">
        <v>779</v>
      </c>
      <c r="F223" s="2" t="s">
        <v>1487</v>
      </c>
      <c r="G223" s="2"/>
      <c r="H223" s="2"/>
      <c r="I223" s="2" t="s">
        <v>14</v>
      </c>
      <c r="J223" s="2" t="s">
        <v>18</v>
      </c>
      <c r="K223" s="2" t="s">
        <v>15</v>
      </c>
      <c r="L223" s="2" t="s">
        <v>686</v>
      </c>
      <c r="M223" s="2"/>
      <c r="N223" s="2" t="s">
        <v>1468</v>
      </c>
      <c r="O223" s="2" t="s">
        <v>688</v>
      </c>
      <c r="P223" s="2"/>
      <c r="Q223" s="2"/>
      <c r="R223" s="2" t="s">
        <v>1469</v>
      </c>
    </row>
    <row r="224" spans="1:18" x14ac:dyDescent="0.35">
      <c r="A224" s="3">
        <v>17</v>
      </c>
      <c r="B224" s="3" t="s">
        <v>696</v>
      </c>
      <c r="C224" s="3">
        <v>2021</v>
      </c>
      <c r="D224" s="3" t="s">
        <v>1254</v>
      </c>
      <c r="E224" s="3" t="s">
        <v>683</v>
      </c>
      <c r="F224" s="3" t="s">
        <v>684</v>
      </c>
      <c r="G224" s="3"/>
      <c r="H224" s="3">
        <v>2013</v>
      </c>
      <c r="I224" s="3" t="s">
        <v>14</v>
      </c>
      <c r="J224" s="3" t="s">
        <v>14</v>
      </c>
      <c r="K224" s="3" t="s">
        <v>31</v>
      </c>
      <c r="L224" s="3" t="s">
        <v>686</v>
      </c>
      <c r="M224" s="3"/>
      <c r="N224" s="3" t="s">
        <v>687</v>
      </c>
      <c r="O224" s="3" t="s">
        <v>692</v>
      </c>
      <c r="P224" s="3" t="s">
        <v>694</v>
      </c>
      <c r="Q224" s="3" t="s">
        <v>697</v>
      </c>
      <c r="R224" s="3" t="s">
        <v>689</v>
      </c>
    </row>
    <row r="225" spans="1:18" x14ac:dyDescent="0.35">
      <c r="A225" s="3">
        <v>17</v>
      </c>
      <c r="B225" s="3" t="s">
        <v>696</v>
      </c>
      <c r="C225" s="3">
        <v>2021</v>
      </c>
      <c r="D225" s="3" t="s">
        <v>1254</v>
      </c>
      <c r="E225" s="3" t="s">
        <v>683</v>
      </c>
      <c r="F225" s="3" t="s">
        <v>684</v>
      </c>
      <c r="G225" s="3"/>
      <c r="H225" s="3">
        <v>2014</v>
      </c>
      <c r="I225" s="3" t="s">
        <v>14</v>
      </c>
      <c r="J225" s="3" t="s">
        <v>14</v>
      </c>
      <c r="K225" s="3" t="s">
        <v>31</v>
      </c>
      <c r="L225" s="3" t="s">
        <v>686</v>
      </c>
      <c r="M225" s="3"/>
      <c r="N225" s="3" t="s">
        <v>687</v>
      </c>
      <c r="O225" s="3" t="s">
        <v>692</v>
      </c>
      <c r="P225" s="3" t="s">
        <v>694</v>
      </c>
      <c r="Q225" s="3"/>
      <c r="R225" s="3" t="s">
        <v>689</v>
      </c>
    </row>
    <row r="226" spans="1:18" x14ac:dyDescent="0.35">
      <c r="A226" s="3">
        <v>18</v>
      </c>
      <c r="B226" s="3" t="s">
        <v>698</v>
      </c>
      <c r="C226" s="3">
        <v>2020</v>
      </c>
      <c r="D226" s="3" t="s">
        <v>1255</v>
      </c>
      <c r="E226" s="3" t="s">
        <v>683</v>
      </c>
      <c r="F226" s="3" t="s">
        <v>699</v>
      </c>
      <c r="G226" s="3"/>
      <c r="H226" s="3"/>
      <c r="I226" s="3" t="s">
        <v>14</v>
      </c>
      <c r="J226" s="3" t="s">
        <v>14</v>
      </c>
      <c r="K226" s="3" t="s">
        <v>31</v>
      </c>
      <c r="L226" s="3" t="s">
        <v>686</v>
      </c>
      <c r="M226" s="3"/>
      <c r="N226" s="3" t="s">
        <v>687</v>
      </c>
      <c r="O226" s="3" t="s">
        <v>688</v>
      </c>
      <c r="P226" s="3" t="s">
        <v>701</v>
      </c>
      <c r="Q226" s="3" t="s">
        <v>697</v>
      </c>
      <c r="R226" s="3" t="s">
        <v>700</v>
      </c>
    </row>
    <row r="227" spans="1:18" s="26" customFormat="1" x14ac:dyDescent="0.35">
      <c r="A227" s="3">
        <v>19</v>
      </c>
      <c r="B227" s="3" t="s">
        <v>1521</v>
      </c>
      <c r="C227" s="3">
        <v>2020</v>
      </c>
      <c r="D227" s="3" t="s">
        <v>1408</v>
      </c>
      <c r="E227" s="3" t="s">
        <v>1362</v>
      </c>
      <c r="F227" s="3" t="s">
        <v>1409</v>
      </c>
      <c r="G227" s="3"/>
      <c r="H227" s="3"/>
      <c r="I227" s="3" t="s">
        <v>14</v>
      </c>
      <c r="J227" s="3" t="s">
        <v>14</v>
      </c>
      <c r="K227" s="3" t="s">
        <v>31</v>
      </c>
      <c r="L227" s="3" t="s">
        <v>686</v>
      </c>
      <c r="M227" s="3"/>
      <c r="N227" s="3" t="s">
        <v>687</v>
      </c>
      <c r="O227" s="3" t="s">
        <v>688</v>
      </c>
      <c r="P227" s="3" t="s">
        <v>701</v>
      </c>
      <c r="Q227" s="3" t="s">
        <v>697</v>
      </c>
      <c r="R227" s="3" t="s">
        <v>734</v>
      </c>
    </row>
    <row r="228" spans="1:18" s="26" customFormat="1" x14ac:dyDescent="0.35">
      <c r="A228" s="3">
        <v>19</v>
      </c>
      <c r="B228" s="3" t="s">
        <v>1521</v>
      </c>
      <c r="C228" s="3">
        <v>2020</v>
      </c>
      <c r="D228" s="3" t="s">
        <v>1408</v>
      </c>
      <c r="E228" s="3" t="s">
        <v>1362</v>
      </c>
      <c r="F228" s="3" t="s">
        <v>1409</v>
      </c>
      <c r="G228" s="3"/>
      <c r="H228" s="3"/>
      <c r="I228" s="3" t="s">
        <v>14</v>
      </c>
      <c r="J228" s="3" t="s">
        <v>14</v>
      </c>
      <c r="K228" s="3" t="s">
        <v>31</v>
      </c>
      <c r="L228" s="3" t="s">
        <v>686</v>
      </c>
      <c r="M228" s="3"/>
      <c r="N228" s="3" t="s">
        <v>687</v>
      </c>
      <c r="O228" s="3" t="s">
        <v>758</v>
      </c>
      <c r="P228" s="3" t="s">
        <v>701</v>
      </c>
      <c r="Q228" s="3"/>
      <c r="R228" s="3" t="s">
        <v>734</v>
      </c>
    </row>
    <row r="229" spans="1:18" s="26" customFormat="1" x14ac:dyDescent="0.35">
      <c r="A229" s="3">
        <v>19</v>
      </c>
      <c r="B229" s="3" t="s">
        <v>1521</v>
      </c>
      <c r="C229" s="3">
        <v>2020</v>
      </c>
      <c r="D229" s="3" t="s">
        <v>1408</v>
      </c>
      <c r="E229" s="3" t="s">
        <v>1362</v>
      </c>
      <c r="F229" s="3" t="s">
        <v>1410</v>
      </c>
      <c r="G229" s="3"/>
      <c r="H229" s="3"/>
      <c r="I229" s="3" t="s">
        <v>14</v>
      </c>
      <c r="J229" s="3" t="s">
        <v>14</v>
      </c>
      <c r="K229" s="3" t="s">
        <v>31</v>
      </c>
      <c r="L229" s="3" t="s">
        <v>686</v>
      </c>
      <c r="M229" s="3"/>
      <c r="N229" s="3" t="s">
        <v>687</v>
      </c>
      <c r="O229" s="3" t="s">
        <v>688</v>
      </c>
      <c r="P229" s="3" t="s">
        <v>701</v>
      </c>
      <c r="Q229" s="3"/>
      <c r="R229" s="3" t="s">
        <v>734</v>
      </c>
    </row>
    <row r="230" spans="1:18" s="26" customFormat="1" x14ac:dyDescent="0.35">
      <c r="A230" s="3">
        <v>19</v>
      </c>
      <c r="B230" s="3" t="s">
        <v>1521</v>
      </c>
      <c r="C230" s="3">
        <v>2020</v>
      </c>
      <c r="D230" s="3" t="s">
        <v>1408</v>
      </c>
      <c r="E230" s="3" t="s">
        <v>1362</v>
      </c>
      <c r="F230" s="3" t="s">
        <v>1410</v>
      </c>
      <c r="G230" s="3"/>
      <c r="H230" s="3"/>
      <c r="I230" s="3" t="s">
        <v>14</v>
      </c>
      <c r="J230" s="3" t="s">
        <v>14</v>
      </c>
      <c r="K230" s="3" t="s">
        <v>31</v>
      </c>
      <c r="L230" s="3" t="s">
        <v>686</v>
      </c>
      <c r="M230" s="3"/>
      <c r="N230" s="3" t="s">
        <v>687</v>
      </c>
      <c r="O230" s="3" t="s">
        <v>758</v>
      </c>
      <c r="P230" s="3" t="s">
        <v>701</v>
      </c>
      <c r="Q230" s="3"/>
      <c r="R230" s="3" t="s">
        <v>734</v>
      </c>
    </row>
    <row r="231" spans="1:18" s="26" customFormat="1" x14ac:dyDescent="0.35">
      <c r="A231" s="3">
        <v>19</v>
      </c>
      <c r="B231" s="3" t="s">
        <v>1521</v>
      </c>
      <c r="C231" s="3">
        <v>2020</v>
      </c>
      <c r="D231" s="3" t="s">
        <v>1408</v>
      </c>
      <c r="E231" s="3" t="s">
        <v>1362</v>
      </c>
      <c r="F231" s="3" t="s">
        <v>1411</v>
      </c>
      <c r="G231" s="3"/>
      <c r="H231" s="3"/>
      <c r="I231" s="3" t="s">
        <v>14</v>
      </c>
      <c r="J231" s="3" t="s">
        <v>14</v>
      </c>
      <c r="K231" s="3" t="s">
        <v>31</v>
      </c>
      <c r="L231" s="3" t="s">
        <v>686</v>
      </c>
      <c r="M231" s="3"/>
      <c r="N231" s="3" t="s">
        <v>687</v>
      </c>
      <c r="O231" s="3" t="s">
        <v>688</v>
      </c>
      <c r="P231" s="3" t="s">
        <v>701</v>
      </c>
      <c r="Q231" s="3"/>
      <c r="R231" s="3" t="s">
        <v>734</v>
      </c>
    </row>
    <row r="232" spans="1:18" s="26" customFormat="1" x14ac:dyDescent="0.35">
      <c r="A232" s="3">
        <v>19</v>
      </c>
      <c r="B232" s="3" t="s">
        <v>1521</v>
      </c>
      <c r="C232" s="3">
        <v>2020</v>
      </c>
      <c r="D232" s="3" t="s">
        <v>1408</v>
      </c>
      <c r="E232" s="3" t="s">
        <v>1362</v>
      </c>
      <c r="F232" s="3" t="s">
        <v>1411</v>
      </c>
      <c r="G232" s="3"/>
      <c r="H232" s="3"/>
      <c r="I232" s="3" t="s">
        <v>14</v>
      </c>
      <c r="J232" s="3" t="s">
        <v>14</v>
      </c>
      <c r="K232" s="3" t="s">
        <v>31</v>
      </c>
      <c r="L232" s="3" t="s">
        <v>686</v>
      </c>
      <c r="M232" s="3"/>
      <c r="N232" s="3" t="s">
        <v>687</v>
      </c>
      <c r="O232" s="3" t="s">
        <v>758</v>
      </c>
      <c r="P232" s="3" t="s">
        <v>701</v>
      </c>
      <c r="Q232" s="3"/>
      <c r="R232" s="3" t="s">
        <v>734</v>
      </c>
    </row>
    <row r="233" spans="1:18" s="26" customFormat="1" x14ac:dyDescent="0.35">
      <c r="A233" s="2">
        <v>20</v>
      </c>
      <c r="B233" s="2" t="s">
        <v>1520</v>
      </c>
      <c r="C233" s="2">
        <v>2017</v>
      </c>
      <c r="D233" s="2" t="s">
        <v>1489</v>
      </c>
      <c r="E233" s="2" t="s">
        <v>383</v>
      </c>
      <c r="F233" s="2"/>
      <c r="G233" s="2"/>
      <c r="H233" s="2"/>
      <c r="I233" s="2" t="s">
        <v>14</v>
      </c>
      <c r="J233" s="2" t="s">
        <v>14</v>
      </c>
      <c r="K233" s="2" t="s">
        <v>31</v>
      </c>
      <c r="L233" s="2" t="s">
        <v>686</v>
      </c>
      <c r="M233" s="2"/>
      <c r="N233" s="2" t="s">
        <v>687</v>
      </c>
      <c r="O233" s="2" t="s">
        <v>1385</v>
      </c>
      <c r="P233" s="2"/>
      <c r="Q233" s="2"/>
      <c r="R233" s="2" t="s">
        <v>734</v>
      </c>
    </row>
    <row r="234" spans="1:18" s="26" customFormat="1" x14ac:dyDescent="0.35">
      <c r="A234" s="2">
        <v>20</v>
      </c>
      <c r="B234" s="2" t="s">
        <v>1520</v>
      </c>
      <c r="C234" s="2">
        <v>2017</v>
      </c>
      <c r="D234" s="2" t="s">
        <v>1489</v>
      </c>
      <c r="E234" s="2" t="s">
        <v>1362</v>
      </c>
      <c r="F234" s="2" t="s">
        <v>1490</v>
      </c>
      <c r="G234" s="2"/>
      <c r="H234" s="2"/>
      <c r="I234" s="2" t="s">
        <v>14</v>
      </c>
      <c r="J234" s="2" t="s">
        <v>14</v>
      </c>
      <c r="K234" s="2" t="s">
        <v>31</v>
      </c>
      <c r="L234" s="2" t="s">
        <v>686</v>
      </c>
      <c r="M234" s="2"/>
      <c r="N234" s="2" t="s">
        <v>687</v>
      </c>
      <c r="O234" s="2" t="s">
        <v>1385</v>
      </c>
      <c r="P234" s="2"/>
      <c r="Q234" s="2"/>
      <c r="R234" s="2" t="s">
        <v>734</v>
      </c>
    </row>
    <row r="235" spans="1:18" s="26" customFormat="1" x14ac:dyDescent="0.35">
      <c r="A235" s="2">
        <v>20</v>
      </c>
      <c r="B235" s="2" t="s">
        <v>1520</v>
      </c>
      <c r="C235" s="2">
        <v>2017</v>
      </c>
      <c r="D235" s="2" t="s">
        <v>1489</v>
      </c>
      <c r="E235" s="2" t="s">
        <v>383</v>
      </c>
      <c r="F235" s="2"/>
      <c r="G235" s="2"/>
      <c r="H235" s="2"/>
      <c r="I235" s="2" t="s">
        <v>14</v>
      </c>
      <c r="J235" s="2" t="s">
        <v>14</v>
      </c>
      <c r="K235" s="2" t="s">
        <v>31</v>
      </c>
      <c r="L235" s="2" t="s">
        <v>686</v>
      </c>
      <c r="M235" s="2"/>
      <c r="N235" s="2" t="s">
        <v>687</v>
      </c>
      <c r="O235" s="2" t="s">
        <v>1385</v>
      </c>
      <c r="P235" s="2"/>
      <c r="Q235" s="2"/>
      <c r="R235" s="2" t="s">
        <v>734</v>
      </c>
    </row>
    <row r="236" spans="1:18" s="26" customFormat="1" x14ac:dyDescent="0.35">
      <c r="A236" s="2">
        <v>20</v>
      </c>
      <c r="B236" s="2" t="s">
        <v>1520</v>
      </c>
      <c r="C236" s="2">
        <v>2017</v>
      </c>
      <c r="D236" s="2" t="s">
        <v>1489</v>
      </c>
      <c r="E236" s="2" t="s">
        <v>1362</v>
      </c>
      <c r="F236" s="2" t="s">
        <v>1490</v>
      </c>
      <c r="G236" s="2"/>
      <c r="H236" s="2"/>
      <c r="I236" s="2" t="s">
        <v>14</v>
      </c>
      <c r="J236" s="2" t="s">
        <v>14</v>
      </c>
      <c r="K236" s="2" t="s">
        <v>31</v>
      </c>
      <c r="L236" s="2" t="s">
        <v>686</v>
      </c>
      <c r="M236" s="2"/>
      <c r="N236" s="2" t="s">
        <v>687</v>
      </c>
      <c r="O236" s="2" t="s">
        <v>1385</v>
      </c>
      <c r="P236" s="2"/>
      <c r="Q236" s="2"/>
      <c r="R236" s="2" t="s">
        <v>734</v>
      </c>
    </row>
    <row r="237" spans="1:18" s="26" customFormat="1" x14ac:dyDescent="0.35">
      <c r="A237" s="2">
        <v>20</v>
      </c>
      <c r="B237" s="2" t="s">
        <v>1520</v>
      </c>
      <c r="C237" s="2">
        <v>2017</v>
      </c>
      <c r="D237" s="2" t="s">
        <v>1489</v>
      </c>
      <c r="E237" s="2" t="s">
        <v>383</v>
      </c>
      <c r="F237" s="2"/>
      <c r="G237" s="2"/>
      <c r="H237" s="2"/>
      <c r="I237" s="2" t="s">
        <v>14</v>
      </c>
      <c r="J237" s="2" t="s">
        <v>14</v>
      </c>
      <c r="K237" s="2" t="s">
        <v>31</v>
      </c>
      <c r="L237" s="2" t="s">
        <v>686</v>
      </c>
      <c r="M237" s="2"/>
      <c r="N237" s="2" t="s">
        <v>687</v>
      </c>
      <c r="O237" s="2" t="s">
        <v>1385</v>
      </c>
      <c r="P237" s="2"/>
      <c r="Q237" s="2"/>
      <c r="R237" s="2" t="s">
        <v>734</v>
      </c>
    </row>
    <row r="238" spans="1:18" s="26" customFormat="1" x14ac:dyDescent="0.35">
      <c r="A238" s="2">
        <v>20</v>
      </c>
      <c r="B238" s="2" t="s">
        <v>1520</v>
      </c>
      <c r="C238" s="2">
        <v>2017</v>
      </c>
      <c r="D238" s="2" t="s">
        <v>1489</v>
      </c>
      <c r="E238" s="2" t="s">
        <v>1362</v>
      </c>
      <c r="F238" s="2" t="s">
        <v>1490</v>
      </c>
      <c r="G238" s="2"/>
      <c r="H238" s="2"/>
      <c r="I238" s="2" t="s">
        <v>14</v>
      </c>
      <c r="J238" s="2" t="s">
        <v>14</v>
      </c>
      <c r="K238" s="2" t="s">
        <v>31</v>
      </c>
      <c r="L238" s="2" t="s">
        <v>686</v>
      </c>
      <c r="M238" s="2"/>
      <c r="N238" s="2" t="s">
        <v>687</v>
      </c>
      <c r="O238" s="2" t="s">
        <v>1385</v>
      </c>
      <c r="P238" s="2"/>
      <c r="Q238" s="2"/>
      <c r="R238" s="2" t="s">
        <v>734</v>
      </c>
    </row>
    <row r="239" spans="1:18" s="26" customFormat="1" x14ac:dyDescent="0.35">
      <c r="A239" s="2">
        <v>20</v>
      </c>
      <c r="B239" s="2" t="s">
        <v>1520</v>
      </c>
      <c r="C239" s="2">
        <v>2017</v>
      </c>
      <c r="D239" s="2" t="s">
        <v>1489</v>
      </c>
      <c r="E239" s="2" t="s">
        <v>383</v>
      </c>
      <c r="F239" s="2"/>
      <c r="G239" s="2"/>
      <c r="H239" s="2"/>
      <c r="I239" s="2" t="s">
        <v>14</v>
      </c>
      <c r="J239" s="2" t="s">
        <v>14</v>
      </c>
      <c r="K239" s="2" t="s">
        <v>31</v>
      </c>
      <c r="L239" s="2" t="s">
        <v>686</v>
      </c>
      <c r="M239" s="2"/>
      <c r="N239" s="2" t="s">
        <v>687</v>
      </c>
      <c r="O239" s="2" t="s">
        <v>1385</v>
      </c>
      <c r="P239" s="2"/>
      <c r="Q239" s="2"/>
      <c r="R239" s="2" t="s">
        <v>734</v>
      </c>
    </row>
    <row r="240" spans="1:18" s="26" customFormat="1" x14ac:dyDescent="0.35">
      <c r="A240" s="2">
        <v>20</v>
      </c>
      <c r="B240" s="2" t="s">
        <v>1520</v>
      </c>
      <c r="C240" s="2">
        <v>2017</v>
      </c>
      <c r="D240" s="2" t="s">
        <v>1489</v>
      </c>
      <c r="E240" s="2" t="s">
        <v>1362</v>
      </c>
      <c r="F240" s="2" t="s">
        <v>1490</v>
      </c>
      <c r="G240" s="2"/>
      <c r="H240" s="2"/>
      <c r="I240" s="2" t="s">
        <v>14</v>
      </c>
      <c r="J240" s="2" t="s">
        <v>14</v>
      </c>
      <c r="K240" s="2" t="s">
        <v>31</v>
      </c>
      <c r="L240" s="2" t="s">
        <v>686</v>
      </c>
      <c r="M240" s="2"/>
      <c r="N240" s="2" t="s">
        <v>687</v>
      </c>
      <c r="O240" s="2" t="s">
        <v>1385</v>
      </c>
      <c r="P240" s="2"/>
      <c r="Q240" s="2"/>
      <c r="R240" s="2" t="s">
        <v>734</v>
      </c>
    </row>
    <row r="241" spans="1:18" x14ac:dyDescent="0.35">
      <c r="A241" s="2">
        <v>21</v>
      </c>
      <c r="B241" s="2" t="s">
        <v>40</v>
      </c>
      <c r="C241" s="2">
        <v>2014</v>
      </c>
      <c r="D241" s="2" t="s">
        <v>1256</v>
      </c>
      <c r="E241" s="2" t="s">
        <v>683</v>
      </c>
      <c r="F241" s="2" t="s">
        <v>702</v>
      </c>
      <c r="G241" s="2"/>
      <c r="H241" s="2"/>
      <c r="I241" s="2" t="s">
        <v>14</v>
      </c>
      <c r="J241" s="2" t="s">
        <v>14</v>
      </c>
      <c r="K241" s="2" t="s">
        <v>15</v>
      </c>
      <c r="L241" s="2" t="s">
        <v>686</v>
      </c>
      <c r="M241" s="2"/>
      <c r="N241" s="2" t="s">
        <v>687</v>
      </c>
      <c r="O241" s="2" t="s">
        <v>688</v>
      </c>
      <c r="P241" s="2"/>
      <c r="Q241" s="2"/>
      <c r="R241" s="2" t="s">
        <v>703</v>
      </c>
    </row>
    <row r="242" spans="1:18" s="26" customFormat="1" x14ac:dyDescent="0.35">
      <c r="A242" s="3">
        <v>22</v>
      </c>
      <c r="B242" s="3" t="s">
        <v>470</v>
      </c>
      <c r="C242" s="3">
        <v>2015</v>
      </c>
      <c r="D242" s="3"/>
      <c r="E242" s="3" t="s">
        <v>21</v>
      </c>
      <c r="F242" s="3"/>
      <c r="G242" s="3"/>
      <c r="H242" s="3"/>
      <c r="I242" s="3" t="s">
        <v>14</v>
      </c>
      <c r="J242" s="3" t="s">
        <v>14</v>
      </c>
      <c r="K242" s="3" t="s">
        <v>31</v>
      </c>
      <c r="L242" s="3" t="s">
        <v>686</v>
      </c>
      <c r="M242" s="3"/>
      <c r="N242" s="3" t="s">
        <v>687</v>
      </c>
      <c r="O242" s="3" t="s">
        <v>688</v>
      </c>
      <c r="P242" s="3" t="s">
        <v>701</v>
      </c>
      <c r="Q242" s="3"/>
      <c r="R242" s="3" t="s">
        <v>734</v>
      </c>
    </row>
    <row r="243" spans="1:18" s="26" customFormat="1" x14ac:dyDescent="0.35">
      <c r="A243" s="3">
        <v>22</v>
      </c>
      <c r="B243" s="3" t="s">
        <v>470</v>
      </c>
      <c r="C243" s="3">
        <v>2015</v>
      </c>
      <c r="D243" s="3"/>
      <c r="E243" s="3" t="s">
        <v>21</v>
      </c>
      <c r="F243" s="3"/>
      <c r="G243" s="3"/>
      <c r="H243" s="3"/>
      <c r="I243" s="3" t="s">
        <v>14</v>
      </c>
      <c r="J243" s="3" t="s">
        <v>14</v>
      </c>
      <c r="K243" s="3" t="s">
        <v>31</v>
      </c>
      <c r="L243" s="3" t="s">
        <v>686</v>
      </c>
      <c r="M243" s="3"/>
      <c r="N243" s="3" t="s">
        <v>687</v>
      </c>
      <c r="O243" s="3" t="s">
        <v>758</v>
      </c>
      <c r="P243" s="3" t="s">
        <v>701</v>
      </c>
      <c r="Q243" s="3"/>
      <c r="R243" s="3" t="s">
        <v>734</v>
      </c>
    </row>
    <row r="244" spans="1:18" s="26" customFormat="1" x14ac:dyDescent="0.35">
      <c r="A244" s="3">
        <v>22</v>
      </c>
      <c r="B244" s="3" t="s">
        <v>470</v>
      </c>
      <c r="C244" s="3">
        <v>2015</v>
      </c>
      <c r="D244" s="3"/>
      <c r="E244" s="3" t="s">
        <v>21</v>
      </c>
      <c r="F244" s="3"/>
      <c r="G244" s="3"/>
      <c r="H244" s="3"/>
      <c r="I244" s="3" t="s">
        <v>14</v>
      </c>
      <c r="J244" s="3" t="s">
        <v>14</v>
      </c>
      <c r="K244" s="3" t="s">
        <v>31</v>
      </c>
      <c r="L244" s="3" t="s">
        <v>686</v>
      </c>
      <c r="M244" s="3"/>
      <c r="N244" s="3" t="s">
        <v>687</v>
      </c>
      <c r="O244" s="3" t="s">
        <v>688</v>
      </c>
      <c r="P244" s="3" t="s">
        <v>694</v>
      </c>
      <c r="Q244" s="3"/>
      <c r="R244" s="3" t="s">
        <v>734</v>
      </c>
    </row>
    <row r="245" spans="1:18" s="26" customFormat="1" x14ac:dyDescent="0.35">
      <c r="A245" s="3">
        <v>22</v>
      </c>
      <c r="B245" s="3" t="s">
        <v>470</v>
      </c>
      <c r="C245" s="3">
        <v>2015</v>
      </c>
      <c r="D245" s="3"/>
      <c r="E245" s="3" t="s">
        <v>21</v>
      </c>
      <c r="F245" s="3"/>
      <c r="G245" s="3"/>
      <c r="H245" s="3"/>
      <c r="I245" s="3" t="s">
        <v>14</v>
      </c>
      <c r="J245" s="3" t="s">
        <v>14</v>
      </c>
      <c r="K245" s="3" t="s">
        <v>31</v>
      </c>
      <c r="L245" s="3" t="s">
        <v>686</v>
      </c>
      <c r="M245" s="3"/>
      <c r="N245" s="3" t="s">
        <v>687</v>
      </c>
      <c r="O245" s="3" t="s">
        <v>758</v>
      </c>
      <c r="P245" s="3" t="s">
        <v>694</v>
      </c>
      <c r="Q245" s="3"/>
      <c r="R245" s="3" t="s">
        <v>734</v>
      </c>
    </row>
    <row r="246" spans="1:18" s="26" customFormat="1" x14ac:dyDescent="0.35">
      <c r="A246" s="3">
        <v>23</v>
      </c>
      <c r="B246" s="3" t="s">
        <v>534</v>
      </c>
      <c r="C246" s="3">
        <v>2016</v>
      </c>
      <c r="D246" s="3" t="s">
        <v>1412</v>
      </c>
      <c r="E246" s="3" t="s">
        <v>779</v>
      </c>
      <c r="F246" s="3" t="s">
        <v>535</v>
      </c>
      <c r="G246" s="3"/>
      <c r="H246" s="3"/>
      <c r="I246" s="3" t="s">
        <v>14</v>
      </c>
      <c r="J246" s="3" t="s">
        <v>686</v>
      </c>
      <c r="K246" s="3" t="s">
        <v>31</v>
      </c>
      <c r="L246" s="3" t="s">
        <v>686</v>
      </c>
      <c r="M246" s="3"/>
      <c r="N246" s="3" t="s">
        <v>687</v>
      </c>
      <c r="O246" s="3" t="s">
        <v>688</v>
      </c>
      <c r="P246" s="3" t="s">
        <v>694</v>
      </c>
      <c r="Q246" s="3" t="s">
        <v>697</v>
      </c>
      <c r="R246" s="3" t="s">
        <v>706</v>
      </c>
    </row>
    <row r="247" spans="1:18" s="26" customFormat="1" x14ac:dyDescent="0.35">
      <c r="A247" s="3">
        <v>23</v>
      </c>
      <c r="B247" s="3" t="s">
        <v>534</v>
      </c>
      <c r="C247" s="3">
        <v>2016</v>
      </c>
      <c r="D247" s="3" t="s">
        <v>1412</v>
      </c>
      <c r="E247" s="3" t="s">
        <v>779</v>
      </c>
      <c r="F247" s="3" t="s">
        <v>535</v>
      </c>
      <c r="G247" s="3"/>
      <c r="H247" s="3"/>
      <c r="I247" s="3" t="s">
        <v>14</v>
      </c>
      <c r="J247" s="3" t="s">
        <v>686</v>
      </c>
      <c r="K247" s="3" t="s">
        <v>31</v>
      </c>
      <c r="L247" s="3" t="s">
        <v>686</v>
      </c>
      <c r="M247" s="3"/>
      <c r="N247" s="3" t="s">
        <v>687</v>
      </c>
      <c r="O247" s="3" t="s">
        <v>758</v>
      </c>
      <c r="P247" s="3" t="s">
        <v>694</v>
      </c>
      <c r="Q247" s="3"/>
      <c r="R247" s="3" t="s">
        <v>706</v>
      </c>
    </row>
    <row r="248" spans="1:18" s="26" customFormat="1" x14ac:dyDescent="0.35">
      <c r="A248" s="3">
        <v>23</v>
      </c>
      <c r="B248" s="3" t="s">
        <v>534</v>
      </c>
      <c r="C248" s="3">
        <v>2016</v>
      </c>
      <c r="D248" s="3" t="s">
        <v>1412</v>
      </c>
      <c r="E248" s="3" t="s">
        <v>779</v>
      </c>
      <c r="F248" s="3" t="s">
        <v>471</v>
      </c>
      <c r="G248" s="3"/>
      <c r="H248" s="3"/>
      <c r="I248" s="3" t="s">
        <v>14</v>
      </c>
      <c r="J248" s="3" t="s">
        <v>686</v>
      </c>
      <c r="K248" s="3" t="s">
        <v>31</v>
      </c>
      <c r="L248" s="3" t="s">
        <v>686</v>
      </c>
      <c r="M248" s="3"/>
      <c r="N248" s="3" t="s">
        <v>687</v>
      </c>
      <c r="O248" s="3" t="s">
        <v>688</v>
      </c>
      <c r="P248" s="3" t="s">
        <v>701</v>
      </c>
      <c r="Q248" s="3"/>
      <c r="R248" s="3" t="s">
        <v>706</v>
      </c>
    </row>
    <row r="249" spans="1:18" s="26" customFormat="1" x14ac:dyDescent="0.35">
      <c r="A249" s="3">
        <v>23</v>
      </c>
      <c r="B249" s="3" t="s">
        <v>534</v>
      </c>
      <c r="C249" s="3">
        <v>2016</v>
      </c>
      <c r="D249" s="3" t="s">
        <v>1412</v>
      </c>
      <c r="E249" s="3" t="s">
        <v>779</v>
      </c>
      <c r="F249" s="3" t="s">
        <v>471</v>
      </c>
      <c r="G249" s="3"/>
      <c r="H249" s="3"/>
      <c r="I249" s="3" t="s">
        <v>14</v>
      </c>
      <c r="J249" s="3" t="s">
        <v>686</v>
      </c>
      <c r="K249" s="3" t="s">
        <v>31</v>
      </c>
      <c r="L249" s="3" t="s">
        <v>686</v>
      </c>
      <c r="M249" s="3"/>
      <c r="N249" s="3" t="s">
        <v>687</v>
      </c>
      <c r="O249" s="3" t="s">
        <v>758</v>
      </c>
      <c r="P249" s="3" t="s">
        <v>701</v>
      </c>
      <c r="Q249" s="3"/>
      <c r="R249" s="3" t="s">
        <v>706</v>
      </c>
    </row>
    <row r="250" spans="1:18" s="26" customFormat="1" x14ac:dyDescent="0.35">
      <c r="A250" s="3">
        <v>23</v>
      </c>
      <c r="B250" s="3" t="s">
        <v>534</v>
      </c>
      <c r="C250" s="3">
        <v>2016</v>
      </c>
      <c r="D250" s="3" t="s">
        <v>1412</v>
      </c>
      <c r="E250" s="3" t="s">
        <v>1362</v>
      </c>
      <c r="F250" s="3" t="s">
        <v>1413</v>
      </c>
      <c r="G250" s="3"/>
      <c r="H250" s="3"/>
      <c r="I250" s="3" t="s">
        <v>14</v>
      </c>
      <c r="J250" s="3" t="s">
        <v>686</v>
      </c>
      <c r="K250" s="3" t="s">
        <v>31</v>
      </c>
      <c r="L250" s="3" t="s">
        <v>686</v>
      </c>
      <c r="M250" s="3"/>
      <c r="N250" s="3" t="s">
        <v>687</v>
      </c>
      <c r="O250" s="3" t="s">
        <v>688</v>
      </c>
      <c r="P250" s="3" t="s">
        <v>701</v>
      </c>
      <c r="Q250" s="3"/>
      <c r="R250" s="3" t="s">
        <v>706</v>
      </c>
    </row>
    <row r="251" spans="1:18" s="26" customFormat="1" x14ac:dyDescent="0.35">
      <c r="A251" s="3">
        <v>23</v>
      </c>
      <c r="B251" s="3" t="s">
        <v>534</v>
      </c>
      <c r="C251" s="3">
        <v>2016</v>
      </c>
      <c r="D251" s="3" t="s">
        <v>1412</v>
      </c>
      <c r="E251" s="3" t="s">
        <v>1362</v>
      </c>
      <c r="F251" s="3" t="s">
        <v>1413</v>
      </c>
      <c r="G251" s="3"/>
      <c r="H251" s="3"/>
      <c r="I251" s="3" t="s">
        <v>14</v>
      </c>
      <c r="J251" s="3" t="s">
        <v>686</v>
      </c>
      <c r="K251" s="3" t="s">
        <v>31</v>
      </c>
      <c r="L251" s="3" t="s">
        <v>686</v>
      </c>
      <c r="M251" s="3"/>
      <c r="N251" s="3" t="s">
        <v>687</v>
      </c>
      <c r="O251" s="3" t="s">
        <v>758</v>
      </c>
      <c r="P251" s="3" t="s">
        <v>701</v>
      </c>
      <c r="Q251" s="3"/>
      <c r="R251" s="3" t="s">
        <v>706</v>
      </c>
    </row>
    <row r="252" spans="1:18" s="26" customFormat="1" x14ac:dyDescent="0.35">
      <c r="A252" s="3">
        <v>23</v>
      </c>
      <c r="B252" s="3" t="s">
        <v>534</v>
      </c>
      <c r="C252" s="3">
        <v>2016</v>
      </c>
      <c r="D252" s="3" t="s">
        <v>1412</v>
      </c>
      <c r="E252" s="3" t="s">
        <v>1362</v>
      </c>
      <c r="F252" s="3" t="s">
        <v>1414</v>
      </c>
      <c r="G252" s="3"/>
      <c r="H252" s="3"/>
      <c r="I252" s="3" t="s">
        <v>14</v>
      </c>
      <c r="J252" s="3" t="s">
        <v>686</v>
      </c>
      <c r="K252" s="3" t="s">
        <v>31</v>
      </c>
      <c r="L252" s="3" t="s">
        <v>686</v>
      </c>
      <c r="M252" s="3"/>
      <c r="N252" s="3" t="s">
        <v>687</v>
      </c>
      <c r="O252" s="3" t="s">
        <v>688</v>
      </c>
      <c r="P252" s="3" t="s">
        <v>701</v>
      </c>
      <c r="Q252" s="3"/>
      <c r="R252" s="3" t="s">
        <v>706</v>
      </c>
    </row>
    <row r="253" spans="1:18" s="26" customFormat="1" x14ac:dyDescent="0.35">
      <c r="A253" s="3">
        <v>23</v>
      </c>
      <c r="B253" s="3" t="s">
        <v>534</v>
      </c>
      <c r="C253" s="3">
        <v>2016</v>
      </c>
      <c r="D253" s="3" t="s">
        <v>1412</v>
      </c>
      <c r="E253" s="3" t="s">
        <v>1362</v>
      </c>
      <c r="F253" s="3" t="s">
        <v>1414</v>
      </c>
      <c r="G253" s="3"/>
      <c r="H253" s="3"/>
      <c r="I253" s="3" t="s">
        <v>14</v>
      </c>
      <c r="J253" s="3" t="s">
        <v>686</v>
      </c>
      <c r="K253" s="3" t="s">
        <v>31</v>
      </c>
      <c r="L253" s="3" t="s">
        <v>686</v>
      </c>
      <c r="M253" s="3"/>
      <c r="N253" s="3" t="s">
        <v>687</v>
      </c>
      <c r="O253" s="3" t="s">
        <v>758</v>
      </c>
      <c r="P253" s="3" t="s">
        <v>701</v>
      </c>
      <c r="Q253" s="3"/>
      <c r="R253" s="3" t="s">
        <v>706</v>
      </c>
    </row>
    <row r="254" spans="1:18" s="26" customFormat="1" x14ac:dyDescent="0.35">
      <c r="A254" s="3">
        <v>23</v>
      </c>
      <c r="B254" s="3" t="s">
        <v>534</v>
      </c>
      <c r="C254" s="3">
        <v>2016</v>
      </c>
      <c r="D254" s="3" t="s">
        <v>1412</v>
      </c>
      <c r="E254" s="3" t="s">
        <v>1362</v>
      </c>
      <c r="F254" s="3" t="s">
        <v>1415</v>
      </c>
      <c r="G254" s="3"/>
      <c r="H254" s="3"/>
      <c r="I254" s="3" t="s">
        <v>14</v>
      </c>
      <c r="J254" s="3" t="s">
        <v>686</v>
      </c>
      <c r="K254" s="3" t="s">
        <v>31</v>
      </c>
      <c r="L254" s="3" t="s">
        <v>686</v>
      </c>
      <c r="M254" s="3"/>
      <c r="N254" s="3" t="s">
        <v>687</v>
      </c>
      <c r="O254" s="3" t="s">
        <v>688</v>
      </c>
      <c r="P254" s="3" t="s">
        <v>690</v>
      </c>
      <c r="Q254" s="3"/>
      <c r="R254" s="3" t="s">
        <v>706</v>
      </c>
    </row>
    <row r="255" spans="1:18" s="26" customFormat="1" x14ac:dyDescent="0.35">
      <c r="A255" s="3">
        <v>23</v>
      </c>
      <c r="B255" s="3" t="s">
        <v>534</v>
      </c>
      <c r="C255" s="3">
        <v>2016</v>
      </c>
      <c r="D255" s="3" t="s">
        <v>1412</v>
      </c>
      <c r="E255" s="3" t="s">
        <v>1362</v>
      </c>
      <c r="F255" s="3" t="s">
        <v>1415</v>
      </c>
      <c r="G255" s="3"/>
      <c r="H255" s="3"/>
      <c r="I255" s="3" t="s">
        <v>14</v>
      </c>
      <c r="J255" s="3" t="s">
        <v>686</v>
      </c>
      <c r="K255" s="3" t="s">
        <v>31</v>
      </c>
      <c r="L255" s="3" t="s">
        <v>686</v>
      </c>
      <c r="M255" s="3"/>
      <c r="N255" s="3" t="s">
        <v>687</v>
      </c>
      <c r="O255" s="3" t="s">
        <v>758</v>
      </c>
      <c r="P255" s="3" t="s">
        <v>701</v>
      </c>
      <c r="Q255" s="3"/>
      <c r="R255" s="3" t="s">
        <v>706</v>
      </c>
    </row>
    <row r="256" spans="1:18" s="26" customFormat="1" x14ac:dyDescent="0.35">
      <c r="A256" s="3">
        <v>23</v>
      </c>
      <c r="B256" s="3" t="s">
        <v>534</v>
      </c>
      <c r="C256" s="3">
        <v>2016</v>
      </c>
      <c r="D256" s="3" t="s">
        <v>1412</v>
      </c>
      <c r="E256" s="3" t="s">
        <v>1362</v>
      </c>
      <c r="F256" s="3" t="s">
        <v>1416</v>
      </c>
      <c r="G256" s="3"/>
      <c r="H256" s="3"/>
      <c r="I256" s="3" t="s">
        <v>14</v>
      </c>
      <c r="J256" s="3" t="s">
        <v>686</v>
      </c>
      <c r="K256" s="3" t="s">
        <v>31</v>
      </c>
      <c r="L256" s="3" t="s">
        <v>686</v>
      </c>
      <c r="M256" s="3"/>
      <c r="N256" s="3" t="s">
        <v>687</v>
      </c>
      <c r="O256" s="3" t="s">
        <v>688</v>
      </c>
      <c r="P256" s="3" t="s">
        <v>701</v>
      </c>
      <c r="Q256" s="3"/>
      <c r="R256" s="3" t="s">
        <v>706</v>
      </c>
    </row>
    <row r="257" spans="1:18" s="26" customFormat="1" x14ac:dyDescent="0.35">
      <c r="A257" s="3">
        <v>23</v>
      </c>
      <c r="B257" s="3" t="s">
        <v>534</v>
      </c>
      <c r="C257" s="3">
        <v>2016</v>
      </c>
      <c r="D257" s="3" t="s">
        <v>1412</v>
      </c>
      <c r="E257" s="3" t="s">
        <v>1362</v>
      </c>
      <c r="F257" s="3" t="s">
        <v>1416</v>
      </c>
      <c r="G257" s="3"/>
      <c r="H257" s="3"/>
      <c r="I257" s="3" t="s">
        <v>14</v>
      </c>
      <c r="J257" s="3" t="s">
        <v>686</v>
      </c>
      <c r="K257" s="3" t="s">
        <v>31</v>
      </c>
      <c r="L257" s="3" t="s">
        <v>686</v>
      </c>
      <c r="M257" s="3"/>
      <c r="N257" s="3" t="s">
        <v>687</v>
      </c>
      <c r="O257" s="3" t="s">
        <v>758</v>
      </c>
      <c r="P257" s="3" t="s">
        <v>701</v>
      </c>
      <c r="Q257" s="3"/>
      <c r="R257" s="3" t="s">
        <v>706</v>
      </c>
    </row>
    <row r="258" spans="1:18" s="26" customFormat="1" x14ac:dyDescent="0.35">
      <c r="A258" s="3">
        <v>23</v>
      </c>
      <c r="B258" s="3" t="s">
        <v>534</v>
      </c>
      <c r="C258" s="3">
        <v>2016</v>
      </c>
      <c r="D258" s="3" t="s">
        <v>1412</v>
      </c>
      <c r="E258" s="3" t="s">
        <v>1362</v>
      </c>
      <c r="F258" s="3" t="s">
        <v>1417</v>
      </c>
      <c r="G258" s="3"/>
      <c r="H258" s="3"/>
      <c r="I258" s="3" t="s">
        <v>14</v>
      </c>
      <c r="J258" s="3" t="s">
        <v>686</v>
      </c>
      <c r="K258" s="3" t="s">
        <v>31</v>
      </c>
      <c r="L258" s="3" t="s">
        <v>686</v>
      </c>
      <c r="M258" s="3"/>
      <c r="N258" s="3" t="s">
        <v>687</v>
      </c>
      <c r="O258" s="3" t="s">
        <v>688</v>
      </c>
      <c r="P258" s="3" t="s">
        <v>701</v>
      </c>
      <c r="Q258" s="3"/>
      <c r="R258" s="3" t="s">
        <v>706</v>
      </c>
    </row>
    <row r="259" spans="1:18" s="26" customFormat="1" x14ac:dyDescent="0.35">
      <c r="A259" s="3">
        <v>23</v>
      </c>
      <c r="B259" s="3" t="s">
        <v>534</v>
      </c>
      <c r="C259" s="3">
        <v>2016</v>
      </c>
      <c r="D259" s="3" t="s">
        <v>1412</v>
      </c>
      <c r="E259" s="3" t="s">
        <v>1362</v>
      </c>
      <c r="F259" s="3" t="s">
        <v>1417</v>
      </c>
      <c r="G259" s="3"/>
      <c r="H259" s="3"/>
      <c r="I259" s="3" t="s">
        <v>14</v>
      </c>
      <c r="J259" s="3" t="s">
        <v>686</v>
      </c>
      <c r="K259" s="3" t="s">
        <v>31</v>
      </c>
      <c r="L259" s="3" t="s">
        <v>686</v>
      </c>
      <c r="M259" s="3"/>
      <c r="N259" s="3" t="s">
        <v>687</v>
      </c>
      <c r="O259" s="3" t="s">
        <v>758</v>
      </c>
      <c r="P259" s="3" t="s">
        <v>701</v>
      </c>
      <c r="Q259" s="3"/>
      <c r="R259" s="3" t="s">
        <v>706</v>
      </c>
    </row>
    <row r="260" spans="1:18" s="26" customFormat="1" x14ac:dyDescent="0.35">
      <c r="A260" s="3">
        <v>23</v>
      </c>
      <c r="B260" s="3" t="s">
        <v>534</v>
      </c>
      <c r="C260" s="3">
        <v>2016</v>
      </c>
      <c r="D260" s="3" t="s">
        <v>1412</v>
      </c>
      <c r="E260" s="3" t="s">
        <v>1362</v>
      </c>
      <c r="F260" s="3" t="s">
        <v>1418</v>
      </c>
      <c r="G260" s="3"/>
      <c r="H260" s="3"/>
      <c r="I260" s="3" t="s">
        <v>14</v>
      </c>
      <c r="J260" s="3" t="s">
        <v>686</v>
      </c>
      <c r="K260" s="3" t="s">
        <v>31</v>
      </c>
      <c r="L260" s="3" t="s">
        <v>686</v>
      </c>
      <c r="M260" s="3"/>
      <c r="N260" s="3" t="s">
        <v>687</v>
      </c>
      <c r="O260" s="3" t="s">
        <v>688</v>
      </c>
      <c r="P260" s="3" t="s">
        <v>701</v>
      </c>
      <c r="Q260" s="3"/>
      <c r="R260" s="3" t="s">
        <v>706</v>
      </c>
    </row>
    <row r="261" spans="1:18" s="26" customFormat="1" x14ac:dyDescent="0.35">
      <c r="A261" s="3">
        <v>23</v>
      </c>
      <c r="B261" s="3" t="s">
        <v>534</v>
      </c>
      <c r="C261" s="3">
        <v>2016</v>
      </c>
      <c r="D261" s="3" t="s">
        <v>1412</v>
      </c>
      <c r="E261" s="3" t="s">
        <v>1362</v>
      </c>
      <c r="F261" s="3" t="s">
        <v>1418</v>
      </c>
      <c r="G261" s="3"/>
      <c r="H261" s="3"/>
      <c r="I261" s="3" t="s">
        <v>14</v>
      </c>
      <c r="J261" s="3" t="s">
        <v>686</v>
      </c>
      <c r="K261" s="3" t="s">
        <v>31</v>
      </c>
      <c r="L261" s="3" t="s">
        <v>686</v>
      </c>
      <c r="M261" s="3"/>
      <c r="N261" s="3" t="s">
        <v>687</v>
      </c>
      <c r="O261" s="3" t="s">
        <v>758</v>
      </c>
      <c r="P261" s="3" t="s">
        <v>701</v>
      </c>
      <c r="Q261" s="3"/>
      <c r="R261" s="3" t="s">
        <v>706</v>
      </c>
    </row>
    <row r="262" spans="1:18" x14ac:dyDescent="0.35">
      <c r="A262" s="3">
        <v>24</v>
      </c>
      <c r="B262" s="3" t="s">
        <v>704</v>
      </c>
      <c r="C262" s="3">
        <v>2018</v>
      </c>
      <c r="D262" s="3" t="s">
        <v>1257</v>
      </c>
      <c r="E262" s="3" t="s">
        <v>683</v>
      </c>
      <c r="F262" s="3" t="s">
        <v>705</v>
      </c>
      <c r="G262" s="3"/>
      <c r="H262" s="3"/>
      <c r="I262" s="3" t="s">
        <v>14</v>
      </c>
      <c r="J262" s="3" t="s">
        <v>14</v>
      </c>
      <c r="K262" s="3" t="s">
        <v>31</v>
      </c>
      <c r="L262" s="3" t="s">
        <v>686</v>
      </c>
      <c r="M262" s="3"/>
      <c r="N262" s="3" t="s">
        <v>687</v>
      </c>
      <c r="O262" s="3" t="s">
        <v>688</v>
      </c>
      <c r="P262" s="3" t="s">
        <v>694</v>
      </c>
      <c r="Q262" s="3" t="s">
        <v>697</v>
      </c>
      <c r="R262" s="3" t="s">
        <v>706</v>
      </c>
    </row>
    <row r="263" spans="1:18" x14ac:dyDescent="0.35">
      <c r="A263" s="3">
        <v>24</v>
      </c>
      <c r="B263" s="3" t="s">
        <v>704</v>
      </c>
      <c r="C263" s="3">
        <v>2018</v>
      </c>
      <c r="D263" s="3" t="s">
        <v>1257</v>
      </c>
      <c r="E263" s="3" t="s">
        <v>683</v>
      </c>
      <c r="F263" s="3" t="s">
        <v>707</v>
      </c>
      <c r="G263" s="3"/>
      <c r="H263" s="3"/>
      <c r="I263" s="3" t="s">
        <v>14</v>
      </c>
      <c r="J263" s="3" t="s">
        <v>14</v>
      </c>
      <c r="K263" s="3" t="s">
        <v>31</v>
      </c>
      <c r="L263" s="3" t="s">
        <v>686</v>
      </c>
      <c r="M263" s="3"/>
      <c r="N263" s="3" t="s">
        <v>687</v>
      </c>
      <c r="O263" s="3" t="s">
        <v>688</v>
      </c>
      <c r="P263" s="3" t="s">
        <v>694</v>
      </c>
      <c r="Q263" s="3"/>
      <c r="R263" s="3" t="s">
        <v>706</v>
      </c>
    </row>
    <row r="264" spans="1:18" x14ac:dyDescent="0.35">
      <c r="A264" s="3">
        <v>24</v>
      </c>
      <c r="B264" s="3" t="s">
        <v>704</v>
      </c>
      <c r="C264" s="3">
        <v>2018</v>
      </c>
      <c r="D264" s="3" t="s">
        <v>1257</v>
      </c>
      <c r="E264" s="3" t="s">
        <v>683</v>
      </c>
      <c r="F264" s="3" t="s">
        <v>708</v>
      </c>
      <c r="G264" s="3"/>
      <c r="H264" s="3"/>
      <c r="I264" s="3" t="s">
        <v>14</v>
      </c>
      <c r="J264" s="3" t="s">
        <v>14</v>
      </c>
      <c r="K264" s="3" t="s">
        <v>31</v>
      </c>
      <c r="L264" s="3" t="s">
        <v>686</v>
      </c>
      <c r="M264" s="3"/>
      <c r="N264" s="3" t="s">
        <v>687</v>
      </c>
      <c r="O264" s="3" t="s">
        <v>688</v>
      </c>
      <c r="P264" s="3" t="s">
        <v>694</v>
      </c>
      <c r="Q264" s="3"/>
      <c r="R264" s="3" t="s">
        <v>706</v>
      </c>
    </row>
    <row r="265" spans="1:18" x14ac:dyDescent="0.35">
      <c r="A265" s="3">
        <v>24</v>
      </c>
      <c r="B265" s="3" t="s">
        <v>704</v>
      </c>
      <c r="C265" s="3">
        <v>2018</v>
      </c>
      <c r="D265" s="3" t="s">
        <v>1257</v>
      </c>
      <c r="E265" s="3" t="s">
        <v>683</v>
      </c>
      <c r="F265" s="3" t="s">
        <v>709</v>
      </c>
      <c r="G265" s="3"/>
      <c r="H265" s="3"/>
      <c r="I265" s="3" t="s">
        <v>14</v>
      </c>
      <c r="J265" s="3" t="s">
        <v>14</v>
      </c>
      <c r="K265" s="3" t="s">
        <v>31</v>
      </c>
      <c r="L265" s="3" t="s">
        <v>686</v>
      </c>
      <c r="M265" s="3"/>
      <c r="N265" s="3" t="s">
        <v>687</v>
      </c>
      <c r="O265" s="3" t="s">
        <v>688</v>
      </c>
      <c r="P265" s="3" t="s">
        <v>694</v>
      </c>
      <c r="Q265" s="3"/>
      <c r="R265" s="3" t="s">
        <v>706</v>
      </c>
    </row>
    <row r="266" spans="1:18" s="26" customFormat="1" x14ac:dyDescent="0.35">
      <c r="A266" s="3">
        <v>25</v>
      </c>
      <c r="B266" s="3" t="s">
        <v>122</v>
      </c>
      <c r="C266" s="3">
        <v>2020</v>
      </c>
      <c r="D266" s="3" t="s">
        <v>1420</v>
      </c>
      <c r="E266" s="3" t="s">
        <v>779</v>
      </c>
      <c r="F266" s="3" t="s">
        <v>1421</v>
      </c>
      <c r="G266" s="3" t="s">
        <v>1422</v>
      </c>
      <c r="H266" s="3">
        <v>2014</v>
      </c>
      <c r="I266" s="3" t="s">
        <v>14</v>
      </c>
      <c r="J266" s="3" t="s">
        <v>14</v>
      </c>
      <c r="K266" s="3" t="s">
        <v>31</v>
      </c>
      <c r="L266" s="3" t="s">
        <v>686</v>
      </c>
      <c r="M266" s="3"/>
      <c r="N266" s="3" t="s">
        <v>687</v>
      </c>
      <c r="O266" s="3" t="s">
        <v>757</v>
      </c>
      <c r="P266" s="3" t="s">
        <v>694</v>
      </c>
      <c r="Q266" s="3" t="s">
        <v>697</v>
      </c>
      <c r="R266" s="3" t="s">
        <v>703</v>
      </c>
    </row>
    <row r="267" spans="1:18" s="26" customFormat="1" x14ac:dyDescent="0.35">
      <c r="A267" s="3">
        <v>25</v>
      </c>
      <c r="B267" s="3" t="s">
        <v>122</v>
      </c>
      <c r="C267" s="3">
        <v>2020</v>
      </c>
      <c r="D267" s="3" t="s">
        <v>1420</v>
      </c>
      <c r="E267" s="3" t="s">
        <v>779</v>
      </c>
      <c r="F267" s="3" t="s">
        <v>1421</v>
      </c>
      <c r="G267" s="3" t="s">
        <v>1423</v>
      </c>
      <c r="H267" s="3">
        <v>2014</v>
      </c>
      <c r="I267" s="3" t="s">
        <v>14</v>
      </c>
      <c r="J267" s="3" t="s">
        <v>14</v>
      </c>
      <c r="K267" s="3" t="s">
        <v>31</v>
      </c>
      <c r="L267" s="3" t="s">
        <v>686</v>
      </c>
      <c r="M267" s="3"/>
      <c r="N267" s="3" t="s">
        <v>687</v>
      </c>
      <c r="O267" s="3" t="s">
        <v>757</v>
      </c>
      <c r="P267" s="3" t="s">
        <v>701</v>
      </c>
      <c r="Q267" s="3"/>
      <c r="R267" s="3" t="s">
        <v>703</v>
      </c>
    </row>
    <row r="268" spans="1:18" s="26" customFormat="1" x14ac:dyDescent="0.35">
      <c r="A268" s="3">
        <v>25</v>
      </c>
      <c r="B268" s="3" t="s">
        <v>122</v>
      </c>
      <c r="C268" s="3">
        <v>2020</v>
      </c>
      <c r="D268" s="3" t="s">
        <v>1420</v>
      </c>
      <c r="E268" s="3" t="s">
        <v>779</v>
      </c>
      <c r="F268" s="3" t="s">
        <v>1421</v>
      </c>
      <c r="G268" s="3" t="s">
        <v>1424</v>
      </c>
      <c r="H268" s="3">
        <v>2014</v>
      </c>
      <c r="I268" s="3" t="s">
        <v>14</v>
      </c>
      <c r="J268" s="3" t="s">
        <v>14</v>
      </c>
      <c r="K268" s="3" t="s">
        <v>31</v>
      </c>
      <c r="L268" s="3" t="s">
        <v>686</v>
      </c>
      <c r="M268" s="3"/>
      <c r="N268" s="3" t="s">
        <v>687</v>
      </c>
      <c r="O268" s="3" t="s">
        <v>757</v>
      </c>
      <c r="P268" s="3" t="s">
        <v>701</v>
      </c>
      <c r="Q268" s="3"/>
      <c r="R268" s="3" t="s">
        <v>703</v>
      </c>
    </row>
    <row r="269" spans="1:18" s="26" customFormat="1" x14ac:dyDescent="0.35">
      <c r="A269" s="3">
        <v>25</v>
      </c>
      <c r="B269" s="3" t="s">
        <v>122</v>
      </c>
      <c r="C269" s="3">
        <v>2020</v>
      </c>
      <c r="D269" s="3" t="s">
        <v>1420</v>
      </c>
      <c r="E269" s="3" t="s">
        <v>779</v>
      </c>
      <c r="F269" s="3" t="s">
        <v>1421</v>
      </c>
      <c r="G269" s="3" t="s">
        <v>1422</v>
      </c>
      <c r="H269" s="3">
        <v>2014</v>
      </c>
      <c r="I269" s="3" t="s">
        <v>14</v>
      </c>
      <c r="J269" s="3" t="s">
        <v>14</v>
      </c>
      <c r="K269" s="3" t="s">
        <v>31</v>
      </c>
      <c r="L269" s="3" t="s">
        <v>686</v>
      </c>
      <c r="M269" s="3"/>
      <c r="N269" s="3" t="s">
        <v>687</v>
      </c>
      <c r="O269" s="3" t="s">
        <v>754</v>
      </c>
      <c r="P269" s="3" t="s">
        <v>694</v>
      </c>
      <c r="Q269" s="3"/>
      <c r="R269" s="3" t="s">
        <v>703</v>
      </c>
    </row>
    <row r="270" spans="1:18" s="26" customFormat="1" x14ac:dyDescent="0.35">
      <c r="A270" s="3">
        <v>25</v>
      </c>
      <c r="B270" s="3" t="s">
        <v>122</v>
      </c>
      <c r="C270" s="3">
        <v>2020</v>
      </c>
      <c r="D270" s="3" t="s">
        <v>1420</v>
      </c>
      <c r="E270" s="3" t="s">
        <v>779</v>
      </c>
      <c r="F270" s="3" t="s">
        <v>1421</v>
      </c>
      <c r="G270" s="3" t="s">
        <v>1423</v>
      </c>
      <c r="H270" s="3">
        <v>2014</v>
      </c>
      <c r="I270" s="3" t="s">
        <v>14</v>
      </c>
      <c r="J270" s="3" t="s">
        <v>14</v>
      </c>
      <c r="K270" s="3" t="s">
        <v>31</v>
      </c>
      <c r="L270" s="3" t="s">
        <v>686</v>
      </c>
      <c r="M270" s="3"/>
      <c r="N270" s="3" t="s">
        <v>687</v>
      </c>
      <c r="O270" s="3" t="s">
        <v>754</v>
      </c>
      <c r="P270" s="3" t="s">
        <v>701</v>
      </c>
      <c r="Q270" s="3"/>
      <c r="R270" s="3" t="s">
        <v>703</v>
      </c>
    </row>
    <row r="271" spans="1:18" s="26" customFormat="1" x14ac:dyDescent="0.35">
      <c r="A271" s="3">
        <v>25</v>
      </c>
      <c r="B271" s="3" t="s">
        <v>122</v>
      </c>
      <c r="C271" s="3">
        <v>2020</v>
      </c>
      <c r="D271" s="3" t="s">
        <v>1420</v>
      </c>
      <c r="E271" s="3" t="s">
        <v>779</v>
      </c>
      <c r="F271" s="3" t="s">
        <v>1421</v>
      </c>
      <c r="G271" s="3" t="s">
        <v>1424</v>
      </c>
      <c r="H271" s="3">
        <v>2014</v>
      </c>
      <c r="I271" s="3" t="s">
        <v>14</v>
      </c>
      <c r="J271" s="3" t="s">
        <v>14</v>
      </c>
      <c r="K271" s="3" t="s">
        <v>31</v>
      </c>
      <c r="L271" s="3" t="s">
        <v>686</v>
      </c>
      <c r="M271" s="3"/>
      <c r="N271" s="3" t="s">
        <v>687</v>
      </c>
      <c r="O271" s="3" t="s">
        <v>754</v>
      </c>
      <c r="P271" s="3" t="s">
        <v>694</v>
      </c>
      <c r="Q271" s="3"/>
      <c r="R271" s="3" t="s">
        <v>703</v>
      </c>
    </row>
    <row r="272" spans="1:18" s="26" customFormat="1" x14ac:dyDescent="0.35">
      <c r="A272" s="3">
        <v>25</v>
      </c>
      <c r="B272" s="3" t="s">
        <v>122</v>
      </c>
      <c r="C272" s="3">
        <v>2020</v>
      </c>
      <c r="D272" s="3" t="s">
        <v>1420</v>
      </c>
      <c r="E272" s="3" t="s">
        <v>779</v>
      </c>
      <c r="F272" s="3" t="s">
        <v>1421</v>
      </c>
      <c r="G272" s="3" t="s">
        <v>1422</v>
      </c>
      <c r="H272" s="3">
        <v>2014</v>
      </c>
      <c r="I272" s="3" t="s">
        <v>14</v>
      </c>
      <c r="J272" s="3" t="s">
        <v>14</v>
      </c>
      <c r="K272" s="3" t="s">
        <v>31</v>
      </c>
      <c r="L272" s="3" t="s">
        <v>686</v>
      </c>
      <c r="M272" s="3"/>
      <c r="N272" s="3" t="s">
        <v>687</v>
      </c>
      <c r="O272" s="3" t="s">
        <v>756</v>
      </c>
      <c r="P272" s="3" t="s">
        <v>701</v>
      </c>
      <c r="Q272" s="3"/>
      <c r="R272" s="3" t="s">
        <v>703</v>
      </c>
    </row>
    <row r="273" spans="1:18" s="26" customFormat="1" x14ac:dyDescent="0.35">
      <c r="A273" s="3">
        <v>25</v>
      </c>
      <c r="B273" s="3" t="s">
        <v>122</v>
      </c>
      <c r="C273" s="3">
        <v>2020</v>
      </c>
      <c r="D273" s="3" t="s">
        <v>1420</v>
      </c>
      <c r="E273" s="3" t="s">
        <v>779</v>
      </c>
      <c r="F273" s="3" t="s">
        <v>1421</v>
      </c>
      <c r="G273" s="3" t="s">
        <v>1423</v>
      </c>
      <c r="H273" s="3">
        <v>2014</v>
      </c>
      <c r="I273" s="3" t="s">
        <v>14</v>
      </c>
      <c r="J273" s="3" t="s">
        <v>14</v>
      </c>
      <c r="K273" s="3" t="s">
        <v>31</v>
      </c>
      <c r="L273" s="3" t="s">
        <v>686</v>
      </c>
      <c r="M273" s="3"/>
      <c r="N273" s="3" t="s">
        <v>687</v>
      </c>
      <c r="O273" s="3" t="s">
        <v>756</v>
      </c>
      <c r="P273" s="3" t="s">
        <v>701</v>
      </c>
      <c r="Q273" s="3"/>
      <c r="R273" s="3" t="s">
        <v>703</v>
      </c>
    </row>
    <row r="274" spans="1:18" s="26" customFormat="1" x14ac:dyDescent="0.35">
      <c r="A274" s="3">
        <v>25</v>
      </c>
      <c r="B274" s="3" t="s">
        <v>122</v>
      </c>
      <c r="C274" s="3">
        <v>2020</v>
      </c>
      <c r="D274" s="3" t="s">
        <v>1420</v>
      </c>
      <c r="E274" s="3" t="s">
        <v>779</v>
      </c>
      <c r="F274" s="3" t="s">
        <v>1421</v>
      </c>
      <c r="G274" s="3" t="s">
        <v>1424</v>
      </c>
      <c r="H274" s="3">
        <v>2014</v>
      </c>
      <c r="I274" s="3" t="s">
        <v>14</v>
      </c>
      <c r="J274" s="3" t="s">
        <v>14</v>
      </c>
      <c r="K274" s="3" t="s">
        <v>31</v>
      </c>
      <c r="L274" s="3" t="s">
        <v>686</v>
      </c>
      <c r="M274" s="3"/>
      <c r="N274" s="3" t="s">
        <v>687</v>
      </c>
      <c r="O274" s="3" t="s">
        <v>756</v>
      </c>
      <c r="P274" s="3" t="s">
        <v>694</v>
      </c>
      <c r="Q274" s="3"/>
      <c r="R274" s="3" t="s">
        <v>703</v>
      </c>
    </row>
    <row r="275" spans="1:18" s="26" customFormat="1" x14ac:dyDescent="0.35">
      <c r="A275" s="3">
        <v>25</v>
      </c>
      <c r="B275" s="3" t="s">
        <v>122</v>
      </c>
      <c r="C275" s="3">
        <v>2020</v>
      </c>
      <c r="D275" s="3" t="s">
        <v>1420</v>
      </c>
      <c r="E275" s="3" t="s">
        <v>779</v>
      </c>
      <c r="F275" s="3" t="s">
        <v>1421</v>
      </c>
      <c r="G275" s="3" t="s">
        <v>1422</v>
      </c>
      <c r="H275" s="3">
        <v>2014</v>
      </c>
      <c r="I275" s="3" t="s">
        <v>14</v>
      </c>
      <c r="J275" s="3" t="s">
        <v>14</v>
      </c>
      <c r="K275" s="3" t="s">
        <v>31</v>
      </c>
      <c r="L275" s="3" t="s">
        <v>686</v>
      </c>
      <c r="M275" s="3"/>
      <c r="N275" s="3" t="s">
        <v>687</v>
      </c>
      <c r="O275" s="3" t="s">
        <v>758</v>
      </c>
      <c r="P275" s="3" t="s">
        <v>694</v>
      </c>
      <c r="Q275" s="3"/>
      <c r="R275" s="3" t="s">
        <v>703</v>
      </c>
    </row>
    <row r="276" spans="1:18" s="26" customFormat="1" x14ac:dyDescent="0.35">
      <c r="A276" s="3">
        <v>25</v>
      </c>
      <c r="B276" s="3" t="s">
        <v>122</v>
      </c>
      <c r="C276" s="3">
        <v>2020</v>
      </c>
      <c r="D276" s="3" t="s">
        <v>1420</v>
      </c>
      <c r="E276" s="3" t="s">
        <v>779</v>
      </c>
      <c r="F276" s="3" t="s">
        <v>1421</v>
      </c>
      <c r="G276" s="3" t="s">
        <v>1423</v>
      </c>
      <c r="H276" s="3">
        <v>2014</v>
      </c>
      <c r="I276" s="3" t="s">
        <v>14</v>
      </c>
      <c r="J276" s="3" t="s">
        <v>14</v>
      </c>
      <c r="K276" s="3" t="s">
        <v>31</v>
      </c>
      <c r="L276" s="3" t="s">
        <v>686</v>
      </c>
      <c r="M276" s="3"/>
      <c r="N276" s="3" t="s">
        <v>687</v>
      </c>
      <c r="O276" s="3" t="s">
        <v>758</v>
      </c>
      <c r="P276" s="3" t="s">
        <v>694</v>
      </c>
      <c r="Q276" s="3"/>
      <c r="R276" s="3" t="s">
        <v>703</v>
      </c>
    </row>
    <row r="277" spans="1:18" s="26" customFormat="1" x14ac:dyDescent="0.35">
      <c r="A277" s="3">
        <v>25</v>
      </c>
      <c r="B277" s="3" t="s">
        <v>122</v>
      </c>
      <c r="C277" s="3">
        <v>2020</v>
      </c>
      <c r="D277" s="3" t="s">
        <v>1420</v>
      </c>
      <c r="E277" s="3" t="s">
        <v>779</v>
      </c>
      <c r="F277" s="3" t="s">
        <v>1421</v>
      </c>
      <c r="G277" s="3" t="s">
        <v>1424</v>
      </c>
      <c r="H277" s="3">
        <v>2014</v>
      </c>
      <c r="I277" s="3" t="s">
        <v>14</v>
      </c>
      <c r="J277" s="3" t="s">
        <v>14</v>
      </c>
      <c r="K277" s="3" t="s">
        <v>31</v>
      </c>
      <c r="L277" s="3" t="s">
        <v>686</v>
      </c>
      <c r="M277" s="3"/>
      <c r="N277" s="3" t="s">
        <v>687</v>
      </c>
      <c r="O277" s="3" t="s">
        <v>758</v>
      </c>
      <c r="P277" s="3" t="s">
        <v>701</v>
      </c>
      <c r="Q277" s="3"/>
      <c r="R277" s="3" t="s">
        <v>703</v>
      </c>
    </row>
    <row r="278" spans="1:18" s="26" customFormat="1" x14ac:dyDescent="0.35">
      <c r="A278" s="3">
        <v>25</v>
      </c>
      <c r="B278" s="3" t="s">
        <v>122</v>
      </c>
      <c r="C278" s="3">
        <v>2020</v>
      </c>
      <c r="D278" s="3" t="s">
        <v>1420</v>
      </c>
      <c r="E278" s="3" t="s">
        <v>779</v>
      </c>
      <c r="F278" s="3" t="s">
        <v>1421</v>
      </c>
      <c r="G278" s="3" t="s">
        <v>1422</v>
      </c>
      <c r="H278" s="3">
        <v>2014</v>
      </c>
      <c r="I278" s="3" t="s">
        <v>14</v>
      </c>
      <c r="J278" s="3" t="s">
        <v>14</v>
      </c>
      <c r="K278" s="3" t="s">
        <v>31</v>
      </c>
      <c r="L278" s="3" t="s">
        <v>686</v>
      </c>
      <c r="M278" s="3"/>
      <c r="N278" s="3" t="s">
        <v>687</v>
      </c>
      <c r="O278" s="3" t="s">
        <v>688</v>
      </c>
      <c r="P278" s="3" t="s">
        <v>701</v>
      </c>
      <c r="Q278" s="3"/>
      <c r="R278" s="3" t="s">
        <v>703</v>
      </c>
    </row>
    <row r="279" spans="1:18" s="26" customFormat="1" x14ac:dyDescent="0.35">
      <c r="A279" s="3">
        <v>25</v>
      </c>
      <c r="B279" s="3" t="s">
        <v>122</v>
      </c>
      <c r="C279" s="3">
        <v>2020</v>
      </c>
      <c r="D279" s="3" t="s">
        <v>1420</v>
      </c>
      <c r="E279" s="3" t="s">
        <v>779</v>
      </c>
      <c r="F279" s="3" t="s">
        <v>1421</v>
      </c>
      <c r="G279" s="3" t="s">
        <v>1423</v>
      </c>
      <c r="H279" s="3">
        <v>2014</v>
      </c>
      <c r="I279" s="3" t="s">
        <v>14</v>
      </c>
      <c r="J279" s="3" t="s">
        <v>14</v>
      </c>
      <c r="K279" s="3" t="s">
        <v>31</v>
      </c>
      <c r="L279" s="3" t="s">
        <v>686</v>
      </c>
      <c r="M279" s="3"/>
      <c r="N279" s="3" t="s">
        <v>687</v>
      </c>
      <c r="O279" s="3" t="s">
        <v>688</v>
      </c>
      <c r="P279" s="3" t="s">
        <v>701</v>
      </c>
      <c r="Q279" s="3"/>
      <c r="R279" s="3" t="s">
        <v>703</v>
      </c>
    </row>
    <row r="280" spans="1:18" s="26" customFormat="1" x14ac:dyDescent="0.35">
      <c r="A280" s="3">
        <v>25</v>
      </c>
      <c r="B280" s="3" t="s">
        <v>122</v>
      </c>
      <c r="C280" s="3">
        <v>2020</v>
      </c>
      <c r="D280" s="3" t="s">
        <v>1420</v>
      </c>
      <c r="E280" s="3" t="s">
        <v>779</v>
      </c>
      <c r="F280" s="3" t="s">
        <v>1421</v>
      </c>
      <c r="G280" s="3" t="s">
        <v>1424</v>
      </c>
      <c r="H280" s="3">
        <v>2014</v>
      </c>
      <c r="I280" s="3" t="s">
        <v>14</v>
      </c>
      <c r="J280" s="3" t="s">
        <v>14</v>
      </c>
      <c r="K280" s="3" t="s">
        <v>31</v>
      </c>
      <c r="L280" s="3" t="s">
        <v>686</v>
      </c>
      <c r="M280" s="3"/>
      <c r="N280" s="3" t="s">
        <v>687</v>
      </c>
      <c r="O280" s="3" t="s">
        <v>688</v>
      </c>
      <c r="P280" s="3" t="s">
        <v>701</v>
      </c>
      <c r="Q280" s="3"/>
      <c r="R280" s="3" t="s">
        <v>703</v>
      </c>
    </row>
    <row r="281" spans="1:18" s="26" customFormat="1" x14ac:dyDescent="0.35">
      <c r="A281" s="3">
        <v>25</v>
      </c>
      <c r="B281" s="3" t="s">
        <v>122</v>
      </c>
      <c r="C281" s="3">
        <v>2020</v>
      </c>
      <c r="D281" s="3" t="s">
        <v>1420</v>
      </c>
      <c r="E281" s="3" t="s">
        <v>401</v>
      </c>
      <c r="F281" s="3" t="s">
        <v>1425</v>
      </c>
      <c r="G281" s="3" t="s">
        <v>1422</v>
      </c>
      <c r="H281" s="3">
        <v>2014</v>
      </c>
      <c r="I281" s="3" t="s">
        <v>14</v>
      </c>
      <c r="J281" s="3" t="s">
        <v>14</v>
      </c>
      <c r="K281" s="3" t="s">
        <v>31</v>
      </c>
      <c r="L281" s="3" t="s">
        <v>686</v>
      </c>
      <c r="M281" s="3"/>
      <c r="N281" s="3" t="s">
        <v>687</v>
      </c>
      <c r="O281" s="3" t="s">
        <v>757</v>
      </c>
      <c r="P281" s="3" t="s">
        <v>701</v>
      </c>
      <c r="Q281" s="3"/>
      <c r="R281" s="3" t="s">
        <v>703</v>
      </c>
    </row>
    <row r="282" spans="1:18" s="26" customFormat="1" x14ac:dyDescent="0.35">
      <c r="A282" s="3">
        <v>25</v>
      </c>
      <c r="B282" s="3" t="s">
        <v>122</v>
      </c>
      <c r="C282" s="3">
        <v>2020</v>
      </c>
      <c r="D282" s="3" t="s">
        <v>1420</v>
      </c>
      <c r="E282" s="3" t="s">
        <v>401</v>
      </c>
      <c r="F282" s="3" t="s">
        <v>1425</v>
      </c>
      <c r="G282" s="3" t="s">
        <v>1423</v>
      </c>
      <c r="H282" s="3">
        <v>2014</v>
      </c>
      <c r="I282" s="3" t="s">
        <v>14</v>
      </c>
      <c r="J282" s="3" t="s">
        <v>14</v>
      </c>
      <c r="K282" s="3" t="s">
        <v>31</v>
      </c>
      <c r="L282" s="3" t="s">
        <v>686</v>
      </c>
      <c r="M282" s="3"/>
      <c r="N282" s="3" t="s">
        <v>687</v>
      </c>
      <c r="O282" s="3" t="s">
        <v>757</v>
      </c>
      <c r="P282" s="3" t="s">
        <v>694</v>
      </c>
      <c r="Q282" s="3"/>
      <c r="R282" s="3" t="s">
        <v>703</v>
      </c>
    </row>
    <row r="283" spans="1:18" s="26" customFormat="1" x14ac:dyDescent="0.35">
      <c r="A283" s="3">
        <v>25</v>
      </c>
      <c r="B283" s="3" t="s">
        <v>122</v>
      </c>
      <c r="C283" s="3">
        <v>2020</v>
      </c>
      <c r="D283" s="3" t="s">
        <v>1420</v>
      </c>
      <c r="E283" s="3" t="s">
        <v>401</v>
      </c>
      <c r="F283" s="3" t="s">
        <v>1425</v>
      </c>
      <c r="G283" s="3" t="s">
        <v>1424</v>
      </c>
      <c r="H283" s="3">
        <v>2014</v>
      </c>
      <c r="I283" s="3" t="s">
        <v>14</v>
      </c>
      <c r="J283" s="3" t="s">
        <v>14</v>
      </c>
      <c r="K283" s="3" t="s">
        <v>31</v>
      </c>
      <c r="L283" s="3" t="s">
        <v>686</v>
      </c>
      <c r="M283" s="3"/>
      <c r="N283" s="3" t="s">
        <v>687</v>
      </c>
      <c r="O283" s="3" t="s">
        <v>757</v>
      </c>
      <c r="P283" s="3" t="s">
        <v>694</v>
      </c>
      <c r="Q283" s="3"/>
      <c r="R283" s="3" t="s">
        <v>703</v>
      </c>
    </row>
    <row r="284" spans="1:18" s="26" customFormat="1" x14ac:dyDescent="0.35">
      <c r="A284" s="3">
        <v>25</v>
      </c>
      <c r="B284" s="3" t="s">
        <v>122</v>
      </c>
      <c r="C284" s="3">
        <v>2020</v>
      </c>
      <c r="D284" s="3" t="s">
        <v>1420</v>
      </c>
      <c r="E284" s="3" t="s">
        <v>401</v>
      </c>
      <c r="F284" s="3" t="s">
        <v>1425</v>
      </c>
      <c r="G284" s="3" t="s">
        <v>1422</v>
      </c>
      <c r="H284" s="3">
        <v>2014</v>
      </c>
      <c r="I284" s="3" t="s">
        <v>14</v>
      </c>
      <c r="J284" s="3" t="s">
        <v>14</v>
      </c>
      <c r="K284" s="3" t="s">
        <v>31</v>
      </c>
      <c r="L284" s="3" t="s">
        <v>686</v>
      </c>
      <c r="M284" s="3"/>
      <c r="N284" s="3" t="s">
        <v>687</v>
      </c>
      <c r="O284" s="3" t="s">
        <v>754</v>
      </c>
      <c r="P284" s="3" t="s">
        <v>701</v>
      </c>
      <c r="Q284" s="3"/>
      <c r="R284" s="3" t="s">
        <v>703</v>
      </c>
    </row>
    <row r="285" spans="1:18" s="26" customFormat="1" x14ac:dyDescent="0.35">
      <c r="A285" s="3">
        <v>25</v>
      </c>
      <c r="B285" s="3" t="s">
        <v>122</v>
      </c>
      <c r="C285" s="3">
        <v>2020</v>
      </c>
      <c r="D285" s="3" t="s">
        <v>1420</v>
      </c>
      <c r="E285" s="3" t="s">
        <v>401</v>
      </c>
      <c r="F285" s="3" t="s">
        <v>1425</v>
      </c>
      <c r="G285" s="3" t="s">
        <v>1423</v>
      </c>
      <c r="H285" s="3">
        <v>2014</v>
      </c>
      <c r="I285" s="3" t="s">
        <v>14</v>
      </c>
      <c r="J285" s="3" t="s">
        <v>14</v>
      </c>
      <c r="K285" s="3" t="s">
        <v>31</v>
      </c>
      <c r="L285" s="3" t="s">
        <v>686</v>
      </c>
      <c r="M285" s="3"/>
      <c r="N285" s="3" t="s">
        <v>687</v>
      </c>
      <c r="O285" s="3" t="s">
        <v>754</v>
      </c>
      <c r="P285" s="3" t="s">
        <v>694</v>
      </c>
      <c r="Q285" s="3"/>
      <c r="R285" s="3" t="s">
        <v>703</v>
      </c>
    </row>
    <row r="286" spans="1:18" s="26" customFormat="1" x14ac:dyDescent="0.35">
      <c r="A286" s="3">
        <v>25</v>
      </c>
      <c r="B286" s="3" t="s">
        <v>122</v>
      </c>
      <c r="C286" s="3">
        <v>2020</v>
      </c>
      <c r="D286" s="3" t="s">
        <v>1420</v>
      </c>
      <c r="E286" s="3" t="s">
        <v>401</v>
      </c>
      <c r="F286" s="3" t="s">
        <v>1425</v>
      </c>
      <c r="G286" s="3" t="s">
        <v>1424</v>
      </c>
      <c r="H286" s="3">
        <v>2014</v>
      </c>
      <c r="I286" s="3" t="s">
        <v>14</v>
      </c>
      <c r="J286" s="3" t="s">
        <v>14</v>
      </c>
      <c r="K286" s="3" t="s">
        <v>31</v>
      </c>
      <c r="L286" s="3" t="s">
        <v>686</v>
      </c>
      <c r="M286" s="3"/>
      <c r="N286" s="3" t="s">
        <v>687</v>
      </c>
      <c r="O286" s="3" t="s">
        <v>754</v>
      </c>
      <c r="P286" s="3" t="s">
        <v>694</v>
      </c>
      <c r="Q286" s="3"/>
      <c r="R286" s="3" t="s">
        <v>703</v>
      </c>
    </row>
    <row r="287" spans="1:18" s="26" customFormat="1" x14ac:dyDescent="0.35">
      <c r="A287" s="3">
        <v>25</v>
      </c>
      <c r="B287" s="3" t="s">
        <v>122</v>
      </c>
      <c r="C287" s="3">
        <v>2020</v>
      </c>
      <c r="D287" s="3" t="s">
        <v>1420</v>
      </c>
      <c r="E287" s="3" t="s">
        <v>401</v>
      </c>
      <c r="F287" s="3" t="s">
        <v>1425</v>
      </c>
      <c r="G287" s="3" t="s">
        <v>1422</v>
      </c>
      <c r="H287" s="3">
        <v>2014</v>
      </c>
      <c r="I287" s="3" t="s">
        <v>14</v>
      </c>
      <c r="J287" s="3" t="s">
        <v>14</v>
      </c>
      <c r="K287" s="3" t="s">
        <v>31</v>
      </c>
      <c r="L287" s="3" t="s">
        <v>686</v>
      </c>
      <c r="M287" s="3"/>
      <c r="N287" s="3" t="s">
        <v>687</v>
      </c>
      <c r="O287" s="3" t="s">
        <v>756</v>
      </c>
      <c r="P287" s="3" t="s">
        <v>690</v>
      </c>
      <c r="Q287" s="3"/>
      <c r="R287" s="3" t="s">
        <v>703</v>
      </c>
    </row>
    <row r="288" spans="1:18" s="26" customFormat="1" x14ac:dyDescent="0.35">
      <c r="A288" s="3">
        <v>25</v>
      </c>
      <c r="B288" s="3" t="s">
        <v>122</v>
      </c>
      <c r="C288" s="3">
        <v>2020</v>
      </c>
      <c r="D288" s="3" t="s">
        <v>1420</v>
      </c>
      <c r="E288" s="3" t="s">
        <v>401</v>
      </c>
      <c r="F288" s="3" t="s">
        <v>1425</v>
      </c>
      <c r="G288" s="3" t="s">
        <v>1423</v>
      </c>
      <c r="H288" s="3">
        <v>2014</v>
      </c>
      <c r="I288" s="3" t="s">
        <v>14</v>
      </c>
      <c r="J288" s="3" t="s">
        <v>14</v>
      </c>
      <c r="K288" s="3" t="s">
        <v>31</v>
      </c>
      <c r="L288" s="3" t="s">
        <v>686</v>
      </c>
      <c r="M288" s="3"/>
      <c r="N288" s="3" t="s">
        <v>687</v>
      </c>
      <c r="O288" s="3" t="s">
        <v>756</v>
      </c>
      <c r="P288" s="3" t="s">
        <v>701</v>
      </c>
      <c r="Q288" s="3"/>
      <c r="R288" s="3" t="s">
        <v>703</v>
      </c>
    </row>
    <row r="289" spans="1:18" s="26" customFormat="1" x14ac:dyDescent="0.35">
      <c r="A289" s="3">
        <v>25</v>
      </c>
      <c r="B289" s="3" t="s">
        <v>122</v>
      </c>
      <c r="C289" s="3">
        <v>2020</v>
      </c>
      <c r="D289" s="3" t="s">
        <v>1420</v>
      </c>
      <c r="E289" s="3" t="s">
        <v>401</v>
      </c>
      <c r="F289" s="3" t="s">
        <v>1425</v>
      </c>
      <c r="G289" s="3" t="s">
        <v>1424</v>
      </c>
      <c r="H289" s="3">
        <v>2014</v>
      </c>
      <c r="I289" s="3" t="s">
        <v>14</v>
      </c>
      <c r="J289" s="3" t="s">
        <v>14</v>
      </c>
      <c r="K289" s="3" t="s">
        <v>31</v>
      </c>
      <c r="L289" s="3" t="s">
        <v>686</v>
      </c>
      <c r="M289" s="3"/>
      <c r="N289" s="3" t="s">
        <v>687</v>
      </c>
      <c r="O289" s="3" t="s">
        <v>756</v>
      </c>
      <c r="P289" s="3" t="s">
        <v>694</v>
      </c>
      <c r="Q289" s="3"/>
      <c r="R289" s="3" t="s">
        <v>703</v>
      </c>
    </row>
    <row r="290" spans="1:18" s="26" customFormat="1" x14ac:dyDescent="0.35">
      <c r="A290" s="3">
        <v>25</v>
      </c>
      <c r="B290" s="3" t="s">
        <v>122</v>
      </c>
      <c r="C290" s="3">
        <v>2020</v>
      </c>
      <c r="D290" s="3" t="s">
        <v>1420</v>
      </c>
      <c r="E290" s="3" t="s">
        <v>401</v>
      </c>
      <c r="F290" s="3" t="s">
        <v>1425</v>
      </c>
      <c r="G290" s="3" t="s">
        <v>1422</v>
      </c>
      <c r="H290" s="3">
        <v>2014</v>
      </c>
      <c r="I290" s="3" t="s">
        <v>14</v>
      </c>
      <c r="J290" s="3" t="s">
        <v>14</v>
      </c>
      <c r="K290" s="3" t="s">
        <v>31</v>
      </c>
      <c r="L290" s="3" t="s">
        <v>686</v>
      </c>
      <c r="M290" s="3"/>
      <c r="N290" s="3" t="s">
        <v>687</v>
      </c>
      <c r="O290" s="3" t="s">
        <v>758</v>
      </c>
      <c r="P290" s="3" t="s">
        <v>694</v>
      </c>
      <c r="Q290" s="3"/>
      <c r="R290" s="3" t="s">
        <v>703</v>
      </c>
    </row>
    <row r="291" spans="1:18" s="26" customFormat="1" x14ac:dyDescent="0.35">
      <c r="A291" s="3">
        <v>25</v>
      </c>
      <c r="B291" s="3" t="s">
        <v>122</v>
      </c>
      <c r="C291" s="3">
        <v>2020</v>
      </c>
      <c r="D291" s="3" t="s">
        <v>1420</v>
      </c>
      <c r="E291" s="3" t="s">
        <v>401</v>
      </c>
      <c r="F291" s="3" t="s">
        <v>1425</v>
      </c>
      <c r="G291" s="3" t="s">
        <v>1423</v>
      </c>
      <c r="H291" s="3">
        <v>2014</v>
      </c>
      <c r="I291" s="3" t="s">
        <v>14</v>
      </c>
      <c r="J291" s="3" t="s">
        <v>14</v>
      </c>
      <c r="K291" s="3" t="s">
        <v>31</v>
      </c>
      <c r="L291" s="3" t="s">
        <v>686</v>
      </c>
      <c r="M291" s="3"/>
      <c r="N291" s="3" t="s">
        <v>687</v>
      </c>
      <c r="O291" s="3" t="s">
        <v>758</v>
      </c>
      <c r="P291" s="3" t="s">
        <v>701</v>
      </c>
      <c r="Q291" s="3"/>
      <c r="R291" s="3" t="s">
        <v>703</v>
      </c>
    </row>
    <row r="292" spans="1:18" s="26" customFormat="1" x14ac:dyDescent="0.35">
      <c r="A292" s="3">
        <v>25</v>
      </c>
      <c r="B292" s="3" t="s">
        <v>122</v>
      </c>
      <c r="C292" s="3">
        <v>2020</v>
      </c>
      <c r="D292" s="3" t="s">
        <v>1420</v>
      </c>
      <c r="E292" s="3" t="s">
        <v>401</v>
      </c>
      <c r="F292" s="3" t="s">
        <v>1425</v>
      </c>
      <c r="G292" s="3" t="s">
        <v>1424</v>
      </c>
      <c r="H292" s="3">
        <v>2014</v>
      </c>
      <c r="I292" s="3" t="s">
        <v>14</v>
      </c>
      <c r="J292" s="3" t="s">
        <v>14</v>
      </c>
      <c r="K292" s="3" t="s">
        <v>31</v>
      </c>
      <c r="L292" s="3" t="s">
        <v>686</v>
      </c>
      <c r="M292" s="3"/>
      <c r="N292" s="3" t="s">
        <v>687</v>
      </c>
      <c r="O292" s="3" t="s">
        <v>758</v>
      </c>
      <c r="P292" s="3" t="s">
        <v>694</v>
      </c>
      <c r="Q292" s="3"/>
      <c r="R292" s="3" t="s">
        <v>703</v>
      </c>
    </row>
    <row r="293" spans="1:18" s="26" customFormat="1" x14ac:dyDescent="0.35">
      <c r="A293" s="3">
        <v>25</v>
      </c>
      <c r="B293" s="3" t="s">
        <v>122</v>
      </c>
      <c r="C293" s="3">
        <v>2020</v>
      </c>
      <c r="D293" s="3" t="s">
        <v>1420</v>
      </c>
      <c r="E293" s="3" t="s">
        <v>401</v>
      </c>
      <c r="F293" s="3" t="s">
        <v>1425</v>
      </c>
      <c r="G293" s="3" t="s">
        <v>1422</v>
      </c>
      <c r="H293" s="3">
        <v>2014</v>
      </c>
      <c r="I293" s="3" t="s">
        <v>14</v>
      </c>
      <c r="J293" s="3" t="s">
        <v>14</v>
      </c>
      <c r="K293" s="3" t="s">
        <v>31</v>
      </c>
      <c r="L293" s="3" t="s">
        <v>686</v>
      </c>
      <c r="M293" s="3"/>
      <c r="N293" s="3" t="s">
        <v>687</v>
      </c>
      <c r="O293" s="3" t="s">
        <v>688</v>
      </c>
      <c r="P293" s="3" t="s">
        <v>701</v>
      </c>
      <c r="Q293" s="3"/>
      <c r="R293" s="3" t="s">
        <v>703</v>
      </c>
    </row>
    <row r="294" spans="1:18" s="26" customFormat="1" x14ac:dyDescent="0.35">
      <c r="A294" s="3">
        <v>25</v>
      </c>
      <c r="B294" s="3" t="s">
        <v>122</v>
      </c>
      <c r="C294" s="3">
        <v>2020</v>
      </c>
      <c r="D294" s="3" t="s">
        <v>1420</v>
      </c>
      <c r="E294" s="3" t="s">
        <v>401</v>
      </c>
      <c r="F294" s="3" t="s">
        <v>1425</v>
      </c>
      <c r="G294" s="3" t="s">
        <v>1423</v>
      </c>
      <c r="H294" s="3">
        <v>2014</v>
      </c>
      <c r="I294" s="3" t="s">
        <v>14</v>
      </c>
      <c r="J294" s="3" t="s">
        <v>14</v>
      </c>
      <c r="K294" s="3" t="s">
        <v>31</v>
      </c>
      <c r="L294" s="3" t="s">
        <v>686</v>
      </c>
      <c r="M294" s="3"/>
      <c r="N294" s="3" t="s">
        <v>687</v>
      </c>
      <c r="O294" s="3" t="s">
        <v>688</v>
      </c>
      <c r="P294" s="3" t="s">
        <v>701</v>
      </c>
      <c r="Q294" s="3"/>
      <c r="R294" s="3" t="s">
        <v>703</v>
      </c>
    </row>
    <row r="295" spans="1:18" s="26" customFormat="1" x14ac:dyDescent="0.35">
      <c r="A295" s="3">
        <v>25</v>
      </c>
      <c r="B295" s="3" t="s">
        <v>122</v>
      </c>
      <c r="C295" s="3">
        <v>2020</v>
      </c>
      <c r="D295" s="3" t="s">
        <v>1420</v>
      </c>
      <c r="E295" s="3" t="s">
        <v>401</v>
      </c>
      <c r="F295" s="3" t="s">
        <v>1425</v>
      </c>
      <c r="G295" s="3" t="s">
        <v>1424</v>
      </c>
      <c r="H295" s="3">
        <v>2014</v>
      </c>
      <c r="I295" s="3" t="s">
        <v>14</v>
      </c>
      <c r="J295" s="3" t="s">
        <v>14</v>
      </c>
      <c r="K295" s="3" t="s">
        <v>31</v>
      </c>
      <c r="L295" s="3" t="s">
        <v>686</v>
      </c>
      <c r="M295" s="3"/>
      <c r="N295" s="3" t="s">
        <v>687</v>
      </c>
      <c r="O295" s="3" t="s">
        <v>688</v>
      </c>
      <c r="P295" s="3" t="s">
        <v>701</v>
      </c>
      <c r="Q295" s="3"/>
      <c r="R295" s="3" t="s">
        <v>703</v>
      </c>
    </row>
    <row r="296" spans="1:18" s="26" customFormat="1" x14ac:dyDescent="0.35">
      <c r="A296" s="3">
        <v>25</v>
      </c>
      <c r="B296" s="3" t="s">
        <v>122</v>
      </c>
      <c r="C296" s="3">
        <v>2020</v>
      </c>
      <c r="D296" s="3" t="s">
        <v>1420</v>
      </c>
      <c r="E296" s="3" t="s">
        <v>779</v>
      </c>
      <c r="F296" s="3" t="s">
        <v>1421</v>
      </c>
      <c r="G296" s="3" t="s">
        <v>1422</v>
      </c>
      <c r="H296" s="3">
        <v>2015</v>
      </c>
      <c r="I296" s="3" t="s">
        <v>14</v>
      </c>
      <c r="J296" s="3" t="s">
        <v>14</v>
      </c>
      <c r="K296" s="3" t="s">
        <v>31</v>
      </c>
      <c r="L296" s="3" t="s">
        <v>686</v>
      </c>
      <c r="M296" s="3"/>
      <c r="N296" s="3" t="s">
        <v>687</v>
      </c>
      <c r="O296" s="3" t="s">
        <v>757</v>
      </c>
      <c r="P296" s="3" t="s">
        <v>701</v>
      </c>
      <c r="Q296" s="3"/>
      <c r="R296" s="3" t="s">
        <v>703</v>
      </c>
    </row>
    <row r="297" spans="1:18" s="26" customFormat="1" x14ac:dyDescent="0.35">
      <c r="A297" s="3">
        <v>25</v>
      </c>
      <c r="B297" s="3" t="s">
        <v>122</v>
      </c>
      <c r="C297" s="3">
        <v>2020</v>
      </c>
      <c r="D297" s="3" t="s">
        <v>1420</v>
      </c>
      <c r="E297" s="3" t="s">
        <v>779</v>
      </c>
      <c r="F297" s="3" t="s">
        <v>1421</v>
      </c>
      <c r="G297" s="3" t="s">
        <v>1423</v>
      </c>
      <c r="H297" s="3">
        <v>2015</v>
      </c>
      <c r="I297" s="3" t="s">
        <v>14</v>
      </c>
      <c r="J297" s="3" t="s">
        <v>14</v>
      </c>
      <c r="K297" s="3" t="s">
        <v>31</v>
      </c>
      <c r="L297" s="3" t="s">
        <v>686</v>
      </c>
      <c r="M297" s="3"/>
      <c r="N297" s="3" t="s">
        <v>687</v>
      </c>
      <c r="O297" s="3" t="s">
        <v>757</v>
      </c>
      <c r="P297" s="3" t="s">
        <v>701</v>
      </c>
      <c r="Q297" s="3"/>
      <c r="R297" s="3" t="s">
        <v>703</v>
      </c>
    </row>
    <row r="298" spans="1:18" s="26" customFormat="1" x14ac:dyDescent="0.35">
      <c r="A298" s="3">
        <v>25</v>
      </c>
      <c r="B298" s="3" t="s">
        <v>122</v>
      </c>
      <c r="C298" s="3">
        <v>2020</v>
      </c>
      <c r="D298" s="3" t="s">
        <v>1420</v>
      </c>
      <c r="E298" s="3" t="s">
        <v>779</v>
      </c>
      <c r="F298" s="3" t="s">
        <v>1421</v>
      </c>
      <c r="G298" s="3" t="s">
        <v>1424</v>
      </c>
      <c r="H298" s="3">
        <v>2015</v>
      </c>
      <c r="I298" s="3" t="s">
        <v>14</v>
      </c>
      <c r="J298" s="3" t="s">
        <v>14</v>
      </c>
      <c r="K298" s="3" t="s">
        <v>31</v>
      </c>
      <c r="L298" s="3" t="s">
        <v>686</v>
      </c>
      <c r="M298" s="3"/>
      <c r="N298" s="3" t="s">
        <v>687</v>
      </c>
      <c r="O298" s="3" t="s">
        <v>757</v>
      </c>
      <c r="P298" s="3" t="s">
        <v>701</v>
      </c>
      <c r="Q298" s="3"/>
      <c r="R298" s="3" t="s">
        <v>703</v>
      </c>
    </row>
    <row r="299" spans="1:18" s="26" customFormat="1" x14ac:dyDescent="0.35">
      <c r="A299" s="3">
        <v>25</v>
      </c>
      <c r="B299" s="3" t="s">
        <v>122</v>
      </c>
      <c r="C299" s="3">
        <v>2020</v>
      </c>
      <c r="D299" s="3" t="s">
        <v>1420</v>
      </c>
      <c r="E299" s="3" t="s">
        <v>779</v>
      </c>
      <c r="F299" s="3" t="s">
        <v>1421</v>
      </c>
      <c r="G299" s="3" t="s">
        <v>1422</v>
      </c>
      <c r="H299" s="3">
        <v>2015</v>
      </c>
      <c r="I299" s="3" t="s">
        <v>14</v>
      </c>
      <c r="J299" s="3" t="s">
        <v>14</v>
      </c>
      <c r="K299" s="3" t="s">
        <v>31</v>
      </c>
      <c r="L299" s="3" t="s">
        <v>686</v>
      </c>
      <c r="M299" s="3"/>
      <c r="N299" s="3" t="s">
        <v>687</v>
      </c>
      <c r="O299" s="3" t="s">
        <v>754</v>
      </c>
      <c r="P299" s="3" t="s">
        <v>701</v>
      </c>
      <c r="Q299" s="3"/>
      <c r="R299" s="3" t="s">
        <v>703</v>
      </c>
    </row>
    <row r="300" spans="1:18" s="26" customFormat="1" x14ac:dyDescent="0.35">
      <c r="A300" s="3">
        <v>25</v>
      </c>
      <c r="B300" s="3" t="s">
        <v>122</v>
      </c>
      <c r="C300" s="3">
        <v>2020</v>
      </c>
      <c r="D300" s="3" t="s">
        <v>1420</v>
      </c>
      <c r="E300" s="3" t="s">
        <v>779</v>
      </c>
      <c r="F300" s="3" t="s">
        <v>1421</v>
      </c>
      <c r="G300" s="3" t="s">
        <v>1423</v>
      </c>
      <c r="H300" s="3">
        <v>2015</v>
      </c>
      <c r="I300" s="3" t="s">
        <v>14</v>
      </c>
      <c r="J300" s="3" t="s">
        <v>14</v>
      </c>
      <c r="K300" s="3" t="s">
        <v>31</v>
      </c>
      <c r="L300" s="3" t="s">
        <v>686</v>
      </c>
      <c r="M300" s="3"/>
      <c r="N300" s="3" t="s">
        <v>687</v>
      </c>
      <c r="O300" s="3" t="s">
        <v>754</v>
      </c>
      <c r="P300" s="3" t="s">
        <v>694</v>
      </c>
      <c r="Q300" s="3"/>
      <c r="R300" s="3" t="s">
        <v>703</v>
      </c>
    </row>
    <row r="301" spans="1:18" s="26" customFormat="1" x14ac:dyDescent="0.35">
      <c r="A301" s="3">
        <v>25</v>
      </c>
      <c r="B301" s="3" t="s">
        <v>122</v>
      </c>
      <c r="C301" s="3">
        <v>2020</v>
      </c>
      <c r="D301" s="3" t="s">
        <v>1420</v>
      </c>
      <c r="E301" s="3" t="s">
        <v>779</v>
      </c>
      <c r="F301" s="3" t="s">
        <v>1421</v>
      </c>
      <c r="G301" s="3" t="s">
        <v>1424</v>
      </c>
      <c r="H301" s="3">
        <v>2015</v>
      </c>
      <c r="I301" s="3" t="s">
        <v>14</v>
      </c>
      <c r="J301" s="3" t="s">
        <v>14</v>
      </c>
      <c r="K301" s="3" t="s">
        <v>31</v>
      </c>
      <c r="L301" s="3" t="s">
        <v>686</v>
      </c>
      <c r="M301" s="3"/>
      <c r="N301" s="3" t="s">
        <v>687</v>
      </c>
      <c r="O301" s="3" t="s">
        <v>754</v>
      </c>
      <c r="P301" s="3" t="s">
        <v>694</v>
      </c>
      <c r="Q301" s="3"/>
      <c r="R301" s="3" t="s">
        <v>703</v>
      </c>
    </row>
    <row r="302" spans="1:18" s="26" customFormat="1" x14ac:dyDescent="0.35">
      <c r="A302" s="3">
        <v>25</v>
      </c>
      <c r="B302" s="3" t="s">
        <v>122</v>
      </c>
      <c r="C302" s="3">
        <v>2020</v>
      </c>
      <c r="D302" s="3" t="s">
        <v>1420</v>
      </c>
      <c r="E302" s="3" t="s">
        <v>779</v>
      </c>
      <c r="F302" s="3" t="s">
        <v>1421</v>
      </c>
      <c r="G302" s="3" t="s">
        <v>1422</v>
      </c>
      <c r="H302" s="3">
        <v>2015</v>
      </c>
      <c r="I302" s="3" t="s">
        <v>14</v>
      </c>
      <c r="J302" s="3" t="s">
        <v>14</v>
      </c>
      <c r="K302" s="3" t="s">
        <v>31</v>
      </c>
      <c r="L302" s="3" t="s">
        <v>686</v>
      </c>
      <c r="M302" s="3"/>
      <c r="N302" s="3" t="s">
        <v>687</v>
      </c>
      <c r="O302" s="3" t="s">
        <v>756</v>
      </c>
      <c r="P302" s="3" t="s">
        <v>694</v>
      </c>
      <c r="Q302" s="3"/>
      <c r="R302" s="3" t="s">
        <v>703</v>
      </c>
    </row>
    <row r="303" spans="1:18" s="26" customFormat="1" x14ac:dyDescent="0.35">
      <c r="A303" s="3">
        <v>25</v>
      </c>
      <c r="B303" s="3" t="s">
        <v>122</v>
      </c>
      <c r="C303" s="3">
        <v>2020</v>
      </c>
      <c r="D303" s="3" t="s">
        <v>1420</v>
      </c>
      <c r="E303" s="3" t="s">
        <v>779</v>
      </c>
      <c r="F303" s="3" t="s">
        <v>1421</v>
      </c>
      <c r="G303" s="3" t="s">
        <v>1423</v>
      </c>
      <c r="H303" s="3">
        <v>2015</v>
      </c>
      <c r="I303" s="3" t="s">
        <v>14</v>
      </c>
      <c r="J303" s="3" t="s">
        <v>14</v>
      </c>
      <c r="K303" s="3" t="s">
        <v>31</v>
      </c>
      <c r="L303" s="3" t="s">
        <v>686</v>
      </c>
      <c r="M303" s="3"/>
      <c r="N303" s="3" t="s">
        <v>687</v>
      </c>
      <c r="O303" s="3" t="s">
        <v>756</v>
      </c>
      <c r="P303" s="3" t="s">
        <v>701</v>
      </c>
      <c r="Q303" s="3"/>
      <c r="R303" s="3" t="s">
        <v>703</v>
      </c>
    </row>
    <row r="304" spans="1:18" s="26" customFormat="1" x14ac:dyDescent="0.35">
      <c r="A304" s="3">
        <v>25</v>
      </c>
      <c r="B304" s="3" t="s">
        <v>122</v>
      </c>
      <c r="C304" s="3">
        <v>2020</v>
      </c>
      <c r="D304" s="3" t="s">
        <v>1420</v>
      </c>
      <c r="E304" s="3" t="s">
        <v>779</v>
      </c>
      <c r="F304" s="3" t="s">
        <v>1421</v>
      </c>
      <c r="G304" s="3" t="s">
        <v>1424</v>
      </c>
      <c r="H304" s="3">
        <v>2015</v>
      </c>
      <c r="I304" s="3" t="s">
        <v>14</v>
      </c>
      <c r="J304" s="3" t="s">
        <v>14</v>
      </c>
      <c r="K304" s="3" t="s">
        <v>31</v>
      </c>
      <c r="L304" s="3" t="s">
        <v>686</v>
      </c>
      <c r="M304" s="3"/>
      <c r="N304" s="3" t="s">
        <v>687</v>
      </c>
      <c r="O304" s="3" t="s">
        <v>756</v>
      </c>
      <c r="P304" s="3" t="s">
        <v>694</v>
      </c>
      <c r="Q304" s="3"/>
      <c r="R304" s="3" t="s">
        <v>703</v>
      </c>
    </row>
    <row r="305" spans="1:18" s="26" customFormat="1" x14ac:dyDescent="0.35">
      <c r="A305" s="3">
        <v>25</v>
      </c>
      <c r="B305" s="3" t="s">
        <v>122</v>
      </c>
      <c r="C305" s="3">
        <v>2020</v>
      </c>
      <c r="D305" s="3" t="s">
        <v>1420</v>
      </c>
      <c r="E305" s="3" t="s">
        <v>779</v>
      </c>
      <c r="F305" s="3" t="s">
        <v>1421</v>
      </c>
      <c r="G305" s="3" t="s">
        <v>1422</v>
      </c>
      <c r="H305" s="3">
        <v>2015</v>
      </c>
      <c r="I305" s="3" t="s">
        <v>14</v>
      </c>
      <c r="J305" s="3" t="s">
        <v>14</v>
      </c>
      <c r="K305" s="3" t="s">
        <v>31</v>
      </c>
      <c r="L305" s="3" t="s">
        <v>686</v>
      </c>
      <c r="M305" s="3"/>
      <c r="N305" s="3" t="s">
        <v>687</v>
      </c>
      <c r="O305" s="3" t="s">
        <v>758</v>
      </c>
      <c r="P305" s="3" t="s">
        <v>694</v>
      </c>
      <c r="Q305" s="3"/>
      <c r="R305" s="3" t="s">
        <v>703</v>
      </c>
    </row>
    <row r="306" spans="1:18" s="26" customFormat="1" x14ac:dyDescent="0.35">
      <c r="A306" s="3">
        <v>25</v>
      </c>
      <c r="B306" s="3" t="s">
        <v>122</v>
      </c>
      <c r="C306" s="3">
        <v>2020</v>
      </c>
      <c r="D306" s="3" t="s">
        <v>1420</v>
      </c>
      <c r="E306" s="3" t="s">
        <v>779</v>
      </c>
      <c r="F306" s="3" t="s">
        <v>1421</v>
      </c>
      <c r="G306" s="3" t="s">
        <v>1423</v>
      </c>
      <c r="H306" s="3">
        <v>2015</v>
      </c>
      <c r="I306" s="3" t="s">
        <v>14</v>
      </c>
      <c r="J306" s="3" t="s">
        <v>14</v>
      </c>
      <c r="K306" s="3" t="s">
        <v>31</v>
      </c>
      <c r="L306" s="3" t="s">
        <v>686</v>
      </c>
      <c r="M306" s="3"/>
      <c r="N306" s="3" t="s">
        <v>687</v>
      </c>
      <c r="O306" s="3" t="s">
        <v>758</v>
      </c>
      <c r="P306" s="3" t="s">
        <v>694</v>
      </c>
      <c r="Q306" s="3"/>
      <c r="R306" s="3" t="s">
        <v>703</v>
      </c>
    </row>
    <row r="307" spans="1:18" s="26" customFormat="1" x14ac:dyDescent="0.35">
      <c r="A307" s="3">
        <v>25</v>
      </c>
      <c r="B307" s="3" t="s">
        <v>122</v>
      </c>
      <c r="C307" s="3">
        <v>2020</v>
      </c>
      <c r="D307" s="3" t="s">
        <v>1420</v>
      </c>
      <c r="E307" s="3" t="s">
        <v>779</v>
      </c>
      <c r="F307" s="3" t="s">
        <v>1421</v>
      </c>
      <c r="G307" s="3" t="s">
        <v>1424</v>
      </c>
      <c r="H307" s="3">
        <v>2015</v>
      </c>
      <c r="I307" s="3" t="s">
        <v>14</v>
      </c>
      <c r="J307" s="3" t="s">
        <v>14</v>
      </c>
      <c r="K307" s="3" t="s">
        <v>31</v>
      </c>
      <c r="L307" s="3" t="s">
        <v>686</v>
      </c>
      <c r="M307" s="3"/>
      <c r="N307" s="3" t="s">
        <v>687</v>
      </c>
      <c r="O307" s="3" t="s">
        <v>758</v>
      </c>
      <c r="P307" s="3" t="s">
        <v>701</v>
      </c>
      <c r="Q307" s="3"/>
      <c r="R307" s="3" t="s">
        <v>703</v>
      </c>
    </row>
    <row r="308" spans="1:18" s="26" customFormat="1" x14ac:dyDescent="0.35">
      <c r="A308" s="3">
        <v>25</v>
      </c>
      <c r="B308" s="3" t="s">
        <v>122</v>
      </c>
      <c r="C308" s="3">
        <v>2020</v>
      </c>
      <c r="D308" s="3" t="s">
        <v>1420</v>
      </c>
      <c r="E308" s="3" t="s">
        <v>779</v>
      </c>
      <c r="F308" s="3" t="s">
        <v>1421</v>
      </c>
      <c r="G308" s="3" t="s">
        <v>1422</v>
      </c>
      <c r="H308" s="3">
        <v>2015</v>
      </c>
      <c r="I308" s="3" t="s">
        <v>14</v>
      </c>
      <c r="J308" s="3" t="s">
        <v>14</v>
      </c>
      <c r="K308" s="3" t="s">
        <v>31</v>
      </c>
      <c r="L308" s="3" t="s">
        <v>686</v>
      </c>
      <c r="M308" s="3"/>
      <c r="N308" s="3" t="s">
        <v>687</v>
      </c>
      <c r="O308" s="3" t="s">
        <v>688</v>
      </c>
      <c r="P308" s="3" t="s">
        <v>701</v>
      </c>
      <c r="Q308" s="3"/>
      <c r="R308" s="3" t="s">
        <v>703</v>
      </c>
    </row>
    <row r="309" spans="1:18" s="26" customFormat="1" x14ac:dyDescent="0.35">
      <c r="A309" s="3">
        <v>25</v>
      </c>
      <c r="B309" s="3" t="s">
        <v>122</v>
      </c>
      <c r="C309" s="3">
        <v>2020</v>
      </c>
      <c r="D309" s="3" t="s">
        <v>1420</v>
      </c>
      <c r="E309" s="3" t="s">
        <v>779</v>
      </c>
      <c r="F309" s="3" t="s">
        <v>1421</v>
      </c>
      <c r="G309" s="3" t="s">
        <v>1423</v>
      </c>
      <c r="H309" s="3">
        <v>2015</v>
      </c>
      <c r="I309" s="3" t="s">
        <v>14</v>
      </c>
      <c r="J309" s="3" t="s">
        <v>14</v>
      </c>
      <c r="K309" s="3" t="s">
        <v>31</v>
      </c>
      <c r="L309" s="3" t="s">
        <v>686</v>
      </c>
      <c r="M309" s="3"/>
      <c r="N309" s="3" t="s">
        <v>687</v>
      </c>
      <c r="O309" s="3" t="s">
        <v>688</v>
      </c>
      <c r="P309" s="3" t="s">
        <v>701</v>
      </c>
      <c r="Q309" s="3"/>
      <c r="R309" s="3" t="s">
        <v>703</v>
      </c>
    </row>
    <row r="310" spans="1:18" s="26" customFormat="1" x14ac:dyDescent="0.35">
      <c r="A310" s="3">
        <v>25</v>
      </c>
      <c r="B310" s="3" t="s">
        <v>122</v>
      </c>
      <c r="C310" s="3">
        <v>2020</v>
      </c>
      <c r="D310" s="3" t="s">
        <v>1420</v>
      </c>
      <c r="E310" s="3" t="s">
        <v>779</v>
      </c>
      <c r="F310" s="3" t="s">
        <v>1421</v>
      </c>
      <c r="G310" s="3" t="s">
        <v>1424</v>
      </c>
      <c r="H310" s="3">
        <v>2015</v>
      </c>
      <c r="I310" s="3" t="s">
        <v>14</v>
      </c>
      <c r="J310" s="3" t="s">
        <v>14</v>
      </c>
      <c r="K310" s="3" t="s">
        <v>31</v>
      </c>
      <c r="L310" s="3" t="s">
        <v>686</v>
      </c>
      <c r="M310" s="3"/>
      <c r="N310" s="3" t="s">
        <v>687</v>
      </c>
      <c r="O310" s="3" t="s">
        <v>688</v>
      </c>
      <c r="P310" s="3" t="s">
        <v>694</v>
      </c>
      <c r="Q310" s="3"/>
      <c r="R310" s="3" t="s">
        <v>703</v>
      </c>
    </row>
    <row r="311" spans="1:18" s="26" customFormat="1" x14ac:dyDescent="0.35">
      <c r="A311" s="3">
        <v>25</v>
      </c>
      <c r="B311" s="3" t="s">
        <v>122</v>
      </c>
      <c r="C311" s="3">
        <v>2020</v>
      </c>
      <c r="D311" s="3" t="s">
        <v>1420</v>
      </c>
      <c r="E311" s="3" t="s">
        <v>401</v>
      </c>
      <c r="F311" s="3" t="s">
        <v>1425</v>
      </c>
      <c r="G311" s="3" t="s">
        <v>1422</v>
      </c>
      <c r="H311" s="3">
        <v>2015</v>
      </c>
      <c r="I311" s="3" t="s">
        <v>14</v>
      </c>
      <c r="J311" s="3" t="s">
        <v>14</v>
      </c>
      <c r="K311" s="3" t="s">
        <v>31</v>
      </c>
      <c r="L311" s="3" t="s">
        <v>686</v>
      </c>
      <c r="M311" s="3"/>
      <c r="N311" s="3" t="s">
        <v>687</v>
      </c>
      <c r="O311" s="3" t="s">
        <v>757</v>
      </c>
      <c r="P311" s="3" t="s">
        <v>701</v>
      </c>
      <c r="Q311" s="3"/>
      <c r="R311" s="3" t="s">
        <v>703</v>
      </c>
    </row>
    <row r="312" spans="1:18" s="26" customFormat="1" x14ac:dyDescent="0.35">
      <c r="A312" s="3">
        <v>25</v>
      </c>
      <c r="B312" s="3" t="s">
        <v>122</v>
      </c>
      <c r="C312" s="3">
        <v>2020</v>
      </c>
      <c r="D312" s="3" t="s">
        <v>1420</v>
      </c>
      <c r="E312" s="3" t="s">
        <v>401</v>
      </c>
      <c r="F312" s="3" t="s">
        <v>1425</v>
      </c>
      <c r="G312" s="3" t="s">
        <v>1423</v>
      </c>
      <c r="H312" s="3">
        <v>2015</v>
      </c>
      <c r="I312" s="3" t="s">
        <v>14</v>
      </c>
      <c r="J312" s="3" t="s">
        <v>14</v>
      </c>
      <c r="K312" s="3" t="s">
        <v>31</v>
      </c>
      <c r="L312" s="3" t="s">
        <v>686</v>
      </c>
      <c r="M312" s="3"/>
      <c r="N312" s="3" t="s">
        <v>687</v>
      </c>
      <c r="O312" s="3" t="s">
        <v>757</v>
      </c>
      <c r="P312" s="3" t="s">
        <v>694</v>
      </c>
      <c r="Q312" s="3"/>
      <c r="R312" s="3" t="s">
        <v>703</v>
      </c>
    </row>
    <row r="313" spans="1:18" s="26" customFormat="1" x14ac:dyDescent="0.35">
      <c r="A313" s="3">
        <v>25</v>
      </c>
      <c r="B313" s="3" t="s">
        <v>122</v>
      </c>
      <c r="C313" s="3">
        <v>2020</v>
      </c>
      <c r="D313" s="3" t="s">
        <v>1420</v>
      </c>
      <c r="E313" s="3" t="s">
        <v>401</v>
      </c>
      <c r="F313" s="3" t="s">
        <v>1425</v>
      </c>
      <c r="G313" s="3" t="s">
        <v>1424</v>
      </c>
      <c r="H313" s="3">
        <v>2015</v>
      </c>
      <c r="I313" s="3" t="s">
        <v>14</v>
      </c>
      <c r="J313" s="3" t="s">
        <v>14</v>
      </c>
      <c r="K313" s="3" t="s">
        <v>31</v>
      </c>
      <c r="L313" s="3" t="s">
        <v>686</v>
      </c>
      <c r="M313" s="3"/>
      <c r="N313" s="3" t="s">
        <v>687</v>
      </c>
      <c r="O313" s="3" t="s">
        <v>757</v>
      </c>
      <c r="P313" s="3" t="s">
        <v>701</v>
      </c>
      <c r="Q313" s="3"/>
      <c r="R313" s="3" t="s">
        <v>703</v>
      </c>
    </row>
    <row r="314" spans="1:18" s="26" customFormat="1" x14ac:dyDescent="0.35">
      <c r="A314" s="3">
        <v>25</v>
      </c>
      <c r="B314" s="3" t="s">
        <v>122</v>
      </c>
      <c r="C314" s="3">
        <v>2020</v>
      </c>
      <c r="D314" s="3" t="s">
        <v>1420</v>
      </c>
      <c r="E314" s="3" t="s">
        <v>401</v>
      </c>
      <c r="F314" s="3" t="s">
        <v>1425</v>
      </c>
      <c r="G314" s="3" t="s">
        <v>1422</v>
      </c>
      <c r="H314" s="3">
        <v>2015</v>
      </c>
      <c r="I314" s="3" t="s">
        <v>14</v>
      </c>
      <c r="J314" s="3" t="s">
        <v>14</v>
      </c>
      <c r="K314" s="3" t="s">
        <v>31</v>
      </c>
      <c r="L314" s="3" t="s">
        <v>686</v>
      </c>
      <c r="M314" s="3"/>
      <c r="N314" s="3" t="s">
        <v>687</v>
      </c>
      <c r="O314" s="3" t="s">
        <v>754</v>
      </c>
      <c r="P314" s="3" t="s">
        <v>701</v>
      </c>
      <c r="Q314" s="3"/>
      <c r="R314" s="3" t="s">
        <v>703</v>
      </c>
    </row>
    <row r="315" spans="1:18" s="26" customFormat="1" x14ac:dyDescent="0.35">
      <c r="A315" s="3">
        <v>25</v>
      </c>
      <c r="B315" s="3" t="s">
        <v>122</v>
      </c>
      <c r="C315" s="3">
        <v>2020</v>
      </c>
      <c r="D315" s="3" t="s">
        <v>1420</v>
      </c>
      <c r="E315" s="3" t="s">
        <v>401</v>
      </c>
      <c r="F315" s="3" t="s">
        <v>1425</v>
      </c>
      <c r="G315" s="3" t="s">
        <v>1423</v>
      </c>
      <c r="H315" s="3">
        <v>2015</v>
      </c>
      <c r="I315" s="3" t="s">
        <v>14</v>
      </c>
      <c r="J315" s="3" t="s">
        <v>14</v>
      </c>
      <c r="K315" s="3" t="s">
        <v>31</v>
      </c>
      <c r="L315" s="3" t="s">
        <v>686</v>
      </c>
      <c r="M315" s="3"/>
      <c r="N315" s="3" t="s">
        <v>687</v>
      </c>
      <c r="O315" s="3" t="s">
        <v>754</v>
      </c>
      <c r="P315" s="3" t="s">
        <v>694</v>
      </c>
      <c r="Q315" s="3"/>
      <c r="R315" s="3" t="s">
        <v>703</v>
      </c>
    </row>
    <row r="316" spans="1:18" s="26" customFormat="1" x14ac:dyDescent="0.35">
      <c r="A316" s="3">
        <v>25</v>
      </c>
      <c r="B316" s="3" t="s">
        <v>122</v>
      </c>
      <c r="C316" s="3">
        <v>2020</v>
      </c>
      <c r="D316" s="3" t="s">
        <v>1420</v>
      </c>
      <c r="E316" s="3" t="s">
        <v>401</v>
      </c>
      <c r="F316" s="3" t="s">
        <v>1425</v>
      </c>
      <c r="G316" s="3" t="s">
        <v>1424</v>
      </c>
      <c r="H316" s="3">
        <v>2015</v>
      </c>
      <c r="I316" s="3" t="s">
        <v>14</v>
      </c>
      <c r="J316" s="3" t="s">
        <v>14</v>
      </c>
      <c r="K316" s="3" t="s">
        <v>31</v>
      </c>
      <c r="L316" s="3" t="s">
        <v>686</v>
      </c>
      <c r="M316" s="3"/>
      <c r="N316" s="3" t="s">
        <v>687</v>
      </c>
      <c r="O316" s="3" t="s">
        <v>754</v>
      </c>
      <c r="P316" s="3" t="s">
        <v>701</v>
      </c>
      <c r="Q316" s="3"/>
      <c r="R316" s="3" t="s">
        <v>703</v>
      </c>
    </row>
    <row r="317" spans="1:18" s="26" customFormat="1" x14ac:dyDescent="0.35">
      <c r="A317" s="3">
        <v>25</v>
      </c>
      <c r="B317" s="3" t="s">
        <v>122</v>
      </c>
      <c r="C317" s="3">
        <v>2020</v>
      </c>
      <c r="D317" s="3" t="s">
        <v>1420</v>
      </c>
      <c r="E317" s="3" t="s">
        <v>401</v>
      </c>
      <c r="F317" s="3" t="s">
        <v>1425</v>
      </c>
      <c r="G317" s="3" t="s">
        <v>1422</v>
      </c>
      <c r="H317" s="3">
        <v>2015</v>
      </c>
      <c r="I317" s="3" t="s">
        <v>14</v>
      </c>
      <c r="J317" s="3" t="s">
        <v>14</v>
      </c>
      <c r="K317" s="3" t="s">
        <v>31</v>
      </c>
      <c r="L317" s="3" t="s">
        <v>686</v>
      </c>
      <c r="M317" s="3"/>
      <c r="N317" s="3" t="s">
        <v>687</v>
      </c>
      <c r="O317" s="3" t="s">
        <v>756</v>
      </c>
      <c r="P317" s="3" t="s">
        <v>694</v>
      </c>
      <c r="Q317" s="3"/>
      <c r="R317" s="3" t="s">
        <v>703</v>
      </c>
    </row>
    <row r="318" spans="1:18" s="26" customFormat="1" x14ac:dyDescent="0.35">
      <c r="A318" s="3">
        <v>25</v>
      </c>
      <c r="B318" s="3" t="s">
        <v>122</v>
      </c>
      <c r="C318" s="3">
        <v>2020</v>
      </c>
      <c r="D318" s="3" t="s">
        <v>1420</v>
      </c>
      <c r="E318" s="3" t="s">
        <v>401</v>
      </c>
      <c r="F318" s="3" t="s">
        <v>1425</v>
      </c>
      <c r="G318" s="3" t="s">
        <v>1423</v>
      </c>
      <c r="H318" s="3">
        <v>2015</v>
      </c>
      <c r="I318" s="3" t="s">
        <v>14</v>
      </c>
      <c r="J318" s="3" t="s">
        <v>14</v>
      </c>
      <c r="K318" s="3" t="s">
        <v>31</v>
      </c>
      <c r="L318" s="3" t="s">
        <v>686</v>
      </c>
      <c r="M318" s="3"/>
      <c r="N318" s="3" t="s">
        <v>687</v>
      </c>
      <c r="O318" s="3" t="s">
        <v>756</v>
      </c>
      <c r="P318" s="3" t="s">
        <v>694</v>
      </c>
      <c r="Q318" s="3"/>
      <c r="R318" s="3" t="s">
        <v>703</v>
      </c>
    </row>
    <row r="319" spans="1:18" s="26" customFormat="1" x14ac:dyDescent="0.35">
      <c r="A319" s="3">
        <v>25</v>
      </c>
      <c r="B319" s="3" t="s">
        <v>122</v>
      </c>
      <c r="C319" s="3">
        <v>2020</v>
      </c>
      <c r="D319" s="3" t="s">
        <v>1420</v>
      </c>
      <c r="E319" s="3" t="s">
        <v>401</v>
      </c>
      <c r="F319" s="3" t="s">
        <v>1425</v>
      </c>
      <c r="G319" s="3" t="s">
        <v>1424</v>
      </c>
      <c r="H319" s="3">
        <v>2015</v>
      </c>
      <c r="I319" s="3" t="s">
        <v>14</v>
      </c>
      <c r="J319" s="3" t="s">
        <v>14</v>
      </c>
      <c r="K319" s="3" t="s">
        <v>31</v>
      </c>
      <c r="L319" s="3" t="s">
        <v>686</v>
      </c>
      <c r="M319" s="3"/>
      <c r="N319" s="3" t="s">
        <v>687</v>
      </c>
      <c r="O319" s="3" t="s">
        <v>756</v>
      </c>
      <c r="P319" s="3" t="s">
        <v>701</v>
      </c>
      <c r="Q319" s="3"/>
      <c r="R319" s="3" t="s">
        <v>703</v>
      </c>
    </row>
    <row r="320" spans="1:18" s="26" customFormat="1" x14ac:dyDescent="0.35">
      <c r="A320" s="3">
        <v>25</v>
      </c>
      <c r="B320" s="3" t="s">
        <v>122</v>
      </c>
      <c r="C320" s="3">
        <v>2020</v>
      </c>
      <c r="D320" s="3" t="s">
        <v>1420</v>
      </c>
      <c r="E320" s="3" t="s">
        <v>401</v>
      </c>
      <c r="F320" s="3" t="s">
        <v>1425</v>
      </c>
      <c r="G320" s="3" t="s">
        <v>1422</v>
      </c>
      <c r="H320" s="3">
        <v>2015</v>
      </c>
      <c r="I320" s="3" t="s">
        <v>14</v>
      </c>
      <c r="J320" s="3" t="s">
        <v>14</v>
      </c>
      <c r="K320" s="3" t="s">
        <v>31</v>
      </c>
      <c r="L320" s="3" t="s">
        <v>686</v>
      </c>
      <c r="M320" s="3"/>
      <c r="N320" s="3" t="s">
        <v>687</v>
      </c>
      <c r="O320" s="3" t="s">
        <v>758</v>
      </c>
      <c r="P320" s="3" t="s">
        <v>701</v>
      </c>
      <c r="Q320" s="3"/>
      <c r="R320" s="3" t="s">
        <v>703</v>
      </c>
    </row>
    <row r="321" spans="1:18" s="26" customFormat="1" x14ac:dyDescent="0.35">
      <c r="A321" s="3">
        <v>25</v>
      </c>
      <c r="B321" s="3" t="s">
        <v>122</v>
      </c>
      <c r="C321" s="3">
        <v>2020</v>
      </c>
      <c r="D321" s="3" t="s">
        <v>1420</v>
      </c>
      <c r="E321" s="3" t="s">
        <v>401</v>
      </c>
      <c r="F321" s="3" t="s">
        <v>1425</v>
      </c>
      <c r="G321" s="3" t="s">
        <v>1423</v>
      </c>
      <c r="H321" s="3">
        <v>2015</v>
      </c>
      <c r="I321" s="3" t="s">
        <v>14</v>
      </c>
      <c r="J321" s="3" t="s">
        <v>14</v>
      </c>
      <c r="K321" s="3" t="s">
        <v>31</v>
      </c>
      <c r="L321" s="3" t="s">
        <v>686</v>
      </c>
      <c r="M321" s="3"/>
      <c r="N321" s="3" t="s">
        <v>687</v>
      </c>
      <c r="O321" s="3" t="s">
        <v>758</v>
      </c>
      <c r="P321" s="3" t="s">
        <v>694</v>
      </c>
      <c r="Q321" s="3"/>
      <c r="R321" s="3" t="s">
        <v>703</v>
      </c>
    </row>
    <row r="322" spans="1:18" s="26" customFormat="1" x14ac:dyDescent="0.35">
      <c r="A322" s="3">
        <v>25</v>
      </c>
      <c r="B322" s="3" t="s">
        <v>122</v>
      </c>
      <c r="C322" s="3">
        <v>2020</v>
      </c>
      <c r="D322" s="3" t="s">
        <v>1420</v>
      </c>
      <c r="E322" s="3" t="s">
        <v>401</v>
      </c>
      <c r="F322" s="3" t="s">
        <v>1425</v>
      </c>
      <c r="G322" s="3" t="s">
        <v>1424</v>
      </c>
      <c r="H322" s="3">
        <v>2015</v>
      </c>
      <c r="I322" s="3" t="s">
        <v>14</v>
      </c>
      <c r="J322" s="3" t="s">
        <v>14</v>
      </c>
      <c r="K322" s="3" t="s">
        <v>31</v>
      </c>
      <c r="L322" s="3" t="s">
        <v>686</v>
      </c>
      <c r="M322" s="3"/>
      <c r="N322" s="3" t="s">
        <v>687</v>
      </c>
      <c r="O322" s="3" t="s">
        <v>758</v>
      </c>
      <c r="P322" s="3" t="s">
        <v>701</v>
      </c>
      <c r="Q322" s="3"/>
      <c r="R322" s="3" t="s">
        <v>703</v>
      </c>
    </row>
    <row r="323" spans="1:18" s="26" customFormat="1" x14ac:dyDescent="0.35">
      <c r="A323" s="3">
        <v>25</v>
      </c>
      <c r="B323" s="3" t="s">
        <v>122</v>
      </c>
      <c r="C323" s="3">
        <v>2020</v>
      </c>
      <c r="D323" s="3" t="s">
        <v>1420</v>
      </c>
      <c r="E323" s="3" t="s">
        <v>401</v>
      </c>
      <c r="F323" s="3" t="s">
        <v>1425</v>
      </c>
      <c r="G323" s="3" t="s">
        <v>1422</v>
      </c>
      <c r="H323" s="3">
        <v>2015</v>
      </c>
      <c r="I323" s="3" t="s">
        <v>14</v>
      </c>
      <c r="J323" s="3" t="s">
        <v>14</v>
      </c>
      <c r="K323" s="3" t="s">
        <v>31</v>
      </c>
      <c r="L323" s="3" t="s">
        <v>686</v>
      </c>
      <c r="M323" s="3"/>
      <c r="N323" s="3" t="s">
        <v>687</v>
      </c>
      <c r="O323" s="3" t="s">
        <v>688</v>
      </c>
      <c r="P323" s="3" t="s">
        <v>701</v>
      </c>
      <c r="Q323" s="3"/>
      <c r="R323" s="3" t="s">
        <v>703</v>
      </c>
    </row>
    <row r="324" spans="1:18" s="26" customFormat="1" x14ac:dyDescent="0.35">
      <c r="A324" s="3">
        <v>25</v>
      </c>
      <c r="B324" s="3" t="s">
        <v>122</v>
      </c>
      <c r="C324" s="3">
        <v>2020</v>
      </c>
      <c r="D324" s="3" t="s">
        <v>1420</v>
      </c>
      <c r="E324" s="3" t="s">
        <v>401</v>
      </c>
      <c r="F324" s="3" t="s">
        <v>1425</v>
      </c>
      <c r="G324" s="3" t="s">
        <v>1423</v>
      </c>
      <c r="H324" s="3">
        <v>2015</v>
      </c>
      <c r="I324" s="3" t="s">
        <v>14</v>
      </c>
      <c r="J324" s="3" t="s">
        <v>14</v>
      </c>
      <c r="K324" s="3" t="s">
        <v>31</v>
      </c>
      <c r="L324" s="3" t="s">
        <v>686</v>
      </c>
      <c r="M324" s="3"/>
      <c r="N324" s="3" t="s">
        <v>687</v>
      </c>
      <c r="O324" s="3" t="s">
        <v>688</v>
      </c>
      <c r="P324" s="3" t="s">
        <v>694</v>
      </c>
      <c r="Q324" s="3"/>
      <c r="R324" s="3" t="s">
        <v>703</v>
      </c>
    </row>
    <row r="325" spans="1:18" s="26" customFormat="1" x14ac:dyDescent="0.35">
      <c r="A325" s="3">
        <v>25</v>
      </c>
      <c r="B325" s="3" t="s">
        <v>122</v>
      </c>
      <c r="C325" s="3">
        <v>2020</v>
      </c>
      <c r="D325" s="3" t="s">
        <v>1420</v>
      </c>
      <c r="E325" s="3" t="s">
        <v>401</v>
      </c>
      <c r="F325" s="3" t="s">
        <v>1425</v>
      </c>
      <c r="G325" s="3" t="s">
        <v>1424</v>
      </c>
      <c r="H325" s="3">
        <v>2015</v>
      </c>
      <c r="I325" s="3" t="s">
        <v>14</v>
      </c>
      <c r="J325" s="3" t="s">
        <v>14</v>
      </c>
      <c r="K325" s="3" t="s">
        <v>31</v>
      </c>
      <c r="L325" s="3" t="s">
        <v>686</v>
      </c>
      <c r="M325" s="3"/>
      <c r="N325" s="3" t="s">
        <v>687</v>
      </c>
      <c r="O325" s="3" t="s">
        <v>688</v>
      </c>
      <c r="P325" s="3" t="s">
        <v>694</v>
      </c>
      <c r="Q325" s="3"/>
      <c r="R325" s="3" t="s">
        <v>703</v>
      </c>
    </row>
    <row r="326" spans="1:18" s="26" customFormat="1" x14ac:dyDescent="0.35">
      <c r="A326" s="3">
        <v>25</v>
      </c>
      <c r="B326" s="3" t="s">
        <v>122</v>
      </c>
      <c r="C326" s="3">
        <v>2020</v>
      </c>
      <c r="D326" s="3" t="s">
        <v>1420</v>
      </c>
      <c r="E326" s="3" t="s">
        <v>779</v>
      </c>
      <c r="F326" s="3" t="s">
        <v>1421</v>
      </c>
      <c r="G326" s="3" t="s">
        <v>1422</v>
      </c>
      <c r="H326" s="3">
        <v>2016</v>
      </c>
      <c r="I326" s="3" t="s">
        <v>14</v>
      </c>
      <c r="J326" s="3" t="s">
        <v>14</v>
      </c>
      <c r="K326" s="3" t="s">
        <v>31</v>
      </c>
      <c r="L326" s="3" t="s">
        <v>686</v>
      </c>
      <c r="M326" s="3"/>
      <c r="N326" s="3" t="s">
        <v>687</v>
      </c>
      <c r="O326" s="3" t="s">
        <v>757</v>
      </c>
      <c r="P326" s="3" t="s">
        <v>694</v>
      </c>
      <c r="Q326" s="3"/>
      <c r="R326" s="3" t="s">
        <v>703</v>
      </c>
    </row>
    <row r="327" spans="1:18" s="26" customFormat="1" x14ac:dyDescent="0.35">
      <c r="A327" s="3">
        <v>25</v>
      </c>
      <c r="B327" s="3" t="s">
        <v>122</v>
      </c>
      <c r="C327" s="3">
        <v>2020</v>
      </c>
      <c r="D327" s="3" t="s">
        <v>1420</v>
      </c>
      <c r="E327" s="3" t="s">
        <v>779</v>
      </c>
      <c r="F327" s="3" t="s">
        <v>1421</v>
      </c>
      <c r="G327" s="3" t="s">
        <v>1423</v>
      </c>
      <c r="H327" s="3">
        <v>2016</v>
      </c>
      <c r="I327" s="3" t="s">
        <v>14</v>
      </c>
      <c r="J327" s="3" t="s">
        <v>14</v>
      </c>
      <c r="K327" s="3" t="s">
        <v>31</v>
      </c>
      <c r="L327" s="3" t="s">
        <v>686</v>
      </c>
      <c r="M327" s="3"/>
      <c r="N327" s="3" t="s">
        <v>687</v>
      </c>
      <c r="O327" s="3" t="s">
        <v>757</v>
      </c>
      <c r="P327" s="3" t="s">
        <v>694</v>
      </c>
      <c r="Q327" s="3"/>
      <c r="R327" s="3" t="s">
        <v>703</v>
      </c>
    </row>
    <row r="328" spans="1:18" s="26" customFormat="1" x14ac:dyDescent="0.35">
      <c r="A328" s="3">
        <v>25</v>
      </c>
      <c r="B328" s="3" t="s">
        <v>122</v>
      </c>
      <c r="C328" s="3">
        <v>2020</v>
      </c>
      <c r="D328" s="3" t="s">
        <v>1420</v>
      </c>
      <c r="E328" s="3" t="s">
        <v>779</v>
      </c>
      <c r="F328" s="3" t="s">
        <v>1421</v>
      </c>
      <c r="G328" s="3" t="s">
        <v>1424</v>
      </c>
      <c r="H328" s="3">
        <v>2016</v>
      </c>
      <c r="I328" s="3" t="s">
        <v>14</v>
      </c>
      <c r="J328" s="3" t="s">
        <v>14</v>
      </c>
      <c r="K328" s="3" t="s">
        <v>31</v>
      </c>
      <c r="L328" s="3" t="s">
        <v>686</v>
      </c>
      <c r="M328" s="3"/>
      <c r="N328" s="3" t="s">
        <v>687</v>
      </c>
      <c r="O328" s="3" t="s">
        <v>757</v>
      </c>
      <c r="P328" s="3" t="s">
        <v>694</v>
      </c>
      <c r="Q328" s="3"/>
      <c r="R328" s="3" t="s">
        <v>703</v>
      </c>
    </row>
    <row r="329" spans="1:18" s="26" customFormat="1" x14ac:dyDescent="0.35">
      <c r="A329" s="3">
        <v>25</v>
      </c>
      <c r="B329" s="3" t="s">
        <v>122</v>
      </c>
      <c r="C329" s="3">
        <v>2020</v>
      </c>
      <c r="D329" s="3" t="s">
        <v>1420</v>
      </c>
      <c r="E329" s="3" t="s">
        <v>779</v>
      </c>
      <c r="F329" s="3" t="s">
        <v>1421</v>
      </c>
      <c r="G329" s="3" t="s">
        <v>1422</v>
      </c>
      <c r="H329" s="3">
        <v>2016</v>
      </c>
      <c r="I329" s="3" t="s">
        <v>14</v>
      </c>
      <c r="J329" s="3" t="s">
        <v>14</v>
      </c>
      <c r="K329" s="3" t="s">
        <v>31</v>
      </c>
      <c r="L329" s="3" t="s">
        <v>686</v>
      </c>
      <c r="M329" s="3"/>
      <c r="N329" s="3" t="s">
        <v>687</v>
      </c>
      <c r="O329" s="3" t="s">
        <v>754</v>
      </c>
      <c r="P329" s="3" t="s">
        <v>694</v>
      </c>
      <c r="Q329" s="3"/>
      <c r="R329" s="3" t="s">
        <v>703</v>
      </c>
    </row>
    <row r="330" spans="1:18" s="26" customFormat="1" x14ac:dyDescent="0.35">
      <c r="A330" s="3">
        <v>25</v>
      </c>
      <c r="B330" s="3" t="s">
        <v>122</v>
      </c>
      <c r="C330" s="3">
        <v>2020</v>
      </c>
      <c r="D330" s="3" t="s">
        <v>1420</v>
      </c>
      <c r="E330" s="3" t="s">
        <v>779</v>
      </c>
      <c r="F330" s="3" t="s">
        <v>1421</v>
      </c>
      <c r="G330" s="3" t="s">
        <v>1423</v>
      </c>
      <c r="H330" s="3">
        <v>2016</v>
      </c>
      <c r="I330" s="3" t="s">
        <v>14</v>
      </c>
      <c r="J330" s="3" t="s">
        <v>14</v>
      </c>
      <c r="K330" s="3" t="s">
        <v>31</v>
      </c>
      <c r="L330" s="3" t="s">
        <v>686</v>
      </c>
      <c r="M330" s="3"/>
      <c r="N330" s="3" t="s">
        <v>687</v>
      </c>
      <c r="O330" s="3" t="s">
        <v>754</v>
      </c>
      <c r="P330" s="3" t="s">
        <v>694</v>
      </c>
      <c r="Q330" s="3"/>
      <c r="R330" s="3" t="s">
        <v>703</v>
      </c>
    </row>
    <row r="331" spans="1:18" s="26" customFormat="1" x14ac:dyDescent="0.35">
      <c r="A331" s="3">
        <v>25</v>
      </c>
      <c r="B331" s="3" t="s">
        <v>122</v>
      </c>
      <c r="C331" s="3">
        <v>2020</v>
      </c>
      <c r="D331" s="3" t="s">
        <v>1420</v>
      </c>
      <c r="E331" s="3" t="s">
        <v>779</v>
      </c>
      <c r="F331" s="3" t="s">
        <v>1421</v>
      </c>
      <c r="G331" s="3" t="s">
        <v>1424</v>
      </c>
      <c r="H331" s="3">
        <v>2016</v>
      </c>
      <c r="I331" s="3" t="s">
        <v>14</v>
      </c>
      <c r="J331" s="3" t="s">
        <v>14</v>
      </c>
      <c r="K331" s="3" t="s">
        <v>31</v>
      </c>
      <c r="L331" s="3" t="s">
        <v>686</v>
      </c>
      <c r="M331" s="3"/>
      <c r="N331" s="3" t="s">
        <v>687</v>
      </c>
      <c r="O331" s="3" t="s">
        <v>754</v>
      </c>
      <c r="P331" s="3" t="s">
        <v>694</v>
      </c>
      <c r="Q331" s="3"/>
      <c r="R331" s="3" t="s">
        <v>703</v>
      </c>
    </row>
    <row r="332" spans="1:18" s="26" customFormat="1" x14ac:dyDescent="0.35">
      <c r="A332" s="3">
        <v>25</v>
      </c>
      <c r="B332" s="3" t="s">
        <v>122</v>
      </c>
      <c r="C332" s="3">
        <v>2020</v>
      </c>
      <c r="D332" s="3" t="s">
        <v>1420</v>
      </c>
      <c r="E332" s="3" t="s">
        <v>779</v>
      </c>
      <c r="F332" s="3" t="s">
        <v>1421</v>
      </c>
      <c r="G332" s="3" t="s">
        <v>1422</v>
      </c>
      <c r="H332" s="3">
        <v>2016</v>
      </c>
      <c r="I332" s="3" t="s">
        <v>14</v>
      </c>
      <c r="J332" s="3" t="s">
        <v>14</v>
      </c>
      <c r="K332" s="3" t="s">
        <v>31</v>
      </c>
      <c r="L332" s="3" t="s">
        <v>686</v>
      </c>
      <c r="M332" s="3"/>
      <c r="N332" s="3" t="s">
        <v>687</v>
      </c>
      <c r="O332" s="3" t="s">
        <v>756</v>
      </c>
      <c r="P332" s="3" t="s">
        <v>701</v>
      </c>
      <c r="Q332" s="3"/>
      <c r="R332" s="3" t="s">
        <v>703</v>
      </c>
    </row>
    <row r="333" spans="1:18" s="26" customFormat="1" x14ac:dyDescent="0.35">
      <c r="A333" s="3">
        <v>25</v>
      </c>
      <c r="B333" s="3" t="s">
        <v>122</v>
      </c>
      <c r="C333" s="3">
        <v>2020</v>
      </c>
      <c r="D333" s="3" t="s">
        <v>1420</v>
      </c>
      <c r="E333" s="3" t="s">
        <v>779</v>
      </c>
      <c r="F333" s="3" t="s">
        <v>1421</v>
      </c>
      <c r="G333" s="3" t="s">
        <v>1423</v>
      </c>
      <c r="H333" s="3">
        <v>2016</v>
      </c>
      <c r="I333" s="3" t="s">
        <v>14</v>
      </c>
      <c r="J333" s="3" t="s">
        <v>14</v>
      </c>
      <c r="K333" s="3" t="s">
        <v>31</v>
      </c>
      <c r="L333" s="3" t="s">
        <v>686</v>
      </c>
      <c r="M333" s="3"/>
      <c r="N333" s="3" t="s">
        <v>687</v>
      </c>
      <c r="O333" s="3" t="s">
        <v>756</v>
      </c>
      <c r="P333" s="3" t="s">
        <v>694</v>
      </c>
      <c r="Q333" s="3"/>
      <c r="R333" s="3" t="s">
        <v>703</v>
      </c>
    </row>
    <row r="334" spans="1:18" s="26" customFormat="1" x14ac:dyDescent="0.35">
      <c r="A334" s="3">
        <v>25</v>
      </c>
      <c r="B334" s="3" t="s">
        <v>122</v>
      </c>
      <c r="C334" s="3">
        <v>2020</v>
      </c>
      <c r="D334" s="3" t="s">
        <v>1420</v>
      </c>
      <c r="E334" s="3" t="s">
        <v>779</v>
      </c>
      <c r="F334" s="3" t="s">
        <v>1421</v>
      </c>
      <c r="G334" s="3" t="s">
        <v>1424</v>
      </c>
      <c r="H334" s="3">
        <v>2016</v>
      </c>
      <c r="I334" s="3" t="s">
        <v>14</v>
      </c>
      <c r="J334" s="3" t="s">
        <v>14</v>
      </c>
      <c r="K334" s="3" t="s">
        <v>31</v>
      </c>
      <c r="L334" s="3" t="s">
        <v>686</v>
      </c>
      <c r="M334" s="3"/>
      <c r="N334" s="3" t="s">
        <v>687</v>
      </c>
      <c r="O334" s="3" t="s">
        <v>756</v>
      </c>
      <c r="P334" s="3" t="s">
        <v>701</v>
      </c>
      <c r="Q334" s="3"/>
      <c r="R334" s="3" t="s">
        <v>703</v>
      </c>
    </row>
    <row r="335" spans="1:18" s="26" customFormat="1" x14ac:dyDescent="0.35">
      <c r="A335" s="3">
        <v>25</v>
      </c>
      <c r="B335" s="3" t="s">
        <v>122</v>
      </c>
      <c r="C335" s="3">
        <v>2020</v>
      </c>
      <c r="D335" s="3" t="s">
        <v>1420</v>
      </c>
      <c r="E335" s="3" t="s">
        <v>779</v>
      </c>
      <c r="F335" s="3" t="s">
        <v>1421</v>
      </c>
      <c r="G335" s="3" t="s">
        <v>1422</v>
      </c>
      <c r="H335" s="3">
        <v>2016</v>
      </c>
      <c r="I335" s="3" t="s">
        <v>14</v>
      </c>
      <c r="J335" s="3" t="s">
        <v>14</v>
      </c>
      <c r="K335" s="3" t="s">
        <v>31</v>
      </c>
      <c r="L335" s="3" t="s">
        <v>686</v>
      </c>
      <c r="M335" s="3"/>
      <c r="N335" s="3" t="s">
        <v>687</v>
      </c>
      <c r="O335" s="3" t="s">
        <v>758</v>
      </c>
      <c r="P335" s="3" t="s">
        <v>701</v>
      </c>
      <c r="Q335" s="3"/>
      <c r="R335" s="3" t="s">
        <v>703</v>
      </c>
    </row>
    <row r="336" spans="1:18" s="26" customFormat="1" x14ac:dyDescent="0.35">
      <c r="A336" s="3">
        <v>25</v>
      </c>
      <c r="B336" s="3" t="s">
        <v>122</v>
      </c>
      <c r="C336" s="3">
        <v>2020</v>
      </c>
      <c r="D336" s="3" t="s">
        <v>1420</v>
      </c>
      <c r="E336" s="3" t="s">
        <v>779</v>
      </c>
      <c r="F336" s="3" t="s">
        <v>1421</v>
      </c>
      <c r="G336" s="3" t="s">
        <v>1423</v>
      </c>
      <c r="H336" s="3">
        <v>2016</v>
      </c>
      <c r="I336" s="3" t="s">
        <v>14</v>
      </c>
      <c r="J336" s="3" t="s">
        <v>14</v>
      </c>
      <c r="K336" s="3" t="s">
        <v>31</v>
      </c>
      <c r="L336" s="3" t="s">
        <v>686</v>
      </c>
      <c r="M336" s="3"/>
      <c r="N336" s="3" t="s">
        <v>687</v>
      </c>
      <c r="O336" s="3" t="s">
        <v>758</v>
      </c>
      <c r="P336" s="3" t="s">
        <v>701</v>
      </c>
      <c r="Q336" s="3"/>
      <c r="R336" s="3" t="s">
        <v>703</v>
      </c>
    </row>
    <row r="337" spans="1:18" s="26" customFormat="1" x14ac:dyDescent="0.35">
      <c r="A337" s="3">
        <v>25</v>
      </c>
      <c r="B337" s="3" t="s">
        <v>122</v>
      </c>
      <c r="C337" s="3">
        <v>2020</v>
      </c>
      <c r="D337" s="3" t="s">
        <v>1420</v>
      </c>
      <c r="E337" s="3" t="s">
        <v>779</v>
      </c>
      <c r="F337" s="3" t="s">
        <v>1421</v>
      </c>
      <c r="G337" s="3" t="s">
        <v>1424</v>
      </c>
      <c r="H337" s="3">
        <v>2016</v>
      </c>
      <c r="I337" s="3" t="s">
        <v>14</v>
      </c>
      <c r="J337" s="3" t="s">
        <v>14</v>
      </c>
      <c r="K337" s="3" t="s">
        <v>31</v>
      </c>
      <c r="L337" s="3" t="s">
        <v>686</v>
      </c>
      <c r="M337" s="3"/>
      <c r="N337" s="3" t="s">
        <v>687</v>
      </c>
      <c r="O337" s="3" t="s">
        <v>758</v>
      </c>
      <c r="P337" s="3" t="s">
        <v>701</v>
      </c>
      <c r="Q337" s="3"/>
      <c r="R337" s="3" t="s">
        <v>703</v>
      </c>
    </row>
    <row r="338" spans="1:18" s="26" customFormat="1" x14ac:dyDescent="0.35">
      <c r="A338" s="3">
        <v>25</v>
      </c>
      <c r="B338" s="3" t="s">
        <v>122</v>
      </c>
      <c r="C338" s="3">
        <v>2020</v>
      </c>
      <c r="D338" s="3" t="s">
        <v>1420</v>
      </c>
      <c r="E338" s="3" t="s">
        <v>779</v>
      </c>
      <c r="F338" s="3" t="s">
        <v>1421</v>
      </c>
      <c r="G338" s="3" t="s">
        <v>1422</v>
      </c>
      <c r="H338" s="3">
        <v>2016</v>
      </c>
      <c r="I338" s="3" t="s">
        <v>14</v>
      </c>
      <c r="J338" s="3" t="s">
        <v>14</v>
      </c>
      <c r="K338" s="3" t="s">
        <v>31</v>
      </c>
      <c r="L338" s="3" t="s">
        <v>686</v>
      </c>
      <c r="M338" s="3"/>
      <c r="N338" s="3" t="s">
        <v>687</v>
      </c>
      <c r="O338" s="3" t="s">
        <v>688</v>
      </c>
      <c r="P338" s="3" t="s">
        <v>694</v>
      </c>
      <c r="Q338" s="3"/>
      <c r="R338" s="3" t="s">
        <v>703</v>
      </c>
    </row>
    <row r="339" spans="1:18" s="26" customFormat="1" x14ac:dyDescent="0.35">
      <c r="A339" s="3">
        <v>25</v>
      </c>
      <c r="B339" s="3" t="s">
        <v>122</v>
      </c>
      <c r="C339" s="3">
        <v>2020</v>
      </c>
      <c r="D339" s="3" t="s">
        <v>1420</v>
      </c>
      <c r="E339" s="3" t="s">
        <v>779</v>
      </c>
      <c r="F339" s="3" t="s">
        <v>1421</v>
      </c>
      <c r="G339" s="3" t="s">
        <v>1423</v>
      </c>
      <c r="H339" s="3">
        <v>2016</v>
      </c>
      <c r="I339" s="3" t="s">
        <v>14</v>
      </c>
      <c r="J339" s="3" t="s">
        <v>14</v>
      </c>
      <c r="K339" s="3" t="s">
        <v>31</v>
      </c>
      <c r="L339" s="3" t="s">
        <v>686</v>
      </c>
      <c r="M339" s="3"/>
      <c r="N339" s="3" t="s">
        <v>687</v>
      </c>
      <c r="O339" s="3" t="s">
        <v>688</v>
      </c>
      <c r="P339" s="3" t="s">
        <v>701</v>
      </c>
      <c r="Q339" s="3"/>
      <c r="R339" s="3" t="s">
        <v>703</v>
      </c>
    </row>
    <row r="340" spans="1:18" s="26" customFormat="1" x14ac:dyDescent="0.35">
      <c r="A340" s="3">
        <v>25</v>
      </c>
      <c r="B340" s="3" t="s">
        <v>122</v>
      </c>
      <c r="C340" s="3">
        <v>2020</v>
      </c>
      <c r="D340" s="3" t="s">
        <v>1420</v>
      </c>
      <c r="E340" s="3" t="s">
        <v>779</v>
      </c>
      <c r="F340" s="3" t="s">
        <v>1421</v>
      </c>
      <c r="G340" s="3" t="s">
        <v>1424</v>
      </c>
      <c r="H340" s="3">
        <v>2016</v>
      </c>
      <c r="I340" s="3" t="s">
        <v>14</v>
      </c>
      <c r="J340" s="3" t="s">
        <v>14</v>
      </c>
      <c r="K340" s="3" t="s">
        <v>31</v>
      </c>
      <c r="L340" s="3" t="s">
        <v>686</v>
      </c>
      <c r="M340" s="3"/>
      <c r="N340" s="3" t="s">
        <v>687</v>
      </c>
      <c r="O340" s="3" t="s">
        <v>688</v>
      </c>
      <c r="P340" s="3" t="s">
        <v>694</v>
      </c>
      <c r="Q340" s="3"/>
      <c r="R340" s="3" t="s">
        <v>703</v>
      </c>
    </row>
    <row r="341" spans="1:18" s="26" customFormat="1" x14ac:dyDescent="0.35">
      <c r="A341" s="3">
        <v>25</v>
      </c>
      <c r="B341" s="3" t="s">
        <v>122</v>
      </c>
      <c r="C341" s="3">
        <v>2020</v>
      </c>
      <c r="D341" s="3" t="s">
        <v>1420</v>
      </c>
      <c r="E341" s="3" t="s">
        <v>401</v>
      </c>
      <c r="F341" s="3" t="s">
        <v>1425</v>
      </c>
      <c r="G341" s="3" t="s">
        <v>1422</v>
      </c>
      <c r="H341" s="3">
        <v>2016</v>
      </c>
      <c r="I341" s="3" t="s">
        <v>14</v>
      </c>
      <c r="J341" s="3" t="s">
        <v>14</v>
      </c>
      <c r="K341" s="3" t="s">
        <v>31</v>
      </c>
      <c r="L341" s="3" t="s">
        <v>686</v>
      </c>
      <c r="M341" s="3"/>
      <c r="N341" s="3" t="s">
        <v>687</v>
      </c>
      <c r="O341" s="3" t="s">
        <v>757</v>
      </c>
      <c r="P341" s="3" t="s">
        <v>694</v>
      </c>
      <c r="Q341" s="3"/>
      <c r="R341" s="3" t="s">
        <v>703</v>
      </c>
    </row>
    <row r="342" spans="1:18" s="26" customFormat="1" x14ac:dyDescent="0.35">
      <c r="A342" s="3">
        <v>25</v>
      </c>
      <c r="B342" s="3" t="s">
        <v>122</v>
      </c>
      <c r="C342" s="3">
        <v>2020</v>
      </c>
      <c r="D342" s="3" t="s">
        <v>1420</v>
      </c>
      <c r="E342" s="3" t="s">
        <v>401</v>
      </c>
      <c r="F342" s="3" t="s">
        <v>1425</v>
      </c>
      <c r="G342" s="3" t="s">
        <v>1423</v>
      </c>
      <c r="H342" s="3">
        <v>2016</v>
      </c>
      <c r="I342" s="3" t="s">
        <v>14</v>
      </c>
      <c r="J342" s="3" t="s">
        <v>14</v>
      </c>
      <c r="K342" s="3" t="s">
        <v>31</v>
      </c>
      <c r="L342" s="3" t="s">
        <v>686</v>
      </c>
      <c r="M342" s="3"/>
      <c r="N342" s="3" t="s">
        <v>687</v>
      </c>
      <c r="O342" s="3" t="s">
        <v>757</v>
      </c>
      <c r="P342" s="3" t="s">
        <v>694</v>
      </c>
      <c r="Q342" s="3"/>
      <c r="R342" s="3" t="s">
        <v>703</v>
      </c>
    </row>
    <row r="343" spans="1:18" s="26" customFormat="1" x14ac:dyDescent="0.35">
      <c r="A343" s="3">
        <v>25</v>
      </c>
      <c r="B343" s="3" t="s">
        <v>122</v>
      </c>
      <c r="C343" s="3">
        <v>2020</v>
      </c>
      <c r="D343" s="3" t="s">
        <v>1420</v>
      </c>
      <c r="E343" s="3" t="s">
        <v>401</v>
      </c>
      <c r="F343" s="3" t="s">
        <v>1425</v>
      </c>
      <c r="G343" s="3" t="s">
        <v>1424</v>
      </c>
      <c r="H343" s="3">
        <v>2016</v>
      </c>
      <c r="I343" s="3" t="s">
        <v>14</v>
      </c>
      <c r="J343" s="3" t="s">
        <v>14</v>
      </c>
      <c r="K343" s="3" t="s">
        <v>31</v>
      </c>
      <c r="L343" s="3" t="s">
        <v>686</v>
      </c>
      <c r="M343" s="3"/>
      <c r="N343" s="3" t="s">
        <v>687</v>
      </c>
      <c r="O343" s="3" t="s">
        <v>757</v>
      </c>
      <c r="P343" s="3" t="s">
        <v>701</v>
      </c>
      <c r="Q343" s="3"/>
      <c r="R343" s="3" t="s">
        <v>703</v>
      </c>
    </row>
    <row r="344" spans="1:18" s="26" customFormat="1" x14ac:dyDescent="0.35">
      <c r="A344" s="3">
        <v>25</v>
      </c>
      <c r="B344" s="3" t="s">
        <v>122</v>
      </c>
      <c r="C344" s="3">
        <v>2020</v>
      </c>
      <c r="D344" s="3" t="s">
        <v>1420</v>
      </c>
      <c r="E344" s="3" t="s">
        <v>401</v>
      </c>
      <c r="F344" s="3" t="s">
        <v>1425</v>
      </c>
      <c r="G344" s="3" t="s">
        <v>1422</v>
      </c>
      <c r="H344" s="3">
        <v>2016</v>
      </c>
      <c r="I344" s="3" t="s">
        <v>14</v>
      </c>
      <c r="J344" s="3" t="s">
        <v>14</v>
      </c>
      <c r="K344" s="3" t="s">
        <v>31</v>
      </c>
      <c r="L344" s="3" t="s">
        <v>686</v>
      </c>
      <c r="M344" s="3"/>
      <c r="N344" s="3" t="s">
        <v>687</v>
      </c>
      <c r="O344" s="3" t="s">
        <v>754</v>
      </c>
      <c r="P344" s="3" t="s">
        <v>694</v>
      </c>
      <c r="Q344" s="3"/>
      <c r="R344" s="3" t="s">
        <v>703</v>
      </c>
    </row>
    <row r="345" spans="1:18" s="26" customFormat="1" x14ac:dyDescent="0.35">
      <c r="A345" s="3">
        <v>25</v>
      </c>
      <c r="B345" s="3" t="s">
        <v>122</v>
      </c>
      <c r="C345" s="3">
        <v>2020</v>
      </c>
      <c r="D345" s="3" t="s">
        <v>1420</v>
      </c>
      <c r="E345" s="3" t="s">
        <v>401</v>
      </c>
      <c r="F345" s="3" t="s">
        <v>1425</v>
      </c>
      <c r="G345" s="3" t="s">
        <v>1423</v>
      </c>
      <c r="H345" s="3">
        <v>2016</v>
      </c>
      <c r="I345" s="3" t="s">
        <v>14</v>
      </c>
      <c r="J345" s="3" t="s">
        <v>14</v>
      </c>
      <c r="K345" s="3" t="s">
        <v>31</v>
      </c>
      <c r="L345" s="3" t="s">
        <v>686</v>
      </c>
      <c r="M345" s="3"/>
      <c r="N345" s="3" t="s">
        <v>687</v>
      </c>
      <c r="O345" s="3" t="s">
        <v>754</v>
      </c>
      <c r="P345" s="3" t="s">
        <v>694</v>
      </c>
      <c r="Q345" s="3"/>
      <c r="R345" s="3" t="s">
        <v>703</v>
      </c>
    </row>
    <row r="346" spans="1:18" s="26" customFormat="1" x14ac:dyDescent="0.35">
      <c r="A346" s="3">
        <v>25</v>
      </c>
      <c r="B346" s="3" t="s">
        <v>122</v>
      </c>
      <c r="C346" s="3">
        <v>2020</v>
      </c>
      <c r="D346" s="3" t="s">
        <v>1420</v>
      </c>
      <c r="E346" s="3" t="s">
        <v>401</v>
      </c>
      <c r="F346" s="3" t="s">
        <v>1425</v>
      </c>
      <c r="G346" s="3" t="s">
        <v>1424</v>
      </c>
      <c r="H346" s="3">
        <v>2016</v>
      </c>
      <c r="I346" s="3" t="s">
        <v>14</v>
      </c>
      <c r="J346" s="3" t="s">
        <v>14</v>
      </c>
      <c r="K346" s="3" t="s">
        <v>31</v>
      </c>
      <c r="L346" s="3" t="s">
        <v>686</v>
      </c>
      <c r="M346" s="3"/>
      <c r="N346" s="3" t="s">
        <v>687</v>
      </c>
      <c r="O346" s="3" t="s">
        <v>754</v>
      </c>
      <c r="P346" s="3" t="s">
        <v>694</v>
      </c>
      <c r="Q346" s="3"/>
      <c r="R346" s="3" t="s">
        <v>703</v>
      </c>
    </row>
    <row r="347" spans="1:18" s="26" customFormat="1" x14ac:dyDescent="0.35">
      <c r="A347" s="3">
        <v>25</v>
      </c>
      <c r="B347" s="3" t="s">
        <v>122</v>
      </c>
      <c r="C347" s="3">
        <v>2020</v>
      </c>
      <c r="D347" s="3" t="s">
        <v>1420</v>
      </c>
      <c r="E347" s="3" t="s">
        <v>401</v>
      </c>
      <c r="F347" s="3" t="s">
        <v>1425</v>
      </c>
      <c r="G347" s="3" t="s">
        <v>1422</v>
      </c>
      <c r="H347" s="3">
        <v>2016</v>
      </c>
      <c r="I347" s="3" t="s">
        <v>14</v>
      </c>
      <c r="J347" s="3" t="s">
        <v>14</v>
      </c>
      <c r="K347" s="3" t="s">
        <v>31</v>
      </c>
      <c r="L347" s="3" t="s">
        <v>686</v>
      </c>
      <c r="M347" s="3"/>
      <c r="N347" s="3" t="s">
        <v>687</v>
      </c>
      <c r="O347" s="3" t="s">
        <v>756</v>
      </c>
      <c r="P347" s="3" t="s">
        <v>694</v>
      </c>
      <c r="Q347" s="3"/>
      <c r="R347" s="3" t="s">
        <v>703</v>
      </c>
    </row>
    <row r="348" spans="1:18" s="26" customFormat="1" x14ac:dyDescent="0.35">
      <c r="A348" s="3">
        <v>25</v>
      </c>
      <c r="B348" s="3" t="s">
        <v>122</v>
      </c>
      <c r="C348" s="3">
        <v>2020</v>
      </c>
      <c r="D348" s="3" t="s">
        <v>1420</v>
      </c>
      <c r="E348" s="3" t="s">
        <v>401</v>
      </c>
      <c r="F348" s="3" t="s">
        <v>1425</v>
      </c>
      <c r="G348" s="3" t="s">
        <v>1423</v>
      </c>
      <c r="H348" s="3">
        <v>2016</v>
      </c>
      <c r="I348" s="3" t="s">
        <v>14</v>
      </c>
      <c r="J348" s="3" t="s">
        <v>14</v>
      </c>
      <c r="K348" s="3" t="s">
        <v>31</v>
      </c>
      <c r="L348" s="3" t="s">
        <v>686</v>
      </c>
      <c r="M348" s="3"/>
      <c r="N348" s="3" t="s">
        <v>687</v>
      </c>
      <c r="O348" s="3" t="s">
        <v>756</v>
      </c>
      <c r="P348" s="3" t="s">
        <v>694</v>
      </c>
      <c r="Q348" s="3"/>
      <c r="R348" s="3" t="s">
        <v>703</v>
      </c>
    </row>
    <row r="349" spans="1:18" s="26" customFormat="1" x14ac:dyDescent="0.35">
      <c r="A349" s="3">
        <v>25</v>
      </c>
      <c r="B349" s="3" t="s">
        <v>122</v>
      </c>
      <c r="C349" s="3">
        <v>2020</v>
      </c>
      <c r="D349" s="3" t="s">
        <v>1420</v>
      </c>
      <c r="E349" s="3" t="s">
        <v>401</v>
      </c>
      <c r="F349" s="3" t="s">
        <v>1425</v>
      </c>
      <c r="G349" s="3" t="s">
        <v>1424</v>
      </c>
      <c r="H349" s="3">
        <v>2016</v>
      </c>
      <c r="I349" s="3" t="s">
        <v>14</v>
      </c>
      <c r="J349" s="3" t="s">
        <v>14</v>
      </c>
      <c r="K349" s="3" t="s">
        <v>31</v>
      </c>
      <c r="L349" s="3" t="s">
        <v>686</v>
      </c>
      <c r="M349" s="3"/>
      <c r="N349" s="3" t="s">
        <v>687</v>
      </c>
      <c r="O349" s="3" t="s">
        <v>756</v>
      </c>
      <c r="P349" s="3" t="s">
        <v>701</v>
      </c>
      <c r="Q349" s="3"/>
      <c r="R349" s="3" t="s">
        <v>703</v>
      </c>
    </row>
    <row r="350" spans="1:18" s="26" customFormat="1" x14ac:dyDescent="0.35">
      <c r="A350" s="3">
        <v>25</v>
      </c>
      <c r="B350" s="3" t="s">
        <v>122</v>
      </c>
      <c r="C350" s="3">
        <v>2020</v>
      </c>
      <c r="D350" s="3" t="s">
        <v>1420</v>
      </c>
      <c r="E350" s="3" t="s">
        <v>401</v>
      </c>
      <c r="F350" s="3" t="s">
        <v>1425</v>
      </c>
      <c r="G350" s="3" t="s">
        <v>1422</v>
      </c>
      <c r="H350" s="3">
        <v>2016</v>
      </c>
      <c r="I350" s="3" t="s">
        <v>14</v>
      </c>
      <c r="J350" s="3" t="s">
        <v>14</v>
      </c>
      <c r="K350" s="3" t="s">
        <v>31</v>
      </c>
      <c r="L350" s="3" t="s">
        <v>686</v>
      </c>
      <c r="M350" s="3"/>
      <c r="N350" s="3" t="s">
        <v>687</v>
      </c>
      <c r="O350" s="3" t="s">
        <v>758</v>
      </c>
      <c r="P350" s="3" t="s">
        <v>701</v>
      </c>
      <c r="Q350" s="3"/>
      <c r="R350" s="3" t="s">
        <v>703</v>
      </c>
    </row>
    <row r="351" spans="1:18" s="26" customFormat="1" x14ac:dyDescent="0.35">
      <c r="A351" s="3">
        <v>25</v>
      </c>
      <c r="B351" s="3" t="s">
        <v>122</v>
      </c>
      <c r="C351" s="3">
        <v>2020</v>
      </c>
      <c r="D351" s="3" t="s">
        <v>1420</v>
      </c>
      <c r="E351" s="3" t="s">
        <v>401</v>
      </c>
      <c r="F351" s="3" t="s">
        <v>1425</v>
      </c>
      <c r="G351" s="3" t="s">
        <v>1423</v>
      </c>
      <c r="H351" s="3">
        <v>2016</v>
      </c>
      <c r="I351" s="3" t="s">
        <v>14</v>
      </c>
      <c r="J351" s="3" t="s">
        <v>14</v>
      </c>
      <c r="K351" s="3" t="s">
        <v>31</v>
      </c>
      <c r="L351" s="3" t="s">
        <v>686</v>
      </c>
      <c r="M351" s="3"/>
      <c r="N351" s="3" t="s">
        <v>687</v>
      </c>
      <c r="O351" s="3" t="s">
        <v>758</v>
      </c>
      <c r="P351" s="3" t="s">
        <v>694</v>
      </c>
      <c r="Q351" s="3"/>
      <c r="R351" s="3" t="s">
        <v>703</v>
      </c>
    </row>
    <row r="352" spans="1:18" s="26" customFormat="1" x14ac:dyDescent="0.35">
      <c r="A352" s="3">
        <v>25</v>
      </c>
      <c r="B352" s="3" t="s">
        <v>122</v>
      </c>
      <c r="C352" s="3">
        <v>2020</v>
      </c>
      <c r="D352" s="3" t="s">
        <v>1420</v>
      </c>
      <c r="E352" s="3" t="s">
        <v>401</v>
      </c>
      <c r="F352" s="3" t="s">
        <v>1425</v>
      </c>
      <c r="G352" s="3" t="s">
        <v>1424</v>
      </c>
      <c r="H352" s="3">
        <v>2016</v>
      </c>
      <c r="I352" s="3" t="s">
        <v>14</v>
      </c>
      <c r="J352" s="3" t="s">
        <v>14</v>
      </c>
      <c r="K352" s="3" t="s">
        <v>31</v>
      </c>
      <c r="L352" s="3" t="s">
        <v>686</v>
      </c>
      <c r="M352" s="3"/>
      <c r="N352" s="3" t="s">
        <v>687</v>
      </c>
      <c r="O352" s="3" t="s">
        <v>758</v>
      </c>
      <c r="P352" s="3" t="s">
        <v>701</v>
      </c>
      <c r="Q352" s="3"/>
      <c r="R352" s="3" t="s">
        <v>703</v>
      </c>
    </row>
    <row r="353" spans="1:18" s="26" customFormat="1" x14ac:dyDescent="0.35">
      <c r="A353" s="3">
        <v>25</v>
      </c>
      <c r="B353" s="3" t="s">
        <v>122</v>
      </c>
      <c r="C353" s="3">
        <v>2020</v>
      </c>
      <c r="D353" s="3" t="s">
        <v>1420</v>
      </c>
      <c r="E353" s="3" t="s">
        <v>401</v>
      </c>
      <c r="F353" s="3" t="s">
        <v>1425</v>
      </c>
      <c r="G353" s="3" t="s">
        <v>1422</v>
      </c>
      <c r="H353" s="3">
        <v>2016</v>
      </c>
      <c r="I353" s="3" t="s">
        <v>14</v>
      </c>
      <c r="J353" s="3" t="s">
        <v>14</v>
      </c>
      <c r="K353" s="3" t="s">
        <v>31</v>
      </c>
      <c r="L353" s="3" t="s">
        <v>686</v>
      </c>
      <c r="M353" s="3"/>
      <c r="N353" s="3" t="s">
        <v>687</v>
      </c>
      <c r="O353" s="3" t="s">
        <v>688</v>
      </c>
      <c r="P353" s="3" t="s">
        <v>694</v>
      </c>
      <c r="Q353" s="3"/>
      <c r="R353" s="3" t="s">
        <v>703</v>
      </c>
    </row>
    <row r="354" spans="1:18" s="26" customFormat="1" x14ac:dyDescent="0.35">
      <c r="A354" s="3">
        <v>25</v>
      </c>
      <c r="B354" s="3" t="s">
        <v>122</v>
      </c>
      <c r="C354" s="3">
        <v>2020</v>
      </c>
      <c r="D354" s="3" t="s">
        <v>1420</v>
      </c>
      <c r="E354" s="3" t="s">
        <v>401</v>
      </c>
      <c r="F354" s="3" t="s">
        <v>1425</v>
      </c>
      <c r="G354" s="3" t="s">
        <v>1423</v>
      </c>
      <c r="H354" s="3">
        <v>2016</v>
      </c>
      <c r="I354" s="3" t="s">
        <v>14</v>
      </c>
      <c r="J354" s="3" t="s">
        <v>14</v>
      </c>
      <c r="K354" s="3" t="s">
        <v>31</v>
      </c>
      <c r="L354" s="3" t="s">
        <v>686</v>
      </c>
      <c r="M354" s="3"/>
      <c r="N354" s="3" t="s">
        <v>687</v>
      </c>
      <c r="O354" s="3" t="s">
        <v>688</v>
      </c>
      <c r="P354" s="3" t="s">
        <v>694</v>
      </c>
      <c r="Q354" s="3"/>
      <c r="R354" s="3" t="s">
        <v>703</v>
      </c>
    </row>
    <row r="355" spans="1:18" s="26" customFormat="1" x14ac:dyDescent="0.35">
      <c r="A355" s="3">
        <v>25</v>
      </c>
      <c r="B355" s="3" t="s">
        <v>122</v>
      </c>
      <c r="C355" s="3">
        <v>2020</v>
      </c>
      <c r="D355" s="3" t="s">
        <v>1420</v>
      </c>
      <c r="E355" s="3" t="s">
        <v>401</v>
      </c>
      <c r="F355" s="3" t="s">
        <v>1425</v>
      </c>
      <c r="G355" s="3" t="s">
        <v>1424</v>
      </c>
      <c r="H355" s="3">
        <v>2016</v>
      </c>
      <c r="I355" s="3" t="s">
        <v>14</v>
      </c>
      <c r="J355" s="3" t="s">
        <v>14</v>
      </c>
      <c r="K355" s="3" t="s">
        <v>31</v>
      </c>
      <c r="L355" s="3" t="s">
        <v>686</v>
      </c>
      <c r="M355" s="3"/>
      <c r="N355" s="3" t="s">
        <v>687</v>
      </c>
      <c r="O355" s="3" t="s">
        <v>688</v>
      </c>
      <c r="P355" s="3" t="s">
        <v>694</v>
      </c>
      <c r="Q355" s="3"/>
      <c r="R355" s="3" t="s">
        <v>703</v>
      </c>
    </row>
    <row r="356" spans="1:18" s="26" customFormat="1" x14ac:dyDescent="0.35">
      <c r="A356" s="3">
        <v>25</v>
      </c>
      <c r="B356" s="3" t="s">
        <v>122</v>
      </c>
      <c r="C356" s="3">
        <v>2020</v>
      </c>
      <c r="D356" s="3" t="s">
        <v>1420</v>
      </c>
      <c r="E356" s="3" t="s">
        <v>779</v>
      </c>
      <c r="F356" s="3" t="s">
        <v>1421</v>
      </c>
      <c r="G356" s="3" t="s">
        <v>1422</v>
      </c>
      <c r="H356" s="3">
        <v>2017</v>
      </c>
      <c r="I356" s="3" t="s">
        <v>14</v>
      </c>
      <c r="J356" s="3" t="s">
        <v>14</v>
      </c>
      <c r="K356" s="3" t="s">
        <v>31</v>
      </c>
      <c r="L356" s="3" t="s">
        <v>686</v>
      </c>
      <c r="M356" s="3"/>
      <c r="N356" s="3" t="s">
        <v>687</v>
      </c>
      <c r="O356" s="3" t="s">
        <v>757</v>
      </c>
      <c r="P356" s="3" t="s">
        <v>701</v>
      </c>
      <c r="Q356" s="3"/>
      <c r="R356" s="3" t="s">
        <v>703</v>
      </c>
    </row>
    <row r="357" spans="1:18" s="26" customFormat="1" x14ac:dyDescent="0.35">
      <c r="A357" s="3">
        <v>25</v>
      </c>
      <c r="B357" s="3" t="s">
        <v>122</v>
      </c>
      <c r="C357" s="3">
        <v>2020</v>
      </c>
      <c r="D357" s="3" t="s">
        <v>1420</v>
      </c>
      <c r="E357" s="3" t="s">
        <v>779</v>
      </c>
      <c r="F357" s="3" t="s">
        <v>1421</v>
      </c>
      <c r="G357" s="3" t="s">
        <v>1423</v>
      </c>
      <c r="H357" s="3">
        <v>2017</v>
      </c>
      <c r="I357" s="3" t="s">
        <v>14</v>
      </c>
      <c r="J357" s="3" t="s">
        <v>14</v>
      </c>
      <c r="K357" s="3" t="s">
        <v>31</v>
      </c>
      <c r="L357" s="3" t="s">
        <v>686</v>
      </c>
      <c r="M357" s="3"/>
      <c r="N357" s="3" t="s">
        <v>687</v>
      </c>
      <c r="O357" s="3" t="s">
        <v>757</v>
      </c>
      <c r="P357" s="3" t="s">
        <v>701</v>
      </c>
      <c r="Q357" s="3"/>
      <c r="R357" s="3" t="s">
        <v>703</v>
      </c>
    </row>
    <row r="358" spans="1:18" s="26" customFormat="1" x14ac:dyDescent="0.35">
      <c r="A358" s="3">
        <v>25</v>
      </c>
      <c r="B358" s="3" t="s">
        <v>122</v>
      </c>
      <c r="C358" s="3">
        <v>2020</v>
      </c>
      <c r="D358" s="3" t="s">
        <v>1420</v>
      </c>
      <c r="E358" s="3" t="s">
        <v>779</v>
      </c>
      <c r="F358" s="3" t="s">
        <v>1421</v>
      </c>
      <c r="G358" s="3" t="s">
        <v>1424</v>
      </c>
      <c r="H358" s="3">
        <v>2017</v>
      </c>
      <c r="I358" s="3" t="s">
        <v>14</v>
      </c>
      <c r="J358" s="3" t="s">
        <v>14</v>
      </c>
      <c r="K358" s="3" t="s">
        <v>31</v>
      </c>
      <c r="L358" s="3" t="s">
        <v>686</v>
      </c>
      <c r="M358" s="3"/>
      <c r="N358" s="3" t="s">
        <v>687</v>
      </c>
      <c r="O358" s="3" t="s">
        <v>757</v>
      </c>
      <c r="P358" s="3" t="s">
        <v>701</v>
      </c>
      <c r="Q358" s="3"/>
      <c r="R358" s="3" t="s">
        <v>703</v>
      </c>
    </row>
    <row r="359" spans="1:18" s="26" customFormat="1" x14ac:dyDescent="0.35">
      <c r="A359" s="3">
        <v>25</v>
      </c>
      <c r="B359" s="3" t="s">
        <v>122</v>
      </c>
      <c r="C359" s="3">
        <v>2020</v>
      </c>
      <c r="D359" s="3" t="s">
        <v>1420</v>
      </c>
      <c r="E359" s="3" t="s">
        <v>779</v>
      </c>
      <c r="F359" s="3" t="s">
        <v>1421</v>
      </c>
      <c r="G359" s="3" t="s">
        <v>1422</v>
      </c>
      <c r="H359" s="3">
        <v>2017</v>
      </c>
      <c r="I359" s="3" t="s">
        <v>14</v>
      </c>
      <c r="J359" s="3" t="s">
        <v>14</v>
      </c>
      <c r="K359" s="3" t="s">
        <v>31</v>
      </c>
      <c r="L359" s="3" t="s">
        <v>686</v>
      </c>
      <c r="M359" s="3"/>
      <c r="N359" s="3" t="s">
        <v>687</v>
      </c>
      <c r="O359" s="3" t="s">
        <v>754</v>
      </c>
      <c r="P359" s="3" t="s">
        <v>694</v>
      </c>
      <c r="Q359" s="3"/>
      <c r="R359" s="3" t="s">
        <v>703</v>
      </c>
    </row>
    <row r="360" spans="1:18" s="26" customFormat="1" x14ac:dyDescent="0.35">
      <c r="A360" s="3">
        <v>25</v>
      </c>
      <c r="B360" s="3" t="s">
        <v>122</v>
      </c>
      <c r="C360" s="3">
        <v>2020</v>
      </c>
      <c r="D360" s="3" t="s">
        <v>1420</v>
      </c>
      <c r="E360" s="3" t="s">
        <v>779</v>
      </c>
      <c r="F360" s="3" t="s">
        <v>1421</v>
      </c>
      <c r="G360" s="3" t="s">
        <v>1423</v>
      </c>
      <c r="H360" s="3">
        <v>2017</v>
      </c>
      <c r="I360" s="3" t="s">
        <v>14</v>
      </c>
      <c r="J360" s="3" t="s">
        <v>14</v>
      </c>
      <c r="K360" s="3" t="s">
        <v>31</v>
      </c>
      <c r="L360" s="3" t="s">
        <v>686</v>
      </c>
      <c r="M360" s="3"/>
      <c r="N360" s="3" t="s">
        <v>687</v>
      </c>
      <c r="O360" s="3" t="s">
        <v>754</v>
      </c>
      <c r="P360" s="3" t="s">
        <v>694</v>
      </c>
      <c r="Q360" s="3"/>
      <c r="R360" s="3" t="s">
        <v>703</v>
      </c>
    </row>
    <row r="361" spans="1:18" s="26" customFormat="1" x14ac:dyDescent="0.35">
      <c r="A361" s="3">
        <v>25</v>
      </c>
      <c r="B361" s="3" t="s">
        <v>122</v>
      </c>
      <c r="C361" s="3">
        <v>2020</v>
      </c>
      <c r="D361" s="3" t="s">
        <v>1420</v>
      </c>
      <c r="E361" s="3" t="s">
        <v>779</v>
      </c>
      <c r="F361" s="3" t="s">
        <v>1421</v>
      </c>
      <c r="G361" s="3" t="s">
        <v>1424</v>
      </c>
      <c r="H361" s="3">
        <v>2017</v>
      </c>
      <c r="I361" s="3" t="s">
        <v>14</v>
      </c>
      <c r="J361" s="3" t="s">
        <v>14</v>
      </c>
      <c r="K361" s="3" t="s">
        <v>31</v>
      </c>
      <c r="L361" s="3" t="s">
        <v>686</v>
      </c>
      <c r="M361" s="3"/>
      <c r="N361" s="3" t="s">
        <v>687</v>
      </c>
      <c r="O361" s="3" t="s">
        <v>754</v>
      </c>
      <c r="P361" s="3" t="s">
        <v>694</v>
      </c>
      <c r="Q361" s="3"/>
      <c r="R361" s="3" t="s">
        <v>703</v>
      </c>
    </row>
    <row r="362" spans="1:18" s="26" customFormat="1" x14ac:dyDescent="0.35">
      <c r="A362" s="3">
        <v>25</v>
      </c>
      <c r="B362" s="3" t="s">
        <v>122</v>
      </c>
      <c r="C362" s="3">
        <v>2020</v>
      </c>
      <c r="D362" s="3" t="s">
        <v>1420</v>
      </c>
      <c r="E362" s="3" t="s">
        <v>779</v>
      </c>
      <c r="F362" s="3" t="s">
        <v>1421</v>
      </c>
      <c r="G362" s="3" t="s">
        <v>1422</v>
      </c>
      <c r="H362" s="3">
        <v>2017</v>
      </c>
      <c r="I362" s="3" t="s">
        <v>14</v>
      </c>
      <c r="J362" s="3" t="s">
        <v>14</v>
      </c>
      <c r="K362" s="3" t="s">
        <v>31</v>
      </c>
      <c r="L362" s="3" t="s">
        <v>686</v>
      </c>
      <c r="M362" s="3"/>
      <c r="N362" s="3" t="s">
        <v>687</v>
      </c>
      <c r="O362" s="3" t="s">
        <v>756</v>
      </c>
      <c r="P362" s="3" t="s">
        <v>701</v>
      </c>
      <c r="Q362" s="3"/>
      <c r="R362" s="3" t="s">
        <v>703</v>
      </c>
    </row>
    <row r="363" spans="1:18" s="26" customFormat="1" x14ac:dyDescent="0.35">
      <c r="A363" s="3">
        <v>25</v>
      </c>
      <c r="B363" s="3" t="s">
        <v>122</v>
      </c>
      <c r="C363" s="3">
        <v>2020</v>
      </c>
      <c r="D363" s="3" t="s">
        <v>1420</v>
      </c>
      <c r="E363" s="3" t="s">
        <v>779</v>
      </c>
      <c r="F363" s="3" t="s">
        <v>1421</v>
      </c>
      <c r="G363" s="3" t="s">
        <v>1423</v>
      </c>
      <c r="H363" s="3">
        <v>2017</v>
      </c>
      <c r="I363" s="3" t="s">
        <v>14</v>
      </c>
      <c r="J363" s="3" t="s">
        <v>14</v>
      </c>
      <c r="K363" s="3" t="s">
        <v>31</v>
      </c>
      <c r="L363" s="3" t="s">
        <v>686</v>
      </c>
      <c r="M363" s="3"/>
      <c r="N363" s="3" t="s">
        <v>687</v>
      </c>
      <c r="O363" s="3" t="s">
        <v>756</v>
      </c>
      <c r="P363" s="3" t="s">
        <v>694</v>
      </c>
      <c r="Q363" s="3"/>
      <c r="R363" s="3" t="s">
        <v>703</v>
      </c>
    </row>
    <row r="364" spans="1:18" s="26" customFormat="1" x14ac:dyDescent="0.35">
      <c r="A364" s="3">
        <v>25</v>
      </c>
      <c r="B364" s="3" t="s">
        <v>122</v>
      </c>
      <c r="C364" s="3">
        <v>2020</v>
      </c>
      <c r="D364" s="3" t="s">
        <v>1420</v>
      </c>
      <c r="E364" s="3" t="s">
        <v>779</v>
      </c>
      <c r="F364" s="3" t="s">
        <v>1421</v>
      </c>
      <c r="G364" s="3" t="s">
        <v>1424</v>
      </c>
      <c r="H364" s="3">
        <v>2017</v>
      </c>
      <c r="I364" s="3" t="s">
        <v>14</v>
      </c>
      <c r="J364" s="3" t="s">
        <v>14</v>
      </c>
      <c r="K364" s="3" t="s">
        <v>31</v>
      </c>
      <c r="L364" s="3" t="s">
        <v>686</v>
      </c>
      <c r="M364" s="3"/>
      <c r="N364" s="3" t="s">
        <v>687</v>
      </c>
      <c r="O364" s="3" t="s">
        <v>756</v>
      </c>
      <c r="P364" s="3" t="s">
        <v>694</v>
      </c>
      <c r="Q364" s="3"/>
      <c r="R364" s="3" t="s">
        <v>703</v>
      </c>
    </row>
    <row r="365" spans="1:18" s="26" customFormat="1" x14ac:dyDescent="0.35">
      <c r="A365" s="3">
        <v>25</v>
      </c>
      <c r="B365" s="3" t="s">
        <v>122</v>
      </c>
      <c r="C365" s="3">
        <v>2020</v>
      </c>
      <c r="D365" s="3" t="s">
        <v>1420</v>
      </c>
      <c r="E365" s="3" t="s">
        <v>779</v>
      </c>
      <c r="F365" s="3" t="s">
        <v>1421</v>
      </c>
      <c r="G365" s="3" t="s">
        <v>1422</v>
      </c>
      <c r="H365" s="3">
        <v>2017</v>
      </c>
      <c r="I365" s="3" t="s">
        <v>14</v>
      </c>
      <c r="J365" s="3" t="s">
        <v>14</v>
      </c>
      <c r="K365" s="3" t="s">
        <v>31</v>
      </c>
      <c r="L365" s="3" t="s">
        <v>686</v>
      </c>
      <c r="M365" s="3"/>
      <c r="N365" s="3" t="s">
        <v>687</v>
      </c>
      <c r="O365" s="3" t="s">
        <v>758</v>
      </c>
      <c r="P365" s="3" t="s">
        <v>701</v>
      </c>
      <c r="Q365" s="3"/>
      <c r="R365" s="3" t="s">
        <v>703</v>
      </c>
    </row>
    <row r="366" spans="1:18" s="26" customFormat="1" x14ac:dyDescent="0.35">
      <c r="A366" s="3">
        <v>25</v>
      </c>
      <c r="B366" s="3" t="s">
        <v>122</v>
      </c>
      <c r="C366" s="3">
        <v>2020</v>
      </c>
      <c r="D366" s="3" t="s">
        <v>1420</v>
      </c>
      <c r="E366" s="3" t="s">
        <v>779</v>
      </c>
      <c r="F366" s="3" t="s">
        <v>1421</v>
      </c>
      <c r="G366" s="3" t="s">
        <v>1423</v>
      </c>
      <c r="H366" s="3">
        <v>2017</v>
      </c>
      <c r="I366" s="3" t="s">
        <v>14</v>
      </c>
      <c r="J366" s="3" t="s">
        <v>14</v>
      </c>
      <c r="K366" s="3" t="s">
        <v>31</v>
      </c>
      <c r="L366" s="3" t="s">
        <v>686</v>
      </c>
      <c r="M366" s="3"/>
      <c r="N366" s="3" t="s">
        <v>687</v>
      </c>
      <c r="O366" s="3" t="s">
        <v>758</v>
      </c>
      <c r="P366" s="3" t="s">
        <v>701</v>
      </c>
      <c r="Q366" s="3"/>
      <c r="R366" s="3" t="s">
        <v>703</v>
      </c>
    </row>
    <row r="367" spans="1:18" s="26" customFormat="1" x14ac:dyDescent="0.35">
      <c r="A367" s="3">
        <v>25</v>
      </c>
      <c r="B367" s="3" t="s">
        <v>122</v>
      </c>
      <c r="C367" s="3">
        <v>2020</v>
      </c>
      <c r="D367" s="3" t="s">
        <v>1420</v>
      </c>
      <c r="E367" s="3" t="s">
        <v>779</v>
      </c>
      <c r="F367" s="3" t="s">
        <v>1421</v>
      </c>
      <c r="G367" s="3" t="s">
        <v>1424</v>
      </c>
      <c r="H367" s="3">
        <v>2017</v>
      </c>
      <c r="I367" s="3" t="s">
        <v>14</v>
      </c>
      <c r="J367" s="3" t="s">
        <v>14</v>
      </c>
      <c r="K367" s="3" t="s">
        <v>31</v>
      </c>
      <c r="L367" s="3" t="s">
        <v>686</v>
      </c>
      <c r="M367" s="3"/>
      <c r="N367" s="3" t="s">
        <v>687</v>
      </c>
      <c r="O367" s="3" t="s">
        <v>758</v>
      </c>
      <c r="P367" s="3" t="s">
        <v>694</v>
      </c>
      <c r="Q367" s="3"/>
      <c r="R367" s="3" t="s">
        <v>703</v>
      </c>
    </row>
    <row r="368" spans="1:18" s="26" customFormat="1" x14ac:dyDescent="0.35">
      <c r="A368" s="3">
        <v>25</v>
      </c>
      <c r="B368" s="3" t="s">
        <v>122</v>
      </c>
      <c r="C368" s="3">
        <v>2020</v>
      </c>
      <c r="D368" s="3" t="s">
        <v>1420</v>
      </c>
      <c r="E368" s="3" t="s">
        <v>779</v>
      </c>
      <c r="F368" s="3" t="s">
        <v>1421</v>
      </c>
      <c r="G368" s="3" t="s">
        <v>1422</v>
      </c>
      <c r="H368" s="3">
        <v>2017</v>
      </c>
      <c r="I368" s="3" t="s">
        <v>14</v>
      </c>
      <c r="J368" s="3" t="s">
        <v>14</v>
      </c>
      <c r="K368" s="3" t="s">
        <v>31</v>
      </c>
      <c r="L368" s="3" t="s">
        <v>686</v>
      </c>
      <c r="M368" s="3"/>
      <c r="N368" s="3" t="s">
        <v>687</v>
      </c>
      <c r="O368" s="3" t="s">
        <v>688</v>
      </c>
      <c r="P368" s="3" t="s">
        <v>694</v>
      </c>
      <c r="Q368" s="3"/>
      <c r="R368" s="3" t="s">
        <v>703</v>
      </c>
    </row>
    <row r="369" spans="1:18" s="26" customFormat="1" x14ac:dyDescent="0.35">
      <c r="A369" s="3">
        <v>25</v>
      </c>
      <c r="B369" s="3" t="s">
        <v>122</v>
      </c>
      <c r="C369" s="3">
        <v>2020</v>
      </c>
      <c r="D369" s="3" t="s">
        <v>1420</v>
      </c>
      <c r="E369" s="3" t="s">
        <v>779</v>
      </c>
      <c r="F369" s="3" t="s">
        <v>1421</v>
      </c>
      <c r="G369" s="3" t="s">
        <v>1423</v>
      </c>
      <c r="H369" s="3">
        <v>2017</v>
      </c>
      <c r="I369" s="3" t="s">
        <v>14</v>
      </c>
      <c r="J369" s="3" t="s">
        <v>14</v>
      </c>
      <c r="K369" s="3" t="s">
        <v>31</v>
      </c>
      <c r="L369" s="3" t="s">
        <v>686</v>
      </c>
      <c r="M369" s="3"/>
      <c r="N369" s="3" t="s">
        <v>687</v>
      </c>
      <c r="O369" s="3" t="s">
        <v>688</v>
      </c>
      <c r="P369" s="3" t="s">
        <v>701</v>
      </c>
      <c r="Q369" s="3"/>
      <c r="R369" s="3" t="s">
        <v>703</v>
      </c>
    </row>
    <row r="370" spans="1:18" s="26" customFormat="1" x14ac:dyDescent="0.35">
      <c r="A370" s="3">
        <v>25</v>
      </c>
      <c r="B370" s="3" t="s">
        <v>122</v>
      </c>
      <c r="C370" s="3">
        <v>2020</v>
      </c>
      <c r="D370" s="3" t="s">
        <v>1420</v>
      </c>
      <c r="E370" s="3" t="s">
        <v>779</v>
      </c>
      <c r="F370" s="3" t="s">
        <v>1421</v>
      </c>
      <c r="G370" s="3" t="s">
        <v>1424</v>
      </c>
      <c r="H370" s="3">
        <v>2017</v>
      </c>
      <c r="I370" s="3" t="s">
        <v>14</v>
      </c>
      <c r="J370" s="3" t="s">
        <v>14</v>
      </c>
      <c r="K370" s="3" t="s">
        <v>31</v>
      </c>
      <c r="L370" s="3" t="s">
        <v>686</v>
      </c>
      <c r="M370" s="3"/>
      <c r="N370" s="3" t="s">
        <v>687</v>
      </c>
      <c r="O370" s="3" t="s">
        <v>688</v>
      </c>
      <c r="P370" s="3" t="s">
        <v>701</v>
      </c>
      <c r="Q370" s="3"/>
      <c r="R370" s="3" t="s">
        <v>703</v>
      </c>
    </row>
    <row r="371" spans="1:18" s="26" customFormat="1" x14ac:dyDescent="0.35">
      <c r="A371" s="3">
        <v>25</v>
      </c>
      <c r="B371" s="3" t="s">
        <v>122</v>
      </c>
      <c r="C371" s="3">
        <v>2020</v>
      </c>
      <c r="D371" s="3" t="s">
        <v>1420</v>
      </c>
      <c r="E371" s="3" t="s">
        <v>401</v>
      </c>
      <c r="F371" s="3" t="s">
        <v>1425</v>
      </c>
      <c r="G371" s="3" t="s">
        <v>1422</v>
      </c>
      <c r="H371" s="3">
        <v>2017</v>
      </c>
      <c r="I371" s="3" t="s">
        <v>14</v>
      </c>
      <c r="J371" s="3" t="s">
        <v>14</v>
      </c>
      <c r="K371" s="3" t="s">
        <v>31</v>
      </c>
      <c r="L371" s="3" t="s">
        <v>686</v>
      </c>
      <c r="M371" s="3"/>
      <c r="N371" s="3" t="s">
        <v>687</v>
      </c>
      <c r="O371" s="3" t="s">
        <v>757</v>
      </c>
      <c r="P371" s="3" t="s">
        <v>701</v>
      </c>
      <c r="Q371" s="3"/>
      <c r="R371" s="3" t="s">
        <v>703</v>
      </c>
    </row>
    <row r="372" spans="1:18" s="26" customFormat="1" x14ac:dyDescent="0.35">
      <c r="A372" s="3">
        <v>25</v>
      </c>
      <c r="B372" s="3" t="s">
        <v>122</v>
      </c>
      <c r="C372" s="3">
        <v>2020</v>
      </c>
      <c r="D372" s="3" t="s">
        <v>1420</v>
      </c>
      <c r="E372" s="3" t="s">
        <v>401</v>
      </c>
      <c r="F372" s="3" t="s">
        <v>1425</v>
      </c>
      <c r="G372" s="3" t="s">
        <v>1423</v>
      </c>
      <c r="H372" s="3">
        <v>2017</v>
      </c>
      <c r="I372" s="3" t="s">
        <v>14</v>
      </c>
      <c r="J372" s="3" t="s">
        <v>14</v>
      </c>
      <c r="K372" s="3" t="s">
        <v>31</v>
      </c>
      <c r="L372" s="3" t="s">
        <v>686</v>
      </c>
      <c r="M372" s="3"/>
      <c r="N372" s="3" t="s">
        <v>687</v>
      </c>
      <c r="O372" s="3" t="s">
        <v>757</v>
      </c>
      <c r="P372" s="3" t="s">
        <v>701</v>
      </c>
      <c r="Q372" s="3"/>
      <c r="R372" s="3" t="s">
        <v>703</v>
      </c>
    </row>
    <row r="373" spans="1:18" s="26" customFormat="1" x14ac:dyDescent="0.35">
      <c r="A373" s="3">
        <v>25</v>
      </c>
      <c r="B373" s="3" t="s">
        <v>122</v>
      </c>
      <c r="C373" s="3">
        <v>2020</v>
      </c>
      <c r="D373" s="3" t="s">
        <v>1420</v>
      </c>
      <c r="E373" s="3" t="s">
        <v>401</v>
      </c>
      <c r="F373" s="3" t="s">
        <v>1425</v>
      </c>
      <c r="G373" s="3" t="s">
        <v>1424</v>
      </c>
      <c r="H373" s="3">
        <v>2017</v>
      </c>
      <c r="I373" s="3" t="s">
        <v>14</v>
      </c>
      <c r="J373" s="3" t="s">
        <v>14</v>
      </c>
      <c r="K373" s="3" t="s">
        <v>31</v>
      </c>
      <c r="L373" s="3" t="s">
        <v>686</v>
      </c>
      <c r="M373" s="3"/>
      <c r="N373" s="3" t="s">
        <v>687</v>
      </c>
      <c r="O373" s="3" t="s">
        <v>757</v>
      </c>
      <c r="P373" s="3" t="s">
        <v>701</v>
      </c>
      <c r="Q373" s="3"/>
      <c r="R373" s="3" t="s">
        <v>703</v>
      </c>
    </row>
    <row r="374" spans="1:18" s="26" customFormat="1" x14ac:dyDescent="0.35">
      <c r="A374" s="3">
        <v>25</v>
      </c>
      <c r="B374" s="3" t="s">
        <v>122</v>
      </c>
      <c r="C374" s="3">
        <v>2020</v>
      </c>
      <c r="D374" s="3" t="s">
        <v>1420</v>
      </c>
      <c r="E374" s="3" t="s">
        <v>401</v>
      </c>
      <c r="F374" s="3" t="s">
        <v>1425</v>
      </c>
      <c r="G374" s="3" t="s">
        <v>1422</v>
      </c>
      <c r="H374" s="3">
        <v>2017</v>
      </c>
      <c r="I374" s="3" t="s">
        <v>14</v>
      </c>
      <c r="J374" s="3" t="s">
        <v>14</v>
      </c>
      <c r="K374" s="3" t="s">
        <v>31</v>
      </c>
      <c r="L374" s="3" t="s">
        <v>686</v>
      </c>
      <c r="M374" s="3"/>
      <c r="N374" s="3" t="s">
        <v>687</v>
      </c>
      <c r="O374" s="3" t="s">
        <v>754</v>
      </c>
      <c r="P374" s="3" t="s">
        <v>694</v>
      </c>
      <c r="Q374" s="3"/>
      <c r="R374" s="3" t="s">
        <v>703</v>
      </c>
    </row>
    <row r="375" spans="1:18" s="26" customFormat="1" x14ac:dyDescent="0.35">
      <c r="A375" s="3">
        <v>25</v>
      </c>
      <c r="B375" s="3" t="s">
        <v>122</v>
      </c>
      <c r="C375" s="3">
        <v>2020</v>
      </c>
      <c r="D375" s="3" t="s">
        <v>1420</v>
      </c>
      <c r="E375" s="3" t="s">
        <v>401</v>
      </c>
      <c r="F375" s="3" t="s">
        <v>1425</v>
      </c>
      <c r="G375" s="3" t="s">
        <v>1423</v>
      </c>
      <c r="H375" s="3">
        <v>2017</v>
      </c>
      <c r="I375" s="3" t="s">
        <v>14</v>
      </c>
      <c r="J375" s="3" t="s">
        <v>14</v>
      </c>
      <c r="K375" s="3" t="s">
        <v>31</v>
      </c>
      <c r="L375" s="3" t="s">
        <v>686</v>
      </c>
      <c r="M375" s="3"/>
      <c r="N375" s="3" t="s">
        <v>687</v>
      </c>
      <c r="O375" s="3" t="s">
        <v>754</v>
      </c>
      <c r="P375" s="3" t="s">
        <v>694</v>
      </c>
      <c r="Q375" s="3"/>
      <c r="R375" s="3" t="s">
        <v>703</v>
      </c>
    </row>
    <row r="376" spans="1:18" s="26" customFormat="1" x14ac:dyDescent="0.35">
      <c r="A376" s="3">
        <v>25</v>
      </c>
      <c r="B376" s="3" t="s">
        <v>122</v>
      </c>
      <c r="C376" s="3">
        <v>2020</v>
      </c>
      <c r="D376" s="3" t="s">
        <v>1420</v>
      </c>
      <c r="E376" s="3" t="s">
        <v>401</v>
      </c>
      <c r="F376" s="3" t="s">
        <v>1425</v>
      </c>
      <c r="G376" s="3" t="s">
        <v>1424</v>
      </c>
      <c r="H376" s="3">
        <v>2017</v>
      </c>
      <c r="I376" s="3" t="s">
        <v>14</v>
      </c>
      <c r="J376" s="3" t="s">
        <v>14</v>
      </c>
      <c r="K376" s="3" t="s">
        <v>31</v>
      </c>
      <c r="L376" s="3" t="s">
        <v>686</v>
      </c>
      <c r="M376" s="3"/>
      <c r="N376" s="3" t="s">
        <v>687</v>
      </c>
      <c r="O376" s="3" t="s">
        <v>754</v>
      </c>
      <c r="P376" s="3" t="s">
        <v>701</v>
      </c>
      <c r="Q376" s="3"/>
      <c r="R376" s="3" t="s">
        <v>703</v>
      </c>
    </row>
    <row r="377" spans="1:18" s="26" customFormat="1" x14ac:dyDescent="0.35">
      <c r="A377" s="3">
        <v>25</v>
      </c>
      <c r="B377" s="3" t="s">
        <v>122</v>
      </c>
      <c r="C377" s="3">
        <v>2020</v>
      </c>
      <c r="D377" s="3" t="s">
        <v>1420</v>
      </c>
      <c r="E377" s="3" t="s">
        <v>401</v>
      </c>
      <c r="F377" s="3" t="s">
        <v>1425</v>
      </c>
      <c r="G377" s="3" t="s">
        <v>1422</v>
      </c>
      <c r="H377" s="3">
        <v>2017</v>
      </c>
      <c r="I377" s="3" t="s">
        <v>14</v>
      </c>
      <c r="J377" s="3" t="s">
        <v>14</v>
      </c>
      <c r="K377" s="3" t="s">
        <v>31</v>
      </c>
      <c r="L377" s="3" t="s">
        <v>686</v>
      </c>
      <c r="M377" s="3"/>
      <c r="N377" s="3" t="s">
        <v>687</v>
      </c>
      <c r="O377" s="3" t="s">
        <v>756</v>
      </c>
      <c r="P377" s="3" t="s">
        <v>701</v>
      </c>
      <c r="Q377" s="3"/>
      <c r="R377" s="3" t="s">
        <v>703</v>
      </c>
    </row>
    <row r="378" spans="1:18" s="26" customFormat="1" x14ac:dyDescent="0.35">
      <c r="A378" s="3">
        <v>25</v>
      </c>
      <c r="B378" s="3" t="s">
        <v>122</v>
      </c>
      <c r="C378" s="3">
        <v>2020</v>
      </c>
      <c r="D378" s="3" t="s">
        <v>1420</v>
      </c>
      <c r="E378" s="3" t="s">
        <v>401</v>
      </c>
      <c r="F378" s="3" t="s">
        <v>1425</v>
      </c>
      <c r="G378" s="3" t="s">
        <v>1423</v>
      </c>
      <c r="H378" s="3">
        <v>2017</v>
      </c>
      <c r="I378" s="3" t="s">
        <v>14</v>
      </c>
      <c r="J378" s="3" t="s">
        <v>14</v>
      </c>
      <c r="K378" s="3" t="s">
        <v>31</v>
      </c>
      <c r="L378" s="3" t="s">
        <v>686</v>
      </c>
      <c r="M378" s="3"/>
      <c r="N378" s="3" t="s">
        <v>687</v>
      </c>
      <c r="O378" s="3" t="s">
        <v>756</v>
      </c>
      <c r="P378" s="3" t="s">
        <v>694</v>
      </c>
      <c r="Q378" s="3"/>
      <c r="R378" s="3" t="s">
        <v>703</v>
      </c>
    </row>
    <row r="379" spans="1:18" s="26" customFormat="1" x14ac:dyDescent="0.35">
      <c r="A379" s="3">
        <v>25</v>
      </c>
      <c r="B379" s="3" t="s">
        <v>122</v>
      </c>
      <c r="C379" s="3">
        <v>2020</v>
      </c>
      <c r="D379" s="3" t="s">
        <v>1420</v>
      </c>
      <c r="E379" s="3" t="s">
        <v>401</v>
      </c>
      <c r="F379" s="3" t="s">
        <v>1425</v>
      </c>
      <c r="G379" s="3" t="s">
        <v>1424</v>
      </c>
      <c r="H379" s="3">
        <v>2017</v>
      </c>
      <c r="I379" s="3" t="s">
        <v>14</v>
      </c>
      <c r="J379" s="3" t="s">
        <v>14</v>
      </c>
      <c r="K379" s="3" t="s">
        <v>31</v>
      </c>
      <c r="L379" s="3" t="s">
        <v>686</v>
      </c>
      <c r="M379" s="3"/>
      <c r="N379" s="3" t="s">
        <v>687</v>
      </c>
      <c r="O379" s="3" t="s">
        <v>756</v>
      </c>
      <c r="P379" s="3" t="s">
        <v>694</v>
      </c>
      <c r="Q379" s="3"/>
      <c r="R379" s="3" t="s">
        <v>703</v>
      </c>
    </row>
    <row r="380" spans="1:18" s="26" customFormat="1" x14ac:dyDescent="0.35">
      <c r="A380" s="3">
        <v>25</v>
      </c>
      <c r="B380" s="3" t="s">
        <v>122</v>
      </c>
      <c r="C380" s="3">
        <v>2020</v>
      </c>
      <c r="D380" s="3" t="s">
        <v>1420</v>
      </c>
      <c r="E380" s="3" t="s">
        <v>401</v>
      </c>
      <c r="F380" s="3" t="s">
        <v>1425</v>
      </c>
      <c r="G380" s="3" t="s">
        <v>1422</v>
      </c>
      <c r="H380" s="3">
        <v>2017</v>
      </c>
      <c r="I380" s="3" t="s">
        <v>14</v>
      </c>
      <c r="J380" s="3" t="s">
        <v>14</v>
      </c>
      <c r="K380" s="3" t="s">
        <v>31</v>
      </c>
      <c r="L380" s="3" t="s">
        <v>686</v>
      </c>
      <c r="M380" s="3"/>
      <c r="N380" s="3" t="s">
        <v>687</v>
      </c>
      <c r="O380" s="3" t="s">
        <v>758</v>
      </c>
      <c r="P380" s="3" t="s">
        <v>701</v>
      </c>
      <c r="Q380" s="3"/>
      <c r="R380" s="3" t="s">
        <v>703</v>
      </c>
    </row>
    <row r="381" spans="1:18" s="26" customFormat="1" x14ac:dyDescent="0.35">
      <c r="A381" s="3">
        <v>25</v>
      </c>
      <c r="B381" s="3" t="s">
        <v>122</v>
      </c>
      <c r="C381" s="3">
        <v>2020</v>
      </c>
      <c r="D381" s="3" t="s">
        <v>1420</v>
      </c>
      <c r="E381" s="3" t="s">
        <v>401</v>
      </c>
      <c r="F381" s="3" t="s">
        <v>1425</v>
      </c>
      <c r="G381" s="3" t="s">
        <v>1423</v>
      </c>
      <c r="H381" s="3">
        <v>2017</v>
      </c>
      <c r="I381" s="3" t="s">
        <v>14</v>
      </c>
      <c r="J381" s="3" t="s">
        <v>14</v>
      </c>
      <c r="K381" s="3" t="s">
        <v>31</v>
      </c>
      <c r="L381" s="3" t="s">
        <v>686</v>
      </c>
      <c r="M381" s="3"/>
      <c r="N381" s="3" t="s">
        <v>687</v>
      </c>
      <c r="O381" s="3" t="s">
        <v>758</v>
      </c>
      <c r="P381" s="3" t="s">
        <v>701</v>
      </c>
      <c r="Q381" s="3"/>
      <c r="R381" s="3" t="s">
        <v>703</v>
      </c>
    </row>
    <row r="382" spans="1:18" s="26" customFormat="1" x14ac:dyDescent="0.35">
      <c r="A382" s="3">
        <v>25</v>
      </c>
      <c r="B382" s="3" t="s">
        <v>122</v>
      </c>
      <c r="C382" s="3">
        <v>2020</v>
      </c>
      <c r="D382" s="3" t="s">
        <v>1420</v>
      </c>
      <c r="E382" s="3" t="s">
        <v>401</v>
      </c>
      <c r="F382" s="3" t="s">
        <v>1425</v>
      </c>
      <c r="G382" s="3" t="s">
        <v>1424</v>
      </c>
      <c r="H382" s="3">
        <v>2017</v>
      </c>
      <c r="I382" s="3" t="s">
        <v>14</v>
      </c>
      <c r="J382" s="3" t="s">
        <v>14</v>
      </c>
      <c r="K382" s="3" t="s">
        <v>31</v>
      </c>
      <c r="L382" s="3" t="s">
        <v>686</v>
      </c>
      <c r="M382" s="3"/>
      <c r="N382" s="3" t="s">
        <v>687</v>
      </c>
      <c r="O382" s="3" t="s">
        <v>758</v>
      </c>
      <c r="P382" s="3" t="s">
        <v>701</v>
      </c>
      <c r="Q382" s="3"/>
      <c r="R382" s="3" t="s">
        <v>703</v>
      </c>
    </row>
    <row r="383" spans="1:18" s="26" customFormat="1" x14ac:dyDescent="0.35">
      <c r="A383" s="3">
        <v>25</v>
      </c>
      <c r="B383" s="3" t="s">
        <v>122</v>
      </c>
      <c r="C383" s="3">
        <v>2020</v>
      </c>
      <c r="D383" s="3" t="s">
        <v>1420</v>
      </c>
      <c r="E383" s="3" t="s">
        <v>401</v>
      </c>
      <c r="F383" s="3" t="s">
        <v>1425</v>
      </c>
      <c r="G383" s="3" t="s">
        <v>1422</v>
      </c>
      <c r="H383" s="3">
        <v>2017</v>
      </c>
      <c r="I383" s="3" t="s">
        <v>14</v>
      </c>
      <c r="J383" s="3" t="s">
        <v>14</v>
      </c>
      <c r="K383" s="3" t="s">
        <v>31</v>
      </c>
      <c r="L383" s="3" t="s">
        <v>686</v>
      </c>
      <c r="M383" s="3"/>
      <c r="N383" s="3" t="s">
        <v>687</v>
      </c>
      <c r="O383" s="3" t="s">
        <v>688</v>
      </c>
      <c r="P383" s="3" t="s">
        <v>701</v>
      </c>
      <c r="Q383" s="3"/>
      <c r="R383" s="3" t="s">
        <v>703</v>
      </c>
    </row>
    <row r="384" spans="1:18" s="26" customFormat="1" x14ac:dyDescent="0.35">
      <c r="A384" s="3">
        <v>25</v>
      </c>
      <c r="B384" s="3" t="s">
        <v>122</v>
      </c>
      <c r="C384" s="3">
        <v>2020</v>
      </c>
      <c r="D384" s="3" t="s">
        <v>1420</v>
      </c>
      <c r="E384" s="3" t="s">
        <v>401</v>
      </c>
      <c r="F384" s="3" t="s">
        <v>1425</v>
      </c>
      <c r="G384" s="3" t="s">
        <v>1423</v>
      </c>
      <c r="H384" s="3">
        <v>2017</v>
      </c>
      <c r="I384" s="3" t="s">
        <v>14</v>
      </c>
      <c r="J384" s="3" t="s">
        <v>14</v>
      </c>
      <c r="K384" s="3" t="s">
        <v>31</v>
      </c>
      <c r="L384" s="3" t="s">
        <v>686</v>
      </c>
      <c r="M384" s="3"/>
      <c r="N384" s="3" t="s">
        <v>687</v>
      </c>
      <c r="O384" s="3" t="s">
        <v>688</v>
      </c>
      <c r="P384" s="3" t="s">
        <v>694</v>
      </c>
      <c r="Q384" s="3"/>
      <c r="R384" s="3" t="s">
        <v>703</v>
      </c>
    </row>
    <row r="385" spans="1:18" s="26" customFormat="1" x14ac:dyDescent="0.35">
      <c r="A385" s="3">
        <v>25</v>
      </c>
      <c r="B385" s="3" t="s">
        <v>122</v>
      </c>
      <c r="C385" s="3">
        <v>2020</v>
      </c>
      <c r="D385" s="3" t="s">
        <v>1420</v>
      </c>
      <c r="E385" s="3" t="s">
        <v>401</v>
      </c>
      <c r="F385" s="3" t="s">
        <v>1425</v>
      </c>
      <c r="G385" s="3" t="s">
        <v>1424</v>
      </c>
      <c r="H385" s="3">
        <v>2017</v>
      </c>
      <c r="I385" s="3" t="s">
        <v>14</v>
      </c>
      <c r="J385" s="3" t="s">
        <v>14</v>
      </c>
      <c r="K385" s="3" t="s">
        <v>31</v>
      </c>
      <c r="L385" s="3" t="s">
        <v>686</v>
      </c>
      <c r="M385" s="3"/>
      <c r="N385" s="3" t="s">
        <v>687</v>
      </c>
      <c r="O385" s="3" t="s">
        <v>688</v>
      </c>
      <c r="P385" s="3" t="s">
        <v>694</v>
      </c>
      <c r="Q385" s="3"/>
      <c r="R385" s="3" t="s">
        <v>703</v>
      </c>
    </row>
    <row r="386" spans="1:18" x14ac:dyDescent="0.35">
      <c r="A386" s="3">
        <v>26</v>
      </c>
      <c r="B386" s="3" t="s">
        <v>710</v>
      </c>
      <c r="C386" s="3">
        <v>2021</v>
      </c>
      <c r="D386" s="3" t="s">
        <v>1258</v>
      </c>
      <c r="E386" s="3" t="s">
        <v>683</v>
      </c>
      <c r="F386" s="3" t="s">
        <v>711</v>
      </c>
      <c r="G386" s="3"/>
      <c r="H386" s="3">
        <v>2016</v>
      </c>
      <c r="I386" s="3" t="s">
        <v>14</v>
      </c>
      <c r="J386" s="3" t="s">
        <v>14</v>
      </c>
      <c r="K386" s="3" t="s">
        <v>31</v>
      </c>
      <c r="L386" s="3" t="s">
        <v>686</v>
      </c>
      <c r="M386" s="3"/>
      <c r="N386" s="3" t="s">
        <v>687</v>
      </c>
      <c r="O386" s="3" t="s">
        <v>688</v>
      </c>
      <c r="P386" s="3" t="s">
        <v>701</v>
      </c>
      <c r="Q386" s="3" t="s">
        <v>697</v>
      </c>
      <c r="R386" s="3" t="s">
        <v>712</v>
      </c>
    </row>
    <row r="387" spans="1:18" x14ac:dyDescent="0.35">
      <c r="A387" s="3">
        <v>26</v>
      </c>
      <c r="B387" s="3" t="s">
        <v>710</v>
      </c>
      <c r="C387" s="3">
        <v>2021</v>
      </c>
      <c r="D387" s="3" t="s">
        <v>1258</v>
      </c>
      <c r="E387" s="3" t="s">
        <v>683</v>
      </c>
      <c r="F387" s="3" t="s">
        <v>711</v>
      </c>
      <c r="G387" s="3"/>
      <c r="H387" s="3">
        <v>2016</v>
      </c>
      <c r="I387" s="3" t="s">
        <v>14</v>
      </c>
      <c r="J387" s="3" t="s">
        <v>14</v>
      </c>
      <c r="K387" s="3" t="s">
        <v>31</v>
      </c>
      <c r="L387" s="3" t="s">
        <v>686</v>
      </c>
      <c r="M387" s="3"/>
      <c r="N387" s="3" t="s">
        <v>687</v>
      </c>
      <c r="O387" s="3" t="s">
        <v>713</v>
      </c>
      <c r="P387" s="3" t="s">
        <v>701</v>
      </c>
      <c r="Q387" s="3"/>
      <c r="R387" s="3" t="s">
        <v>712</v>
      </c>
    </row>
    <row r="388" spans="1:18" x14ac:dyDescent="0.35">
      <c r="A388" s="3">
        <v>26</v>
      </c>
      <c r="B388" s="3" t="s">
        <v>710</v>
      </c>
      <c r="C388" s="3">
        <v>2021</v>
      </c>
      <c r="D388" s="3" t="s">
        <v>1258</v>
      </c>
      <c r="E388" s="3" t="s">
        <v>683</v>
      </c>
      <c r="F388" s="3" t="s">
        <v>714</v>
      </c>
      <c r="G388" s="3"/>
      <c r="H388" s="3">
        <v>2016</v>
      </c>
      <c r="I388" s="3" t="s">
        <v>14</v>
      </c>
      <c r="J388" s="3" t="s">
        <v>14</v>
      </c>
      <c r="K388" s="3" t="s">
        <v>31</v>
      </c>
      <c r="L388" s="3" t="s">
        <v>686</v>
      </c>
      <c r="M388" s="3"/>
      <c r="N388" s="3" t="s">
        <v>687</v>
      </c>
      <c r="O388" s="3" t="s">
        <v>688</v>
      </c>
      <c r="P388" s="3" t="s">
        <v>701</v>
      </c>
      <c r="Q388" s="3"/>
      <c r="R388" s="3" t="s">
        <v>712</v>
      </c>
    </row>
    <row r="389" spans="1:18" x14ac:dyDescent="0.35">
      <c r="A389" s="3">
        <v>26</v>
      </c>
      <c r="B389" s="3" t="s">
        <v>710</v>
      </c>
      <c r="C389" s="3">
        <v>2021</v>
      </c>
      <c r="D389" s="3" t="s">
        <v>1258</v>
      </c>
      <c r="E389" s="3" t="s">
        <v>683</v>
      </c>
      <c r="F389" s="3" t="s">
        <v>714</v>
      </c>
      <c r="G389" s="3"/>
      <c r="H389" s="3">
        <v>2016</v>
      </c>
      <c r="I389" s="3" t="s">
        <v>14</v>
      </c>
      <c r="J389" s="3" t="s">
        <v>14</v>
      </c>
      <c r="K389" s="3" t="s">
        <v>31</v>
      </c>
      <c r="L389" s="3" t="s">
        <v>686</v>
      </c>
      <c r="M389" s="3"/>
      <c r="N389" s="3" t="s">
        <v>687</v>
      </c>
      <c r="O389" s="3" t="s">
        <v>713</v>
      </c>
      <c r="P389" s="3" t="s">
        <v>701</v>
      </c>
      <c r="Q389" s="3"/>
      <c r="R389" s="3" t="s">
        <v>712</v>
      </c>
    </row>
    <row r="390" spans="1:18" x14ac:dyDescent="0.35">
      <c r="A390" s="3">
        <v>26</v>
      </c>
      <c r="B390" s="3" t="s">
        <v>710</v>
      </c>
      <c r="C390" s="3">
        <v>2021</v>
      </c>
      <c r="D390" s="3" t="s">
        <v>1258</v>
      </c>
      <c r="E390" s="3" t="s">
        <v>683</v>
      </c>
      <c r="F390" s="3" t="s">
        <v>715</v>
      </c>
      <c r="G390" s="3"/>
      <c r="H390" s="3">
        <v>2016</v>
      </c>
      <c r="I390" s="3" t="s">
        <v>14</v>
      </c>
      <c r="J390" s="3" t="s">
        <v>14</v>
      </c>
      <c r="K390" s="3" t="s">
        <v>31</v>
      </c>
      <c r="L390" s="3" t="s">
        <v>686</v>
      </c>
      <c r="M390" s="3"/>
      <c r="N390" s="3" t="s">
        <v>687</v>
      </c>
      <c r="O390" s="3" t="s">
        <v>688</v>
      </c>
      <c r="P390" s="3" t="s">
        <v>701</v>
      </c>
      <c r="Q390" s="3"/>
      <c r="R390" s="3" t="s">
        <v>712</v>
      </c>
    </row>
    <row r="391" spans="1:18" x14ac:dyDescent="0.35">
      <c r="A391" s="3">
        <v>26</v>
      </c>
      <c r="B391" s="3" t="s">
        <v>710</v>
      </c>
      <c r="C391" s="3">
        <v>2021</v>
      </c>
      <c r="D391" s="3" t="s">
        <v>1258</v>
      </c>
      <c r="E391" s="3" t="s">
        <v>683</v>
      </c>
      <c r="F391" s="3" t="s">
        <v>715</v>
      </c>
      <c r="G391" s="3"/>
      <c r="H391" s="3">
        <v>2016</v>
      </c>
      <c r="I391" s="3" t="s">
        <v>14</v>
      </c>
      <c r="J391" s="3" t="s">
        <v>14</v>
      </c>
      <c r="K391" s="3" t="s">
        <v>31</v>
      </c>
      <c r="L391" s="3" t="s">
        <v>686</v>
      </c>
      <c r="M391" s="3"/>
      <c r="N391" s="3" t="s">
        <v>687</v>
      </c>
      <c r="O391" s="3" t="s">
        <v>713</v>
      </c>
      <c r="P391" s="3" t="s">
        <v>701</v>
      </c>
      <c r="Q391" s="3"/>
      <c r="R391" s="3" t="s">
        <v>712</v>
      </c>
    </row>
    <row r="392" spans="1:18" x14ac:dyDescent="0.35">
      <c r="A392" s="3">
        <v>26</v>
      </c>
      <c r="B392" s="3" t="s">
        <v>710</v>
      </c>
      <c r="C392" s="3">
        <v>2021</v>
      </c>
      <c r="D392" s="3" t="s">
        <v>1258</v>
      </c>
      <c r="E392" s="3" t="s">
        <v>683</v>
      </c>
      <c r="F392" s="3" t="s">
        <v>716</v>
      </c>
      <c r="G392" s="3"/>
      <c r="H392" s="3">
        <v>2016</v>
      </c>
      <c r="I392" s="3" t="s">
        <v>14</v>
      </c>
      <c r="J392" s="3" t="s">
        <v>14</v>
      </c>
      <c r="K392" s="3" t="s">
        <v>31</v>
      </c>
      <c r="L392" s="3" t="s">
        <v>686</v>
      </c>
      <c r="M392" s="3"/>
      <c r="N392" s="3" t="s">
        <v>687</v>
      </c>
      <c r="O392" s="3" t="s">
        <v>688</v>
      </c>
      <c r="P392" s="3" t="s">
        <v>701</v>
      </c>
      <c r="Q392" s="3"/>
      <c r="R392" s="3" t="s">
        <v>712</v>
      </c>
    </row>
    <row r="393" spans="1:18" x14ac:dyDescent="0.35">
      <c r="A393" s="3">
        <v>26</v>
      </c>
      <c r="B393" s="3" t="s">
        <v>710</v>
      </c>
      <c r="C393" s="3">
        <v>2021</v>
      </c>
      <c r="D393" s="3" t="s">
        <v>1258</v>
      </c>
      <c r="E393" s="3" t="s">
        <v>683</v>
      </c>
      <c r="F393" s="3" t="s">
        <v>716</v>
      </c>
      <c r="G393" s="3"/>
      <c r="H393" s="3">
        <v>2016</v>
      </c>
      <c r="I393" s="3" t="s">
        <v>14</v>
      </c>
      <c r="J393" s="3" t="s">
        <v>14</v>
      </c>
      <c r="K393" s="3" t="s">
        <v>31</v>
      </c>
      <c r="L393" s="3" t="s">
        <v>686</v>
      </c>
      <c r="M393" s="3"/>
      <c r="N393" s="3" t="s">
        <v>687</v>
      </c>
      <c r="O393" s="3" t="s">
        <v>713</v>
      </c>
      <c r="P393" s="3" t="s">
        <v>701</v>
      </c>
      <c r="Q393" s="3"/>
      <c r="R393" s="3" t="s">
        <v>712</v>
      </c>
    </row>
    <row r="394" spans="1:18" x14ac:dyDescent="0.35">
      <c r="A394" s="3">
        <v>26</v>
      </c>
      <c r="B394" s="3" t="s">
        <v>710</v>
      </c>
      <c r="C394" s="3">
        <v>2021</v>
      </c>
      <c r="D394" s="3" t="s">
        <v>1258</v>
      </c>
      <c r="E394" s="3" t="s">
        <v>683</v>
      </c>
      <c r="F394" s="3" t="s">
        <v>717</v>
      </c>
      <c r="G394" s="3"/>
      <c r="H394" s="3">
        <v>2016</v>
      </c>
      <c r="I394" s="3" t="s">
        <v>14</v>
      </c>
      <c r="J394" s="3" t="s">
        <v>14</v>
      </c>
      <c r="K394" s="3" t="s">
        <v>31</v>
      </c>
      <c r="L394" s="3" t="s">
        <v>686</v>
      </c>
      <c r="M394" s="3"/>
      <c r="N394" s="3" t="s">
        <v>687</v>
      </c>
      <c r="O394" s="3" t="s">
        <v>688</v>
      </c>
      <c r="P394" s="3" t="s">
        <v>701</v>
      </c>
      <c r="Q394" s="3"/>
      <c r="R394" s="3" t="s">
        <v>712</v>
      </c>
    </row>
    <row r="395" spans="1:18" x14ac:dyDescent="0.35">
      <c r="A395" s="3">
        <v>26</v>
      </c>
      <c r="B395" s="3" t="s">
        <v>710</v>
      </c>
      <c r="C395" s="3">
        <v>2021</v>
      </c>
      <c r="D395" s="3" t="s">
        <v>1258</v>
      </c>
      <c r="E395" s="3" t="s">
        <v>683</v>
      </c>
      <c r="F395" s="3" t="s">
        <v>717</v>
      </c>
      <c r="G395" s="3"/>
      <c r="H395" s="3">
        <v>2016</v>
      </c>
      <c r="I395" s="3" t="s">
        <v>14</v>
      </c>
      <c r="J395" s="3" t="s">
        <v>14</v>
      </c>
      <c r="K395" s="3" t="s">
        <v>31</v>
      </c>
      <c r="L395" s="3" t="s">
        <v>686</v>
      </c>
      <c r="M395" s="3"/>
      <c r="N395" s="3" t="s">
        <v>687</v>
      </c>
      <c r="O395" s="3" t="s">
        <v>713</v>
      </c>
      <c r="P395" s="3" t="s">
        <v>701</v>
      </c>
      <c r="Q395" s="3"/>
      <c r="R395" s="3" t="s">
        <v>712</v>
      </c>
    </row>
    <row r="396" spans="1:18" x14ac:dyDescent="0.35">
      <c r="A396" s="3">
        <v>26</v>
      </c>
      <c r="B396" s="3" t="s">
        <v>710</v>
      </c>
      <c r="C396" s="3">
        <v>2021</v>
      </c>
      <c r="D396" s="3" t="s">
        <v>1258</v>
      </c>
      <c r="E396" s="3" t="s">
        <v>683</v>
      </c>
      <c r="F396" s="3" t="s">
        <v>718</v>
      </c>
      <c r="G396" s="3"/>
      <c r="H396" s="3">
        <v>2016</v>
      </c>
      <c r="I396" s="3" t="s">
        <v>14</v>
      </c>
      <c r="J396" s="3" t="s">
        <v>14</v>
      </c>
      <c r="K396" s="3" t="s">
        <v>31</v>
      </c>
      <c r="L396" s="3" t="s">
        <v>686</v>
      </c>
      <c r="M396" s="3"/>
      <c r="N396" s="3" t="s">
        <v>687</v>
      </c>
      <c r="O396" s="3" t="s">
        <v>688</v>
      </c>
      <c r="P396" s="3" t="s">
        <v>701</v>
      </c>
      <c r="Q396" s="3"/>
      <c r="R396" s="3" t="s">
        <v>712</v>
      </c>
    </row>
    <row r="397" spans="1:18" x14ac:dyDescent="0.35">
      <c r="A397" s="3">
        <v>26</v>
      </c>
      <c r="B397" s="3" t="s">
        <v>710</v>
      </c>
      <c r="C397" s="3">
        <v>2021</v>
      </c>
      <c r="D397" s="3" t="s">
        <v>1258</v>
      </c>
      <c r="E397" s="3" t="s">
        <v>683</v>
      </c>
      <c r="F397" s="3" t="s">
        <v>718</v>
      </c>
      <c r="G397" s="3"/>
      <c r="H397" s="3">
        <v>2016</v>
      </c>
      <c r="I397" s="3" t="s">
        <v>14</v>
      </c>
      <c r="J397" s="3" t="s">
        <v>14</v>
      </c>
      <c r="K397" s="3" t="s">
        <v>31</v>
      </c>
      <c r="L397" s="3" t="s">
        <v>686</v>
      </c>
      <c r="M397" s="3"/>
      <c r="N397" s="3" t="s">
        <v>687</v>
      </c>
      <c r="O397" s="3" t="s">
        <v>713</v>
      </c>
      <c r="P397" s="3" t="s">
        <v>701</v>
      </c>
      <c r="Q397" s="3"/>
      <c r="R397" s="3" t="s">
        <v>712</v>
      </c>
    </row>
    <row r="398" spans="1:18" x14ac:dyDescent="0.35">
      <c r="A398" s="3">
        <v>26</v>
      </c>
      <c r="B398" s="3" t="s">
        <v>710</v>
      </c>
      <c r="C398" s="3">
        <v>2021</v>
      </c>
      <c r="D398" s="3" t="s">
        <v>1258</v>
      </c>
      <c r="E398" s="3" t="s">
        <v>683</v>
      </c>
      <c r="F398" s="3" t="s">
        <v>719</v>
      </c>
      <c r="G398" s="3"/>
      <c r="H398" s="3">
        <v>2016</v>
      </c>
      <c r="I398" s="3" t="s">
        <v>14</v>
      </c>
      <c r="J398" s="3" t="s">
        <v>14</v>
      </c>
      <c r="K398" s="3" t="s">
        <v>31</v>
      </c>
      <c r="L398" s="3" t="s">
        <v>686</v>
      </c>
      <c r="M398" s="3"/>
      <c r="N398" s="3" t="s">
        <v>687</v>
      </c>
      <c r="O398" s="3" t="s">
        <v>688</v>
      </c>
      <c r="P398" s="3" t="s">
        <v>701</v>
      </c>
      <c r="Q398" s="3"/>
      <c r="R398" s="3" t="s">
        <v>712</v>
      </c>
    </row>
    <row r="399" spans="1:18" x14ac:dyDescent="0.35">
      <c r="A399" s="3">
        <v>26</v>
      </c>
      <c r="B399" s="3" t="s">
        <v>710</v>
      </c>
      <c r="C399" s="3">
        <v>2021</v>
      </c>
      <c r="D399" s="3" t="s">
        <v>1258</v>
      </c>
      <c r="E399" s="3" t="s">
        <v>683</v>
      </c>
      <c r="F399" s="3" t="s">
        <v>719</v>
      </c>
      <c r="G399" s="3"/>
      <c r="H399" s="3">
        <v>2016</v>
      </c>
      <c r="I399" s="3" t="s">
        <v>14</v>
      </c>
      <c r="J399" s="3" t="s">
        <v>14</v>
      </c>
      <c r="K399" s="3" t="s">
        <v>31</v>
      </c>
      <c r="L399" s="3" t="s">
        <v>686</v>
      </c>
      <c r="M399" s="3"/>
      <c r="N399" s="3" t="s">
        <v>687</v>
      </c>
      <c r="O399" s="3" t="s">
        <v>713</v>
      </c>
      <c r="P399" s="3" t="s">
        <v>694</v>
      </c>
      <c r="Q399" s="3"/>
      <c r="R399" s="3" t="s">
        <v>712</v>
      </c>
    </row>
    <row r="400" spans="1:18" x14ac:dyDescent="0.35">
      <c r="A400" s="3">
        <v>26</v>
      </c>
      <c r="B400" s="3" t="s">
        <v>710</v>
      </c>
      <c r="C400" s="3">
        <v>2021</v>
      </c>
      <c r="D400" s="3" t="s">
        <v>1258</v>
      </c>
      <c r="E400" s="3" t="s">
        <v>683</v>
      </c>
      <c r="F400" s="3" t="s">
        <v>720</v>
      </c>
      <c r="G400" s="3"/>
      <c r="H400" s="3">
        <v>2016</v>
      </c>
      <c r="I400" s="3" t="s">
        <v>14</v>
      </c>
      <c r="J400" s="3" t="s">
        <v>14</v>
      </c>
      <c r="K400" s="3" t="s">
        <v>31</v>
      </c>
      <c r="L400" s="3" t="s">
        <v>686</v>
      </c>
      <c r="M400" s="3"/>
      <c r="N400" s="3" t="s">
        <v>687</v>
      </c>
      <c r="O400" s="3" t="s">
        <v>688</v>
      </c>
      <c r="P400" s="3" t="s">
        <v>701</v>
      </c>
      <c r="Q400" s="3"/>
      <c r="R400" s="3" t="s">
        <v>712</v>
      </c>
    </row>
    <row r="401" spans="1:18" x14ac:dyDescent="0.35">
      <c r="A401" s="3">
        <v>26</v>
      </c>
      <c r="B401" s="3" t="s">
        <v>710</v>
      </c>
      <c r="C401" s="3">
        <v>2021</v>
      </c>
      <c r="D401" s="3" t="s">
        <v>1258</v>
      </c>
      <c r="E401" s="3" t="s">
        <v>683</v>
      </c>
      <c r="F401" s="3" t="s">
        <v>720</v>
      </c>
      <c r="G401" s="3"/>
      <c r="H401" s="3">
        <v>2016</v>
      </c>
      <c r="I401" s="3" t="s">
        <v>14</v>
      </c>
      <c r="J401" s="3" t="s">
        <v>14</v>
      </c>
      <c r="K401" s="3" t="s">
        <v>31</v>
      </c>
      <c r="L401" s="3" t="s">
        <v>686</v>
      </c>
      <c r="M401" s="3"/>
      <c r="N401" s="3" t="s">
        <v>687</v>
      </c>
      <c r="O401" s="3" t="s">
        <v>713</v>
      </c>
      <c r="P401" s="3" t="s">
        <v>694</v>
      </c>
      <c r="Q401" s="3"/>
      <c r="R401" s="3" t="s">
        <v>712</v>
      </c>
    </row>
    <row r="402" spans="1:18" x14ac:dyDescent="0.35">
      <c r="A402" s="3">
        <v>26</v>
      </c>
      <c r="B402" s="3" t="s">
        <v>710</v>
      </c>
      <c r="C402" s="3">
        <v>2021</v>
      </c>
      <c r="D402" s="3" t="s">
        <v>1258</v>
      </c>
      <c r="E402" s="3" t="s">
        <v>683</v>
      </c>
      <c r="F402" s="3" t="s">
        <v>721</v>
      </c>
      <c r="G402" s="3"/>
      <c r="H402" s="3">
        <v>2016</v>
      </c>
      <c r="I402" s="3" t="s">
        <v>14</v>
      </c>
      <c r="J402" s="3" t="s">
        <v>14</v>
      </c>
      <c r="K402" s="3" t="s">
        <v>31</v>
      </c>
      <c r="L402" s="3" t="s">
        <v>686</v>
      </c>
      <c r="M402" s="3"/>
      <c r="N402" s="3" t="s">
        <v>687</v>
      </c>
      <c r="O402" s="3" t="s">
        <v>688</v>
      </c>
      <c r="P402" s="3" t="s">
        <v>701</v>
      </c>
      <c r="Q402" s="3"/>
      <c r="R402" s="3" t="s">
        <v>712</v>
      </c>
    </row>
    <row r="403" spans="1:18" x14ac:dyDescent="0.35">
      <c r="A403" s="3">
        <v>26</v>
      </c>
      <c r="B403" s="3" t="s">
        <v>710</v>
      </c>
      <c r="C403" s="3">
        <v>2021</v>
      </c>
      <c r="D403" s="3" t="s">
        <v>1258</v>
      </c>
      <c r="E403" s="3" t="s">
        <v>683</v>
      </c>
      <c r="F403" s="3" t="s">
        <v>721</v>
      </c>
      <c r="G403" s="3"/>
      <c r="H403" s="3">
        <v>2016</v>
      </c>
      <c r="I403" s="3" t="s">
        <v>14</v>
      </c>
      <c r="J403" s="3" t="s">
        <v>14</v>
      </c>
      <c r="K403" s="3" t="s">
        <v>31</v>
      </c>
      <c r="L403" s="3" t="s">
        <v>686</v>
      </c>
      <c r="M403" s="3"/>
      <c r="N403" s="3" t="s">
        <v>687</v>
      </c>
      <c r="O403" s="3" t="s">
        <v>713</v>
      </c>
      <c r="P403" s="3" t="s">
        <v>701</v>
      </c>
      <c r="Q403" s="3"/>
      <c r="R403" s="3" t="s">
        <v>712</v>
      </c>
    </row>
    <row r="404" spans="1:18" x14ac:dyDescent="0.35">
      <c r="A404" s="3">
        <v>26</v>
      </c>
      <c r="B404" s="3" t="s">
        <v>710</v>
      </c>
      <c r="C404" s="3">
        <v>2021</v>
      </c>
      <c r="D404" s="3" t="s">
        <v>1258</v>
      </c>
      <c r="E404" s="3" t="s">
        <v>683</v>
      </c>
      <c r="F404" s="3" t="s">
        <v>722</v>
      </c>
      <c r="G404" s="3"/>
      <c r="H404" s="3">
        <v>2017</v>
      </c>
      <c r="I404" s="3" t="s">
        <v>14</v>
      </c>
      <c r="J404" s="3" t="s">
        <v>14</v>
      </c>
      <c r="K404" s="3" t="s">
        <v>31</v>
      </c>
      <c r="L404" s="3" t="s">
        <v>686</v>
      </c>
      <c r="M404" s="3"/>
      <c r="N404" s="3" t="s">
        <v>687</v>
      </c>
      <c r="O404" s="3" t="s">
        <v>688</v>
      </c>
      <c r="P404" s="3" t="s">
        <v>701</v>
      </c>
      <c r="Q404" s="3"/>
      <c r="R404" s="3" t="s">
        <v>712</v>
      </c>
    </row>
    <row r="405" spans="1:18" x14ac:dyDescent="0.35">
      <c r="A405" s="3">
        <v>26</v>
      </c>
      <c r="B405" s="3" t="s">
        <v>710</v>
      </c>
      <c r="C405" s="3">
        <v>2021</v>
      </c>
      <c r="D405" s="3" t="s">
        <v>1258</v>
      </c>
      <c r="E405" s="3" t="s">
        <v>683</v>
      </c>
      <c r="F405" s="3" t="s">
        <v>722</v>
      </c>
      <c r="G405" s="3"/>
      <c r="H405" s="3">
        <v>2017</v>
      </c>
      <c r="I405" s="3" t="s">
        <v>14</v>
      </c>
      <c r="J405" s="3" t="s">
        <v>14</v>
      </c>
      <c r="K405" s="3" t="s">
        <v>31</v>
      </c>
      <c r="L405" s="3" t="s">
        <v>686</v>
      </c>
      <c r="M405" s="3"/>
      <c r="N405" s="3" t="s">
        <v>687</v>
      </c>
      <c r="O405" s="3" t="s">
        <v>713</v>
      </c>
      <c r="P405" s="3" t="s">
        <v>701</v>
      </c>
      <c r="Q405" s="3"/>
      <c r="R405" s="3" t="s">
        <v>712</v>
      </c>
    </row>
    <row r="406" spans="1:18" x14ac:dyDescent="0.35">
      <c r="A406" s="3">
        <v>26</v>
      </c>
      <c r="B406" s="3" t="s">
        <v>710</v>
      </c>
      <c r="C406" s="3">
        <v>2021</v>
      </c>
      <c r="D406" s="3" t="s">
        <v>1258</v>
      </c>
      <c r="E406" s="3" t="s">
        <v>683</v>
      </c>
      <c r="F406" s="3" t="s">
        <v>723</v>
      </c>
      <c r="G406" s="3"/>
      <c r="H406" s="3">
        <v>2017</v>
      </c>
      <c r="I406" s="3" t="s">
        <v>14</v>
      </c>
      <c r="J406" s="3" t="s">
        <v>14</v>
      </c>
      <c r="K406" s="3" t="s">
        <v>31</v>
      </c>
      <c r="L406" s="3" t="s">
        <v>686</v>
      </c>
      <c r="M406" s="3"/>
      <c r="N406" s="3" t="s">
        <v>687</v>
      </c>
      <c r="O406" s="3" t="s">
        <v>688</v>
      </c>
      <c r="P406" s="3" t="s">
        <v>701</v>
      </c>
      <c r="Q406" s="3"/>
      <c r="R406" s="3" t="s">
        <v>712</v>
      </c>
    </row>
    <row r="407" spans="1:18" x14ac:dyDescent="0.35">
      <c r="A407" s="3">
        <v>26</v>
      </c>
      <c r="B407" s="3" t="s">
        <v>710</v>
      </c>
      <c r="C407" s="3">
        <v>2021</v>
      </c>
      <c r="D407" s="3" t="s">
        <v>1258</v>
      </c>
      <c r="E407" s="3" t="s">
        <v>683</v>
      </c>
      <c r="F407" s="3" t="s">
        <v>723</v>
      </c>
      <c r="G407" s="3"/>
      <c r="H407" s="3">
        <v>2017</v>
      </c>
      <c r="I407" s="3" t="s">
        <v>14</v>
      </c>
      <c r="J407" s="3" t="s">
        <v>14</v>
      </c>
      <c r="K407" s="3" t="s">
        <v>31</v>
      </c>
      <c r="L407" s="3" t="s">
        <v>686</v>
      </c>
      <c r="M407" s="3"/>
      <c r="N407" s="3" t="s">
        <v>687</v>
      </c>
      <c r="O407" s="3" t="s">
        <v>713</v>
      </c>
      <c r="P407" s="3" t="s">
        <v>701</v>
      </c>
      <c r="Q407" s="3"/>
      <c r="R407" s="3" t="s">
        <v>712</v>
      </c>
    </row>
    <row r="408" spans="1:18" x14ac:dyDescent="0.35">
      <c r="A408" s="3">
        <v>26</v>
      </c>
      <c r="B408" s="3" t="s">
        <v>710</v>
      </c>
      <c r="C408" s="3">
        <v>2021</v>
      </c>
      <c r="D408" s="3" t="s">
        <v>1258</v>
      </c>
      <c r="E408" s="3" t="s">
        <v>683</v>
      </c>
      <c r="F408" s="3" t="s">
        <v>724</v>
      </c>
      <c r="G408" s="3"/>
      <c r="H408" s="3">
        <v>2017</v>
      </c>
      <c r="I408" s="3" t="s">
        <v>14</v>
      </c>
      <c r="J408" s="3" t="s">
        <v>14</v>
      </c>
      <c r="K408" s="3" t="s">
        <v>31</v>
      </c>
      <c r="L408" s="3" t="s">
        <v>686</v>
      </c>
      <c r="M408" s="3"/>
      <c r="N408" s="3" t="s">
        <v>687</v>
      </c>
      <c r="O408" s="3" t="s">
        <v>688</v>
      </c>
      <c r="P408" s="3" t="s">
        <v>701</v>
      </c>
      <c r="Q408" s="3"/>
      <c r="R408" s="3" t="s">
        <v>712</v>
      </c>
    </row>
    <row r="409" spans="1:18" x14ac:dyDescent="0.35">
      <c r="A409" s="3">
        <v>26</v>
      </c>
      <c r="B409" s="3" t="s">
        <v>710</v>
      </c>
      <c r="C409" s="3">
        <v>2021</v>
      </c>
      <c r="D409" s="3" t="s">
        <v>1258</v>
      </c>
      <c r="E409" s="3" t="s">
        <v>683</v>
      </c>
      <c r="F409" s="3" t="s">
        <v>724</v>
      </c>
      <c r="G409" s="3"/>
      <c r="H409" s="3">
        <v>2017</v>
      </c>
      <c r="I409" s="3" t="s">
        <v>14</v>
      </c>
      <c r="J409" s="3" t="s">
        <v>14</v>
      </c>
      <c r="K409" s="3" t="s">
        <v>31</v>
      </c>
      <c r="L409" s="3" t="s">
        <v>686</v>
      </c>
      <c r="M409" s="3"/>
      <c r="N409" s="3" t="s">
        <v>687</v>
      </c>
      <c r="O409" s="3" t="s">
        <v>713</v>
      </c>
      <c r="P409" s="3" t="s">
        <v>701</v>
      </c>
      <c r="Q409" s="3"/>
      <c r="R409" s="3" t="s">
        <v>712</v>
      </c>
    </row>
    <row r="410" spans="1:18" x14ac:dyDescent="0.35">
      <c r="A410" s="3">
        <v>26</v>
      </c>
      <c r="B410" s="3" t="s">
        <v>710</v>
      </c>
      <c r="C410" s="3">
        <v>2021</v>
      </c>
      <c r="D410" s="3" t="s">
        <v>1258</v>
      </c>
      <c r="E410" s="3" t="s">
        <v>683</v>
      </c>
      <c r="F410" s="3" t="s">
        <v>725</v>
      </c>
      <c r="G410" s="3"/>
      <c r="H410" s="3">
        <v>2017</v>
      </c>
      <c r="I410" s="3" t="s">
        <v>14</v>
      </c>
      <c r="J410" s="3" t="s">
        <v>14</v>
      </c>
      <c r="K410" s="3" t="s">
        <v>31</v>
      </c>
      <c r="L410" s="3" t="s">
        <v>686</v>
      </c>
      <c r="M410" s="3"/>
      <c r="N410" s="3" t="s">
        <v>687</v>
      </c>
      <c r="O410" s="3" t="s">
        <v>688</v>
      </c>
      <c r="P410" s="3" t="s">
        <v>701</v>
      </c>
      <c r="Q410" s="3"/>
      <c r="R410" s="3" t="s">
        <v>712</v>
      </c>
    </row>
    <row r="411" spans="1:18" x14ac:dyDescent="0.35">
      <c r="A411" s="3">
        <v>26</v>
      </c>
      <c r="B411" s="3" t="s">
        <v>710</v>
      </c>
      <c r="C411" s="3">
        <v>2021</v>
      </c>
      <c r="D411" s="3" t="s">
        <v>1258</v>
      </c>
      <c r="E411" s="3" t="s">
        <v>683</v>
      </c>
      <c r="F411" s="3" t="s">
        <v>725</v>
      </c>
      <c r="G411" s="3"/>
      <c r="H411" s="3">
        <v>2017</v>
      </c>
      <c r="I411" s="3" t="s">
        <v>14</v>
      </c>
      <c r="J411" s="3" t="s">
        <v>14</v>
      </c>
      <c r="K411" s="3" t="s">
        <v>31</v>
      </c>
      <c r="L411" s="3" t="s">
        <v>686</v>
      </c>
      <c r="M411" s="3"/>
      <c r="N411" s="3" t="s">
        <v>687</v>
      </c>
      <c r="O411" s="3" t="s">
        <v>713</v>
      </c>
      <c r="P411" s="3" t="s">
        <v>701</v>
      </c>
      <c r="Q411" s="3"/>
      <c r="R411" s="3" t="s">
        <v>712</v>
      </c>
    </row>
    <row r="412" spans="1:18" x14ac:dyDescent="0.35">
      <c r="A412" s="3">
        <v>26</v>
      </c>
      <c r="B412" s="3" t="s">
        <v>710</v>
      </c>
      <c r="C412" s="3">
        <v>2021</v>
      </c>
      <c r="D412" s="3" t="s">
        <v>1258</v>
      </c>
      <c r="E412" s="3" t="s">
        <v>683</v>
      </c>
      <c r="F412" s="3" t="s">
        <v>726</v>
      </c>
      <c r="G412" s="3"/>
      <c r="H412" s="3">
        <v>2017</v>
      </c>
      <c r="I412" s="3" t="s">
        <v>14</v>
      </c>
      <c r="J412" s="3" t="s">
        <v>14</v>
      </c>
      <c r="K412" s="3" t="s">
        <v>31</v>
      </c>
      <c r="L412" s="3" t="s">
        <v>686</v>
      </c>
      <c r="M412" s="3"/>
      <c r="N412" s="3" t="s">
        <v>687</v>
      </c>
      <c r="O412" s="3" t="s">
        <v>688</v>
      </c>
      <c r="P412" s="3" t="s">
        <v>694</v>
      </c>
      <c r="Q412" s="3"/>
      <c r="R412" s="3" t="s">
        <v>712</v>
      </c>
    </row>
    <row r="413" spans="1:18" x14ac:dyDescent="0.35">
      <c r="A413" s="3">
        <v>26</v>
      </c>
      <c r="B413" s="3" t="s">
        <v>710</v>
      </c>
      <c r="C413" s="3">
        <v>2021</v>
      </c>
      <c r="D413" s="3" t="s">
        <v>1258</v>
      </c>
      <c r="E413" s="3" t="s">
        <v>683</v>
      </c>
      <c r="F413" s="3" t="s">
        <v>726</v>
      </c>
      <c r="G413" s="3"/>
      <c r="H413" s="3">
        <v>2017</v>
      </c>
      <c r="I413" s="3" t="s">
        <v>14</v>
      </c>
      <c r="J413" s="3" t="s">
        <v>14</v>
      </c>
      <c r="K413" s="3" t="s">
        <v>31</v>
      </c>
      <c r="L413" s="3" t="s">
        <v>686</v>
      </c>
      <c r="M413" s="3"/>
      <c r="N413" s="3" t="s">
        <v>687</v>
      </c>
      <c r="O413" s="3" t="s">
        <v>713</v>
      </c>
      <c r="P413" s="3" t="s">
        <v>701</v>
      </c>
      <c r="Q413" s="3"/>
      <c r="R413" s="3" t="s">
        <v>712</v>
      </c>
    </row>
    <row r="414" spans="1:18" x14ac:dyDescent="0.35">
      <c r="A414" s="3">
        <v>26</v>
      </c>
      <c r="B414" s="3" t="s">
        <v>710</v>
      </c>
      <c r="C414" s="3">
        <v>2021</v>
      </c>
      <c r="D414" s="3" t="s">
        <v>1258</v>
      </c>
      <c r="E414" s="3" t="s">
        <v>683</v>
      </c>
      <c r="F414" s="3" t="s">
        <v>727</v>
      </c>
      <c r="G414" s="3"/>
      <c r="H414" s="3">
        <v>2017</v>
      </c>
      <c r="I414" s="3" t="s">
        <v>14</v>
      </c>
      <c r="J414" s="3" t="s">
        <v>14</v>
      </c>
      <c r="K414" s="3" t="s">
        <v>31</v>
      </c>
      <c r="L414" s="3" t="s">
        <v>686</v>
      </c>
      <c r="M414" s="3"/>
      <c r="N414" s="3" t="s">
        <v>687</v>
      </c>
      <c r="O414" s="3" t="s">
        <v>688</v>
      </c>
      <c r="P414" s="3" t="s">
        <v>701</v>
      </c>
      <c r="Q414" s="3"/>
      <c r="R414" s="3" t="s">
        <v>712</v>
      </c>
    </row>
    <row r="415" spans="1:18" x14ac:dyDescent="0.35">
      <c r="A415" s="3">
        <v>26</v>
      </c>
      <c r="B415" s="3" t="s">
        <v>710</v>
      </c>
      <c r="C415" s="3">
        <v>2021</v>
      </c>
      <c r="D415" s="3" t="s">
        <v>1258</v>
      </c>
      <c r="E415" s="3" t="s">
        <v>683</v>
      </c>
      <c r="F415" s="3" t="s">
        <v>727</v>
      </c>
      <c r="G415" s="3"/>
      <c r="H415" s="3">
        <v>2017</v>
      </c>
      <c r="I415" s="3" t="s">
        <v>14</v>
      </c>
      <c r="J415" s="3" t="s">
        <v>14</v>
      </c>
      <c r="K415" s="3" t="s">
        <v>31</v>
      </c>
      <c r="L415" s="3" t="s">
        <v>686</v>
      </c>
      <c r="M415" s="3"/>
      <c r="N415" s="3" t="s">
        <v>687</v>
      </c>
      <c r="O415" s="3" t="s">
        <v>713</v>
      </c>
      <c r="P415" s="3" t="s">
        <v>701</v>
      </c>
      <c r="Q415" s="3"/>
      <c r="R415" s="3" t="s">
        <v>712</v>
      </c>
    </row>
    <row r="416" spans="1:18" x14ac:dyDescent="0.35">
      <c r="A416" s="3">
        <v>26</v>
      </c>
      <c r="B416" s="3" t="s">
        <v>710</v>
      </c>
      <c r="C416" s="3">
        <v>2021</v>
      </c>
      <c r="D416" s="3" t="s">
        <v>1258</v>
      </c>
      <c r="E416" s="3" t="s">
        <v>683</v>
      </c>
      <c r="F416" s="3" t="s">
        <v>728</v>
      </c>
      <c r="G416" s="3"/>
      <c r="H416" s="3">
        <v>2017</v>
      </c>
      <c r="I416" s="3" t="s">
        <v>14</v>
      </c>
      <c r="J416" s="3" t="s">
        <v>14</v>
      </c>
      <c r="K416" s="3" t="s">
        <v>31</v>
      </c>
      <c r="L416" s="3" t="s">
        <v>686</v>
      </c>
      <c r="M416" s="3"/>
      <c r="N416" s="3" t="s">
        <v>687</v>
      </c>
      <c r="O416" s="3" t="s">
        <v>688</v>
      </c>
      <c r="P416" s="3" t="s">
        <v>701</v>
      </c>
      <c r="Q416" s="3"/>
      <c r="R416" s="3" t="s">
        <v>712</v>
      </c>
    </row>
    <row r="417" spans="1:18" x14ac:dyDescent="0.35">
      <c r="A417" s="3">
        <v>26</v>
      </c>
      <c r="B417" s="3" t="s">
        <v>710</v>
      </c>
      <c r="C417" s="3">
        <v>2021</v>
      </c>
      <c r="D417" s="3" t="s">
        <v>1258</v>
      </c>
      <c r="E417" s="3" t="s">
        <v>683</v>
      </c>
      <c r="F417" s="3" t="s">
        <v>728</v>
      </c>
      <c r="G417" s="3"/>
      <c r="H417" s="3">
        <v>2017</v>
      </c>
      <c r="I417" s="3" t="s">
        <v>14</v>
      </c>
      <c r="J417" s="3" t="s">
        <v>14</v>
      </c>
      <c r="K417" s="3" t="s">
        <v>31</v>
      </c>
      <c r="L417" s="3" t="s">
        <v>686</v>
      </c>
      <c r="M417" s="3"/>
      <c r="N417" s="3" t="s">
        <v>687</v>
      </c>
      <c r="O417" s="3" t="s">
        <v>713</v>
      </c>
      <c r="P417" s="3" t="s">
        <v>701</v>
      </c>
      <c r="Q417" s="3"/>
      <c r="R417" s="3" t="s">
        <v>712</v>
      </c>
    </row>
    <row r="418" spans="1:18" x14ac:dyDescent="0.35">
      <c r="A418" s="3">
        <v>26</v>
      </c>
      <c r="B418" s="3" t="s">
        <v>710</v>
      </c>
      <c r="C418" s="3">
        <v>2021</v>
      </c>
      <c r="D418" s="3" t="s">
        <v>1258</v>
      </c>
      <c r="E418" s="3" t="s">
        <v>683</v>
      </c>
      <c r="F418" s="3" t="s">
        <v>729</v>
      </c>
      <c r="G418" s="3"/>
      <c r="H418" s="3">
        <v>2017</v>
      </c>
      <c r="I418" s="3" t="s">
        <v>14</v>
      </c>
      <c r="J418" s="3" t="s">
        <v>14</v>
      </c>
      <c r="K418" s="3" t="s">
        <v>31</v>
      </c>
      <c r="L418" s="3" t="s">
        <v>686</v>
      </c>
      <c r="M418" s="3"/>
      <c r="N418" s="3" t="s">
        <v>687</v>
      </c>
      <c r="O418" s="3" t="s">
        <v>688</v>
      </c>
      <c r="P418" s="3" t="s">
        <v>701</v>
      </c>
      <c r="Q418" s="3"/>
      <c r="R418" s="3" t="s">
        <v>712</v>
      </c>
    </row>
    <row r="419" spans="1:18" x14ac:dyDescent="0.35">
      <c r="A419" s="3">
        <v>26</v>
      </c>
      <c r="B419" s="3" t="s">
        <v>710</v>
      </c>
      <c r="C419" s="3">
        <v>2021</v>
      </c>
      <c r="D419" s="3" t="s">
        <v>1258</v>
      </c>
      <c r="E419" s="3" t="s">
        <v>683</v>
      </c>
      <c r="F419" s="3" t="s">
        <v>729</v>
      </c>
      <c r="G419" s="3"/>
      <c r="H419" s="3">
        <v>2017</v>
      </c>
      <c r="I419" s="3" t="s">
        <v>14</v>
      </c>
      <c r="J419" s="3" t="s">
        <v>14</v>
      </c>
      <c r="K419" s="3" t="s">
        <v>31</v>
      </c>
      <c r="L419" s="3" t="s">
        <v>686</v>
      </c>
      <c r="M419" s="3"/>
      <c r="N419" s="3" t="s">
        <v>687</v>
      </c>
      <c r="O419" s="3" t="s">
        <v>713</v>
      </c>
      <c r="P419" s="3" t="s">
        <v>701</v>
      </c>
      <c r="Q419" s="3"/>
      <c r="R419" s="3" t="s">
        <v>712</v>
      </c>
    </row>
    <row r="420" spans="1:18" x14ac:dyDescent="0.35">
      <c r="A420" s="3">
        <v>26</v>
      </c>
      <c r="B420" s="3" t="s">
        <v>710</v>
      </c>
      <c r="C420" s="3">
        <v>2021</v>
      </c>
      <c r="D420" s="3" t="s">
        <v>1258</v>
      </c>
      <c r="E420" s="3" t="s">
        <v>683</v>
      </c>
      <c r="F420" s="3" t="s">
        <v>730</v>
      </c>
      <c r="G420" s="3"/>
      <c r="H420" s="3">
        <v>2017</v>
      </c>
      <c r="I420" s="3" t="s">
        <v>14</v>
      </c>
      <c r="J420" s="3" t="s">
        <v>14</v>
      </c>
      <c r="K420" s="3" t="s">
        <v>31</v>
      </c>
      <c r="L420" s="3" t="s">
        <v>686</v>
      </c>
      <c r="M420" s="3"/>
      <c r="N420" s="3" t="s">
        <v>687</v>
      </c>
      <c r="O420" s="3" t="s">
        <v>688</v>
      </c>
      <c r="P420" s="3" t="s">
        <v>701</v>
      </c>
      <c r="Q420" s="3"/>
      <c r="R420" s="3" t="s">
        <v>712</v>
      </c>
    </row>
    <row r="421" spans="1:18" x14ac:dyDescent="0.35">
      <c r="A421" s="3">
        <v>26</v>
      </c>
      <c r="B421" s="3" t="s">
        <v>710</v>
      </c>
      <c r="C421" s="3">
        <v>2021</v>
      </c>
      <c r="D421" s="3" t="s">
        <v>1258</v>
      </c>
      <c r="E421" s="3" t="s">
        <v>683</v>
      </c>
      <c r="F421" s="3" t="s">
        <v>730</v>
      </c>
      <c r="G421" s="3"/>
      <c r="H421" s="3">
        <v>2017</v>
      </c>
      <c r="I421" s="3" t="s">
        <v>14</v>
      </c>
      <c r="J421" s="3" t="s">
        <v>14</v>
      </c>
      <c r="K421" s="3" t="s">
        <v>31</v>
      </c>
      <c r="L421" s="3" t="s">
        <v>686</v>
      </c>
      <c r="M421" s="3"/>
      <c r="N421" s="3" t="s">
        <v>687</v>
      </c>
      <c r="O421" s="3" t="s">
        <v>713</v>
      </c>
      <c r="P421" s="3" t="s">
        <v>701</v>
      </c>
      <c r="Q421" s="3"/>
      <c r="R421" s="3" t="s">
        <v>712</v>
      </c>
    </row>
    <row r="422" spans="1:18" s="26" customFormat="1" x14ac:dyDescent="0.35">
      <c r="A422" s="2">
        <v>27</v>
      </c>
      <c r="B422" s="2" t="s">
        <v>1519</v>
      </c>
      <c r="C422" s="2">
        <v>2021</v>
      </c>
      <c r="D422" s="2" t="s">
        <v>1491</v>
      </c>
      <c r="E422" s="2" t="s">
        <v>779</v>
      </c>
      <c r="F422" s="2" t="s">
        <v>1492</v>
      </c>
      <c r="G422" s="2"/>
      <c r="H422" s="2"/>
      <c r="I422" s="2" t="s">
        <v>18</v>
      </c>
      <c r="J422" s="2" t="s">
        <v>14</v>
      </c>
      <c r="K422" s="2" t="s">
        <v>31</v>
      </c>
      <c r="L422" s="2" t="s">
        <v>686</v>
      </c>
      <c r="M422" s="2"/>
      <c r="N422" s="2" t="s">
        <v>687</v>
      </c>
      <c r="O422" s="2" t="s">
        <v>754</v>
      </c>
      <c r="P422" s="2"/>
      <c r="Q422" s="2"/>
      <c r="R422" s="2" t="s">
        <v>689</v>
      </c>
    </row>
    <row r="423" spans="1:18" s="26" customFormat="1" x14ac:dyDescent="0.35">
      <c r="A423" s="2">
        <v>27</v>
      </c>
      <c r="B423" s="2" t="s">
        <v>1519</v>
      </c>
      <c r="C423" s="2">
        <v>2021</v>
      </c>
      <c r="D423" s="2" t="s">
        <v>1491</v>
      </c>
      <c r="E423" s="2" t="s">
        <v>779</v>
      </c>
      <c r="F423" s="2" t="s">
        <v>1493</v>
      </c>
      <c r="G423" s="2"/>
      <c r="H423" s="2"/>
      <c r="I423" s="2" t="s">
        <v>18</v>
      </c>
      <c r="J423" s="2" t="s">
        <v>14</v>
      </c>
      <c r="K423" s="2" t="s">
        <v>31</v>
      </c>
      <c r="L423" s="2" t="s">
        <v>686</v>
      </c>
      <c r="M423" s="2"/>
      <c r="N423" s="2" t="s">
        <v>687</v>
      </c>
      <c r="O423" s="2" t="s">
        <v>754</v>
      </c>
      <c r="P423" s="2"/>
      <c r="Q423" s="2"/>
      <c r="R423" s="2" t="s">
        <v>689</v>
      </c>
    </row>
    <row r="424" spans="1:18" s="26" customFormat="1" x14ac:dyDescent="0.35">
      <c r="A424" s="2">
        <v>27</v>
      </c>
      <c r="B424" s="2" t="s">
        <v>1519</v>
      </c>
      <c r="C424" s="2">
        <v>2021</v>
      </c>
      <c r="D424" s="2" t="s">
        <v>1491</v>
      </c>
      <c r="E424" s="2" t="s">
        <v>779</v>
      </c>
      <c r="F424" s="2" t="s">
        <v>1494</v>
      </c>
      <c r="G424" s="2"/>
      <c r="H424" s="2"/>
      <c r="I424" s="2" t="s">
        <v>18</v>
      </c>
      <c r="J424" s="2" t="s">
        <v>14</v>
      </c>
      <c r="K424" s="2" t="s">
        <v>31</v>
      </c>
      <c r="L424" s="2" t="s">
        <v>686</v>
      </c>
      <c r="M424" s="2"/>
      <c r="N424" s="2" t="s">
        <v>687</v>
      </c>
      <c r="O424" s="2" t="s">
        <v>754</v>
      </c>
      <c r="P424" s="2"/>
      <c r="Q424" s="2"/>
      <c r="R424" s="2" t="s">
        <v>689</v>
      </c>
    </row>
    <row r="425" spans="1:18" s="26" customFormat="1" x14ac:dyDescent="0.35">
      <c r="A425" s="2">
        <v>27</v>
      </c>
      <c r="B425" s="2" t="s">
        <v>1519</v>
      </c>
      <c r="C425" s="2">
        <v>2021</v>
      </c>
      <c r="D425" s="2" t="s">
        <v>1491</v>
      </c>
      <c r="E425" s="2" t="s">
        <v>779</v>
      </c>
      <c r="F425" s="2" t="s">
        <v>1495</v>
      </c>
      <c r="G425" s="2"/>
      <c r="H425" s="2"/>
      <c r="I425" s="2" t="s">
        <v>18</v>
      </c>
      <c r="J425" s="2" t="s">
        <v>14</v>
      </c>
      <c r="K425" s="2" t="s">
        <v>31</v>
      </c>
      <c r="L425" s="2" t="s">
        <v>686</v>
      </c>
      <c r="M425" s="2"/>
      <c r="N425" s="2" t="s">
        <v>687</v>
      </c>
      <c r="O425" s="2" t="s">
        <v>754</v>
      </c>
      <c r="P425" s="2"/>
      <c r="Q425" s="2"/>
      <c r="R425" s="2" t="s">
        <v>689</v>
      </c>
    </row>
    <row r="426" spans="1:18" s="26" customFormat="1" x14ac:dyDescent="0.35">
      <c r="A426" s="3">
        <v>28</v>
      </c>
      <c r="B426" s="3" t="s">
        <v>1438</v>
      </c>
      <c r="C426" s="3">
        <v>2017</v>
      </c>
      <c r="D426" s="3" t="s">
        <v>1426</v>
      </c>
      <c r="E426" s="3" t="s">
        <v>779</v>
      </c>
      <c r="F426" s="3" t="s">
        <v>1427</v>
      </c>
      <c r="G426" s="3"/>
      <c r="H426" s="3"/>
      <c r="I426" s="3" t="s">
        <v>14</v>
      </c>
      <c r="J426" s="3" t="s">
        <v>14</v>
      </c>
      <c r="K426" s="3" t="s">
        <v>31</v>
      </c>
      <c r="L426" s="3" t="s">
        <v>686</v>
      </c>
      <c r="M426" s="3"/>
      <c r="N426" s="3" t="s">
        <v>687</v>
      </c>
      <c r="O426" s="3" t="s">
        <v>688</v>
      </c>
      <c r="P426" s="3" t="s">
        <v>701</v>
      </c>
      <c r="Q426" s="3" t="s">
        <v>697</v>
      </c>
      <c r="R426" s="3" t="s">
        <v>734</v>
      </c>
    </row>
    <row r="427" spans="1:18" s="26" customFormat="1" x14ac:dyDescent="0.35">
      <c r="A427" s="3">
        <v>28</v>
      </c>
      <c r="B427" s="3" t="s">
        <v>1438</v>
      </c>
      <c r="C427" s="3">
        <v>2017</v>
      </c>
      <c r="D427" s="3" t="s">
        <v>1426</v>
      </c>
      <c r="E427" s="3" t="s">
        <v>779</v>
      </c>
      <c r="F427" s="3" t="s">
        <v>1428</v>
      </c>
      <c r="G427" s="3"/>
      <c r="H427" s="3"/>
      <c r="I427" s="3" t="s">
        <v>14</v>
      </c>
      <c r="J427" s="3" t="s">
        <v>14</v>
      </c>
      <c r="K427" s="3" t="s">
        <v>31</v>
      </c>
      <c r="L427" s="3" t="s">
        <v>686</v>
      </c>
      <c r="M427" s="3"/>
      <c r="N427" s="3" t="s">
        <v>687</v>
      </c>
      <c r="O427" s="3" t="s">
        <v>688</v>
      </c>
      <c r="P427" s="3" t="s">
        <v>701</v>
      </c>
      <c r="Q427" s="3"/>
      <c r="R427" s="3" t="s">
        <v>734</v>
      </c>
    </row>
    <row r="428" spans="1:18" s="26" customFormat="1" x14ac:dyDescent="0.35">
      <c r="A428" s="3">
        <v>28</v>
      </c>
      <c r="B428" s="3" t="s">
        <v>1438</v>
      </c>
      <c r="C428" s="3">
        <v>2017</v>
      </c>
      <c r="D428" s="3" t="s">
        <v>1426</v>
      </c>
      <c r="E428" s="3" t="s">
        <v>779</v>
      </c>
      <c r="F428" s="3" t="s">
        <v>1429</v>
      </c>
      <c r="G428" s="3"/>
      <c r="H428" s="3"/>
      <c r="I428" s="3" t="s">
        <v>14</v>
      </c>
      <c r="J428" s="3" t="s">
        <v>14</v>
      </c>
      <c r="K428" s="3" t="s">
        <v>31</v>
      </c>
      <c r="L428" s="3" t="s">
        <v>686</v>
      </c>
      <c r="M428" s="3"/>
      <c r="N428" s="3" t="s">
        <v>687</v>
      </c>
      <c r="O428" s="3" t="s">
        <v>688</v>
      </c>
      <c r="P428" s="3" t="s">
        <v>701</v>
      </c>
      <c r="Q428" s="3"/>
      <c r="R428" s="3" t="s">
        <v>734</v>
      </c>
    </row>
    <row r="429" spans="1:18" s="26" customFormat="1" x14ac:dyDescent="0.35">
      <c r="A429" s="3">
        <v>28</v>
      </c>
      <c r="B429" s="3" t="s">
        <v>1438</v>
      </c>
      <c r="C429" s="3">
        <v>2017</v>
      </c>
      <c r="D429" s="3" t="s">
        <v>1426</v>
      </c>
      <c r="E429" s="3" t="s">
        <v>1362</v>
      </c>
      <c r="F429" s="3" t="s">
        <v>1430</v>
      </c>
      <c r="G429" s="3"/>
      <c r="H429" s="3"/>
      <c r="I429" s="3" t="s">
        <v>14</v>
      </c>
      <c r="J429" s="3" t="s">
        <v>14</v>
      </c>
      <c r="K429" s="3" t="s">
        <v>31</v>
      </c>
      <c r="L429" s="3" t="s">
        <v>686</v>
      </c>
      <c r="M429" s="3"/>
      <c r="N429" s="3" t="s">
        <v>687</v>
      </c>
      <c r="O429" s="3" t="s">
        <v>688</v>
      </c>
      <c r="P429" s="3" t="s">
        <v>701</v>
      </c>
      <c r="Q429" s="3"/>
      <c r="R429" s="3" t="s">
        <v>734</v>
      </c>
    </row>
    <row r="430" spans="1:18" s="26" customFormat="1" x14ac:dyDescent="0.35">
      <c r="A430" s="3">
        <v>28</v>
      </c>
      <c r="B430" s="3" t="s">
        <v>1438</v>
      </c>
      <c r="C430" s="3">
        <v>2017</v>
      </c>
      <c r="D430" s="3" t="s">
        <v>1426</v>
      </c>
      <c r="E430" s="3" t="s">
        <v>1362</v>
      </c>
      <c r="F430" s="3" t="s">
        <v>1431</v>
      </c>
      <c r="G430" s="3"/>
      <c r="H430" s="3"/>
      <c r="I430" s="3" t="s">
        <v>14</v>
      </c>
      <c r="J430" s="3" t="s">
        <v>14</v>
      </c>
      <c r="K430" s="3" t="s">
        <v>31</v>
      </c>
      <c r="L430" s="3" t="s">
        <v>686</v>
      </c>
      <c r="M430" s="3"/>
      <c r="N430" s="3" t="s">
        <v>687</v>
      </c>
      <c r="O430" s="3" t="s">
        <v>688</v>
      </c>
      <c r="P430" s="3" t="s">
        <v>701</v>
      </c>
      <c r="Q430" s="3"/>
      <c r="R430" s="3" t="s">
        <v>734</v>
      </c>
    </row>
    <row r="431" spans="1:18" s="26" customFormat="1" x14ac:dyDescent="0.35">
      <c r="A431" s="3">
        <v>28</v>
      </c>
      <c r="B431" s="3" t="s">
        <v>1438</v>
      </c>
      <c r="C431" s="3">
        <v>2017</v>
      </c>
      <c r="D431" s="3" t="s">
        <v>1426</v>
      </c>
      <c r="E431" s="3" t="s">
        <v>1362</v>
      </c>
      <c r="F431" s="3" t="s">
        <v>1432</v>
      </c>
      <c r="G431" s="3"/>
      <c r="H431" s="3"/>
      <c r="I431" s="3" t="s">
        <v>14</v>
      </c>
      <c r="J431" s="3" t="s">
        <v>14</v>
      </c>
      <c r="K431" s="3" t="s">
        <v>31</v>
      </c>
      <c r="L431" s="3" t="s">
        <v>686</v>
      </c>
      <c r="M431" s="3"/>
      <c r="N431" s="3" t="s">
        <v>687</v>
      </c>
      <c r="O431" s="3" t="s">
        <v>688</v>
      </c>
      <c r="P431" s="3" t="s">
        <v>701</v>
      </c>
      <c r="Q431" s="3"/>
      <c r="R431" s="3" t="s">
        <v>734</v>
      </c>
    </row>
    <row r="432" spans="1:18" s="26" customFormat="1" x14ac:dyDescent="0.35">
      <c r="A432" s="3">
        <v>28</v>
      </c>
      <c r="B432" s="3" t="s">
        <v>1438</v>
      </c>
      <c r="C432" s="3">
        <v>2017</v>
      </c>
      <c r="D432" s="3" t="s">
        <v>1426</v>
      </c>
      <c r="E432" s="3" t="s">
        <v>1362</v>
      </c>
      <c r="F432" s="3" t="s">
        <v>1433</v>
      </c>
      <c r="G432" s="3"/>
      <c r="H432" s="3"/>
      <c r="I432" s="3" t="s">
        <v>14</v>
      </c>
      <c r="J432" s="3" t="s">
        <v>14</v>
      </c>
      <c r="K432" s="3" t="s">
        <v>31</v>
      </c>
      <c r="L432" s="3" t="s">
        <v>686</v>
      </c>
      <c r="M432" s="3"/>
      <c r="N432" s="3" t="s">
        <v>687</v>
      </c>
      <c r="O432" s="3" t="s">
        <v>688</v>
      </c>
      <c r="P432" s="3" t="s">
        <v>701</v>
      </c>
      <c r="Q432" s="3"/>
      <c r="R432" s="3" t="s">
        <v>734</v>
      </c>
    </row>
    <row r="433" spans="1:18" s="26" customFormat="1" x14ac:dyDescent="0.35">
      <c r="A433" s="3">
        <v>28</v>
      </c>
      <c r="B433" s="3" t="s">
        <v>1438</v>
      </c>
      <c r="C433" s="3">
        <v>2017</v>
      </c>
      <c r="D433" s="3" t="s">
        <v>1426</v>
      </c>
      <c r="E433" s="3" t="s">
        <v>1362</v>
      </c>
      <c r="F433" s="3" t="s">
        <v>1434</v>
      </c>
      <c r="G433" s="3"/>
      <c r="H433" s="3"/>
      <c r="I433" s="3" t="s">
        <v>14</v>
      </c>
      <c r="J433" s="3" t="s">
        <v>14</v>
      </c>
      <c r="K433" s="3" t="s">
        <v>31</v>
      </c>
      <c r="L433" s="3" t="s">
        <v>686</v>
      </c>
      <c r="M433" s="3"/>
      <c r="N433" s="3" t="s">
        <v>687</v>
      </c>
      <c r="O433" s="3" t="s">
        <v>688</v>
      </c>
      <c r="P433" s="3" t="s">
        <v>701</v>
      </c>
      <c r="Q433" s="3"/>
      <c r="R433" s="3" t="s">
        <v>734</v>
      </c>
    </row>
    <row r="434" spans="1:18" s="26" customFormat="1" x14ac:dyDescent="0.35">
      <c r="A434" s="3">
        <v>28</v>
      </c>
      <c r="B434" s="3" t="s">
        <v>1438</v>
      </c>
      <c r="C434" s="3">
        <v>2017</v>
      </c>
      <c r="D434" s="3" t="s">
        <v>1426</v>
      </c>
      <c r="E434" s="3" t="s">
        <v>1362</v>
      </c>
      <c r="F434" s="3" t="s">
        <v>1435</v>
      </c>
      <c r="G434" s="3"/>
      <c r="H434" s="3"/>
      <c r="I434" s="3" t="s">
        <v>14</v>
      </c>
      <c r="J434" s="3" t="s">
        <v>14</v>
      </c>
      <c r="K434" s="3" t="s">
        <v>31</v>
      </c>
      <c r="L434" s="3" t="s">
        <v>686</v>
      </c>
      <c r="M434" s="3"/>
      <c r="N434" s="3" t="s">
        <v>687</v>
      </c>
      <c r="O434" s="3" t="s">
        <v>688</v>
      </c>
      <c r="P434" s="3" t="s">
        <v>701</v>
      </c>
      <c r="Q434" s="3"/>
      <c r="R434" s="3" t="s">
        <v>734</v>
      </c>
    </row>
    <row r="435" spans="1:18" s="26" customFormat="1" x14ac:dyDescent="0.35">
      <c r="A435" s="3">
        <v>28</v>
      </c>
      <c r="B435" s="3" t="s">
        <v>1438</v>
      </c>
      <c r="C435" s="3">
        <v>2017</v>
      </c>
      <c r="D435" s="3" t="s">
        <v>1426</v>
      </c>
      <c r="E435" s="3" t="s">
        <v>779</v>
      </c>
      <c r="F435" s="3" t="s">
        <v>1427</v>
      </c>
      <c r="G435" s="3"/>
      <c r="H435" s="3"/>
      <c r="I435" s="3" t="s">
        <v>14</v>
      </c>
      <c r="J435" s="3" t="s">
        <v>14</v>
      </c>
      <c r="K435" s="3" t="s">
        <v>31</v>
      </c>
      <c r="L435" s="3" t="s">
        <v>686</v>
      </c>
      <c r="M435" s="3"/>
      <c r="N435" s="3" t="s">
        <v>687</v>
      </c>
      <c r="O435" s="3" t="s">
        <v>758</v>
      </c>
      <c r="P435" s="3" t="s">
        <v>694</v>
      </c>
      <c r="Q435" s="3"/>
      <c r="R435" s="3" t="s">
        <v>734</v>
      </c>
    </row>
    <row r="436" spans="1:18" s="26" customFormat="1" x14ac:dyDescent="0.35">
      <c r="A436" s="3">
        <v>28</v>
      </c>
      <c r="B436" s="3" t="s">
        <v>1438</v>
      </c>
      <c r="C436" s="3">
        <v>2017</v>
      </c>
      <c r="D436" s="3" t="s">
        <v>1426</v>
      </c>
      <c r="E436" s="3" t="s">
        <v>779</v>
      </c>
      <c r="F436" s="3" t="s">
        <v>1428</v>
      </c>
      <c r="G436" s="3"/>
      <c r="H436" s="3"/>
      <c r="I436" s="3" t="s">
        <v>14</v>
      </c>
      <c r="J436" s="3" t="s">
        <v>14</v>
      </c>
      <c r="K436" s="3" t="s">
        <v>31</v>
      </c>
      <c r="L436" s="3" t="s">
        <v>686</v>
      </c>
      <c r="M436" s="3"/>
      <c r="N436" s="3" t="s">
        <v>687</v>
      </c>
      <c r="O436" s="3" t="s">
        <v>758</v>
      </c>
      <c r="P436" s="3" t="s">
        <v>694</v>
      </c>
      <c r="Q436" s="3"/>
      <c r="R436" s="3" t="s">
        <v>734</v>
      </c>
    </row>
    <row r="437" spans="1:18" s="26" customFormat="1" x14ac:dyDescent="0.35">
      <c r="A437" s="3">
        <v>28</v>
      </c>
      <c r="B437" s="3" t="s">
        <v>1438</v>
      </c>
      <c r="C437" s="3">
        <v>2017</v>
      </c>
      <c r="D437" s="3" t="s">
        <v>1426</v>
      </c>
      <c r="E437" s="3" t="s">
        <v>779</v>
      </c>
      <c r="F437" s="3" t="s">
        <v>1429</v>
      </c>
      <c r="G437" s="3"/>
      <c r="H437" s="3"/>
      <c r="I437" s="3" t="s">
        <v>14</v>
      </c>
      <c r="J437" s="3" t="s">
        <v>14</v>
      </c>
      <c r="K437" s="3" t="s">
        <v>31</v>
      </c>
      <c r="L437" s="3" t="s">
        <v>686</v>
      </c>
      <c r="M437" s="3"/>
      <c r="N437" s="3" t="s">
        <v>687</v>
      </c>
      <c r="O437" s="3" t="s">
        <v>758</v>
      </c>
      <c r="P437" s="3" t="s">
        <v>694</v>
      </c>
      <c r="Q437" s="3"/>
      <c r="R437" s="3" t="s">
        <v>734</v>
      </c>
    </row>
    <row r="438" spans="1:18" s="26" customFormat="1" x14ac:dyDescent="0.35">
      <c r="A438" s="3">
        <v>28</v>
      </c>
      <c r="B438" s="3" t="s">
        <v>1438</v>
      </c>
      <c r="C438" s="3">
        <v>2017</v>
      </c>
      <c r="D438" s="3" t="s">
        <v>1426</v>
      </c>
      <c r="E438" s="3" t="s">
        <v>1362</v>
      </c>
      <c r="F438" s="3" t="s">
        <v>1430</v>
      </c>
      <c r="G438" s="3"/>
      <c r="H438" s="3"/>
      <c r="I438" s="3" t="s">
        <v>14</v>
      </c>
      <c r="J438" s="3" t="s">
        <v>14</v>
      </c>
      <c r="K438" s="3" t="s">
        <v>31</v>
      </c>
      <c r="L438" s="3" t="s">
        <v>686</v>
      </c>
      <c r="M438" s="3"/>
      <c r="N438" s="3" t="s">
        <v>687</v>
      </c>
      <c r="O438" s="3" t="s">
        <v>758</v>
      </c>
      <c r="P438" s="3" t="s">
        <v>694</v>
      </c>
      <c r="Q438" s="3"/>
      <c r="R438" s="3" t="s">
        <v>734</v>
      </c>
    </row>
    <row r="439" spans="1:18" s="26" customFormat="1" x14ac:dyDescent="0.35">
      <c r="A439" s="3">
        <v>28</v>
      </c>
      <c r="B439" s="3" t="s">
        <v>1438</v>
      </c>
      <c r="C439" s="3">
        <v>2017</v>
      </c>
      <c r="D439" s="3" t="s">
        <v>1426</v>
      </c>
      <c r="E439" s="3" t="s">
        <v>1362</v>
      </c>
      <c r="F439" s="3" t="s">
        <v>1431</v>
      </c>
      <c r="G439" s="3"/>
      <c r="H439" s="3"/>
      <c r="I439" s="3" t="s">
        <v>14</v>
      </c>
      <c r="J439" s="3" t="s">
        <v>14</v>
      </c>
      <c r="K439" s="3" t="s">
        <v>31</v>
      </c>
      <c r="L439" s="3" t="s">
        <v>686</v>
      </c>
      <c r="M439" s="3"/>
      <c r="N439" s="3" t="s">
        <v>687</v>
      </c>
      <c r="O439" s="3" t="s">
        <v>758</v>
      </c>
      <c r="P439" s="3" t="s">
        <v>694</v>
      </c>
      <c r="Q439" s="3"/>
      <c r="R439" s="3" t="s">
        <v>734</v>
      </c>
    </row>
    <row r="440" spans="1:18" s="26" customFormat="1" x14ac:dyDescent="0.35">
      <c r="A440" s="3">
        <v>28</v>
      </c>
      <c r="B440" s="3" t="s">
        <v>1438</v>
      </c>
      <c r="C440" s="3">
        <v>2017</v>
      </c>
      <c r="D440" s="3" t="s">
        <v>1426</v>
      </c>
      <c r="E440" s="3" t="s">
        <v>1362</v>
      </c>
      <c r="F440" s="3" t="s">
        <v>1432</v>
      </c>
      <c r="G440" s="3"/>
      <c r="H440" s="3"/>
      <c r="I440" s="3" t="s">
        <v>14</v>
      </c>
      <c r="J440" s="3" t="s">
        <v>14</v>
      </c>
      <c r="K440" s="3" t="s">
        <v>31</v>
      </c>
      <c r="L440" s="3" t="s">
        <v>686</v>
      </c>
      <c r="M440" s="3"/>
      <c r="N440" s="3" t="s">
        <v>687</v>
      </c>
      <c r="O440" s="3" t="s">
        <v>758</v>
      </c>
      <c r="P440" s="3" t="s">
        <v>694</v>
      </c>
      <c r="Q440" s="3"/>
      <c r="R440" s="3" t="s">
        <v>734</v>
      </c>
    </row>
    <row r="441" spans="1:18" s="26" customFormat="1" x14ac:dyDescent="0.35">
      <c r="A441" s="3">
        <v>28</v>
      </c>
      <c r="B441" s="3" t="s">
        <v>1438</v>
      </c>
      <c r="C441" s="3">
        <v>2017</v>
      </c>
      <c r="D441" s="3" t="s">
        <v>1426</v>
      </c>
      <c r="E441" s="3" t="s">
        <v>1362</v>
      </c>
      <c r="F441" s="3" t="s">
        <v>1433</v>
      </c>
      <c r="G441" s="3"/>
      <c r="H441" s="3"/>
      <c r="I441" s="3" t="s">
        <v>14</v>
      </c>
      <c r="J441" s="3" t="s">
        <v>14</v>
      </c>
      <c r="K441" s="3" t="s">
        <v>31</v>
      </c>
      <c r="L441" s="3" t="s">
        <v>686</v>
      </c>
      <c r="M441" s="3"/>
      <c r="N441" s="3" t="s">
        <v>687</v>
      </c>
      <c r="O441" s="3" t="s">
        <v>758</v>
      </c>
      <c r="P441" s="3" t="s">
        <v>694</v>
      </c>
      <c r="Q441" s="3"/>
      <c r="R441" s="3" t="s">
        <v>734</v>
      </c>
    </row>
    <row r="442" spans="1:18" s="26" customFormat="1" x14ac:dyDescent="0.35">
      <c r="A442" s="3">
        <v>28</v>
      </c>
      <c r="B442" s="3" t="s">
        <v>1438</v>
      </c>
      <c r="C442" s="3">
        <v>2017</v>
      </c>
      <c r="D442" s="3" t="s">
        <v>1426</v>
      </c>
      <c r="E442" s="3" t="s">
        <v>1362</v>
      </c>
      <c r="F442" s="3" t="s">
        <v>1434</v>
      </c>
      <c r="G442" s="3"/>
      <c r="H442" s="3"/>
      <c r="I442" s="3" t="s">
        <v>14</v>
      </c>
      <c r="J442" s="3" t="s">
        <v>14</v>
      </c>
      <c r="K442" s="3" t="s">
        <v>31</v>
      </c>
      <c r="L442" s="3" t="s">
        <v>686</v>
      </c>
      <c r="M442" s="3"/>
      <c r="N442" s="3" t="s">
        <v>687</v>
      </c>
      <c r="O442" s="3" t="s">
        <v>758</v>
      </c>
      <c r="P442" s="3" t="s">
        <v>694</v>
      </c>
      <c r="Q442" s="3"/>
      <c r="R442" s="3" t="s">
        <v>734</v>
      </c>
    </row>
    <row r="443" spans="1:18" s="26" customFormat="1" x14ac:dyDescent="0.35">
      <c r="A443" s="3">
        <v>28</v>
      </c>
      <c r="B443" s="3" t="s">
        <v>1438</v>
      </c>
      <c r="C443" s="3">
        <v>2017</v>
      </c>
      <c r="D443" s="3" t="s">
        <v>1426</v>
      </c>
      <c r="E443" s="3" t="s">
        <v>1362</v>
      </c>
      <c r="F443" s="3" t="s">
        <v>1435</v>
      </c>
      <c r="G443" s="3"/>
      <c r="H443" s="3"/>
      <c r="I443" s="3" t="s">
        <v>14</v>
      </c>
      <c r="J443" s="3" t="s">
        <v>14</v>
      </c>
      <c r="K443" s="3" t="s">
        <v>31</v>
      </c>
      <c r="L443" s="3" t="s">
        <v>686</v>
      </c>
      <c r="M443" s="3"/>
      <c r="N443" s="3" t="s">
        <v>687</v>
      </c>
      <c r="O443" s="3" t="s">
        <v>758</v>
      </c>
      <c r="P443" s="3" t="s">
        <v>694</v>
      </c>
      <c r="Q443" s="3"/>
      <c r="R443" s="3" t="s">
        <v>734</v>
      </c>
    </row>
    <row r="444" spans="1:18" s="26" customFormat="1" x14ac:dyDescent="0.35">
      <c r="A444" s="3">
        <v>29</v>
      </c>
      <c r="B444" s="3" t="s">
        <v>407</v>
      </c>
      <c r="C444" s="3">
        <v>2007</v>
      </c>
      <c r="D444" s="3" t="s">
        <v>1397</v>
      </c>
      <c r="E444" s="3" t="s">
        <v>779</v>
      </c>
      <c r="F444" s="3" t="s">
        <v>1398</v>
      </c>
      <c r="G444" s="3"/>
      <c r="H444" s="3"/>
      <c r="I444" s="3" t="s">
        <v>14</v>
      </c>
      <c r="J444" s="3" t="s">
        <v>14</v>
      </c>
      <c r="K444" s="3" t="s">
        <v>31</v>
      </c>
      <c r="L444" s="3" t="s">
        <v>686</v>
      </c>
      <c r="M444" s="3"/>
      <c r="N444" s="3" t="s">
        <v>687</v>
      </c>
      <c r="O444" s="3" t="s">
        <v>754</v>
      </c>
      <c r="P444" s="3" t="s">
        <v>701</v>
      </c>
      <c r="Q444" s="3" t="s">
        <v>697</v>
      </c>
      <c r="R444" s="3" t="s">
        <v>734</v>
      </c>
    </row>
    <row r="445" spans="1:18" s="26" customFormat="1" x14ac:dyDescent="0.35">
      <c r="A445" s="3">
        <v>29</v>
      </c>
      <c r="B445" s="3" t="s">
        <v>407</v>
      </c>
      <c r="C445" s="3">
        <v>2007</v>
      </c>
      <c r="D445" s="3" t="s">
        <v>1397</v>
      </c>
      <c r="E445" s="3" t="s">
        <v>779</v>
      </c>
      <c r="F445" s="3" t="s">
        <v>1398</v>
      </c>
      <c r="G445" s="3"/>
      <c r="H445" s="3"/>
      <c r="I445" s="3" t="s">
        <v>14</v>
      </c>
      <c r="J445" s="3" t="s">
        <v>14</v>
      </c>
      <c r="K445" s="3" t="s">
        <v>31</v>
      </c>
      <c r="L445" s="3" t="s">
        <v>686</v>
      </c>
      <c r="M445" s="3"/>
      <c r="N445" s="3" t="s">
        <v>687</v>
      </c>
      <c r="O445" s="3" t="s">
        <v>758</v>
      </c>
      <c r="P445" s="3" t="s">
        <v>701</v>
      </c>
      <c r="Q445" s="3"/>
      <c r="R445" s="3" t="s">
        <v>734</v>
      </c>
    </row>
    <row r="446" spans="1:18" s="26" customFormat="1" x14ac:dyDescent="0.35">
      <c r="A446" s="3">
        <v>29</v>
      </c>
      <c r="B446" s="3" t="s">
        <v>407</v>
      </c>
      <c r="C446" s="3">
        <v>2007</v>
      </c>
      <c r="D446" s="3" t="s">
        <v>1397</v>
      </c>
      <c r="E446" s="3" t="s">
        <v>779</v>
      </c>
      <c r="F446" s="3" t="s">
        <v>1398</v>
      </c>
      <c r="G446" s="3"/>
      <c r="H446" s="3"/>
      <c r="I446" s="3" t="s">
        <v>14</v>
      </c>
      <c r="J446" s="3" t="s">
        <v>14</v>
      </c>
      <c r="K446" s="3" t="s">
        <v>31</v>
      </c>
      <c r="L446" s="3" t="s">
        <v>686</v>
      </c>
      <c r="M446" s="3"/>
      <c r="N446" s="3" t="s">
        <v>687</v>
      </c>
      <c r="O446" s="3" t="s">
        <v>688</v>
      </c>
      <c r="P446" s="3" t="s">
        <v>701</v>
      </c>
      <c r="Q446" s="3"/>
      <c r="R446" s="3" t="s">
        <v>734</v>
      </c>
    </row>
    <row r="447" spans="1:18" s="26" customFormat="1" x14ac:dyDescent="0.35">
      <c r="A447" s="3">
        <v>29</v>
      </c>
      <c r="B447" s="3" t="s">
        <v>407</v>
      </c>
      <c r="C447" s="3">
        <v>2007</v>
      </c>
      <c r="D447" s="3" t="s">
        <v>1397</v>
      </c>
      <c r="E447" s="3" t="s">
        <v>779</v>
      </c>
      <c r="F447" s="3" t="s">
        <v>1399</v>
      </c>
      <c r="G447" s="3"/>
      <c r="H447" s="3"/>
      <c r="I447" s="3" t="s">
        <v>14</v>
      </c>
      <c r="J447" s="3" t="s">
        <v>14</v>
      </c>
      <c r="K447" s="3" t="s">
        <v>31</v>
      </c>
      <c r="L447" s="3" t="s">
        <v>686</v>
      </c>
      <c r="M447" s="3"/>
      <c r="N447" s="3" t="s">
        <v>687</v>
      </c>
      <c r="O447" s="3" t="s">
        <v>754</v>
      </c>
      <c r="P447" s="3" t="s">
        <v>701</v>
      </c>
      <c r="Q447" s="3"/>
      <c r="R447" s="3" t="s">
        <v>734</v>
      </c>
    </row>
    <row r="448" spans="1:18" s="26" customFormat="1" x14ac:dyDescent="0.35">
      <c r="A448" s="3">
        <v>29</v>
      </c>
      <c r="B448" s="3" t="s">
        <v>407</v>
      </c>
      <c r="C448" s="3">
        <v>2007</v>
      </c>
      <c r="D448" s="3" t="s">
        <v>1397</v>
      </c>
      <c r="E448" s="3" t="s">
        <v>779</v>
      </c>
      <c r="F448" s="3" t="s">
        <v>1399</v>
      </c>
      <c r="G448" s="3"/>
      <c r="H448" s="3"/>
      <c r="I448" s="3" t="s">
        <v>14</v>
      </c>
      <c r="J448" s="3" t="s">
        <v>14</v>
      </c>
      <c r="K448" s="3" t="s">
        <v>31</v>
      </c>
      <c r="L448" s="3" t="s">
        <v>686</v>
      </c>
      <c r="M448" s="3"/>
      <c r="N448" s="3" t="s">
        <v>687</v>
      </c>
      <c r="O448" s="3" t="s">
        <v>758</v>
      </c>
      <c r="P448" s="3" t="s">
        <v>701</v>
      </c>
      <c r="Q448" s="3"/>
      <c r="R448" s="3" t="s">
        <v>734</v>
      </c>
    </row>
    <row r="449" spans="1:18" s="26" customFormat="1" x14ac:dyDescent="0.35">
      <c r="A449" s="3">
        <v>29</v>
      </c>
      <c r="B449" s="3" t="s">
        <v>407</v>
      </c>
      <c r="C449" s="3">
        <v>2007</v>
      </c>
      <c r="D449" s="3" t="s">
        <v>1397</v>
      </c>
      <c r="E449" s="3" t="s">
        <v>779</v>
      </c>
      <c r="F449" s="3" t="s">
        <v>1399</v>
      </c>
      <c r="G449" s="3"/>
      <c r="H449" s="3"/>
      <c r="I449" s="3" t="s">
        <v>14</v>
      </c>
      <c r="J449" s="3" t="s">
        <v>14</v>
      </c>
      <c r="K449" s="3" t="s">
        <v>31</v>
      </c>
      <c r="L449" s="3" t="s">
        <v>686</v>
      </c>
      <c r="M449" s="3"/>
      <c r="N449" s="3" t="s">
        <v>687</v>
      </c>
      <c r="O449" s="3" t="s">
        <v>688</v>
      </c>
      <c r="P449" s="3" t="s">
        <v>701</v>
      </c>
      <c r="Q449" s="3"/>
      <c r="R449" s="3" t="s">
        <v>734</v>
      </c>
    </row>
    <row r="450" spans="1:18" s="26" customFormat="1" x14ac:dyDescent="0.35">
      <c r="A450" s="3">
        <v>29</v>
      </c>
      <c r="B450" s="3" t="s">
        <v>407</v>
      </c>
      <c r="C450" s="3">
        <v>2007</v>
      </c>
      <c r="D450" s="3" t="s">
        <v>1397</v>
      </c>
      <c r="E450" s="3" t="s">
        <v>779</v>
      </c>
      <c r="F450" s="3" t="s">
        <v>1400</v>
      </c>
      <c r="G450" s="3"/>
      <c r="H450" s="3"/>
      <c r="I450" s="3" t="s">
        <v>14</v>
      </c>
      <c r="J450" s="3" t="s">
        <v>14</v>
      </c>
      <c r="K450" s="3" t="s">
        <v>31</v>
      </c>
      <c r="L450" s="3" t="s">
        <v>686</v>
      </c>
      <c r="M450" s="3"/>
      <c r="N450" s="3" t="s">
        <v>687</v>
      </c>
      <c r="O450" s="3" t="s">
        <v>754</v>
      </c>
      <c r="P450" s="3" t="s">
        <v>701</v>
      </c>
      <c r="Q450" s="3"/>
      <c r="R450" s="3" t="s">
        <v>734</v>
      </c>
    </row>
    <row r="451" spans="1:18" s="26" customFormat="1" x14ac:dyDescent="0.35">
      <c r="A451" s="3">
        <v>29</v>
      </c>
      <c r="B451" s="3" t="s">
        <v>407</v>
      </c>
      <c r="C451" s="3">
        <v>2007</v>
      </c>
      <c r="D451" s="3" t="s">
        <v>1397</v>
      </c>
      <c r="E451" s="3" t="s">
        <v>779</v>
      </c>
      <c r="F451" s="3" t="s">
        <v>1400</v>
      </c>
      <c r="G451" s="3"/>
      <c r="H451" s="3"/>
      <c r="I451" s="3" t="s">
        <v>14</v>
      </c>
      <c r="J451" s="3" t="s">
        <v>14</v>
      </c>
      <c r="K451" s="3" t="s">
        <v>31</v>
      </c>
      <c r="L451" s="3" t="s">
        <v>686</v>
      </c>
      <c r="M451" s="3"/>
      <c r="N451" s="3" t="s">
        <v>687</v>
      </c>
      <c r="O451" s="3" t="s">
        <v>758</v>
      </c>
      <c r="P451" s="3" t="s">
        <v>701</v>
      </c>
      <c r="Q451" s="3"/>
      <c r="R451" s="3" t="s">
        <v>734</v>
      </c>
    </row>
    <row r="452" spans="1:18" s="26" customFormat="1" x14ac:dyDescent="0.35">
      <c r="A452" s="3">
        <v>29</v>
      </c>
      <c r="B452" s="3" t="s">
        <v>407</v>
      </c>
      <c r="C452" s="3">
        <v>2007</v>
      </c>
      <c r="D452" s="3" t="s">
        <v>1397</v>
      </c>
      <c r="E452" s="3" t="s">
        <v>779</v>
      </c>
      <c r="F452" s="3" t="s">
        <v>1400</v>
      </c>
      <c r="G452" s="3"/>
      <c r="H452" s="3"/>
      <c r="I452" s="3" t="s">
        <v>14</v>
      </c>
      <c r="J452" s="3" t="s">
        <v>14</v>
      </c>
      <c r="K452" s="3" t="s">
        <v>31</v>
      </c>
      <c r="L452" s="3" t="s">
        <v>686</v>
      </c>
      <c r="M452" s="3"/>
      <c r="N452" s="3" t="s">
        <v>687</v>
      </c>
      <c r="O452" s="3" t="s">
        <v>688</v>
      </c>
      <c r="P452" s="3" t="s">
        <v>701</v>
      </c>
      <c r="Q452" s="3"/>
      <c r="R452" s="3" t="s">
        <v>734</v>
      </c>
    </row>
    <row r="453" spans="1:18" s="26" customFormat="1" x14ac:dyDescent="0.35">
      <c r="A453" s="3">
        <v>29</v>
      </c>
      <c r="B453" s="3" t="s">
        <v>407</v>
      </c>
      <c r="C453" s="3">
        <v>2007</v>
      </c>
      <c r="D453" s="3" t="s">
        <v>1397</v>
      </c>
      <c r="E453" s="3" t="s">
        <v>779</v>
      </c>
      <c r="F453" s="3" t="s">
        <v>1401</v>
      </c>
      <c r="G453" s="3"/>
      <c r="H453" s="3"/>
      <c r="I453" s="3" t="s">
        <v>14</v>
      </c>
      <c r="J453" s="3" t="s">
        <v>14</v>
      </c>
      <c r="K453" s="3" t="s">
        <v>31</v>
      </c>
      <c r="L453" s="3" t="s">
        <v>686</v>
      </c>
      <c r="M453" s="3"/>
      <c r="N453" s="3" t="s">
        <v>687</v>
      </c>
      <c r="O453" s="3" t="s">
        <v>754</v>
      </c>
      <c r="P453" s="3" t="s">
        <v>701</v>
      </c>
      <c r="Q453" s="3"/>
      <c r="R453" s="3" t="s">
        <v>734</v>
      </c>
    </row>
    <row r="454" spans="1:18" s="26" customFormat="1" x14ac:dyDescent="0.35">
      <c r="A454" s="3">
        <v>29</v>
      </c>
      <c r="B454" s="3" t="s">
        <v>407</v>
      </c>
      <c r="C454" s="3">
        <v>2007</v>
      </c>
      <c r="D454" s="3" t="s">
        <v>1397</v>
      </c>
      <c r="E454" s="3" t="s">
        <v>779</v>
      </c>
      <c r="F454" s="3" t="s">
        <v>1401</v>
      </c>
      <c r="G454" s="3"/>
      <c r="H454" s="3"/>
      <c r="I454" s="3" t="s">
        <v>14</v>
      </c>
      <c r="J454" s="3" t="s">
        <v>14</v>
      </c>
      <c r="K454" s="3" t="s">
        <v>31</v>
      </c>
      <c r="L454" s="3" t="s">
        <v>686</v>
      </c>
      <c r="M454" s="3"/>
      <c r="N454" s="3" t="s">
        <v>687</v>
      </c>
      <c r="O454" s="3" t="s">
        <v>758</v>
      </c>
      <c r="P454" s="3" t="s">
        <v>701</v>
      </c>
      <c r="Q454" s="3"/>
      <c r="R454" s="3" t="s">
        <v>734</v>
      </c>
    </row>
    <row r="455" spans="1:18" s="26" customFormat="1" x14ac:dyDescent="0.35">
      <c r="A455" s="3">
        <v>29</v>
      </c>
      <c r="B455" s="3" t="s">
        <v>407</v>
      </c>
      <c r="C455" s="3">
        <v>2007</v>
      </c>
      <c r="D455" s="3" t="s">
        <v>1397</v>
      </c>
      <c r="E455" s="3" t="s">
        <v>779</v>
      </c>
      <c r="F455" s="3" t="s">
        <v>1401</v>
      </c>
      <c r="G455" s="3"/>
      <c r="H455" s="3"/>
      <c r="I455" s="3" t="s">
        <v>14</v>
      </c>
      <c r="J455" s="3" t="s">
        <v>14</v>
      </c>
      <c r="K455" s="3" t="s">
        <v>31</v>
      </c>
      <c r="L455" s="3" t="s">
        <v>686</v>
      </c>
      <c r="M455" s="3"/>
      <c r="N455" s="3" t="s">
        <v>687</v>
      </c>
      <c r="O455" s="3" t="s">
        <v>688</v>
      </c>
      <c r="P455" s="3" t="s">
        <v>701</v>
      </c>
      <c r="Q455" s="3"/>
      <c r="R455" s="3" t="s">
        <v>734</v>
      </c>
    </row>
    <row r="456" spans="1:18" s="26" customFormat="1" x14ac:dyDescent="0.35">
      <c r="A456" s="3">
        <v>29</v>
      </c>
      <c r="B456" s="3" t="s">
        <v>407</v>
      </c>
      <c r="C456" s="3">
        <v>2007</v>
      </c>
      <c r="D456" s="3" t="s">
        <v>1397</v>
      </c>
      <c r="E456" s="3" t="s">
        <v>779</v>
      </c>
      <c r="F456" s="3" t="s">
        <v>1402</v>
      </c>
      <c r="G456" s="3"/>
      <c r="H456" s="3"/>
      <c r="I456" s="3" t="s">
        <v>14</v>
      </c>
      <c r="J456" s="3" t="s">
        <v>14</v>
      </c>
      <c r="K456" s="3" t="s">
        <v>31</v>
      </c>
      <c r="L456" s="3" t="s">
        <v>686</v>
      </c>
      <c r="M456" s="3"/>
      <c r="N456" s="3" t="s">
        <v>687</v>
      </c>
      <c r="O456" s="3" t="s">
        <v>754</v>
      </c>
      <c r="P456" s="3" t="s">
        <v>701</v>
      </c>
      <c r="Q456" s="3"/>
      <c r="R456" s="3" t="s">
        <v>734</v>
      </c>
    </row>
    <row r="457" spans="1:18" s="26" customFormat="1" x14ac:dyDescent="0.35">
      <c r="A457" s="3">
        <v>29</v>
      </c>
      <c r="B457" s="3" t="s">
        <v>407</v>
      </c>
      <c r="C457" s="3">
        <v>2007</v>
      </c>
      <c r="D457" s="3" t="s">
        <v>1397</v>
      </c>
      <c r="E457" s="3" t="s">
        <v>779</v>
      </c>
      <c r="F457" s="3" t="s">
        <v>1402</v>
      </c>
      <c r="G457" s="3"/>
      <c r="H457" s="3"/>
      <c r="I457" s="3" t="s">
        <v>14</v>
      </c>
      <c r="J457" s="3" t="s">
        <v>14</v>
      </c>
      <c r="K457" s="3" t="s">
        <v>31</v>
      </c>
      <c r="L457" s="3" t="s">
        <v>686</v>
      </c>
      <c r="M457" s="3"/>
      <c r="N457" s="3" t="s">
        <v>687</v>
      </c>
      <c r="O457" s="3" t="s">
        <v>758</v>
      </c>
      <c r="P457" s="3" t="s">
        <v>701</v>
      </c>
      <c r="Q457" s="3"/>
      <c r="R457" s="3" t="s">
        <v>734</v>
      </c>
    </row>
    <row r="458" spans="1:18" s="26" customFormat="1" x14ac:dyDescent="0.35">
      <c r="A458" s="3">
        <v>29</v>
      </c>
      <c r="B458" s="3" t="s">
        <v>407</v>
      </c>
      <c r="C458" s="3">
        <v>2007</v>
      </c>
      <c r="D458" s="3" t="s">
        <v>1397</v>
      </c>
      <c r="E458" s="3" t="s">
        <v>779</v>
      </c>
      <c r="F458" s="3" t="s">
        <v>1402</v>
      </c>
      <c r="G458" s="3"/>
      <c r="H458" s="3"/>
      <c r="I458" s="3" t="s">
        <v>14</v>
      </c>
      <c r="J458" s="3" t="s">
        <v>14</v>
      </c>
      <c r="K458" s="3" t="s">
        <v>31</v>
      </c>
      <c r="L458" s="3" t="s">
        <v>686</v>
      </c>
      <c r="M458" s="3"/>
      <c r="N458" s="3" t="s">
        <v>687</v>
      </c>
      <c r="O458" s="3" t="s">
        <v>688</v>
      </c>
      <c r="P458" s="3" t="s">
        <v>701</v>
      </c>
      <c r="Q458" s="3"/>
      <c r="R458" s="3" t="s">
        <v>734</v>
      </c>
    </row>
    <row r="459" spans="1:18" s="26" customFormat="1" x14ac:dyDescent="0.35">
      <c r="A459" s="3">
        <v>29</v>
      </c>
      <c r="B459" s="3" t="s">
        <v>407</v>
      </c>
      <c r="C459" s="3">
        <v>2007</v>
      </c>
      <c r="D459" s="3" t="s">
        <v>1397</v>
      </c>
      <c r="E459" s="3" t="s">
        <v>779</v>
      </c>
      <c r="F459" s="3" t="s">
        <v>1403</v>
      </c>
      <c r="G459" s="3"/>
      <c r="H459" s="3"/>
      <c r="I459" s="3" t="s">
        <v>14</v>
      </c>
      <c r="J459" s="3" t="s">
        <v>14</v>
      </c>
      <c r="K459" s="3" t="s">
        <v>31</v>
      </c>
      <c r="L459" s="3" t="s">
        <v>686</v>
      </c>
      <c r="M459" s="3"/>
      <c r="N459" s="3" t="s">
        <v>687</v>
      </c>
      <c r="O459" s="3" t="s">
        <v>754</v>
      </c>
      <c r="P459" s="3" t="s">
        <v>701</v>
      </c>
      <c r="Q459" s="3"/>
      <c r="R459" s="3" t="s">
        <v>734</v>
      </c>
    </row>
    <row r="460" spans="1:18" s="26" customFormat="1" x14ac:dyDescent="0.35">
      <c r="A460" s="3">
        <v>29</v>
      </c>
      <c r="B460" s="3" t="s">
        <v>407</v>
      </c>
      <c r="C460" s="3">
        <v>2007</v>
      </c>
      <c r="D460" s="3" t="s">
        <v>1397</v>
      </c>
      <c r="E460" s="3" t="s">
        <v>779</v>
      </c>
      <c r="F460" s="3" t="s">
        <v>1403</v>
      </c>
      <c r="G460" s="3"/>
      <c r="H460" s="3"/>
      <c r="I460" s="3" t="s">
        <v>14</v>
      </c>
      <c r="J460" s="3" t="s">
        <v>14</v>
      </c>
      <c r="K460" s="3" t="s">
        <v>31</v>
      </c>
      <c r="L460" s="3" t="s">
        <v>686</v>
      </c>
      <c r="M460" s="3"/>
      <c r="N460" s="3" t="s">
        <v>687</v>
      </c>
      <c r="O460" s="3" t="s">
        <v>758</v>
      </c>
      <c r="P460" s="3" t="s">
        <v>701</v>
      </c>
      <c r="Q460" s="3"/>
      <c r="R460" s="3" t="s">
        <v>734</v>
      </c>
    </row>
    <row r="461" spans="1:18" s="26" customFormat="1" x14ac:dyDescent="0.35">
      <c r="A461" s="3">
        <v>29</v>
      </c>
      <c r="B461" s="3" t="s">
        <v>407</v>
      </c>
      <c r="C461" s="3">
        <v>2007</v>
      </c>
      <c r="D461" s="3" t="s">
        <v>1397</v>
      </c>
      <c r="E461" s="3" t="s">
        <v>779</v>
      </c>
      <c r="F461" s="3" t="s">
        <v>1403</v>
      </c>
      <c r="G461" s="3"/>
      <c r="H461" s="3"/>
      <c r="I461" s="3" t="s">
        <v>14</v>
      </c>
      <c r="J461" s="3" t="s">
        <v>14</v>
      </c>
      <c r="K461" s="3" t="s">
        <v>31</v>
      </c>
      <c r="L461" s="3" t="s">
        <v>686</v>
      </c>
      <c r="M461" s="3"/>
      <c r="N461" s="3" t="s">
        <v>687</v>
      </c>
      <c r="O461" s="3" t="s">
        <v>688</v>
      </c>
      <c r="P461" s="3" t="s">
        <v>701</v>
      </c>
      <c r="Q461" s="3"/>
      <c r="R461" s="3" t="s">
        <v>734</v>
      </c>
    </row>
    <row r="462" spans="1:18" s="26" customFormat="1" x14ac:dyDescent="0.35">
      <c r="A462" s="3">
        <v>29</v>
      </c>
      <c r="B462" s="3" t="s">
        <v>407</v>
      </c>
      <c r="C462" s="3">
        <v>2007</v>
      </c>
      <c r="D462" s="3" t="s">
        <v>1397</v>
      </c>
      <c r="E462" s="3" t="s">
        <v>779</v>
      </c>
      <c r="F462" s="3" t="s">
        <v>1404</v>
      </c>
      <c r="G462" s="3"/>
      <c r="H462" s="3"/>
      <c r="I462" s="3" t="s">
        <v>14</v>
      </c>
      <c r="J462" s="3" t="s">
        <v>14</v>
      </c>
      <c r="K462" s="3" t="s">
        <v>31</v>
      </c>
      <c r="L462" s="3" t="s">
        <v>686</v>
      </c>
      <c r="M462" s="3"/>
      <c r="N462" s="3" t="s">
        <v>687</v>
      </c>
      <c r="O462" s="3" t="s">
        <v>754</v>
      </c>
      <c r="P462" s="3" t="s">
        <v>701</v>
      </c>
      <c r="Q462" s="3"/>
      <c r="R462" s="3" t="s">
        <v>734</v>
      </c>
    </row>
    <row r="463" spans="1:18" s="26" customFormat="1" x14ac:dyDescent="0.35">
      <c r="A463" s="3">
        <v>29</v>
      </c>
      <c r="B463" s="3" t="s">
        <v>407</v>
      </c>
      <c r="C463" s="3">
        <v>2007</v>
      </c>
      <c r="D463" s="3" t="s">
        <v>1397</v>
      </c>
      <c r="E463" s="3" t="s">
        <v>779</v>
      </c>
      <c r="F463" s="3" t="s">
        <v>1404</v>
      </c>
      <c r="G463" s="3"/>
      <c r="H463" s="3"/>
      <c r="I463" s="3" t="s">
        <v>14</v>
      </c>
      <c r="J463" s="3" t="s">
        <v>14</v>
      </c>
      <c r="K463" s="3" t="s">
        <v>31</v>
      </c>
      <c r="L463" s="3" t="s">
        <v>686</v>
      </c>
      <c r="M463" s="3"/>
      <c r="N463" s="3" t="s">
        <v>687</v>
      </c>
      <c r="O463" s="3" t="s">
        <v>758</v>
      </c>
      <c r="P463" s="3" t="s">
        <v>701</v>
      </c>
      <c r="Q463" s="3"/>
      <c r="R463" s="3" t="s">
        <v>734</v>
      </c>
    </row>
    <row r="464" spans="1:18" s="26" customFormat="1" x14ac:dyDescent="0.35">
      <c r="A464" s="3">
        <v>29</v>
      </c>
      <c r="B464" s="3" t="s">
        <v>407</v>
      </c>
      <c r="C464" s="3">
        <v>2007</v>
      </c>
      <c r="D464" s="3" t="s">
        <v>1397</v>
      </c>
      <c r="E464" s="3" t="s">
        <v>779</v>
      </c>
      <c r="F464" s="3" t="s">
        <v>1404</v>
      </c>
      <c r="G464" s="3"/>
      <c r="H464" s="3"/>
      <c r="I464" s="3" t="s">
        <v>14</v>
      </c>
      <c r="J464" s="3" t="s">
        <v>14</v>
      </c>
      <c r="K464" s="3" t="s">
        <v>31</v>
      </c>
      <c r="L464" s="3" t="s">
        <v>686</v>
      </c>
      <c r="M464" s="3"/>
      <c r="N464" s="3" t="s">
        <v>687</v>
      </c>
      <c r="O464" s="3" t="s">
        <v>688</v>
      </c>
      <c r="P464" s="3" t="s">
        <v>701</v>
      </c>
      <c r="Q464" s="3"/>
      <c r="R464" s="3" t="s">
        <v>734</v>
      </c>
    </row>
    <row r="465" spans="1:18" s="26" customFormat="1" x14ac:dyDescent="0.35">
      <c r="A465" s="3">
        <v>29</v>
      </c>
      <c r="B465" s="3" t="s">
        <v>407</v>
      </c>
      <c r="C465" s="3">
        <v>2007</v>
      </c>
      <c r="D465" s="3" t="s">
        <v>1397</v>
      </c>
      <c r="E465" s="3" t="s">
        <v>779</v>
      </c>
      <c r="F465" s="3" t="s">
        <v>1405</v>
      </c>
      <c r="G465" s="3"/>
      <c r="H465" s="3"/>
      <c r="I465" s="3" t="s">
        <v>14</v>
      </c>
      <c r="J465" s="3" t="s">
        <v>14</v>
      </c>
      <c r="K465" s="3" t="s">
        <v>31</v>
      </c>
      <c r="L465" s="3" t="s">
        <v>686</v>
      </c>
      <c r="M465" s="3"/>
      <c r="N465" s="3" t="s">
        <v>687</v>
      </c>
      <c r="O465" s="3" t="s">
        <v>754</v>
      </c>
      <c r="P465" s="3" t="s">
        <v>701</v>
      </c>
      <c r="Q465" s="3"/>
      <c r="R465" s="3" t="s">
        <v>734</v>
      </c>
    </row>
    <row r="466" spans="1:18" s="26" customFormat="1" x14ac:dyDescent="0.35">
      <c r="A466" s="3">
        <v>29</v>
      </c>
      <c r="B466" s="3" t="s">
        <v>407</v>
      </c>
      <c r="C466" s="3">
        <v>2007</v>
      </c>
      <c r="D466" s="3" t="s">
        <v>1397</v>
      </c>
      <c r="E466" s="3" t="s">
        <v>779</v>
      </c>
      <c r="F466" s="3" t="s">
        <v>1405</v>
      </c>
      <c r="G466" s="3"/>
      <c r="H466" s="3"/>
      <c r="I466" s="3" t="s">
        <v>14</v>
      </c>
      <c r="J466" s="3" t="s">
        <v>14</v>
      </c>
      <c r="K466" s="3" t="s">
        <v>31</v>
      </c>
      <c r="L466" s="3" t="s">
        <v>686</v>
      </c>
      <c r="M466" s="3"/>
      <c r="N466" s="3" t="s">
        <v>687</v>
      </c>
      <c r="O466" s="3" t="s">
        <v>758</v>
      </c>
      <c r="P466" s="3" t="s">
        <v>701</v>
      </c>
      <c r="Q466" s="3"/>
      <c r="R466" s="3" t="s">
        <v>734</v>
      </c>
    </row>
    <row r="467" spans="1:18" s="26" customFormat="1" x14ac:dyDescent="0.35">
      <c r="A467" s="3">
        <v>29</v>
      </c>
      <c r="B467" s="3" t="s">
        <v>407</v>
      </c>
      <c r="C467" s="3">
        <v>2007</v>
      </c>
      <c r="D467" s="3" t="s">
        <v>1397</v>
      </c>
      <c r="E467" s="3" t="s">
        <v>779</v>
      </c>
      <c r="F467" s="3" t="s">
        <v>1405</v>
      </c>
      <c r="G467" s="3"/>
      <c r="H467" s="3"/>
      <c r="I467" s="3" t="s">
        <v>14</v>
      </c>
      <c r="J467" s="3" t="s">
        <v>14</v>
      </c>
      <c r="K467" s="3" t="s">
        <v>31</v>
      </c>
      <c r="L467" s="3" t="s">
        <v>686</v>
      </c>
      <c r="M467" s="3"/>
      <c r="N467" s="3" t="s">
        <v>687</v>
      </c>
      <c r="O467" s="3" t="s">
        <v>688</v>
      </c>
      <c r="P467" s="3" t="s">
        <v>701</v>
      </c>
      <c r="Q467" s="3"/>
      <c r="R467" s="3" t="s">
        <v>734</v>
      </c>
    </row>
    <row r="468" spans="1:18" s="26" customFormat="1" x14ac:dyDescent="0.35">
      <c r="A468" s="3">
        <v>29</v>
      </c>
      <c r="B468" s="3" t="s">
        <v>407</v>
      </c>
      <c r="C468" s="3">
        <v>2007</v>
      </c>
      <c r="D468" s="3" t="s">
        <v>1397</v>
      </c>
      <c r="E468" s="3" t="s">
        <v>383</v>
      </c>
      <c r="F468" s="3" t="s">
        <v>1393</v>
      </c>
      <c r="G468" s="3"/>
      <c r="H468" s="3"/>
      <c r="I468" s="3" t="s">
        <v>14</v>
      </c>
      <c r="J468" s="3" t="s">
        <v>14</v>
      </c>
      <c r="K468" s="3" t="s">
        <v>31</v>
      </c>
      <c r="L468" s="3" t="s">
        <v>686</v>
      </c>
      <c r="M468" s="3"/>
      <c r="N468" s="3" t="s">
        <v>687</v>
      </c>
      <c r="O468" s="3" t="s">
        <v>754</v>
      </c>
      <c r="P468" s="3" t="s">
        <v>701</v>
      </c>
      <c r="Q468" s="3"/>
      <c r="R468" s="3" t="s">
        <v>734</v>
      </c>
    </row>
    <row r="469" spans="1:18" s="26" customFormat="1" x14ac:dyDescent="0.35">
      <c r="A469" s="3">
        <v>29</v>
      </c>
      <c r="B469" s="3" t="s">
        <v>407</v>
      </c>
      <c r="C469" s="3">
        <v>2007</v>
      </c>
      <c r="D469" s="3" t="s">
        <v>1397</v>
      </c>
      <c r="E469" s="3" t="s">
        <v>383</v>
      </c>
      <c r="F469" s="3" t="s">
        <v>1393</v>
      </c>
      <c r="G469" s="3"/>
      <c r="H469" s="3"/>
      <c r="I469" s="3" t="s">
        <v>14</v>
      </c>
      <c r="J469" s="3" t="s">
        <v>14</v>
      </c>
      <c r="K469" s="3" t="s">
        <v>31</v>
      </c>
      <c r="L469" s="3" t="s">
        <v>686</v>
      </c>
      <c r="M469" s="3"/>
      <c r="N469" s="3" t="s">
        <v>687</v>
      </c>
      <c r="O469" s="3" t="s">
        <v>758</v>
      </c>
      <c r="P469" s="3" t="s">
        <v>701</v>
      </c>
      <c r="Q469" s="3"/>
      <c r="R469" s="3" t="s">
        <v>734</v>
      </c>
    </row>
    <row r="470" spans="1:18" s="26" customFormat="1" x14ac:dyDescent="0.35">
      <c r="A470" s="3">
        <v>29</v>
      </c>
      <c r="B470" s="3" t="s">
        <v>407</v>
      </c>
      <c r="C470" s="3">
        <v>2007</v>
      </c>
      <c r="D470" s="3" t="s">
        <v>1397</v>
      </c>
      <c r="E470" s="3" t="s">
        <v>383</v>
      </c>
      <c r="F470" s="3" t="s">
        <v>1393</v>
      </c>
      <c r="G470" s="3"/>
      <c r="H470" s="3"/>
      <c r="I470" s="3" t="s">
        <v>14</v>
      </c>
      <c r="J470" s="3" t="s">
        <v>14</v>
      </c>
      <c r="K470" s="3" t="s">
        <v>31</v>
      </c>
      <c r="L470" s="3" t="s">
        <v>686</v>
      </c>
      <c r="M470" s="3"/>
      <c r="N470" s="3" t="s">
        <v>687</v>
      </c>
      <c r="O470" s="3" t="s">
        <v>688</v>
      </c>
      <c r="P470" s="3" t="s">
        <v>701</v>
      </c>
      <c r="Q470" s="3"/>
      <c r="R470" s="3" t="s">
        <v>734</v>
      </c>
    </row>
    <row r="471" spans="1:18" s="26" customFormat="1" x14ac:dyDescent="0.35">
      <c r="A471" s="3">
        <v>29</v>
      </c>
      <c r="B471" s="3" t="s">
        <v>407</v>
      </c>
      <c r="C471" s="3">
        <v>2007</v>
      </c>
      <c r="D471" s="3" t="s">
        <v>1397</v>
      </c>
      <c r="E471" s="3" t="s">
        <v>383</v>
      </c>
      <c r="F471" s="3" t="s">
        <v>1394</v>
      </c>
      <c r="G471" s="3"/>
      <c r="H471" s="3"/>
      <c r="I471" s="3" t="s">
        <v>14</v>
      </c>
      <c r="J471" s="3" t="s">
        <v>14</v>
      </c>
      <c r="K471" s="3" t="s">
        <v>31</v>
      </c>
      <c r="L471" s="3" t="s">
        <v>686</v>
      </c>
      <c r="M471" s="3"/>
      <c r="N471" s="3" t="s">
        <v>687</v>
      </c>
      <c r="O471" s="3" t="s">
        <v>754</v>
      </c>
      <c r="P471" s="3" t="s">
        <v>701</v>
      </c>
      <c r="Q471" s="3"/>
      <c r="R471" s="3" t="s">
        <v>734</v>
      </c>
    </row>
    <row r="472" spans="1:18" s="26" customFormat="1" x14ac:dyDescent="0.35">
      <c r="A472" s="3">
        <v>29</v>
      </c>
      <c r="B472" s="3" t="s">
        <v>407</v>
      </c>
      <c r="C472" s="3">
        <v>2007</v>
      </c>
      <c r="D472" s="3" t="s">
        <v>1397</v>
      </c>
      <c r="E472" s="3" t="s">
        <v>383</v>
      </c>
      <c r="F472" s="3" t="s">
        <v>1394</v>
      </c>
      <c r="G472" s="3"/>
      <c r="H472" s="3"/>
      <c r="I472" s="3" t="s">
        <v>14</v>
      </c>
      <c r="J472" s="3" t="s">
        <v>14</v>
      </c>
      <c r="K472" s="3" t="s">
        <v>31</v>
      </c>
      <c r="L472" s="3" t="s">
        <v>686</v>
      </c>
      <c r="M472" s="3"/>
      <c r="N472" s="3" t="s">
        <v>687</v>
      </c>
      <c r="O472" s="3" t="s">
        <v>758</v>
      </c>
      <c r="P472" s="3" t="s">
        <v>701</v>
      </c>
      <c r="Q472" s="3"/>
      <c r="R472" s="3" t="s">
        <v>734</v>
      </c>
    </row>
    <row r="473" spans="1:18" s="26" customFormat="1" x14ac:dyDescent="0.35">
      <c r="A473" s="3">
        <v>29</v>
      </c>
      <c r="B473" s="3" t="s">
        <v>407</v>
      </c>
      <c r="C473" s="3">
        <v>2007</v>
      </c>
      <c r="D473" s="3" t="s">
        <v>1397</v>
      </c>
      <c r="E473" s="3" t="s">
        <v>383</v>
      </c>
      <c r="F473" s="3" t="s">
        <v>1394</v>
      </c>
      <c r="G473" s="3"/>
      <c r="H473" s="3"/>
      <c r="I473" s="3" t="s">
        <v>14</v>
      </c>
      <c r="J473" s="3" t="s">
        <v>14</v>
      </c>
      <c r="K473" s="3" t="s">
        <v>31</v>
      </c>
      <c r="L473" s="3" t="s">
        <v>686</v>
      </c>
      <c r="M473" s="3"/>
      <c r="N473" s="3" t="s">
        <v>687</v>
      </c>
      <c r="O473" s="3" t="s">
        <v>688</v>
      </c>
      <c r="P473" s="3" t="s">
        <v>701</v>
      </c>
      <c r="Q473" s="3"/>
      <c r="R473" s="3" t="s">
        <v>734</v>
      </c>
    </row>
    <row r="474" spans="1:18" s="26" customFormat="1" x14ac:dyDescent="0.35">
      <c r="A474" s="3">
        <v>29</v>
      </c>
      <c r="B474" s="3" t="s">
        <v>407</v>
      </c>
      <c r="C474" s="3">
        <v>2007</v>
      </c>
      <c r="D474" s="3" t="s">
        <v>1397</v>
      </c>
      <c r="E474" s="3" t="s">
        <v>779</v>
      </c>
      <c r="F474" s="3" t="s">
        <v>1406</v>
      </c>
      <c r="G474" s="3"/>
      <c r="H474" s="3"/>
      <c r="I474" s="3" t="s">
        <v>14</v>
      </c>
      <c r="J474" s="3" t="s">
        <v>14</v>
      </c>
      <c r="K474" s="3" t="s">
        <v>31</v>
      </c>
      <c r="L474" s="3" t="s">
        <v>686</v>
      </c>
      <c r="M474" s="3"/>
      <c r="N474" s="3" t="s">
        <v>687</v>
      </c>
      <c r="O474" s="3" t="s">
        <v>754</v>
      </c>
      <c r="P474" s="3" t="s">
        <v>701</v>
      </c>
      <c r="Q474" s="3"/>
      <c r="R474" s="3" t="s">
        <v>734</v>
      </c>
    </row>
    <row r="475" spans="1:18" s="26" customFormat="1" x14ac:dyDescent="0.35">
      <c r="A475" s="3">
        <v>29</v>
      </c>
      <c r="B475" s="3" t="s">
        <v>407</v>
      </c>
      <c r="C475" s="3">
        <v>2007</v>
      </c>
      <c r="D475" s="3" t="s">
        <v>1397</v>
      </c>
      <c r="E475" s="3" t="s">
        <v>779</v>
      </c>
      <c r="F475" s="3" t="s">
        <v>1406</v>
      </c>
      <c r="G475" s="3"/>
      <c r="H475" s="3"/>
      <c r="I475" s="3" t="s">
        <v>14</v>
      </c>
      <c r="J475" s="3" t="s">
        <v>14</v>
      </c>
      <c r="K475" s="3" t="s">
        <v>31</v>
      </c>
      <c r="L475" s="3" t="s">
        <v>686</v>
      </c>
      <c r="M475" s="3"/>
      <c r="N475" s="3" t="s">
        <v>687</v>
      </c>
      <c r="O475" s="3" t="s">
        <v>758</v>
      </c>
      <c r="P475" s="3" t="s">
        <v>701</v>
      </c>
      <c r="Q475" s="3"/>
      <c r="R475" s="3" t="s">
        <v>734</v>
      </c>
    </row>
    <row r="476" spans="1:18" s="26" customFormat="1" x14ac:dyDescent="0.35">
      <c r="A476" s="3">
        <v>29</v>
      </c>
      <c r="B476" s="3" t="s">
        <v>407</v>
      </c>
      <c r="C476" s="3">
        <v>2007</v>
      </c>
      <c r="D476" s="3" t="s">
        <v>1397</v>
      </c>
      <c r="E476" s="3" t="s">
        <v>779</v>
      </c>
      <c r="F476" s="3" t="s">
        <v>1406</v>
      </c>
      <c r="G476" s="3"/>
      <c r="H476" s="3"/>
      <c r="I476" s="3" t="s">
        <v>14</v>
      </c>
      <c r="J476" s="3" t="s">
        <v>14</v>
      </c>
      <c r="K476" s="3" t="s">
        <v>31</v>
      </c>
      <c r="L476" s="3" t="s">
        <v>686</v>
      </c>
      <c r="M476" s="3"/>
      <c r="N476" s="3" t="s">
        <v>687</v>
      </c>
      <c r="O476" s="3" t="s">
        <v>688</v>
      </c>
      <c r="P476" s="3" t="s">
        <v>701</v>
      </c>
      <c r="Q476" s="3"/>
      <c r="R476" s="3" t="s">
        <v>734</v>
      </c>
    </row>
    <row r="477" spans="1:18" s="26" customFormat="1" x14ac:dyDescent="0.35">
      <c r="A477" s="3">
        <v>29</v>
      </c>
      <c r="B477" s="3" t="s">
        <v>407</v>
      </c>
      <c r="C477" s="3">
        <v>2007</v>
      </c>
      <c r="D477" s="3" t="s">
        <v>1397</v>
      </c>
      <c r="E477" s="3" t="s">
        <v>779</v>
      </c>
      <c r="F477" s="3" t="s">
        <v>1407</v>
      </c>
      <c r="G477" s="3"/>
      <c r="H477" s="3"/>
      <c r="I477" s="3" t="s">
        <v>14</v>
      </c>
      <c r="J477" s="3" t="s">
        <v>14</v>
      </c>
      <c r="K477" s="3" t="s">
        <v>31</v>
      </c>
      <c r="L477" s="3" t="s">
        <v>686</v>
      </c>
      <c r="M477" s="3"/>
      <c r="N477" s="3" t="s">
        <v>687</v>
      </c>
      <c r="O477" s="3" t="s">
        <v>754</v>
      </c>
      <c r="P477" s="3" t="s">
        <v>701</v>
      </c>
      <c r="Q477" s="3"/>
      <c r="R477" s="3" t="s">
        <v>734</v>
      </c>
    </row>
    <row r="478" spans="1:18" s="26" customFormat="1" x14ac:dyDescent="0.35">
      <c r="A478" s="3">
        <v>29</v>
      </c>
      <c r="B478" s="3" t="s">
        <v>407</v>
      </c>
      <c r="C478" s="3">
        <v>2007</v>
      </c>
      <c r="D478" s="3" t="s">
        <v>1397</v>
      </c>
      <c r="E478" s="3" t="s">
        <v>779</v>
      </c>
      <c r="F478" s="3" t="s">
        <v>1407</v>
      </c>
      <c r="G478" s="3"/>
      <c r="H478" s="3"/>
      <c r="I478" s="3" t="s">
        <v>14</v>
      </c>
      <c r="J478" s="3" t="s">
        <v>14</v>
      </c>
      <c r="K478" s="3" t="s">
        <v>31</v>
      </c>
      <c r="L478" s="3" t="s">
        <v>686</v>
      </c>
      <c r="M478" s="3"/>
      <c r="N478" s="3" t="s">
        <v>687</v>
      </c>
      <c r="O478" s="3" t="s">
        <v>758</v>
      </c>
      <c r="P478" s="3" t="s">
        <v>701</v>
      </c>
      <c r="Q478" s="3"/>
      <c r="R478" s="3" t="s">
        <v>734</v>
      </c>
    </row>
    <row r="479" spans="1:18" s="26" customFormat="1" x14ac:dyDescent="0.35">
      <c r="A479" s="3">
        <v>29</v>
      </c>
      <c r="B479" s="3" t="s">
        <v>407</v>
      </c>
      <c r="C479" s="3">
        <v>2007</v>
      </c>
      <c r="D479" s="3" t="s">
        <v>1397</v>
      </c>
      <c r="E479" s="3" t="s">
        <v>779</v>
      </c>
      <c r="F479" s="3" t="s">
        <v>1407</v>
      </c>
      <c r="G479" s="3"/>
      <c r="H479" s="3"/>
      <c r="I479" s="3" t="s">
        <v>14</v>
      </c>
      <c r="J479" s="3" t="s">
        <v>14</v>
      </c>
      <c r="K479" s="3" t="s">
        <v>31</v>
      </c>
      <c r="L479" s="3" t="s">
        <v>686</v>
      </c>
      <c r="M479" s="3"/>
      <c r="N479" s="3" t="s">
        <v>687</v>
      </c>
      <c r="O479" s="3" t="s">
        <v>688</v>
      </c>
      <c r="P479" s="3" t="s">
        <v>701</v>
      </c>
      <c r="Q479" s="3"/>
      <c r="R479" s="3" t="s">
        <v>734</v>
      </c>
    </row>
    <row r="480" spans="1:18" x14ac:dyDescent="0.35">
      <c r="A480" s="3">
        <v>30</v>
      </c>
      <c r="B480" s="3" t="s">
        <v>731</v>
      </c>
      <c r="C480" s="3">
        <v>2006</v>
      </c>
      <c r="D480" s="3" t="s">
        <v>1259</v>
      </c>
      <c r="E480" s="3" t="s">
        <v>683</v>
      </c>
      <c r="F480" s="3" t="s">
        <v>732</v>
      </c>
      <c r="G480" s="3"/>
      <c r="H480" s="3"/>
      <c r="I480" s="3" t="s">
        <v>14</v>
      </c>
      <c r="J480" s="3" t="s">
        <v>14</v>
      </c>
      <c r="K480" s="3" t="s">
        <v>31</v>
      </c>
      <c r="L480" s="3" t="s">
        <v>686</v>
      </c>
      <c r="M480" s="3" t="s">
        <v>733</v>
      </c>
      <c r="N480" s="3" t="s">
        <v>687</v>
      </c>
      <c r="O480" s="3" t="s">
        <v>688</v>
      </c>
      <c r="P480" s="3" t="s">
        <v>701</v>
      </c>
      <c r="Q480" s="3" t="s">
        <v>697</v>
      </c>
      <c r="R480" s="3" t="s">
        <v>734</v>
      </c>
    </row>
    <row r="481" spans="1:18" x14ac:dyDescent="0.35">
      <c r="A481" s="3">
        <v>30</v>
      </c>
      <c r="B481" s="3" t="s">
        <v>731</v>
      </c>
      <c r="C481" s="3">
        <v>2006</v>
      </c>
      <c r="D481" s="3" t="s">
        <v>1259</v>
      </c>
      <c r="E481" s="3" t="s">
        <v>683</v>
      </c>
      <c r="F481" s="3" t="s">
        <v>735</v>
      </c>
      <c r="G481" s="3"/>
      <c r="H481" s="3"/>
      <c r="I481" s="3" t="s">
        <v>14</v>
      </c>
      <c r="J481" s="3" t="s">
        <v>14</v>
      </c>
      <c r="K481" s="3" t="s">
        <v>31</v>
      </c>
      <c r="L481" s="3" t="s">
        <v>686</v>
      </c>
      <c r="M481" s="3" t="s">
        <v>733</v>
      </c>
      <c r="N481" s="3" t="s">
        <v>687</v>
      </c>
      <c r="O481" s="3" t="s">
        <v>688</v>
      </c>
      <c r="P481" s="3" t="s">
        <v>701</v>
      </c>
      <c r="Q481" s="3"/>
      <c r="R481" s="3" t="s">
        <v>734</v>
      </c>
    </row>
    <row r="482" spans="1:18" x14ac:dyDescent="0.35">
      <c r="A482" s="3">
        <v>30</v>
      </c>
      <c r="B482" s="3" t="s">
        <v>731</v>
      </c>
      <c r="C482" s="3">
        <v>2006</v>
      </c>
      <c r="D482" s="3" t="s">
        <v>1259</v>
      </c>
      <c r="E482" s="3" t="s">
        <v>683</v>
      </c>
      <c r="F482" s="3" t="s">
        <v>736</v>
      </c>
      <c r="G482" s="3"/>
      <c r="H482" s="3"/>
      <c r="I482" s="3" t="s">
        <v>14</v>
      </c>
      <c r="J482" s="3" t="s">
        <v>14</v>
      </c>
      <c r="K482" s="3" t="s">
        <v>31</v>
      </c>
      <c r="L482" s="3" t="s">
        <v>686</v>
      </c>
      <c r="M482" s="3" t="s">
        <v>733</v>
      </c>
      <c r="N482" s="3" t="s">
        <v>687</v>
      </c>
      <c r="O482" s="3" t="s">
        <v>688</v>
      </c>
      <c r="P482" s="3" t="s">
        <v>701</v>
      </c>
      <c r="Q482" s="3"/>
      <c r="R482" s="3" t="s">
        <v>734</v>
      </c>
    </row>
    <row r="483" spans="1:18" x14ac:dyDescent="0.35">
      <c r="A483" s="3">
        <v>30</v>
      </c>
      <c r="B483" s="3" t="s">
        <v>731</v>
      </c>
      <c r="C483" s="3">
        <v>2006</v>
      </c>
      <c r="D483" s="3" t="s">
        <v>1259</v>
      </c>
      <c r="E483" s="3" t="s">
        <v>683</v>
      </c>
      <c r="F483" s="3" t="s">
        <v>737</v>
      </c>
      <c r="G483" s="3"/>
      <c r="H483" s="3"/>
      <c r="I483" s="3" t="s">
        <v>14</v>
      </c>
      <c r="J483" s="3" t="s">
        <v>14</v>
      </c>
      <c r="K483" s="3" t="s">
        <v>31</v>
      </c>
      <c r="L483" s="3" t="s">
        <v>686</v>
      </c>
      <c r="M483" s="3" t="s">
        <v>733</v>
      </c>
      <c r="N483" s="3" t="s">
        <v>687</v>
      </c>
      <c r="O483" s="3" t="s">
        <v>688</v>
      </c>
      <c r="P483" s="3" t="s">
        <v>701</v>
      </c>
      <c r="Q483" s="3"/>
      <c r="R483" s="3" t="s">
        <v>734</v>
      </c>
    </row>
    <row r="484" spans="1:18" x14ac:dyDescent="0.35">
      <c r="A484" s="3">
        <v>30</v>
      </c>
      <c r="B484" s="3" t="s">
        <v>731</v>
      </c>
      <c r="C484" s="3">
        <v>2006</v>
      </c>
      <c r="D484" s="3" t="s">
        <v>1259</v>
      </c>
      <c r="E484" s="3" t="s">
        <v>683</v>
      </c>
      <c r="F484" s="3" t="s">
        <v>738</v>
      </c>
      <c r="G484" s="3"/>
      <c r="H484" s="3"/>
      <c r="I484" s="3" t="s">
        <v>14</v>
      </c>
      <c r="J484" s="3" t="s">
        <v>14</v>
      </c>
      <c r="K484" s="3" t="s">
        <v>31</v>
      </c>
      <c r="L484" s="3" t="s">
        <v>686</v>
      </c>
      <c r="M484" s="3" t="s">
        <v>733</v>
      </c>
      <c r="N484" s="3" t="s">
        <v>687</v>
      </c>
      <c r="O484" s="3" t="s">
        <v>688</v>
      </c>
      <c r="P484" s="3" t="s">
        <v>701</v>
      </c>
      <c r="Q484" s="3"/>
      <c r="R484" s="3" t="s">
        <v>734</v>
      </c>
    </row>
    <row r="485" spans="1:18" x14ac:dyDescent="0.35">
      <c r="A485" s="3">
        <v>30</v>
      </c>
      <c r="B485" s="3" t="s">
        <v>731</v>
      </c>
      <c r="C485" s="3">
        <v>2006</v>
      </c>
      <c r="D485" s="3" t="s">
        <v>1259</v>
      </c>
      <c r="E485" s="3" t="s">
        <v>683</v>
      </c>
      <c r="F485" s="3" t="s">
        <v>739</v>
      </c>
      <c r="G485" s="3"/>
      <c r="H485" s="3"/>
      <c r="I485" s="3" t="s">
        <v>14</v>
      </c>
      <c r="J485" s="3" t="s">
        <v>14</v>
      </c>
      <c r="K485" s="3" t="s">
        <v>31</v>
      </c>
      <c r="L485" s="3" t="s">
        <v>686</v>
      </c>
      <c r="M485" s="3" t="s">
        <v>733</v>
      </c>
      <c r="N485" s="3" t="s">
        <v>687</v>
      </c>
      <c r="O485" s="3" t="s">
        <v>688</v>
      </c>
      <c r="P485" s="3" t="s">
        <v>701</v>
      </c>
      <c r="Q485" s="3"/>
      <c r="R485" s="3" t="s">
        <v>734</v>
      </c>
    </row>
    <row r="486" spans="1:18" s="26" customFormat="1" x14ac:dyDescent="0.35">
      <c r="A486" s="2">
        <v>31</v>
      </c>
      <c r="B486" s="2" t="s">
        <v>1517</v>
      </c>
      <c r="C486" s="2">
        <v>2007</v>
      </c>
      <c r="D486" s="2"/>
      <c r="E486" s="2" t="s">
        <v>503</v>
      </c>
      <c r="F486" s="2" t="s">
        <v>1496</v>
      </c>
      <c r="G486" s="2"/>
      <c r="H486" s="2"/>
      <c r="I486" s="2" t="s">
        <v>14</v>
      </c>
      <c r="J486" s="2" t="s">
        <v>14</v>
      </c>
      <c r="K486" s="2" t="s">
        <v>15</v>
      </c>
      <c r="L486" s="2" t="s">
        <v>686</v>
      </c>
      <c r="M486" s="2"/>
      <c r="N486" s="2" t="s">
        <v>687</v>
      </c>
      <c r="O486" s="2" t="s">
        <v>688</v>
      </c>
      <c r="P486" s="2"/>
      <c r="Q486" s="2"/>
      <c r="R486" s="2" t="s">
        <v>706</v>
      </c>
    </row>
    <row r="487" spans="1:18" s="26" customFormat="1" x14ac:dyDescent="0.35">
      <c r="A487" s="2">
        <v>32</v>
      </c>
      <c r="B487" s="2" t="s">
        <v>1518</v>
      </c>
      <c r="C487" s="2">
        <v>2019</v>
      </c>
      <c r="D487" s="2" t="s">
        <v>1498</v>
      </c>
      <c r="E487" s="2" t="s">
        <v>503</v>
      </c>
      <c r="F487" s="2" t="s">
        <v>1499</v>
      </c>
      <c r="G487" s="2"/>
      <c r="H487" s="2" t="s">
        <v>1500</v>
      </c>
      <c r="I487" s="2" t="s">
        <v>14</v>
      </c>
      <c r="J487" s="2" t="s">
        <v>14</v>
      </c>
      <c r="K487" s="2" t="s">
        <v>1497</v>
      </c>
      <c r="L487" s="2" t="s">
        <v>379</v>
      </c>
      <c r="M487" s="2" t="s">
        <v>1501</v>
      </c>
      <c r="N487" s="2" t="s">
        <v>687</v>
      </c>
      <c r="O487" s="2" t="s">
        <v>688</v>
      </c>
      <c r="P487" s="2"/>
      <c r="Q487" s="2"/>
      <c r="R487" s="2" t="s">
        <v>706</v>
      </c>
    </row>
    <row r="488" spans="1:18" s="26" customFormat="1" x14ac:dyDescent="0.35">
      <c r="A488" s="2">
        <v>32</v>
      </c>
      <c r="B488" s="2" t="s">
        <v>1518</v>
      </c>
      <c r="C488" s="2">
        <v>2019</v>
      </c>
      <c r="D488" s="2" t="s">
        <v>1498</v>
      </c>
      <c r="E488" s="2" t="s">
        <v>503</v>
      </c>
      <c r="F488" s="2" t="s">
        <v>1502</v>
      </c>
      <c r="G488" s="2"/>
      <c r="H488" s="2" t="s">
        <v>1500</v>
      </c>
      <c r="I488" s="2" t="s">
        <v>14</v>
      </c>
      <c r="J488" s="2" t="s">
        <v>14</v>
      </c>
      <c r="K488" s="2" t="s">
        <v>1497</v>
      </c>
      <c r="L488" s="2" t="s">
        <v>379</v>
      </c>
      <c r="M488" s="2" t="s">
        <v>1501</v>
      </c>
      <c r="N488" s="2" t="s">
        <v>687</v>
      </c>
      <c r="O488" s="2" t="s">
        <v>688</v>
      </c>
      <c r="P488" s="2"/>
      <c r="Q488" s="2"/>
      <c r="R488" s="2" t="s">
        <v>706</v>
      </c>
    </row>
    <row r="489" spans="1:18" s="26" customFormat="1" x14ac:dyDescent="0.35">
      <c r="A489" s="2">
        <v>32</v>
      </c>
      <c r="B489" s="2" t="s">
        <v>1518</v>
      </c>
      <c r="C489" s="2">
        <v>2019</v>
      </c>
      <c r="D489" s="2" t="s">
        <v>1498</v>
      </c>
      <c r="E489" s="2" t="s">
        <v>503</v>
      </c>
      <c r="F489" s="2" t="s">
        <v>1503</v>
      </c>
      <c r="G489" s="2"/>
      <c r="H489" s="2" t="s">
        <v>1500</v>
      </c>
      <c r="I489" s="2" t="s">
        <v>14</v>
      </c>
      <c r="J489" s="2" t="s">
        <v>14</v>
      </c>
      <c r="K489" s="2" t="s">
        <v>1497</v>
      </c>
      <c r="L489" s="2" t="s">
        <v>379</v>
      </c>
      <c r="M489" s="2" t="s">
        <v>1501</v>
      </c>
      <c r="N489" s="2" t="s">
        <v>687</v>
      </c>
      <c r="O489" s="2" t="s">
        <v>688</v>
      </c>
      <c r="P489" s="2"/>
      <c r="Q489" s="2"/>
      <c r="R489" s="2" t="s">
        <v>706</v>
      </c>
    </row>
    <row r="490" spans="1:18" s="26" customFormat="1" x14ac:dyDescent="0.35">
      <c r="A490" s="2">
        <v>32</v>
      </c>
      <c r="B490" s="2" t="s">
        <v>1518</v>
      </c>
      <c r="C490" s="2">
        <v>2019</v>
      </c>
      <c r="D490" s="2" t="s">
        <v>1498</v>
      </c>
      <c r="E490" s="2" t="s">
        <v>503</v>
      </c>
      <c r="F490" s="2" t="s">
        <v>1504</v>
      </c>
      <c r="G490" s="2"/>
      <c r="H490" s="2" t="s">
        <v>1500</v>
      </c>
      <c r="I490" s="2" t="s">
        <v>14</v>
      </c>
      <c r="J490" s="2" t="s">
        <v>14</v>
      </c>
      <c r="K490" s="2" t="s">
        <v>1497</v>
      </c>
      <c r="L490" s="2" t="s">
        <v>379</v>
      </c>
      <c r="M490" s="2" t="s">
        <v>1501</v>
      </c>
      <c r="N490" s="2" t="s">
        <v>687</v>
      </c>
      <c r="O490" s="2" t="s">
        <v>688</v>
      </c>
      <c r="P490" s="2"/>
      <c r="Q490" s="2"/>
      <c r="R490" s="2" t="s">
        <v>706</v>
      </c>
    </row>
    <row r="491" spans="1:18" s="26" customFormat="1" x14ac:dyDescent="0.35">
      <c r="A491" s="2">
        <v>32</v>
      </c>
      <c r="B491" s="2" t="s">
        <v>1518</v>
      </c>
      <c r="C491" s="2">
        <v>2019</v>
      </c>
      <c r="D491" s="2" t="s">
        <v>1498</v>
      </c>
      <c r="E491" s="2" t="s">
        <v>503</v>
      </c>
      <c r="F491" s="2" t="s">
        <v>1499</v>
      </c>
      <c r="G491" s="2"/>
      <c r="H491" s="2" t="s">
        <v>1505</v>
      </c>
      <c r="I491" s="2" t="s">
        <v>14</v>
      </c>
      <c r="J491" s="2" t="s">
        <v>14</v>
      </c>
      <c r="K491" s="2" t="s">
        <v>1497</v>
      </c>
      <c r="L491" s="2" t="s">
        <v>379</v>
      </c>
      <c r="M491" s="2" t="s">
        <v>1501</v>
      </c>
      <c r="N491" s="2" t="s">
        <v>687</v>
      </c>
      <c r="O491" s="2" t="s">
        <v>688</v>
      </c>
      <c r="P491" s="2"/>
      <c r="Q491" s="2"/>
      <c r="R491" s="2" t="s">
        <v>706</v>
      </c>
    </row>
    <row r="492" spans="1:18" s="26" customFormat="1" x14ac:dyDescent="0.35">
      <c r="A492" s="2">
        <v>32</v>
      </c>
      <c r="B492" s="2" t="s">
        <v>1518</v>
      </c>
      <c r="C492" s="2">
        <v>2019</v>
      </c>
      <c r="D492" s="2" t="s">
        <v>1498</v>
      </c>
      <c r="E492" s="2" t="s">
        <v>503</v>
      </c>
      <c r="F492" s="2" t="s">
        <v>1502</v>
      </c>
      <c r="G492" s="2"/>
      <c r="H492" s="2" t="s">
        <v>1505</v>
      </c>
      <c r="I492" s="2" t="s">
        <v>14</v>
      </c>
      <c r="J492" s="2" t="s">
        <v>14</v>
      </c>
      <c r="K492" s="2" t="s">
        <v>1497</v>
      </c>
      <c r="L492" s="2" t="s">
        <v>379</v>
      </c>
      <c r="M492" s="2" t="s">
        <v>1501</v>
      </c>
      <c r="N492" s="2" t="s">
        <v>687</v>
      </c>
      <c r="O492" s="2" t="s">
        <v>688</v>
      </c>
      <c r="P492" s="2"/>
      <c r="Q492" s="2"/>
      <c r="R492" s="2" t="s">
        <v>706</v>
      </c>
    </row>
    <row r="493" spans="1:18" s="26" customFormat="1" x14ac:dyDescent="0.35">
      <c r="A493" s="2">
        <v>32</v>
      </c>
      <c r="B493" s="2" t="s">
        <v>1518</v>
      </c>
      <c r="C493" s="2">
        <v>2019</v>
      </c>
      <c r="D493" s="2" t="s">
        <v>1498</v>
      </c>
      <c r="E493" s="2" t="s">
        <v>503</v>
      </c>
      <c r="F493" s="2" t="s">
        <v>1503</v>
      </c>
      <c r="G493" s="2"/>
      <c r="H493" s="2" t="s">
        <v>1505</v>
      </c>
      <c r="I493" s="2" t="s">
        <v>14</v>
      </c>
      <c r="J493" s="2" t="s">
        <v>14</v>
      </c>
      <c r="K493" s="2" t="s">
        <v>1497</v>
      </c>
      <c r="L493" s="2" t="s">
        <v>379</v>
      </c>
      <c r="M493" s="2" t="s">
        <v>1501</v>
      </c>
      <c r="N493" s="2" t="s">
        <v>687</v>
      </c>
      <c r="O493" s="2" t="s">
        <v>688</v>
      </c>
      <c r="P493" s="2"/>
      <c r="Q493" s="2"/>
      <c r="R493" s="2" t="s">
        <v>706</v>
      </c>
    </row>
    <row r="494" spans="1:18" s="26" customFormat="1" x14ac:dyDescent="0.35">
      <c r="A494" s="2">
        <v>32</v>
      </c>
      <c r="B494" s="2" t="s">
        <v>1518</v>
      </c>
      <c r="C494" s="2">
        <v>2019</v>
      </c>
      <c r="D494" s="2" t="s">
        <v>1498</v>
      </c>
      <c r="E494" s="2" t="s">
        <v>503</v>
      </c>
      <c r="F494" s="2" t="s">
        <v>1504</v>
      </c>
      <c r="G494" s="2"/>
      <c r="H494" s="2" t="s">
        <v>1505</v>
      </c>
      <c r="I494" s="2" t="s">
        <v>14</v>
      </c>
      <c r="J494" s="2" t="s">
        <v>14</v>
      </c>
      <c r="K494" s="2" t="s">
        <v>1497</v>
      </c>
      <c r="L494" s="2" t="s">
        <v>379</v>
      </c>
      <c r="M494" s="2" t="s">
        <v>1501</v>
      </c>
      <c r="N494" s="2" t="s">
        <v>687</v>
      </c>
      <c r="O494" s="2" t="s">
        <v>688</v>
      </c>
      <c r="P494" s="2"/>
      <c r="Q494" s="2"/>
      <c r="R494" s="2" t="s">
        <v>706</v>
      </c>
    </row>
    <row r="495" spans="1:18" s="26" customFormat="1" x14ac:dyDescent="0.35">
      <c r="A495" s="2">
        <v>32</v>
      </c>
      <c r="B495" s="2" t="s">
        <v>1518</v>
      </c>
      <c r="C495" s="2">
        <v>2019</v>
      </c>
      <c r="D495" s="2" t="s">
        <v>1498</v>
      </c>
      <c r="E495" s="2" t="s">
        <v>503</v>
      </c>
      <c r="F495" s="2" t="s">
        <v>1499</v>
      </c>
      <c r="G495" s="2"/>
      <c r="H495" s="2" t="s">
        <v>1506</v>
      </c>
      <c r="I495" s="2" t="s">
        <v>14</v>
      </c>
      <c r="J495" s="2" t="s">
        <v>14</v>
      </c>
      <c r="K495" s="2" t="s">
        <v>1497</v>
      </c>
      <c r="L495" s="2" t="s">
        <v>379</v>
      </c>
      <c r="M495" s="2" t="s">
        <v>1501</v>
      </c>
      <c r="N495" s="2" t="s">
        <v>687</v>
      </c>
      <c r="O495" s="2" t="s">
        <v>688</v>
      </c>
      <c r="P495" s="2"/>
      <c r="Q495" s="2"/>
      <c r="R495" s="2" t="s">
        <v>706</v>
      </c>
    </row>
    <row r="496" spans="1:18" s="26" customFormat="1" x14ac:dyDescent="0.35">
      <c r="A496" s="2">
        <v>32</v>
      </c>
      <c r="B496" s="2" t="s">
        <v>1518</v>
      </c>
      <c r="C496" s="2">
        <v>2019</v>
      </c>
      <c r="D496" s="2" t="s">
        <v>1498</v>
      </c>
      <c r="E496" s="2" t="s">
        <v>503</v>
      </c>
      <c r="F496" s="2" t="s">
        <v>1502</v>
      </c>
      <c r="G496" s="2"/>
      <c r="H496" s="2" t="s">
        <v>1506</v>
      </c>
      <c r="I496" s="2" t="s">
        <v>14</v>
      </c>
      <c r="J496" s="2" t="s">
        <v>14</v>
      </c>
      <c r="K496" s="2" t="s">
        <v>1497</v>
      </c>
      <c r="L496" s="2" t="s">
        <v>379</v>
      </c>
      <c r="M496" s="2" t="s">
        <v>1501</v>
      </c>
      <c r="N496" s="2" t="s">
        <v>687</v>
      </c>
      <c r="O496" s="2" t="s">
        <v>688</v>
      </c>
      <c r="P496" s="2"/>
      <c r="Q496" s="2"/>
      <c r="R496" s="2" t="s">
        <v>706</v>
      </c>
    </row>
    <row r="497" spans="1:18" s="26" customFormat="1" x14ac:dyDescent="0.35">
      <c r="A497" s="2">
        <v>32</v>
      </c>
      <c r="B497" s="2" t="s">
        <v>1518</v>
      </c>
      <c r="C497" s="2">
        <v>2019</v>
      </c>
      <c r="D497" s="2" t="s">
        <v>1498</v>
      </c>
      <c r="E497" s="2" t="s">
        <v>503</v>
      </c>
      <c r="F497" s="2" t="s">
        <v>1503</v>
      </c>
      <c r="G497" s="2"/>
      <c r="H497" s="2" t="s">
        <v>1506</v>
      </c>
      <c r="I497" s="2" t="s">
        <v>14</v>
      </c>
      <c r="J497" s="2" t="s">
        <v>14</v>
      </c>
      <c r="K497" s="2" t="s">
        <v>1497</v>
      </c>
      <c r="L497" s="2" t="s">
        <v>379</v>
      </c>
      <c r="M497" s="2" t="s">
        <v>1501</v>
      </c>
      <c r="N497" s="2" t="s">
        <v>687</v>
      </c>
      <c r="O497" s="2" t="s">
        <v>688</v>
      </c>
      <c r="P497" s="2"/>
      <c r="Q497" s="2"/>
      <c r="R497" s="2" t="s">
        <v>706</v>
      </c>
    </row>
    <row r="498" spans="1:18" s="26" customFormat="1" x14ac:dyDescent="0.35">
      <c r="A498" s="2">
        <v>32</v>
      </c>
      <c r="B498" s="2" t="s">
        <v>1518</v>
      </c>
      <c r="C498" s="2">
        <v>2019</v>
      </c>
      <c r="D498" s="2" t="s">
        <v>1498</v>
      </c>
      <c r="E498" s="2" t="s">
        <v>503</v>
      </c>
      <c r="F498" s="2" t="s">
        <v>1504</v>
      </c>
      <c r="G498" s="2"/>
      <c r="H498" s="2" t="s">
        <v>1506</v>
      </c>
      <c r="I498" s="2" t="s">
        <v>14</v>
      </c>
      <c r="J498" s="2" t="s">
        <v>14</v>
      </c>
      <c r="K498" s="2" t="s">
        <v>1497</v>
      </c>
      <c r="L498" s="2" t="s">
        <v>379</v>
      </c>
      <c r="M498" s="2" t="s">
        <v>1501</v>
      </c>
      <c r="N498" s="2" t="s">
        <v>687</v>
      </c>
      <c r="O498" s="2" t="s">
        <v>688</v>
      </c>
      <c r="P498" s="2"/>
      <c r="Q498" s="2"/>
      <c r="R498" s="2" t="s">
        <v>706</v>
      </c>
    </row>
    <row r="499" spans="1:18" s="26" customFormat="1" x14ac:dyDescent="0.35">
      <c r="A499" s="2">
        <v>32</v>
      </c>
      <c r="B499" s="2" t="s">
        <v>1518</v>
      </c>
      <c r="C499" s="2">
        <v>2019</v>
      </c>
      <c r="D499" s="2" t="s">
        <v>1498</v>
      </c>
      <c r="E499" s="2" t="s">
        <v>503</v>
      </c>
      <c r="F499" s="2" t="s">
        <v>1499</v>
      </c>
      <c r="G499" s="2"/>
      <c r="H499" s="2" t="s">
        <v>1507</v>
      </c>
      <c r="I499" s="2" t="s">
        <v>14</v>
      </c>
      <c r="J499" s="2" t="s">
        <v>14</v>
      </c>
      <c r="K499" s="2" t="s">
        <v>1497</v>
      </c>
      <c r="L499" s="2" t="s">
        <v>379</v>
      </c>
      <c r="M499" s="2" t="s">
        <v>1501</v>
      </c>
      <c r="N499" s="2" t="s">
        <v>687</v>
      </c>
      <c r="O499" s="2" t="s">
        <v>688</v>
      </c>
      <c r="P499" s="2"/>
      <c r="Q499" s="2"/>
      <c r="R499" s="2" t="s">
        <v>706</v>
      </c>
    </row>
    <row r="500" spans="1:18" s="26" customFormat="1" x14ac:dyDescent="0.35">
      <c r="A500" s="2">
        <v>32</v>
      </c>
      <c r="B500" s="2" t="s">
        <v>1518</v>
      </c>
      <c r="C500" s="2">
        <v>2019</v>
      </c>
      <c r="D500" s="2" t="s">
        <v>1498</v>
      </c>
      <c r="E500" s="2" t="s">
        <v>503</v>
      </c>
      <c r="F500" s="2" t="s">
        <v>1502</v>
      </c>
      <c r="G500" s="2"/>
      <c r="H500" s="2" t="s">
        <v>1507</v>
      </c>
      <c r="I500" s="2" t="s">
        <v>14</v>
      </c>
      <c r="J500" s="2" t="s">
        <v>14</v>
      </c>
      <c r="K500" s="2" t="s">
        <v>1497</v>
      </c>
      <c r="L500" s="2" t="s">
        <v>379</v>
      </c>
      <c r="M500" s="2" t="s">
        <v>1501</v>
      </c>
      <c r="N500" s="2" t="s">
        <v>687</v>
      </c>
      <c r="O500" s="2" t="s">
        <v>688</v>
      </c>
      <c r="P500" s="2"/>
      <c r="Q500" s="2"/>
      <c r="R500" s="2" t="s">
        <v>706</v>
      </c>
    </row>
    <row r="501" spans="1:18" s="26" customFormat="1" x14ac:dyDescent="0.35">
      <c r="A501" s="2">
        <v>32</v>
      </c>
      <c r="B501" s="2" t="s">
        <v>1518</v>
      </c>
      <c r="C501" s="2">
        <v>2019</v>
      </c>
      <c r="D501" s="2" t="s">
        <v>1498</v>
      </c>
      <c r="E501" s="2" t="s">
        <v>503</v>
      </c>
      <c r="F501" s="2" t="s">
        <v>1503</v>
      </c>
      <c r="G501" s="2"/>
      <c r="H501" s="2" t="s">
        <v>1507</v>
      </c>
      <c r="I501" s="2" t="s">
        <v>14</v>
      </c>
      <c r="J501" s="2" t="s">
        <v>14</v>
      </c>
      <c r="K501" s="2" t="s">
        <v>1497</v>
      </c>
      <c r="L501" s="2" t="s">
        <v>379</v>
      </c>
      <c r="M501" s="2" t="s">
        <v>1501</v>
      </c>
      <c r="N501" s="2" t="s">
        <v>687</v>
      </c>
      <c r="O501" s="2" t="s">
        <v>688</v>
      </c>
      <c r="P501" s="2"/>
      <c r="Q501" s="2"/>
      <c r="R501" s="2" t="s">
        <v>706</v>
      </c>
    </row>
    <row r="502" spans="1:18" s="26" customFormat="1" x14ac:dyDescent="0.35">
      <c r="A502" s="2">
        <v>32</v>
      </c>
      <c r="B502" s="2" t="s">
        <v>1518</v>
      </c>
      <c r="C502" s="2">
        <v>2019</v>
      </c>
      <c r="D502" s="2" t="s">
        <v>1498</v>
      </c>
      <c r="E502" s="2" t="s">
        <v>503</v>
      </c>
      <c r="F502" s="2" t="s">
        <v>1504</v>
      </c>
      <c r="G502" s="2"/>
      <c r="H502" s="2" t="s">
        <v>1507</v>
      </c>
      <c r="I502" s="2" t="s">
        <v>14</v>
      </c>
      <c r="J502" s="2" t="s">
        <v>14</v>
      </c>
      <c r="K502" s="2" t="s">
        <v>1497</v>
      </c>
      <c r="L502" s="2" t="s">
        <v>379</v>
      </c>
      <c r="M502" s="2" t="s">
        <v>1501</v>
      </c>
      <c r="N502" s="2" t="s">
        <v>687</v>
      </c>
      <c r="O502" s="2" t="s">
        <v>688</v>
      </c>
      <c r="P502" s="2"/>
      <c r="Q502" s="2"/>
      <c r="R502" s="2" t="s">
        <v>706</v>
      </c>
    </row>
    <row r="503" spans="1:18" x14ac:dyDescent="0.35">
      <c r="A503" s="3">
        <v>33</v>
      </c>
      <c r="B503" s="3" t="s">
        <v>160</v>
      </c>
      <c r="C503" s="3">
        <v>2019</v>
      </c>
      <c r="D503" s="3" t="s">
        <v>1260</v>
      </c>
      <c r="E503" s="3" t="s">
        <v>683</v>
      </c>
      <c r="F503" s="3" t="s">
        <v>740</v>
      </c>
      <c r="G503" s="3"/>
      <c r="H503" s="3"/>
      <c r="I503" s="3" t="s">
        <v>14</v>
      </c>
      <c r="J503" s="3" t="s">
        <v>14</v>
      </c>
      <c r="K503" s="3" t="s">
        <v>31</v>
      </c>
      <c r="L503" s="3" t="s">
        <v>686</v>
      </c>
      <c r="M503" s="3"/>
      <c r="N503" s="3" t="s">
        <v>687</v>
      </c>
      <c r="O503" s="3" t="s">
        <v>692</v>
      </c>
      <c r="P503" s="3" t="s">
        <v>694</v>
      </c>
      <c r="Q503" s="3" t="s">
        <v>741</v>
      </c>
      <c r="R503" s="3" t="s">
        <v>703</v>
      </c>
    </row>
    <row r="504" spans="1:18" x14ac:dyDescent="0.35">
      <c r="A504" s="3">
        <v>33</v>
      </c>
      <c r="B504" s="3" t="s">
        <v>160</v>
      </c>
      <c r="C504" s="3">
        <v>2019</v>
      </c>
      <c r="D504" s="3" t="s">
        <v>1260</v>
      </c>
      <c r="E504" s="3" t="s">
        <v>683</v>
      </c>
      <c r="F504" s="3" t="s">
        <v>740</v>
      </c>
      <c r="G504" s="3"/>
      <c r="H504" s="3"/>
      <c r="I504" s="3" t="s">
        <v>14</v>
      </c>
      <c r="J504" s="3" t="s">
        <v>14</v>
      </c>
      <c r="K504" s="3" t="s">
        <v>31</v>
      </c>
      <c r="L504" s="3" t="s">
        <v>686</v>
      </c>
      <c r="M504" s="3"/>
      <c r="N504" s="3" t="s">
        <v>687</v>
      </c>
      <c r="O504" s="3" t="s">
        <v>713</v>
      </c>
      <c r="P504" s="3" t="s">
        <v>694</v>
      </c>
      <c r="Q504" s="3"/>
      <c r="R504" s="3" t="s">
        <v>703</v>
      </c>
    </row>
    <row r="505" spans="1:18" x14ac:dyDescent="0.35">
      <c r="A505" s="3">
        <v>33</v>
      </c>
      <c r="B505" s="3" t="s">
        <v>160</v>
      </c>
      <c r="C505" s="3">
        <v>2019</v>
      </c>
      <c r="D505" s="3" t="s">
        <v>1260</v>
      </c>
      <c r="E505" s="3" t="s">
        <v>683</v>
      </c>
      <c r="F505" s="3" t="s">
        <v>740</v>
      </c>
      <c r="G505" s="3"/>
      <c r="H505" s="3"/>
      <c r="I505" s="3" t="s">
        <v>14</v>
      </c>
      <c r="J505" s="3" t="s">
        <v>14</v>
      </c>
      <c r="K505" s="3" t="s">
        <v>31</v>
      </c>
      <c r="L505" s="3" t="s">
        <v>686</v>
      </c>
      <c r="M505" s="3"/>
      <c r="N505" s="3" t="s">
        <v>687</v>
      </c>
      <c r="O505" s="3" t="s">
        <v>688</v>
      </c>
      <c r="P505" s="3" t="s">
        <v>694</v>
      </c>
      <c r="Q505" s="3"/>
      <c r="R505" s="3" t="s">
        <v>703</v>
      </c>
    </row>
    <row r="506" spans="1:18" x14ac:dyDescent="0.35">
      <c r="A506" s="2">
        <v>34</v>
      </c>
      <c r="B506" s="2" t="s">
        <v>742</v>
      </c>
      <c r="C506" s="2">
        <v>2018</v>
      </c>
      <c r="D506" s="2" t="s">
        <v>1261</v>
      </c>
      <c r="E506" s="2" t="s">
        <v>683</v>
      </c>
      <c r="F506" s="2" t="s">
        <v>743</v>
      </c>
      <c r="G506" s="2"/>
      <c r="H506" s="2"/>
      <c r="I506" s="2" t="s">
        <v>18</v>
      </c>
      <c r="J506" s="2" t="s">
        <v>14</v>
      </c>
      <c r="K506" s="2" t="s">
        <v>86</v>
      </c>
      <c r="L506" s="2" t="s">
        <v>686</v>
      </c>
      <c r="M506" s="2"/>
      <c r="N506" s="2" t="s">
        <v>744</v>
      </c>
      <c r="O506" s="2" t="s">
        <v>692</v>
      </c>
      <c r="P506" s="2"/>
      <c r="Q506" s="2"/>
      <c r="R506" s="2" t="s">
        <v>734</v>
      </c>
    </row>
    <row r="507" spans="1:18" x14ac:dyDescent="0.35">
      <c r="A507" s="2">
        <v>34</v>
      </c>
      <c r="B507" s="2" t="s">
        <v>742</v>
      </c>
      <c r="C507" s="2">
        <v>2018</v>
      </c>
      <c r="D507" s="2" t="s">
        <v>1261</v>
      </c>
      <c r="E507" s="2" t="s">
        <v>683</v>
      </c>
      <c r="F507" s="2" t="s">
        <v>743</v>
      </c>
      <c r="G507" s="2"/>
      <c r="H507" s="2"/>
      <c r="I507" s="2" t="s">
        <v>18</v>
      </c>
      <c r="J507" s="2" t="s">
        <v>14</v>
      </c>
      <c r="K507" s="2" t="s">
        <v>86</v>
      </c>
      <c r="L507" s="2" t="s">
        <v>686</v>
      </c>
      <c r="M507" s="2"/>
      <c r="N507" s="2" t="s">
        <v>744</v>
      </c>
      <c r="O507" s="2" t="s">
        <v>688</v>
      </c>
      <c r="P507" s="2"/>
      <c r="Q507" s="2"/>
      <c r="R507" s="2" t="s">
        <v>734</v>
      </c>
    </row>
    <row r="508" spans="1:18" s="26" customFormat="1" x14ac:dyDescent="0.35">
      <c r="A508" s="3">
        <v>35</v>
      </c>
      <c r="B508" s="3" t="s">
        <v>89</v>
      </c>
      <c r="C508" s="3">
        <v>2020</v>
      </c>
      <c r="D508" s="3" t="s">
        <v>1436</v>
      </c>
      <c r="E508" s="3" t="s">
        <v>779</v>
      </c>
      <c r="F508" s="3" t="s">
        <v>1437</v>
      </c>
      <c r="G508" s="3"/>
      <c r="H508" s="3"/>
      <c r="I508" s="3" t="s">
        <v>14</v>
      </c>
      <c r="J508" s="3" t="s">
        <v>14</v>
      </c>
      <c r="K508" s="3" t="s">
        <v>31</v>
      </c>
      <c r="L508" s="3" t="s">
        <v>686</v>
      </c>
      <c r="M508" s="3"/>
      <c r="N508" s="3" t="s">
        <v>687</v>
      </c>
      <c r="O508" s="3" t="s">
        <v>688</v>
      </c>
      <c r="P508" s="3" t="s">
        <v>701</v>
      </c>
      <c r="Q508" s="3" t="s">
        <v>697</v>
      </c>
      <c r="R508" s="3" t="s">
        <v>703</v>
      </c>
    </row>
    <row r="509" spans="1:18" s="26" customFormat="1" x14ac:dyDescent="0.35">
      <c r="A509" s="2">
        <v>36</v>
      </c>
      <c r="B509" s="2" t="s">
        <v>1510</v>
      </c>
      <c r="C509" s="2">
        <v>2019</v>
      </c>
      <c r="D509" s="2" t="s">
        <v>1508</v>
      </c>
      <c r="E509" s="2" t="s">
        <v>401</v>
      </c>
      <c r="F509" s="2" t="s">
        <v>1449</v>
      </c>
      <c r="G509" s="2"/>
      <c r="H509" s="2"/>
      <c r="I509" s="2" t="s">
        <v>18</v>
      </c>
      <c r="J509" s="2" t="s">
        <v>18</v>
      </c>
      <c r="K509" s="2" t="s">
        <v>31</v>
      </c>
      <c r="L509" s="2" t="s">
        <v>686</v>
      </c>
      <c r="M509" s="2"/>
      <c r="N509" s="2" t="s">
        <v>1509</v>
      </c>
      <c r="O509" s="2" t="s">
        <v>758</v>
      </c>
      <c r="P509" s="2"/>
      <c r="Q509" s="2"/>
      <c r="R509" s="2" t="s">
        <v>703</v>
      </c>
    </row>
    <row r="510" spans="1:18" s="26" customFormat="1" x14ac:dyDescent="0.35">
      <c r="A510" s="3">
        <v>37</v>
      </c>
      <c r="B510" s="3" t="s">
        <v>1453</v>
      </c>
      <c r="C510" s="3">
        <v>2017</v>
      </c>
      <c r="D510" s="3" t="s">
        <v>1439</v>
      </c>
      <c r="E510" s="3" t="s">
        <v>779</v>
      </c>
      <c r="F510" s="3" t="s">
        <v>1440</v>
      </c>
      <c r="G510" s="3">
        <v>2013</v>
      </c>
      <c r="H510" s="3"/>
      <c r="I510" s="3" t="s">
        <v>14</v>
      </c>
      <c r="J510" s="3" t="s">
        <v>14</v>
      </c>
      <c r="K510" s="3" t="s">
        <v>31</v>
      </c>
      <c r="L510" s="3" t="s">
        <v>686</v>
      </c>
      <c r="M510" s="3"/>
      <c r="N510" s="3" t="s">
        <v>687</v>
      </c>
      <c r="O510" s="3" t="s">
        <v>758</v>
      </c>
      <c r="P510" s="3" t="s">
        <v>694</v>
      </c>
      <c r="Q510" s="3" t="s">
        <v>697</v>
      </c>
      <c r="R510" s="3" t="s">
        <v>703</v>
      </c>
    </row>
    <row r="511" spans="1:18" s="26" customFormat="1" x14ac:dyDescent="0.35">
      <c r="A511" s="3">
        <v>37</v>
      </c>
      <c r="B511" s="3" t="s">
        <v>1453</v>
      </c>
      <c r="C511" s="3">
        <v>2017</v>
      </c>
      <c r="D511" s="3" t="s">
        <v>1439</v>
      </c>
      <c r="E511" s="3" t="s">
        <v>779</v>
      </c>
      <c r="F511" s="3" t="s">
        <v>1440</v>
      </c>
      <c r="G511" s="3">
        <v>2013</v>
      </c>
      <c r="H511" s="3"/>
      <c r="I511" s="3" t="s">
        <v>14</v>
      </c>
      <c r="J511" s="3" t="s">
        <v>14</v>
      </c>
      <c r="K511" s="3" t="s">
        <v>31</v>
      </c>
      <c r="L511" s="3" t="s">
        <v>686</v>
      </c>
      <c r="M511" s="3"/>
      <c r="N511" s="3" t="s">
        <v>687</v>
      </c>
      <c r="O511" s="3" t="s">
        <v>688</v>
      </c>
      <c r="P511" s="3" t="s">
        <v>701</v>
      </c>
      <c r="Q511" s="3"/>
      <c r="R511" s="3" t="s">
        <v>703</v>
      </c>
    </row>
    <row r="512" spans="1:18" s="26" customFormat="1" x14ac:dyDescent="0.35">
      <c r="A512" s="3">
        <v>37</v>
      </c>
      <c r="B512" s="3" t="s">
        <v>1453</v>
      </c>
      <c r="C512" s="3">
        <v>2017</v>
      </c>
      <c r="D512" s="3" t="s">
        <v>1439</v>
      </c>
      <c r="E512" s="3" t="s">
        <v>779</v>
      </c>
      <c r="F512" s="3" t="s">
        <v>1440</v>
      </c>
      <c r="G512" s="3">
        <v>2014</v>
      </c>
      <c r="H512" s="3"/>
      <c r="I512" s="3" t="s">
        <v>14</v>
      </c>
      <c r="J512" s="3" t="s">
        <v>14</v>
      </c>
      <c r="K512" s="3" t="s">
        <v>31</v>
      </c>
      <c r="L512" s="3" t="s">
        <v>686</v>
      </c>
      <c r="M512" s="3"/>
      <c r="N512" s="3" t="s">
        <v>687</v>
      </c>
      <c r="O512" s="3" t="s">
        <v>758</v>
      </c>
      <c r="P512" s="3" t="s">
        <v>701</v>
      </c>
      <c r="Q512" s="3"/>
      <c r="R512" s="3" t="s">
        <v>703</v>
      </c>
    </row>
    <row r="513" spans="1:18" s="26" customFormat="1" x14ac:dyDescent="0.35">
      <c r="A513" s="3">
        <v>37</v>
      </c>
      <c r="B513" s="3" t="s">
        <v>1453</v>
      </c>
      <c r="C513" s="3">
        <v>2017</v>
      </c>
      <c r="D513" s="3" t="s">
        <v>1439</v>
      </c>
      <c r="E513" s="3" t="s">
        <v>779</v>
      </c>
      <c r="F513" s="3" t="s">
        <v>1440</v>
      </c>
      <c r="G513" s="3">
        <v>2014</v>
      </c>
      <c r="H513" s="3"/>
      <c r="I513" s="3" t="s">
        <v>14</v>
      </c>
      <c r="J513" s="3" t="s">
        <v>14</v>
      </c>
      <c r="K513" s="3" t="s">
        <v>31</v>
      </c>
      <c r="L513" s="3" t="s">
        <v>686</v>
      </c>
      <c r="M513" s="3"/>
      <c r="N513" s="3" t="s">
        <v>687</v>
      </c>
      <c r="O513" s="3" t="s">
        <v>688</v>
      </c>
      <c r="P513" s="3" t="s">
        <v>701</v>
      </c>
      <c r="Q513" s="3"/>
      <c r="R513" s="3" t="s">
        <v>703</v>
      </c>
    </row>
    <row r="514" spans="1:18" s="26" customFormat="1" x14ac:dyDescent="0.35">
      <c r="A514" s="2">
        <v>38</v>
      </c>
      <c r="B514" s="2" t="s">
        <v>1516</v>
      </c>
      <c r="C514" s="2">
        <v>2021</v>
      </c>
      <c r="D514" s="2" t="s">
        <v>1511</v>
      </c>
      <c r="E514" s="2" t="s">
        <v>401</v>
      </c>
      <c r="F514" s="2" t="s">
        <v>1512</v>
      </c>
      <c r="G514" s="2"/>
      <c r="H514" s="2"/>
      <c r="I514" s="2" t="s">
        <v>18</v>
      </c>
      <c r="J514" s="2" t="s">
        <v>14</v>
      </c>
      <c r="K514" s="2" t="s">
        <v>86</v>
      </c>
      <c r="L514" s="2" t="s">
        <v>686</v>
      </c>
      <c r="M514" s="2"/>
      <c r="N514" s="2" t="s">
        <v>687</v>
      </c>
      <c r="O514" s="2" t="s">
        <v>756</v>
      </c>
      <c r="P514" s="2"/>
      <c r="Q514" s="2"/>
      <c r="R514" s="2" t="s">
        <v>703</v>
      </c>
    </row>
    <row r="515" spans="1:18" s="26" customFormat="1" x14ac:dyDescent="0.35">
      <c r="A515" s="2">
        <v>38</v>
      </c>
      <c r="B515" s="2" t="s">
        <v>1516</v>
      </c>
      <c r="C515" s="2">
        <v>2021</v>
      </c>
      <c r="D515" s="2" t="s">
        <v>1511</v>
      </c>
      <c r="E515" s="2" t="s">
        <v>401</v>
      </c>
      <c r="F515" s="2" t="s">
        <v>1512</v>
      </c>
      <c r="G515" s="2"/>
      <c r="H515" s="2"/>
      <c r="I515" s="2" t="s">
        <v>18</v>
      </c>
      <c r="J515" s="2" t="s">
        <v>14</v>
      </c>
      <c r="K515" s="2" t="s">
        <v>86</v>
      </c>
      <c r="L515" s="2" t="s">
        <v>686</v>
      </c>
      <c r="M515" s="2"/>
      <c r="N515" s="2" t="s">
        <v>687</v>
      </c>
      <c r="O515" s="2" t="s">
        <v>754</v>
      </c>
      <c r="P515" s="2"/>
      <c r="Q515" s="2"/>
      <c r="R515" s="2" t="s">
        <v>703</v>
      </c>
    </row>
    <row r="516" spans="1:18" s="26" customFormat="1" x14ac:dyDescent="0.35">
      <c r="A516" s="2">
        <v>38</v>
      </c>
      <c r="B516" s="2" t="s">
        <v>1516</v>
      </c>
      <c r="C516" s="2">
        <v>2021</v>
      </c>
      <c r="D516" s="2" t="s">
        <v>1511</v>
      </c>
      <c r="E516" s="2" t="s">
        <v>401</v>
      </c>
      <c r="F516" s="2" t="s">
        <v>1512</v>
      </c>
      <c r="G516" s="2"/>
      <c r="H516" s="2"/>
      <c r="I516" s="2" t="s">
        <v>18</v>
      </c>
      <c r="J516" s="2" t="s">
        <v>14</v>
      </c>
      <c r="K516" s="2" t="s">
        <v>86</v>
      </c>
      <c r="L516" s="2" t="s">
        <v>686</v>
      </c>
      <c r="M516" s="2"/>
      <c r="N516" s="2" t="s">
        <v>687</v>
      </c>
      <c r="O516" s="2" t="s">
        <v>757</v>
      </c>
      <c r="P516" s="2"/>
      <c r="Q516" s="2"/>
      <c r="R516" s="2" t="s">
        <v>703</v>
      </c>
    </row>
    <row r="517" spans="1:18" s="26" customFormat="1" x14ac:dyDescent="0.35">
      <c r="A517" s="2">
        <v>38</v>
      </c>
      <c r="B517" s="2" t="s">
        <v>1516</v>
      </c>
      <c r="C517" s="2">
        <v>2021</v>
      </c>
      <c r="D517" s="2" t="s">
        <v>1511</v>
      </c>
      <c r="E517" s="2" t="s">
        <v>401</v>
      </c>
      <c r="F517" s="2" t="s">
        <v>1512</v>
      </c>
      <c r="G517" s="2"/>
      <c r="H517" s="2"/>
      <c r="I517" s="2" t="s">
        <v>18</v>
      </c>
      <c r="J517" s="2" t="s">
        <v>14</v>
      </c>
      <c r="K517" s="2" t="s">
        <v>86</v>
      </c>
      <c r="L517" s="2" t="s">
        <v>686</v>
      </c>
      <c r="M517" s="2"/>
      <c r="N517" s="2" t="s">
        <v>687</v>
      </c>
      <c r="O517" s="2" t="s">
        <v>688</v>
      </c>
      <c r="P517" s="2"/>
      <c r="Q517" s="2"/>
      <c r="R517" s="2" t="s">
        <v>703</v>
      </c>
    </row>
    <row r="518" spans="1:18" s="26" customFormat="1" x14ac:dyDescent="0.35">
      <c r="A518" s="2">
        <v>38</v>
      </c>
      <c r="B518" s="2" t="s">
        <v>1516</v>
      </c>
      <c r="C518" s="2">
        <v>2021</v>
      </c>
      <c r="D518" s="2" t="s">
        <v>1511</v>
      </c>
      <c r="E518" s="2" t="s">
        <v>401</v>
      </c>
      <c r="F518" s="2" t="s">
        <v>1513</v>
      </c>
      <c r="G518" s="2"/>
      <c r="H518" s="2"/>
      <c r="I518" s="2" t="s">
        <v>18</v>
      </c>
      <c r="J518" s="2" t="s">
        <v>14</v>
      </c>
      <c r="K518" s="2" t="s">
        <v>31</v>
      </c>
      <c r="L518" s="2" t="s">
        <v>686</v>
      </c>
      <c r="M518" s="2"/>
      <c r="N518" s="2" t="s">
        <v>687</v>
      </c>
      <c r="O518" s="2" t="s">
        <v>756</v>
      </c>
      <c r="P518" s="2"/>
      <c r="Q518" s="2"/>
      <c r="R518" s="2" t="s">
        <v>703</v>
      </c>
    </row>
    <row r="519" spans="1:18" s="26" customFormat="1" x14ac:dyDescent="0.35">
      <c r="A519" s="2">
        <v>38</v>
      </c>
      <c r="B519" s="2" t="s">
        <v>1516</v>
      </c>
      <c r="C519" s="2">
        <v>2021</v>
      </c>
      <c r="D519" s="2" t="s">
        <v>1511</v>
      </c>
      <c r="E519" s="2" t="s">
        <v>401</v>
      </c>
      <c r="F519" s="2" t="s">
        <v>1513</v>
      </c>
      <c r="G519" s="2"/>
      <c r="H519" s="2"/>
      <c r="I519" s="2" t="s">
        <v>18</v>
      </c>
      <c r="J519" s="2" t="s">
        <v>14</v>
      </c>
      <c r="K519" s="2" t="s">
        <v>31</v>
      </c>
      <c r="L519" s="2" t="s">
        <v>686</v>
      </c>
      <c r="M519" s="2"/>
      <c r="N519" s="2" t="s">
        <v>687</v>
      </c>
      <c r="O519" s="2" t="s">
        <v>754</v>
      </c>
      <c r="P519" s="2"/>
      <c r="Q519" s="2"/>
      <c r="R519" s="2" t="s">
        <v>703</v>
      </c>
    </row>
    <row r="520" spans="1:18" s="26" customFormat="1" x14ac:dyDescent="0.35">
      <c r="A520" s="2">
        <v>38</v>
      </c>
      <c r="B520" s="2" t="s">
        <v>1516</v>
      </c>
      <c r="C520" s="2">
        <v>2021</v>
      </c>
      <c r="D520" s="2" t="s">
        <v>1511</v>
      </c>
      <c r="E520" s="2" t="s">
        <v>401</v>
      </c>
      <c r="F520" s="2" t="s">
        <v>1513</v>
      </c>
      <c r="G520" s="2"/>
      <c r="H520" s="2"/>
      <c r="I520" s="2" t="s">
        <v>18</v>
      </c>
      <c r="J520" s="2" t="s">
        <v>14</v>
      </c>
      <c r="K520" s="2" t="s">
        <v>31</v>
      </c>
      <c r="L520" s="2" t="s">
        <v>686</v>
      </c>
      <c r="M520" s="2"/>
      <c r="N520" s="2" t="s">
        <v>687</v>
      </c>
      <c r="O520" s="2" t="s">
        <v>757</v>
      </c>
      <c r="P520" s="2"/>
      <c r="Q520" s="2"/>
      <c r="R520" s="2" t="s">
        <v>703</v>
      </c>
    </row>
    <row r="521" spans="1:18" s="26" customFormat="1" x14ac:dyDescent="0.35">
      <c r="A521" s="2">
        <v>38</v>
      </c>
      <c r="B521" s="2" t="s">
        <v>1516</v>
      </c>
      <c r="C521" s="2">
        <v>2021</v>
      </c>
      <c r="D521" s="2" t="s">
        <v>1511</v>
      </c>
      <c r="E521" s="2" t="s">
        <v>401</v>
      </c>
      <c r="F521" s="2" t="s">
        <v>1513</v>
      </c>
      <c r="G521" s="2"/>
      <c r="H521" s="2"/>
      <c r="I521" s="2" t="s">
        <v>18</v>
      </c>
      <c r="J521" s="2" t="s">
        <v>14</v>
      </c>
      <c r="K521" s="2" t="s">
        <v>31</v>
      </c>
      <c r="L521" s="2" t="s">
        <v>686</v>
      </c>
      <c r="M521" s="2"/>
      <c r="N521" s="2" t="s">
        <v>687</v>
      </c>
      <c r="O521" s="2" t="s">
        <v>688</v>
      </c>
      <c r="P521" s="2"/>
      <c r="Q521" s="2"/>
      <c r="R521" s="2" t="s">
        <v>703</v>
      </c>
    </row>
    <row r="522" spans="1:18" s="26" customFormat="1" x14ac:dyDescent="0.35">
      <c r="A522" s="2">
        <v>38</v>
      </c>
      <c r="B522" s="2" t="s">
        <v>1516</v>
      </c>
      <c r="C522" s="2">
        <v>2021</v>
      </c>
      <c r="D522" s="2" t="s">
        <v>1511</v>
      </c>
      <c r="E522" s="2" t="s">
        <v>401</v>
      </c>
      <c r="F522" s="2" t="s">
        <v>1514</v>
      </c>
      <c r="G522" s="2"/>
      <c r="H522" s="2"/>
      <c r="I522" s="2" t="s">
        <v>18</v>
      </c>
      <c r="J522" s="2" t="s">
        <v>14</v>
      </c>
      <c r="K522" s="2" t="s">
        <v>31</v>
      </c>
      <c r="L522" s="2" t="s">
        <v>686</v>
      </c>
      <c r="M522" s="2"/>
      <c r="N522" s="2" t="s">
        <v>687</v>
      </c>
      <c r="O522" s="2" t="s">
        <v>756</v>
      </c>
      <c r="P522" s="2"/>
      <c r="Q522" s="2"/>
      <c r="R522" s="2" t="s">
        <v>703</v>
      </c>
    </row>
    <row r="523" spans="1:18" s="26" customFormat="1" x14ac:dyDescent="0.35">
      <c r="A523" s="2">
        <v>38</v>
      </c>
      <c r="B523" s="2" t="s">
        <v>1516</v>
      </c>
      <c r="C523" s="2">
        <v>2021</v>
      </c>
      <c r="D523" s="2" t="s">
        <v>1511</v>
      </c>
      <c r="E523" s="2" t="s">
        <v>401</v>
      </c>
      <c r="F523" s="2" t="s">
        <v>1514</v>
      </c>
      <c r="G523" s="2"/>
      <c r="H523" s="2"/>
      <c r="I523" s="2" t="s">
        <v>18</v>
      </c>
      <c r="J523" s="2" t="s">
        <v>14</v>
      </c>
      <c r="K523" s="2" t="s">
        <v>31</v>
      </c>
      <c r="L523" s="2" t="s">
        <v>686</v>
      </c>
      <c r="M523" s="2"/>
      <c r="N523" s="2" t="s">
        <v>687</v>
      </c>
      <c r="O523" s="2" t="s">
        <v>754</v>
      </c>
      <c r="P523" s="2"/>
      <c r="Q523" s="2"/>
      <c r="R523" s="2" t="s">
        <v>703</v>
      </c>
    </row>
    <row r="524" spans="1:18" s="26" customFormat="1" x14ac:dyDescent="0.35">
      <c r="A524" s="2">
        <v>38</v>
      </c>
      <c r="B524" s="2" t="s">
        <v>1516</v>
      </c>
      <c r="C524" s="2">
        <v>2021</v>
      </c>
      <c r="D524" s="2" t="s">
        <v>1511</v>
      </c>
      <c r="E524" s="2" t="s">
        <v>401</v>
      </c>
      <c r="F524" s="2" t="s">
        <v>1514</v>
      </c>
      <c r="G524" s="2"/>
      <c r="H524" s="2"/>
      <c r="I524" s="2" t="s">
        <v>18</v>
      </c>
      <c r="J524" s="2" t="s">
        <v>14</v>
      </c>
      <c r="K524" s="2" t="s">
        <v>31</v>
      </c>
      <c r="L524" s="2" t="s">
        <v>686</v>
      </c>
      <c r="M524" s="2"/>
      <c r="N524" s="2" t="s">
        <v>687</v>
      </c>
      <c r="O524" s="2" t="s">
        <v>757</v>
      </c>
      <c r="P524" s="2"/>
      <c r="Q524" s="2"/>
      <c r="R524" s="2" t="s">
        <v>703</v>
      </c>
    </row>
    <row r="525" spans="1:18" s="26" customFormat="1" x14ac:dyDescent="0.35">
      <c r="A525" s="2">
        <v>38</v>
      </c>
      <c r="B525" s="2" t="s">
        <v>1516</v>
      </c>
      <c r="C525" s="2">
        <v>2021</v>
      </c>
      <c r="D525" s="2" t="s">
        <v>1511</v>
      </c>
      <c r="E525" s="2" t="s">
        <v>401</v>
      </c>
      <c r="F525" s="2" t="s">
        <v>1514</v>
      </c>
      <c r="G525" s="2"/>
      <c r="H525" s="2"/>
      <c r="I525" s="2" t="s">
        <v>18</v>
      </c>
      <c r="J525" s="2" t="s">
        <v>14</v>
      </c>
      <c r="K525" s="2" t="s">
        <v>31</v>
      </c>
      <c r="L525" s="2" t="s">
        <v>686</v>
      </c>
      <c r="M525" s="2"/>
      <c r="N525" s="2" t="s">
        <v>687</v>
      </c>
      <c r="O525" s="2" t="s">
        <v>688</v>
      </c>
      <c r="P525" s="2"/>
      <c r="Q525" s="2"/>
      <c r="R525" s="2" t="s">
        <v>703</v>
      </c>
    </row>
    <row r="526" spans="1:18" s="26" customFormat="1" x14ac:dyDescent="0.35">
      <c r="A526" s="2">
        <v>38</v>
      </c>
      <c r="B526" s="2" t="s">
        <v>1516</v>
      </c>
      <c r="C526" s="2">
        <v>2021</v>
      </c>
      <c r="D526" s="2" t="s">
        <v>1511</v>
      </c>
      <c r="E526" s="2" t="s">
        <v>401</v>
      </c>
      <c r="F526" s="2" t="s">
        <v>1515</v>
      </c>
      <c r="G526" s="2"/>
      <c r="H526" s="2"/>
      <c r="I526" s="2" t="s">
        <v>18</v>
      </c>
      <c r="J526" s="2" t="s">
        <v>14</v>
      </c>
      <c r="K526" s="2" t="s">
        <v>31</v>
      </c>
      <c r="L526" s="2" t="s">
        <v>686</v>
      </c>
      <c r="M526" s="2"/>
      <c r="N526" s="2" t="s">
        <v>687</v>
      </c>
      <c r="O526" s="2" t="s">
        <v>756</v>
      </c>
      <c r="P526" s="2"/>
      <c r="Q526" s="2"/>
      <c r="R526" s="2" t="s">
        <v>703</v>
      </c>
    </row>
    <row r="527" spans="1:18" s="26" customFormat="1" x14ac:dyDescent="0.35">
      <c r="A527" s="2">
        <v>38</v>
      </c>
      <c r="B527" s="2" t="s">
        <v>1516</v>
      </c>
      <c r="C527" s="2">
        <v>2021</v>
      </c>
      <c r="D527" s="2" t="s">
        <v>1511</v>
      </c>
      <c r="E527" s="2" t="s">
        <v>401</v>
      </c>
      <c r="F527" s="2" t="s">
        <v>1515</v>
      </c>
      <c r="G527" s="2"/>
      <c r="H527" s="2"/>
      <c r="I527" s="2" t="s">
        <v>18</v>
      </c>
      <c r="J527" s="2" t="s">
        <v>14</v>
      </c>
      <c r="K527" s="2" t="s">
        <v>31</v>
      </c>
      <c r="L527" s="2" t="s">
        <v>686</v>
      </c>
      <c r="M527" s="2"/>
      <c r="N527" s="2" t="s">
        <v>687</v>
      </c>
      <c r="O527" s="2" t="s">
        <v>754</v>
      </c>
      <c r="P527" s="2"/>
      <c r="Q527" s="2"/>
      <c r="R527" s="2" t="s">
        <v>703</v>
      </c>
    </row>
    <row r="528" spans="1:18" s="26" customFormat="1" x14ac:dyDescent="0.35">
      <c r="A528" s="2">
        <v>38</v>
      </c>
      <c r="B528" s="2" t="s">
        <v>1516</v>
      </c>
      <c r="C528" s="2">
        <v>2021</v>
      </c>
      <c r="D528" s="2" t="s">
        <v>1511</v>
      </c>
      <c r="E528" s="2" t="s">
        <v>401</v>
      </c>
      <c r="F528" s="2" t="s">
        <v>1515</v>
      </c>
      <c r="G528" s="2"/>
      <c r="H528" s="2"/>
      <c r="I528" s="2" t="s">
        <v>18</v>
      </c>
      <c r="J528" s="2" t="s">
        <v>14</v>
      </c>
      <c r="K528" s="2" t="s">
        <v>31</v>
      </c>
      <c r="L528" s="2" t="s">
        <v>686</v>
      </c>
      <c r="M528" s="2"/>
      <c r="N528" s="2" t="s">
        <v>687</v>
      </c>
      <c r="O528" s="2" t="s">
        <v>757</v>
      </c>
      <c r="P528" s="2"/>
      <c r="Q528" s="2"/>
      <c r="R528" s="2" t="s">
        <v>703</v>
      </c>
    </row>
    <row r="529" spans="1:18" s="26" customFormat="1" x14ac:dyDescent="0.35">
      <c r="A529" s="2">
        <v>38</v>
      </c>
      <c r="B529" s="2" t="s">
        <v>1516</v>
      </c>
      <c r="C529" s="2">
        <v>2021</v>
      </c>
      <c r="D529" s="2" t="s">
        <v>1511</v>
      </c>
      <c r="E529" s="2" t="s">
        <v>401</v>
      </c>
      <c r="F529" s="2" t="s">
        <v>1515</v>
      </c>
      <c r="G529" s="2"/>
      <c r="H529" s="2"/>
      <c r="I529" s="2" t="s">
        <v>18</v>
      </c>
      <c r="J529" s="2" t="s">
        <v>14</v>
      </c>
      <c r="K529" s="2" t="s">
        <v>31</v>
      </c>
      <c r="L529" s="2" t="s">
        <v>686</v>
      </c>
      <c r="M529" s="2"/>
      <c r="N529" s="2" t="s">
        <v>687</v>
      </c>
      <c r="O529" s="2" t="s">
        <v>688</v>
      </c>
      <c r="P529" s="2"/>
      <c r="Q529" s="2"/>
      <c r="R529" s="2" t="s">
        <v>703</v>
      </c>
    </row>
    <row r="530" spans="1:18" x14ac:dyDescent="0.35">
      <c r="A530" s="3">
        <v>39</v>
      </c>
      <c r="B530" s="3" t="s">
        <v>160</v>
      </c>
      <c r="C530" s="3">
        <v>2015</v>
      </c>
      <c r="D530" s="3"/>
      <c r="E530" s="3" t="s">
        <v>683</v>
      </c>
      <c r="F530" s="3" t="s">
        <v>745</v>
      </c>
      <c r="G530" s="3"/>
      <c r="H530" s="3"/>
      <c r="I530" s="3" t="s">
        <v>14</v>
      </c>
      <c r="J530" s="3" t="s">
        <v>14</v>
      </c>
      <c r="K530" s="3" t="s">
        <v>31</v>
      </c>
      <c r="L530" s="3" t="s">
        <v>686</v>
      </c>
      <c r="M530" s="3"/>
      <c r="N530" s="3" t="s">
        <v>687</v>
      </c>
      <c r="O530" s="3" t="s">
        <v>688</v>
      </c>
      <c r="P530" s="3" t="s">
        <v>701</v>
      </c>
      <c r="Q530" s="3" t="s">
        <v>697</v>
      </c>
      <c r="R530" s="3" t="s">
        <v>703</v>
      </c>
    </row>
    <row r="531" spans="1:18" s="26" customFormat="1" x14ac:dyDescent="0.35">
      <c r="A531" s="3">
        <v>40</v>
      </c>
      <c r="B531" s="3" t="s">
        <v>1454</v>
      </c>
      <c r="C531" s="3">
        <v>2019</v>
      </c>
      <c r="D531" s="3"/>
      <c r="E531" s="3" t="s">
        <v>779</v>
      </c>
      <c r="F531" s="3" t="s">
        <v>1441</v>
      </c>
      <c r="G531" s="3"/>
      <c r="H531" s="3"/>
      <c r="I531" s="3" t="s">
        <v>14</v>
      </c>
      <c r="J531" s="3" t="s">
        <v>14</v>
      </c>
      <c r="K531" s="3" t="s">
        <v>31</v>
      </c>
      <c r="L531" s="3" t="s">
        <v>686</v>
      </c>
      <c r="M531" s="3"/>
      <c r="N531" s="3" t="s">
        <v>687</v>
      </c>
      <c r="O531" s="3" t="s">
        <v>688</v>
      </c>
      <c r="P531" s="3" t="s">
        <v>690</v>
      </c>
      <c r="Q531" s="3" t="s">
        <v>741</v>
      </c>
      <c r="R531" s="3" t="s">
        <v>734</v>
      </c>
    </row>
    <row r="532" spans="1:18" x14ac:dyDescent="0.35">
      <c r="A532" s="2">
        <v>41</v>
      </c>
      <c r="B532" s="2" t="s">
        <v>662</v>
      </c>
      <c r="C532" s="2">
        <v>2012</v>
      </c>
      <c r="D532" s="2"/>
      <c r="E532" s="2" t="s">
        <v>383</v>
      </c>
      <c r="F532" s="2"/>
      <c r="G532" s="2"/>
      <c r="H532" s="2"/>
      <c r="I532" s="2" t="s">
        <v>14</v>
      </c>
      <c r="J532" s="2" t="s">
        <v>14</v>
      </c>
      <c r="K532" s="2" t="s">
        <v>15</v>
      </c>
      <c r="L532" s="2" t="s">
        <v>686</v>
      </c>
      <c r="M532" s="2"/>
      <c r="N532" s="2" t="s">
        <v>1522</v>
      </c>
      <c r="O532" s="2" t="s">
        <v>688</v>
      </c>
      <c r="P532" s="2"/>
      <c r="Q532" s="2"/>
      <c r="R532" s="2" t="s">
        <v>706</v>
      </c>
    </row>
    <row r="533" spans="1:18" s="26" customFormat="1" x14ac:dyDescent="0.35"/>
    <row r="534" spans="1:18" s="26" customFormat="1" x14ac:dyDescent="0.35"/>
    <row r="535" spans="1:18" s="26" customFormat="1" x14ac:dyDescent="0.35"/>
    <row r="536" spans="1:18" s="26" customFormat="1" x14ac:dyDescent="0.35"/>
    <row r="537" spans="1:18" s="26" customFormat="1" x14ac:dyDescent="0.35"/>
    <row r="538" spans="1:18" s="26" customFormat="1" x14ac:dyDescent="0.35"/>
    <row r="539" spans="1:18" s="26" customFormat="1" x14ac:dyDescent="0.35"/>
    <row r="540" spans="1:18" s="26" customFormat="1" x14ac:dyDescent="0.35"/>
    <row r="541" spans="1:18" s="26" customFormat="1" x14ac:dyDescent="0.35"/>
    <row r="542" spans="1:18" s="26" customFormat="1" x14ac:dyDescent="0.35"/>
    <row r="543" spans="1:18" s="26" customFormat="1" x14ac:dyDescent="0.35"/>
    <row r="544" spans="1:18" s="26" customFormat="1" x14ac:dyDescent="0.35"/>
    <row r="545" s="26" customFormat="1" x14ac:dyDescent="0.35"/>
    <row r="546" s="26" customFormat="1" x14ac:dyDescent="0.35"/>
    <row r="547" s="26" customFormat="1" x14ac:dyDescent="0.35"/>
    <row r="548" s="26" customFormat="1" x14ac:dyDescent="0.35"/>
    <row r="549" s="26" customFormat="1" x14ac:dyDescent="0.35"/>
    <row r="550" s="26" customFormat="1" x14ac:dyDescent="0.35"/>
    <row r="551" s="26" customFormat="1" x14ac:dyDescent="0.35"/>
    <row r="552" s="26" customFormat="1" x14ac:dyDescent="0.35"/>
    <row r="553" s="26" customFormat="1" x14ac:dyDescent="0.35"/>
    <row r="554" s="26" customFormat="1" x14ac:dyDescent="0.35"/>
    <row r="555" s="26" customFormat="1" x14ac:dyDescent="0.35"/>
    <row r="556" s="26" customFormat="1" x14ac:dyDescent="0.35"/>
    <row r="557" s="26" customFormat="1" x14ac:dyDescent="0.35"/>
    <row r="558" s="26" customFormat="1" x14ac:dyDescent="0.35"/>
    <row r="559" s="26" customFormat="1" x14ac:dyDescent="0.35"/>
    <row r="560" s="26" customFormat="1" x14ac:dyDescent="0.35"/>
    <row r="561" s="26" customFormat="1" x14ac:dyDescent="0.35"/>
    <row r="562" s="26" customFormat="1" x14ac:dyDescent="0.35"/>
    <row r="563" s="26" customFormat="1" x14ac:dyDescent="0.35"/>
    <row r="564" s="26" customFormat="1" x14ac:dyDescent="0.35"/>
    <row r="565" s="26" customFormat="1" x14ac:dyDescent="0.35"/>
    <row r="566" s="26" customFormat="1" x14ac:dyDescent="0.35"/>
    <row r="567" s="26" customFormat="1" x14ac:dyDescent="0.35"/>
    <row r="568" s="26" customFormat="1" x14ac:dyDescent="0.35"/>
    <row r="569" s="26" customFormat="1" x14ac:dyDescent="0.35"/>
    <row r="570" s="26" customFormat="1" x14ac:dyDescent="0.35"/>
    <row r="571" s="26" customFormat="1" x14ac:dyDescent="0.35"/>
    <row r="572" s="26" customFormat="1" x14ac:dyDescent="0.35"/>
    <row r="573" s="26" customFormat="1" x14ac:dyDescent="0.35"/>
    <row r="574" s="26" customFormat="1" x14ac:dyDescent="0.35"/>
    <row r="575" s="26" customFormat="1" x14ac:dyDescent="0.35"/>
    <row r="576" s="26" customFormat="1" x14ac:dyDescent="0.35"/>
    <row r="577" s="26" customFormat="1" x14ac:dyDescent="0.35"/>
    <row r="578" s="26" customFormat="1" x14ac:dyDescent="0.35"/>
    <row r="579" s="26" customFormat="1" x14ac:dyDescent="0.35"/>
    <row r="580" s="26" customFormat="1" x14ac:dyDescent="0.35"/>
    <row r="581" s="26" customFormat="1" x14ac:dyDescent="0.35"/>
    <row r="582" s="26" customFormat="1" x14ac:dyDescent="0.35"/>
    <row r="583" s="26" customFormat="1" x14ac:dyDescent="0.35"/>
    <row r="584" s="26" customFormat="1" x14ac:dyDescent="0.35"/>
    <row r="585" s="26" customFormat="1" x14ac:dyDescent="0.35"/>
    <row r="586" s="26" customFormat="1" x14ac:dyDescent="0.35"/>
    <row r="587" s="26" customFormat="1" x14ac:dyDescent="0.35"/>
    <row r="588" s="26" customFormat="1" x14ac:dyDescent="0.35"/>
    <row r="589" s="26" customFormat="1" x14ac:dyDescent="0.35"/>
    <row r="590" s="26" customFormat="1" x14ac:dyDescent="0.35"/>
    <row r="591" s="26" customFormat="1" x14ac:dyDescent="0.35"/>
    <row r="592" s="26" customFormat="1" x14ac:dyDescent="0.35"/>
    <row r="593" s="26" customFormat="1" x14ac:dyDescent="0.35"/>
    <row r="594" s="26" customFormat="1" x14ac:dyDescent="0.35"/>
    <row r="595" s="26" customFormat="1" x14ac:dyDescent="0.35"/>
    <row r="596" s="26" customFormat="1" x14ac:dyDescent="0.35"/>
  </sheetData>
  <dataValidations count="8">
    <dataValidation type="list" allowBlank="1" showInputMessage="1" showErrorMessage="1" sqref="O17:O223 O227:O232 O242:O261 O266:O385 O486:O502 O2:O10 O541:O592 O422:O479 O508:O529 O531:O532" xr:uid="{20B8541A-8C9A-4343-9661-B83C385F5B26}">
      <formula1>"Iron (or Ferritin), Iodine, Zinc, Vitamin A (or Beta carotene), Vitamin B2 (or Riboflavin), Folate,  Vitamin E (or Tocopherol), Calcium, Potassium, Magnesium, Fibre, Vitamin C (or Ascorbic acid), Selenium "</formula1>
    </dataValidation>
    <dataValidation type="list" allowBlank="1" showInputMessage="1" showErrorMessage="1" sqref="M486 M17:M113 M266:M385 M2:M10 M120:M139 M188:M223 M233:M240 M546:M592 M508:M509 M514:M529 M532:M541" xr:uid="{65C58075-E83C-4D8D-B754-583A5CA301E6}">
      <formula1>"Fresh weight, Dry weight, Not specified"</formula1>
    </dataValidation>
    <dataValidation type="list" allowBlank="1" showInputMessage="1" showErrorMessage="1" sqref="P531 P2:P9 P227:P232 P242:P261 P266:P385 P426:P479 Q486:Q502 P17:P22 P140:P187 P30:P119 Q120:Q139 Q541 Q546:Q554 P508 P510:P513 Q514:Q529" xr:uid="{842F0F6B-25B8-481D-830F-BD8372401107}">
      <formula1>"Positive, Negative, None"</formula1>
    </dataValidation>
    <dataValidation type="list" allowBlank="1" showInputMessage="1" showErrorMessage="1" sqref="H531 I242:I261 I266:I385 H444:H479 I486:I502 I2:I10 J23:J29 H140:H187 J120:J139 I17:I223 I546:I592 I233:J240 J546:J554 H542:H545 I508 I509:J509 H510:I513 I514:I529 I532:J541" xr:uid="{8E2B0C13-979B-4EFB-81E8-D97B6A5AA4D7}">
      <formula1>"Yes, No"</formula1>
    </dataValidation>
    <dataValidation type="list" allowBlank="1" showInputMessage="1" showErrorMessage="1" sqref="Q2 Q17 Q555:Q562 Q533:Q540 Q242:Q261 Q266 Q426:Q479 Q227:Q240 Q531 Q26:Q30 Q78:Q119 Q140:Q193 Q508 Q510:Q513" xr:uid="{1A28AB61-B3E0-4FA1-A1BE-7CC10A7C5CF8}">
      <formula1>"Significant, Not significant"</formula1>
    </dataValidation>
    <dataValidation type="list" allowBlank="1" showInputMessage="1" showErrorMessage="1" sqref="J246:J261 L10 K555:K592 L23:L223 L233:L240 L422:L425 L509 K514:K517 L514:L529 L533:L554" xr:uid="{99C2881B-C583-44B8-ABEE-EEFADEDF13B1}">
      <formula1>"Wheat, Maize, Potato, Tomato, Onion, Leek, Garlic, Other bulbs (specify), Rice, Pulses (specify), Small grains (i.e. Finger millet; Sorghum; Pearl millet-specify), Other (specify) "</formula1>
    </dataValidation>
    <dataValidation type="list" allowBlank="1" showInputMessage="1" showErrorMessage="1" sqref="AL78:AM95 AC78:AK113 AD514:AN529" xr:uid="{291B849D-8BBA-4F94-B36E-38C71F2DD61C}">
      <formula1>"Yes,No"</formula1>
    </dataValidation>
    <dataValidation type="list" allowBlank="1" showInputMessage="1" showErrorMessage="1" sqref="J555:J592 K514:K517" xr:uid="{6C5B6EA3-1F83-4CBF-80BE-FB982CA2BFA4}">
      <formula1>"Experiment (field), Experiment (pot), Survey"</formula1>
    </dataValidation>
  </dataValidations>
  <hyperlinks>
    <hyperlink ref="D11:D16" r:id="rId1" display="https://www.doi.org/10.1002/fes3.110" xr:uid="{1CD41E50-5573-4DC0-9CA2-FC3E19B2F273}"/>
    <hyperlink ref="D224:D225" r:id="rId2" display="https://www.doi.org/10.1002/fes3.329" xr:uid="{87C44B18-ED97-4777-856B-AD9C7B0BEC1B}"/>
    <hyperlink ref="D226" r:id="rId3" xr:uid="{6CC49D71-E0AD-4970-A6D9-6FF118AE12A0}"/>
    <hyperlink ref="D241" r:id="rId4" xr:uid="{B95F3F86-DEE3-43CB-BE73-05F7ADBB6FA6}"/>
    <hyperlink ref="D262:D265" r:id="rId5" display="https://www.doi.org/10.1002/jpln.201700412" xr:uid="{A2D120AC-CCCA-4438-92B1-75B78D71389B}"/>
    <hyperlink ref="D386:D421" r:id="rId6" display="https://www.doi.org/10.1016/j.agwat.2021.107164" xr:uid="{786C5D45-A7B3-4D2B-9C97-C2B0B86795E9}"/>
    <hyperlink ref="D480:D485" r:id="rId7" display="https://www.doi.org/10.1300/J064v28n01_06" xr:uid="{3186F894-BC7C-4528-9CF3-ACD3BF2C39A4}"/>
    <hyperlink ref="D503:D505" r:id="rId8" display="https://www.doi.org/10.2135/cropsci2018.11.0700" xr:uid="{15A08FB6-D1C5-4689-847F-FDA1B8639D38}"/>
    <hyperlink ref="D506:D507" r:id="rId9" display="https://www.doi.org/10.1016/j.still.2018.02.017" xr:uid="{C81BA100-B794-46D0-A23F-2D92D406DC65}"/>
    <hyperlink ref="D4" r:id="rId10" xr:uid="{6A1F36F4-A25E-4FAB-B7F1-FD155CFD00D3}"/>
    <hyperlink ref="D5" r:id="rId11" xr:uid="{2C89245D-9E29-4214-816F-33750276D0D9}"/>
    <hyperlink ref="D6" r:id="rId12" xr:uid="{ED6EEBAB-F7A4-423B-8E58-CEABAA902029}"/>
    <hyperlink ref="D7" r:id="rId13" xr:uid="{A9A6C420-232F-47C3-8E2B-31258CA41000}"/>
    <hyperlink ref="D8" r:id="rId14" xr:uid="{CE996BD3-AB2A-48C9-97D4-16F9E2187B8F}"/>
    <hyperlink ref="D9" r:id="rId15" xr:uid="{B397D222-DDDD-49D2-BDF6-18445E533632}"/>
    <hyperlink ref="D2" r:id="rId16" xr:uid="{617091BB-919F-4468-B38E-2BEF0C9A739F}"/>
    <hyperlink ref="D3" r:id="rId17" xr:uid="{E780FA23-9D9E-4E32-9F27-29A500BCF969}"/>
    <hyperlink ref="D35" r:id="rId18" xr:uid="{F7CD24CA-698E-47FF-8545-28BC12E6F0EC}"/>
    <hyperlink ref="D36" r:id="rId19" xr:uid="{D90207CB-6830-42C4-95D8-85835D80392D}"/>
    <hyperlink ref="D37" r:id="rId20" xr:uid="{127F4CFA-4241-41B5-A94C-E15F62102488}"/>
    <hyperlink ref="D38" r:id="rId21" xr:uid="{4D6BE409-356B-42E9-8623-3CBC554DAC31}"/>
    <hyperlink ref="D39" r:id="rId22" xr:uid="{A2789F63-0388-487A-9F64-C81097DF3427}"/>
    <hyperlink ref="D40" r:id="rId23" xr:uid="{EBABF794-89A2-44F8-9A64-667CE54B2EBD}"/>
    <hyperlink ref="D41" r:id="rId24" xr:uid="{C5B895C6-4956-44DF-9527-5F5F559E7A6C}"/>
    <hyperlink ref="D42" r:id="rId25" xr:uid="{C0B50609-A320-4B25-9E56-1E80D7B0D5C5}"/>
    <hyperlink ref="D43" r:id="rId26" xr:uid="{2A0EC19C-072F-4882-9628-7AA22CECFCE6}"/>
    <hyperlink ref="D44" r:id="rId27" xr:uid="{AD932192-9373-46B1-947B-88EDE08939B7}"/>
    <hyperlink ref="D45" r:id="rId28" xr:uid="{B1FA6003-7747-4994-89A4-B1EA66DCD885}"/>
    <hyperlink ref="D46" r:id="rId29" xr:uid="{97169B6E-C4BF-4FBD-A07A-133BAF66DCF2}"/>
    <hyperlink ref="D47" r:id="rId30" xr:uid="{A37BE90F-0B57-487D-9CDD-7A80D65291D1}"/>
    <hyperlink ref="D48" r:id="rId31" xr:uid="{CA621E91-A849-410B-A1EB-B0C842E2C8D3}"/>
    <hyperlink ref="D49" r:id="rId32" xr:uid="{2D722C1E-2156-44FA-9980-41CAAD088FBB}"/>
    <hyperlink ref="D50" r:id="rId33" xr:uid="{5EC95375-277B-4E68-A16E-5142EB466704}"/>
    <hyperlink ref="D51" r:id="rId34" xr:uid="{8DACD4C0-D5B1-4BAC-A7B5-5EB3CBE17021}"/>
    <hyperlink ref="D52" r:id="rId35" xr:uid="{C68BF2A8-82AB-40AB-9212-E3D1BC3B1BDA}"/>
    <hyperlink ref="D53" r:id="rId36" xr:uid="{D89FBFBA-42F9-49E9-A3E0-81967283ECAC}"/>
    <hyperlink ref="D54" r:id="rId37" xr:uid="{6866B068-E854-4C76-BE5E-A197B82AEB4F}"/>
    <hyperlink ref="D55" r:id="rId38" xr:uid="{EB3A78B5-AC86-4F8D-A882-662EEC4C9D2F}"/>
    <hyperlink ref="D56" r:id="rId39" xr:uid="{B8CCAE9A-8B05-4E73-BD57-2A13CDB74BB6}"/>
    <hyperlink ref="D57" r:id="rId40" xr:uid="{E6B9D0AF-1222-4DE0-A25D-EDA3AD2731BD}"/>
    <hyperlink ref="D58" r:id="rId41" xr:uid="{5982E8D3-C5DE-4885-AC56-FFD1FEC90D6E}"/>
    <hyperlink ref="D59" r:id="rId42" xr:uid="{BBB6DAA2-C2B6-467C-B6CA-26A1B7F0509F}"/>
    <hyperlink ref="D60" r:id="rId43" xr:uid="{4B1F8DEB-B7C2-4C4D-A838-A481C8CEA08A}"/>
    <hyperlink ref="D61" r:id="rId44" xr:uid="{64C08F48-7D3A-4F77-BB6F-CDA0D72CAA0C}"/>
    <hyperlink ref="D62" r:id="rId45" xr:uid="{26834E20-52BC-48EB-87BD-D74F23C0B09E}"/>
    <hyperlink ref="D63" r:id="rId46" xr:uid="{B784AB60-3DA1-436F-A177-53920839D3E7}"/>
    <hyperlink ref="D64" r:id="rId47" xr:uid="{79EFD11F-34DB-4061-A62F-93C40A5B10F6}"/>
    <hyperlink ref="D65" r:id="rId48" xr:uid="{F6C17F23-4887-497F-9396-B35D96E12172}"/>
    <hyperlink ref="D66" r:id="rId49" xr:uid="{95D5F13D-8F9A-41C4-882E-D9E2D8E80F47}"/>
    <hyperlink ref="D67" r:id="rId50" xr:uid="{308BEE88-7DF6-400C-8E3B-620733112D3C}"/>
    <hyperlink ref="D68" r:id="rId51" xr:uid="{AB1D3C30-93E7-4253-A7B6-5BD1C89B9CAA}"/>
    <hyperlink ref="D69" r:id="rId52" xr:uid="{963079E6-D9B4-4C3A-851C-290F56F9B919}"/>
    <hyperlink ref="D70" r:id="rId53" xr:uid="{07EBD59B-1791-477C-96A7-9745D3B99F84}"/>
    <hyperlink ref="D71" r:id="rId54" xr:uid="{85ECB399-C5C4-4499-A5A1-035358502409}"/>
    <hyperlink ref="D72" r:id="rId55" xr:uid="{99B96D7C-CCB2-4340-895A-71AED1CE528D}"/>
    <hyperlink ref="D73" r:id="rId56" xr:uid="{6AF3FFAB-250A-4408-95B3-E93234EE60F5}"/>
    <hyperlink ref="D74" r:id="rId57" xr:uid="{1C34D820-CA2D-4717-A527-7BFDA9B3604F}"/>
    <hyperlink ref="D75" r:id="rId58" xr:uid="{C1E77124-47D7-4C81-890E-8C216CDD7185}"/>
    <hyperlink ref="D76" r:id="rId59" xr:uid="{615C4555-613D-48AB-8EA3-5AE546D391F4}"/>
    <hyperlink ref="D77" r:id="rId60" xr:uid="{2D38CBDE-D750-4D36-8EAD-8AC76C336EC0}"/>
    <hyperlink ref="D114" r:id="rId61" xr:uid="{2B094637-C446-4D5A-929E-421F3990E048}"/>
    <hyperlink ref="D115" r:id="rId62" xr:uid="{375166F3-51BF-48EC-BD44-AD7952962734}"/>
    <hyperlink ref="D116" r:id="rId63" xr:uid="{91A72292-1481-4FF7-A94F-3ED7B890E21B}"/>
    <hyperlink ref="D117" r:id="rId64" xr:uid="{ECA2DAC2-F9F2-4D1B-A3A5-D5A72B16DDAD}"/>
    <hyperlink ref="D118" r:id="rId65" xr:uid="{C04D94CF-B3D6-455F-9028-01A03B0D9F02}"/>
    <hyperlink ref="D119" r:id="rId66" xr:uid="{5D7CC1B0-4ECC-49D0-8722-0E65A837C057}"/>
    <hyperlink ref="D140" r:id="rId67" xr:uid="{AFECF08A-A317-4610-87F2-91E8ABC33164}"/>
    <hyperlink ref="D141" r:id="rId68" xr:uid="{EAC16367-8C63-4586-A7F0-8186155E9694}"/>
    <hyperlink ref="D142" r:id="rId69" xr:uid="{97BA087D-C4FB-43A0-9C21-A6B7D5BDB634}"/>
    <hyperlink ref="D143" r:id="rId70" xr:uid="{2DB8830A-A776-4B03-8249-E4C20811847D}"/>
    <hyperlink ref="D144" r:id="rId71" xr:uid="{70EF468D-41BB-49C6-82C0-9A4638CD9D76}"/>
    <hyperlink ref="D145" r:id="rId72" xr:uid="{E500609E-5E41-44CF-8D4F-08A01313778F}"/>
    <hyperlink ref="D146" r:id="rId73" xr:uid="{FBF29118-AD62-4698-8AB3-CC975F1CAF1B}"/>
    <hyperlink ref="D147" r:id="rId74" xr:uid="{83C1C58E-6A7D-4CD1-A761-8F209473C071}"/>
    <hyperlink ref="D148" r:id="rId75" xr:uid="{0A736320-C918-48DC-8B89-FB0A815F6495}"/>
    <hyperlink ref="D149" r:id="rId76" xr:uid="{524762CC-55AE-4D2F-BB72-D08620F484AB}"/>
    <hyperlink ref="D150" r:id="rId77" xr:uid="{33773449-DAAA-4B1D-9CBC-05338C51FC67}"/>
    <hyperlink ref="D151" r:id="rId78" xr:uid="{ED0231D7-F3EC-4154-AB7B-09836AA5A7A1}"/>
    <hyperlink ref="D152" r:id="rId79" xr:uid="{F12E01C9-BB87-4FB2-B09C-0453CC9CE6F1}"/>
    <hyperlink ref="D153" r:id="rId80" xr:uid="{325C74F6-AB20-480D-BD36-4F8309E615D5}"/>
    <hyperlink ref="D154" r:id="rId81" xr:uid="{3EE38D4C-986F-4850-8C6D-EA20DEDE3FA0}"/>
    <hyperlink ref="D155" r:id="rId82" xr:uid="{0E1B087F-285A-44B1-A7EC-83E99E540345}"/>
    <hyperlink ref="D156" r:id="rId83" xr:uid="{9232E7E3-3D0B-46E8-AAB4-A6E2909A64C3}"/>
    <hyperlink ref="D157" r:id="rId84" xr:uid="{69876768-E0F0-44CD-B5D4-1878E0DF8706}"/>
    <hyperlink ref="D158" r:id="rId85" xr:uid="{C8D1EE0D-776E-42BD-8E60-421991D22AF8}"/>
    <hyperlink ref="D159" r:id="rId86" xr:uid="{F68ACA3C-00BC-4998-919D-83845745AC40}"/>
    <hyperlink ref="D160" r:id="rId87" xr:uid="{F722B3C0-63DE-453D-A049-13865B22BDB9}"/>
    <hyperlink ref="D161" r:id="rId88" xr:uid="{39F20D64-ED2E-46BB-9C77-86A671B91FA1}"/>
    <hyperlink ref="D162" r:id="rId89" xr:uid="{E721CC74-A650-40E4-8977-504F58B6585F}"/>
    <hyperlink ref="D163" r:id="rId90" xr:uid="{37403E67-D8EF-43AC-899A-E0312EA91544}"/>
    <hyperlink ref="D164" r:id="rId91" xr:uid="{4E92E8CB-D1FB-44A9-808F-E36BE0EE923B}"/>
    <hyperlink ref="D165" r:id="rId92" xr:uid="{9B709708-FD99-4216-838B-7536C29AC666}"/>
    <hyperlink ref="D166" r:id="rId93" xr:uid="{250B58D8-A656-4FB7-B868-7FBD1954F4AC}"/>
    <hyperlink ref="D167" r:id="rId94" xr:uid="{31A65F55-8936-4743-9623-FE8C09D6D4C3}"/>
    <hyperlink ref="D168" r:id="rId95" xr:uid="{C5891DC3-7382-4233-9E9F-F79E30C89394}"/>
    <hyperlink ref="D169" r:id="rId96" xr:uid="{B178F189-9860-410F-BA83-DA3B1D31CA12}"/>
    <hyperlink ref="D170" r:id="rId97" xr:uid="{F7813B07-44E5-41E8-8E8E-0644FD069FB5}"/>
    <hyperlink ref="D171" r:id="rId98" xr:uid="{ED286718-DBEA-4A22-AAAC-76DB0C7FE646}"/>
    <hyperlink ref="D172" r:id="rId99" xr:uid="{CF347096-284B-4D7A-88EA-14609AEF19FB}"/>
    <hyperlink ref="D173" r:id="rId100" xr:uid="{6D673010-B000-43C7-8D66-8F0A7D59C56D}"/>
    <hyperlink ref="D174" r:id="rId101" xr:uid="{A726BB7A-3EB3-44F7-8A8B-CF3964F4EF00}"/>
    <hyperlink ref="D175" r:id="rId102" xr:uid="{5D6333DD-1B1C-4264-AF53-B7723B648ADB}"/>
    <hyperlink ref="D176" r:id="rId103" xr:uid="{1419C4C2-FE05-4708-AE05-35387FF9CB61}"/>
    <hyperlink ref="D177" r:id="rId104" xr:uid="{B17D418C-6382-47A6-9F74-FDA3917FD0A1}"/>
    <hyperlink ref="D178" r:id="rId105" xr:uid="{A363569D-5D91-48F8-BB79-D086465D52B0}"/>
    <hyperlink ref="D179" r:id="rId106" xr:uid="{A75D6386-2BBB-489D-86FA-94A33E3A987C}"/>
    <hyperlink ref="D180" r:id="rId107" xr:uid="{DC273B13-3C97-44ED-9C08-A45F40E710E4}"/>
    <hyperlink ref="D181" r:id="rId108" xr:uid="{6AF8CBFE-BFB7-4700-AABA-B72C02270B63}"/>
    <hyperlink ref="D182" r:id="rId109" xr:uid="{298C10AF-6D82-437F-99DC-19821E4654B8}"/>
    <hyperlink ref="D183" r:id="rId110" xr:uid="{D5373D1C-0A39-4B69-94DF-ED4AF762C216}"/>
    <hyperlink ref="D184" r:id="rId111" xr:uid="{6144534C-8ED9-49EE-8A94-C09539C8E23E}"/>
    <hyperlink ref="D185" r:id="rId112" xr:uid="{BF302012-32E6-4425-9283-A8BAECBF9D52}"/>
    <hyperlink ref="D186" r:id="rId113" xr:uid="{05920428-56DC-4922-B6B1-9AD90C5220E8}"/>
    <hyperlink ref="D187" r:id="rId114" xr:uid="{3CF7AB2D-48FD-4532-BB4F-60EA8238F37F}"/>
    <hyperlink ref="D227" r:id="rId115" xr:uid="{38F2C18C-DC86-468E-B492-EFA100BBD4E8}"/>
    <hyperlink ref="D228" r:id="rId116" xr:uid="{FEC52C44-89AC-4F36-A2EE-66A4A5B98045}"/>
    <hyperlink ref="D229" r:id="rId117" xr:uid="{07999E68-45C4-44E7-8E4F-722ECD197B10}"/>
    <hyperlink ref="D230" r:id="rId118" xr:uid="{CC50BB8E-03F6-4BF5-9E0C-4A6D7FC1EFA1}"/>
    <hyperlink ref="D231" r:id="rId119" xr:uid="{514DB4E5-DC73-4FC5-AD6A-7E1CC310F03C}"/>
    <hyperlink ref="D232" r:id="rId120" xr:uid="{A34709F6-955E-4512-9F48-68788AE50A1A}"/>
    <hyperlink ref="D246" r:id="rId121" xr:uid="{26A80E77-BD5C-4D7D-A0AB-81E66C087676}"/>
    <hyperlink ref="D248" r:id="rId122" xr:uid="{BD2C1303-9AF1-4C20-B8FA-95B5D9613AB7}"/>
    <hyperlink ref="D250" r:id="rId123" xr:uid="{F4E335CA-39E7-4E8C-92B6-E1BCEC01FC0A}"/>
    <hyperlink ref="D252" r:id="rId124" xr:uid="{E12CB94E-49FF-491C-9B84-2B5F0EA19238}"/>
    <hyperlink ref="D254" r:id="rId125" xr:uid="{BF33E5E3-2C08-4BD2-B0B7-74D3E8AFED63}"/>
    <hyperlink ref="D256" r:id="rId126" xr:uid="{BC2B092F-6229-4928-A8CA-125C8730CFA2}"/>
    <hyperlink ref="D258" r:id="rId127" xr:uid="{82EEFBAD-0B1E-43D0-868C-DBA7D8537DC6}"/>
    <hyperlink ref="D260" r:id="rId128" xr:uid="{02D27E60-7FF5-46EC-9310-35D53016EC3B}"/>
    <hyperlink ref="D247" r:id="rId129" xr:uid="{2DC7DD77-9A92-49D4-B70C-BCC4741B41C2}"/>
    <hyperlink ref="D249" r:id="rId130" xr:uid="{ADD5382D-B2F0-481F-8ADF-4F5312F7D3A5}"/>
    <hyperlink ref="D251" r:id="rId131" xr:uid="{AC262740-F131-4722-B663-EEC2AA0FF892}"/>
    <hyperlink ref="D253" r:id="rId132" xr:uid="{76BF45AC-78AD-4309-9F0D-CF91061D11FA}"/>
    <hyperlink ref="D255" r:id="rId133" xr:uid="{6843570D-334B-4009-8AA7-CDCA65E8A224}"/>
    <hyperlink ref="D257" r:id="rId134" xr:uid="{E67FE89C-AE23-4BB6-BA3E-3F376F2E725B}"/>
    <hyperlink ref="D259" r:id="rId135" xr:uid="{40304331-931D-47D2-A8FB-B48DF6160AF3}"/>
    <hyperlink ref="D261" r:id="rId136" xr:uid="{D925C411-D3F6-4C94-BBAC-96C3EA26E9F1}"/>
    <hyperlink ref="D266" r:id="rId137" xr:uid="{1805DC8B-42D3-488D-97B6-7A14C3896867}"/>
    <hyperlink ref="D281" r:id="rId138" xr:uid="{FB283484-7B99-442B-AC8A-C9253CE78FFF}"/>
    <hyperlink ref="D296" r:id="rId139" xr:uid="{CC35235C-E89E-4D04-A5CF-0CA1DC348D2C}"/>
    <hyperlink ref="D311" r:id="rId140" xr:uid="{62251684-4B73-44B6-8AFE-192461F63F94}"/>
    <hyperlink ref="D326" r:id="rId141" xr:uid="{89BF22FC-9863-4B46-8D19-4C0ED306648E}"/>
    <hyperlink ref="D341" r:id="rId142" xr:uid="{CBD61DE2-89BD-426F-966F-1331F8C2BC43}"/>
    <hyperlink ref="D356" r:id="rId143" xr:uid="{6625C661-88B4-41D2-BBF9-79970B741877}"/>
    <hyperlink ref="D371" r:id="rId144" xr:uid="{2C2D9DDC-0262-4F4D-A318-660003F885C1}"/>
    <hyperlink ref="D269" r:id="rId145" xr:uid="{51A04514-A4D8-4F1C-8281-62D2FAA986B5}"/>
    <hyperlink ref="D272" r:id="rId146" xr:uid="{A9A7DE9F-C734-4CCD-BED7-80AD3F78FB53}"/>
    <hyperlink ref="D275" r:id="rId147" xr:uid="{6EAF920E-CAB4-433B-88BE-00B3961C416C}"/>
    <hyperlink ref="D278" r:id="rId148" xr:uid="{E9BDC27D-BAC5-4E8E-8BB3-86CA8E4E92E9}"/>
    <hyperlink ref="D284" r:id="rId149" xr:uid="{162B1A38-F849-448B-928B-4C690AA661CB}"/>
    <hyperlink ref="D287" r:id="rId150" xr:uid="{13A43B6B-FC20-4586-9705-75758660AC6A}"/>
    <hyperlink ref="D290" r:id="rId151" xr:uid="{ACD0661D-C552-4B2C-A1B7-E697194F6B6F}"/>
    <hyperlink ref="D293" r:id="rId152" xr:uid="{FD7FB6FB-0FD9-471E-8C44-35BD3A81A217}"/>
    <hyperlink ref="D299" r:id="rId153" xr:uid="{DB264B87-20C0-4829-9584-893D15DADDD4}"/>
    <hyperlink ref="D302" r:id="rId154" xr:uid="{A14FD355-3B6B-4062-A381-05C690D7D67A}"/>
    <hyperlink ref="D305" r:id="rId155" xr:uid="{99E25F2A-54CE-4A38-91B3-62CA8B73D7B4}"/>
    <hyperlink ref="D308" r:id="rId156" xr:uid="{48C7C088-5517-4693-AE51-9ED4EBF3BBB6}"/>
    <hyperlink ref="D314" r:id="rId157" xr:uid="{9F489A21-BF35-4520-8364-9EBD7F7457F2}"/>
    <hyperlink ref="D317" r:id="rId158" xr:uid="{ED198A6B-CB72-463B-85CA-FF05874FCBBB}"/>
    <hyperlink ref="D320" r:id="rId159" xr:uid="{1C14C7F1-15D5-42BE-B397-7E59F5D4E2AF}"/>
    <hyperlink ref="D323" r:id="rId160" xr:uid="{52A5CC26-8E7D-47E6-8C1C-E663DD614011}"/>
    <hyperlink ref="D329" r:id="rId161" xr:uid="{78C7E4E3-B750-46B2-A4C2-65196C6A2AB9}"/>
    <hyperlink ref="D332" r:id="rId162" xr:uid="{42EAC829-BB63-4158-A3A4-3FE3062E59B1}"/>
    <hyperlink ref="D335" r:id="rId163" xr:uid="{1516D5AE-4391-47E5-ACD9-66EBA2C182AD}"/>
    <hyperlink ref="D338" r:id="rId164" xr:uid="{82D621FF-F00D-4AEB-AAFB-C7EB6B20FBD6}"/>
    <hyperlink ref="D344" r:id="rId165" xr:uid="{7BDC353D-4932-4C08-AA67-6337BB8841D3}"/>
    <hyperlink ref="D347" r:id="rId166" xr:uid="{BDA6E023-E1F3-467E-AE0F-D83B80616EF1}"/>
    <hyperlink ref="D350" r:id="rId167" xr:uid="{53CC9767-A75E-4D99-A4B7-704D579354BC}"/>
    <hyperlink ref="D353" r:id="rId168" xr:uid="{5B9985F2-5B36-4708-B9B4-B350E4D6DA93}"/>
    <hyperlink ref="D359" r:id="rId169" xr:uid="{0599A24A-AF98-4B47-8257-2781E63A2A69}"/>
    <hyperlink ref="D362" r:id="rId170" xr:uid="{BB13C04D-6870-47E8-8929-4547C4BAE068}"/>
    <hyperlink ref="D365" r:id="rId171" xr:uid="{25ADFFCF-5A9F-4FE9-B3A4-608E9B71EDB2}"/>
    <hyperlink ref="D368" r:id="rId172" xr:uid="{C916A353-7324-44FA-B5C9-1D0C8759B052}"/>
    <hyperlink ref="D374" r:id="rId173" xr:uid="{6C382039-03E4-4C74-AEE7-DC240DFB1D6A}"/>
    <hyperlink ref="D377" r:id="rId174" xr:uid="{6655718A-8012-40EF-B29C-696DD2B63F3D}"/>
    <hyperlink ref="D380" r:id="rId175" xr:uid="{DC65C565-AF90-4874-8017-A5E312230C0D}"/>
    <hyperlink ref="D383" r:id="rId176" xr:uid="{DA8D90CB-9C9F-4A73-820D-4861FAD09FDD}"/>
    <hyperlink ref="D384" r:id="rId177" xr:uid="{3191E9DA-1A75-4CC7-88E7-09FD408DA010}"/>
    <hyperlink ref="D385" r:id="rId178" xr:uid="{79E7C14B-A34A-4D9C-A3B0-774E9618C5C4}"/>
    <hyperlink ref="D381" r:id="rId179" xr:uid="{DB893B9F-FB70-4EAC-A4E7-7034C438452C}"/>
    <hyperlink ref="D382" r:id="rId180" xr:uid="{317D8EA0-A1D7-40E1-B307-6ED431DC7119}"/>
    <hyperlink ref="D378" r:id="rId181" xr:uid="{9789EB53-E34D-4B5D-BED5-DB3C6C585C8C}"/>
    <hyperlink ref="D379" r:id="rId182" xr:uid="{615F2D83-67C8-4F03-92B7-CACDEF8D1260}"/>
    <hyperlink ref="D375" r:id="rId183" xr:uid="{12954D7D-F0C8-4DEB-887E-F7A2C5BCBF42}"/>
    <hyperlink ref="D376" r:id="rId184" xr:uid="{E8EB8959-D4A8-4EDB-A08E-7C9110256D7E}"/>
    <hyperlink ref="D372" r:id="rId185" xr:uid="{524D71B6-CFFA-4169-A7F5-F9393998447E}"/>
    <hyperlink ref="D373" r:id="rId186" xr:uid="{584C1866-C67C-4904-B65C-A9D78B09406B}"/>
    <hyperlink ref="D369" r:id="rId187" xr:uid="{9E55CB06-000F-432A-B397-56387D4C1CBA}"/>
    <hyperlink ref="D370" r:id="rId188" xr:uid="{CD448824-5E2E-4066-917A-123481E9569D}"/>
    <hyperlink ref="D366" r:id="rId189" xr:uid="{C3B7C6B9-38F3-48E1-A670-18E8904D13D8}"/>
    <hyperlink ref="D367" r:id="rId190" xr:uid="{DFCCCEEB-E804-4DC7-8675-A6600D25D019}"/>
    <hyperlink ref="D363" r:id="rId191" xr:uid="{47243CEE-EF41-4633-9E80-FBEF8855697D}"/>
    <hyperlink ref="D364" r:id="rId192" xr:uid="{2390DA14-76F2-4E51-9814-D6B4848D714A}"/>
    <hyperlink ref="D360" r:id="rId193" xr:uid="{73A141CA-C647-4EAA-8F88-113D97D3C4A8}"/>
    <hyperlink ref="D361" r:id="rId194" xr:uid="{5352AB19-5306-4208-93FE-BBCC21019306}"/>
    <hyperlink ref="D357" r:id="rId195" xr:uid="{D2F970A3-0B81-4682-A7F9-97E6A2CF0255}"/>
    <hyperlink ref="D358" r:id="rId196" xr:uid="{F590BD0B-3EC7-47F4-BB6F-268E8595DFAC}"/>
    <hyperlink ref="D354" r:id="rId197" xr:uid="{1F727C72-12D5-4213-BE09-48FEFD231A89}"/>
    <hyperlink ref="D355" r:id="rId198" xr:uid="{46946676-C937-4274-AAED-B19907DC821B}"/>
    <hyperlink ref="D351" r:id="rId199" xr:uid="{A4D64D68-F5D1-4145-8824-4C202EB5BF10}"/>
    <hyperlink ref="D352" r:id="rId200" xr:uid="{74FBB911-A9EA-480D-B215-3B757883CAA7}"/>
    <hyperlink ref="D348" r:id="rId201" xr:uid="{9C1E0411-2294-4992-BCFD-EA5E4AC9142A}"/>
    <hyperlink ref="D349" r:id="rId202" xr:uid="{83739A12-1086-48CB-B45E-88878EFDCB04}"/>
    <hyperlink ref="D345" r:id="rId203" xr:uid="{1D3FA861-9588-40CA-8F68-A2EB90A76037}"/>
    <hyperlink ref="D346" r:id="rId204" xr:uid="{597336A9-D2CB-45C0-B822-7337A1D2DCF2}"/>
    <hyperlink ref="D342" r:id="rId205" xr:uid="{D60FD001-2624-4090-8816-C491C5ACCFD1}"/>
    <hyperlink ref="D343" r:id="rId206" xr:uid="{8DF931D1-0436-4F26-9F57-2CF5B8AC38B4}"/>
    <hyperlink ref="D339" r:id="rId207" xr:uid="{B7D45477-B4EC-4E6D-8901-DE002EC2EF67}"/>
    <hyperlink ref="D340" r:id="rId208" xr:uid="{30C82DBC-B1C5-45E9-AD3A-B7A241DEE4C2}"/>
    <hyperlink ref="D336" r:id="rId209" xr:uid="{09E9CFB3-4BA0-4694-B387-1FCA5D838639}"/>
    <hyperlink ref="D337" r:id="rId210" xr:uid="{01F0D233-034B-41E1-8E44-E6F35E6FA3D7}"/>
    <hyperlink ref="D333" r:id="rId211" xr:uid="{E85DAFCC-A5E9-466B-AF54-6019D9BDB1FE}"/>
    <hyperlink ref="D334" r:id="rId212" xr:uid="{469E6C5B-9F55-44A2-A6E5-8668D3882E60}"/>
    <hyperlink ref="D330" r:id="rId213" xr:uid="{4A53D742-25BA-41AC-8A8E-03BFC4BA5137}"/>
    <hyperlink ref="D331" r:id="rId214" xr:uid="{F069F183-2BCA-4F66-8FD9-107F62EBAD3E}"/>
    <hyperlink ref="D327" r:id="rId215" xr:uid="{3BE155D2-C3D5-4185-B510-692B7BC00E8B}"/>
    <hyperlink ref="D328" r:id="rId216" xr:uid="{DD7DBB20-FD45-45FF-A741-EB2D29BFEFC6}"/>
    <hyperlink ref="D324" r:id="rId217" xr:uid="{19D3B62C-B1D1-4024-971C-B588C4517BFC}"/>
    <hyperlink ref="D325" r:id="rId218" xr:uid="{DBD0C058-E5FA-443A-8074-0541DDCC2426}"/>
    <hyperlink ref="D321" r:id="rId219" xr:uid="{394136D0-BFCC-4EAA-9F48-19FCF5F4768B}"/>
    <hyperlink ref="D322" r:id="rId220" xr:uid="{D4A3334C-B99F-48EE-929B-278AABA91285}"/>
    <hyperlink ref="D318" r:id="rId221" xr:uid="{45E929C8-C20B-4AA6-9BDB-A704D3CCF6AE}"/>
    <hyperlink ref="D319" r:id="rId222" xr:uid="{F1B52569-4FE8-4197-A834-D2B665C9A65B}"/>
    <hyperlink ref="D315" r:id="rId223" xr:uid="{47EE3121-C491-4AC5-B07B-D71BDF1A6113}"/>
    <hyperlink ref="D316" r:id="rId224" xr:uid="{34C7669E-8F39-4E8B-93F0-7545951C3529}"/>
    <hyperlink ref="D312" r:id="rId225" xr:uid="{6FF4CB0C-56D0-42A3-A85E-1B5C43385A87}"/>
    <hyperlink ref="D313" r:id="rId226" xr:uid="{1829269D-3071-4D59-8278-D30F7F82DE7B}"/>
    <hyperlink ref="D309" r:id="rId227" xr:uid="{92869621-F49F-4879-8EF1-95C457AA8807}"/>
    <hyperlink ref="D310" r:id="rId228" xr:uid="{1A6476F8-C521-43CC-9940-6463A6C843A1}"/>
    <hyperlink ref="D306" r:id="rId229" xr:uid="{1DAD7BE5-354F-4C7E-B71A-AF51D2946F60}"/>
    <hyperlink ref="D307" r:id="rId230" xr:uid="{502D724E-3AA1-439E-B205-6BC864E9685D}"/>
    <hyperlink ref="D303" r:id="rId231" xr:uid="{4B754C00-CA56-4467-B6E8-696CD96C31E5}"/>
    <hyperlink ref="D304" r:id="rId232" xr:uid="{15F25646-507D-4D47-A220-AE4FA340B323}"/>
    <hyperlink ref="D300" r:id="rId233" xr:uid="{634A3A48-EA54-4641-94FA-F7FCA354424A}"/>
    <hyperlink ref="D301" r:id="rId234" xr:uid="{08888540-7155-416E-9401-BDE9B35AB180}"/>
    <hyperlink ref="D297" r:id="rId235" xr:uid="{1E807074-7CA5-4BF6-ABC1-BFB0F0E4B061}"/>
    <hyperlink ref="D298" r:id="rId236" xr:uid="{FADB7968-471D-4F8C-9A1C-51F40822B0A6}"/>
    <hyperlink ref="D294" r:id="rId237" xr:uid="{441340AC-D971-4C62-9B75-8E0ACD754885}"/>
    <hyperlink ref="D295" r:id="rId238" xr:uid="{57A57A0B-AD7D-4DA7-AD85-2B008D71A4E7}"/>
    <hyperlink ref="D291" r:id="rId239" xr:uid="{3E39982A-2317-435F-9105-3A879EE2BC64}"/>
    <hyperlink ref="D292" r:id="rId240" xr:uid="{5F18A026-0A53-4E8C-916D-56F948E22544}"/>
    <hyperlink ref="D288" r:id="rId241" xr:uid="{AA007135-CA10-4061-B365-D04C3C376C4E}"/>
    <hyperlink ref="D289" r:id="rId242" xr:uid="{EC79B1E8-1AF5-4BA1-9925-94833C9C10B5}"/>
    <hyperlink ref="D285" r:id="rId243" xr:uid="{6F56B1E8-6ABA-486F-9AA4-4FA8AECA8F55}"/>
    <hyperlink ref="D286" r:id="rId244" xr:uid="{12A45058-2600-43BD-B5DB-F17CAA04C68F}"/>
    <hyperlink ref="D282" r:id="rId245" xr:uid="{92DE9ECA-3636-4C03-B20C-1B3B80D2D8DF}"/>
    <hyperlink ref="D283" r:id="rId246" xr:uid="{3CC74668-4897-461E-A62C-E9735F6E25F4}"/>
    <hyperlink ref="D279" r:id="rId247" xr:uid="{292AE668-DA05-43DD-BCF6-6DA272EF3A34}"/>
    <hyperlink ref="D280" r:id="rId248" xr:uid="{CCCD5537-5C48-4534-ADDD-C0E5417F41C5}"/>
    <hyperlink ref="D276" r:id="rId249" xr:uid="{9037F393-21A1-41C7-B49C-1A7900CE4530}"/>
    <hyperlink ref="D277" r:id="rId250" xr:uid="{B1CF4471-6D31-4AA3-8D75-032CE063A2A6}"/>
    <hyperlink ref="D273" r:id="rId251" xr:uid="{E9F9D21B-F526-4E70-86BF-1BFB2E2B0E69}"/>
    <hyperlink ref="D274" r:id="rId252" xr:uid="{F687F58F-2E82-465C-830F-2A748631B3C5}"/>
    <hyperlink ref="D270" r:id="rId253" xr:uid="{75F93CC9-4E11-4290-B509-CAF1D988FF15}"/>
    <hyperlink ref="D271" r:id="rId254" xr:uid="{A92E7813-F77A-4D9D-B500-2CEBA76C4F77}"/>
    <hyperlink ref="D267" r:id="rId255" xr:uid="{B638067E-E190-4DC9-8681-DD3493BE0EDE}"/>
    <hyperlink ref="D268" r:id="rId256" xr:uid="{AB3768D6-63D7-4816-AA7B-E4247D9CBB05}"/>
    <hyperlink ref="D426" r:id="rId257" xr:uid="{55A30C85-1CE5-4546-9A2E-63083CB356F7}"/>
    <hyperlink ref="D427" r:id="rId258" xr:uid="{581DF8E2-C269-4BB3-A1E3-7A45F9F60638}"/>
    <hyperlink ref="D428" r:id="rId259" xr:uid="{4EFDA5E7-49BD-40BE-A78B-47139D63BC8E}"/>
    <hyperlink ref="D429" r:id="rId260" xr:uid="{480BCF21-9CF3-4A24-962E-415E4C7DDD99}"/>
    <hyperlink ref="D430" r:id="rId261" xr:uid="{C12D967F-FD35-49C2-AB19-DB2C58533304}"/>
    <hyperlink ref="D431" r:id="rId262" xr:uid="{F04E8F53-76FA-48CE-91E7-CB3E41E7E8B8}"/>
    <hyperlink ref="D432" r:id="rId263" xr:uid="{D4FD6996-6526-4F59-B5BE-6B82FF77D713}"/>
    <hyperlink ref="D433" r:id="rId264" xr:uid="{9F4DB6FD-97D7-4A12-B543-424D459E08D5}"/>
    <hyperlink ref="D434" r:id="rId265" xr:uid="{02A9243A-BD4E-47E5-9335-2D82D1DC4FF7}"/>
    <hyperlink ref="D435" r:id="rId266" xr:uid="{E990E140-0032-46B1-84D7-D1E3563E60D1}"/>
    <hyperlink ref="D436" r:id="rId267" xr:uid="{8DE7E7EB-FDDF-4F22-976B-2BD8FC589531}"/>
    <hyperlink ref="D437" r:id="rId268" xr:uid="{0B4128C0-0C59-444D-B379-A7EEE4B8B6F1}"/>
    <hyperlink ref="D438" r:id="rId269" xr:uid="{59AF0B26-F63C-4606-8068-752A356949A7}"/>
    <hyperlink ref="D439" r:id="rId270" xr:uid="{9FFB8793-5C78-40EB-A174-AA575938AA50}"/>
    <hyperlink ref="D440" r:id="rId271" xr:uid="{6C7239E2-7BA1-4268-BDDC-8243D89540FC}"/>
    <hyperlink ref="D441" r:id="rId272" xr:uid="{D8CB89F8-49B8-4393-A5F1-038694A77DBE}"/>
    <hyperlink ref="D442" r:id="rId273" xr:uid="{713D0C4B-191C-4FA9-B236-FFE2258F474E}"/>
    <hyperlink ref="D443" r:id="rId274" xr:uid="{09CC3BC2-72C4-4884-A27F-E260127EC24B}"/>
    <hyperlink ref="D444" r:id="rId275" xr:uid="{56C1B8C7-E927-412B-8EBC-73219BFE5E17}"/>
    <hyperlink ref="D445" r:id="rId276" xr:uid="{E22D7CB0-363E-44A9-B710-B559483C36D8}"/>
    <hyperlink ref="D446" r:id="rId277" xr:uid="{2BA9B97F-AB3F-4D35-A540-E749F61A9238}"/>
    <hyperlink ref="D447" r:id="rId278" xr:uid="{CE5ED672-D5D0-40B1-BFF8-37266EBEF031}"/>
    <hyperlink ref="D448" r:id="rId279" xr:uid="{92F4EAFC-53EE-4301-848B-157E7F205112}"/>
    <hyperlink ref="D449" r:id="rId280" xr:uid="{99365F15-5494-4A30-99AC-6BCDBD7ED498}"/>
    <hyperlink ref="D450" r:id="rId281" xr:uid="{EE86B0C8-4EE9-494E-B8EB-FDE16DB349A7}"/>
    <hyperlink ref="D451" r:id="rId282" xr:uid="{0DC2AC62-6BD2-4910-93C3-B04D28D0BC73}"/>
    <hyperlink ref="D452" r:id="rId283" xr:uid="{AD7616A6-3A0F-425C-86EC-48C36998542A}"/>
    <hyperlink ref="D453" r:id="rId284" xr:uid="{8F6C693C-5902-4980-9128-00B2DCE45679}"/>
    <hyperlink ref="D454" r:id="rId285" xr:uid="{889F49EC-2425-4A98-B420-B14C5444A91D}"/>
    <hyperlink ref="D455" r:id="rId286" xr:uid="{73FEBF5A-33A2-49B4-8F84-473EB6CB24F5}"/>
    <hyperlink ref="D456" r:id="rId287" xr:uid="{B24DAB4E-4470-486C-8348-1AE9D81CEB19}"/>
    <hyperlink ref="D457" r:id="rId288" xr:uid="{5DD1A78E-69A3-4AE5-B1DA-E60BA04FAE23}"/>
    <hyperlink ref="D458" r:id="rId289" xr:uid="{DA721620-461D-48DD-8E78-6069C39E5117}"/>
    <hyperlink ref="D459" r:id="rId290" xr:uid="{9701CD39-D2CC-4539-92F1-2372F66316D6}"/>
    <hyperlink ref="D460" r:id="rId291" xr:uid="{A0999B68-9849-4CC6-8975-B2072E1D609B}"/>
    <hyperlink ref="D461" r:id="rId292" xr:uid="{C8E30F2E-19D3-49CC-A04B-6B67EE695EE5}"/>
    <hyperlink ref="D462" r:id="rId293" xr:uid="{9D7A89FB-0A85-41BE-BC85-5D157F96A629}"/>
    <hyperlink ref="D463" r:id="rId294" xr:uid="{0E9BAC9F-743F-499B-BA8B-721005C021FE}"/>
    <hyperlink ref="D464" r:id="rId295" xr:uid="{9C6414EA-6CD8-432C-9AB5-4E0FDB8B195B}"/>
    <hyperlink ref="D465" r:id="rId296" xr:uid="{21DD0696-71BA-4AED-A487-928ABA9D403D}"/>
    <hyperlink ref="D466" r:id="rId297" xr:uid="{24ED15CB-A7D2-4F65-9E54-8CAAA74C2CBA}"/>
    <hyperlink ref="D467" r:id="rId298" xr:uid="{39D1565F-ADF9-4797-9E1F-8167DA8CFBE4}"/>
    <hyperlink ref="D468" r:id="rId299" xr:uid="{0047AD6B-3FC2-4220-BEED-3EADFC41595F}"/>
    <hyperlink ref="D469" r:id="rId300" xr:uid="{1208D86B-84AF-448E-868D-DCD147CE373E}"/>
    <hyperlink ref="D470" r:id="rId301" xr:uid="{DCFE609C-6D5B-49BD-9400-B6D4FEF93B7F}"/>
    <hyperlink ref="D471" r:id="rId302" xr:uid="{FB2C056D-56DD-40ED-9B58-DB3EC05D6133}"/>
    <hyperlink ref="D472" r:id="rId303" xr:uid="{91D6295C-0E35-4FD7-ABE4-89F2EAF025A4}"/>
    <hyperlink ref="D473" r:id="rId304" xr:uid="{BC45564B-376C-4D8F-B801-C8948A06A047}"/>
    <hyperlink ref="D474" r:id="rId305" xr:uid="{BDBDE848-537E-4577-A5AE-F7049FB5FACC}"/>
    <hyperlink ref="D475" r:id="rId306" xr:uid="{372565ED-B057-4C42-B28D-F18B445A6256}"/>
    <hyperlink ref="D476" r:id="rId307" xr:uid="{01FD2200-9799-4CE2-BC83-CEAD2375233F}"/>
    <hyperlink ref="D477" r:id="rId308" xr:uid="{F9E09BFA-77E6-449C-B73A-825F71E14F0E}"/>
    <hyperlink ref="D478" r:id="rId309" xr:uid="{FD0FABAC-A701-4BF8-871E-59A1A8D56F5C}"/>
    <hyperlink ref="D479" r:id="rId310" xr:uid="{52FADD72-D1C8-4A32-BCF0-C9B7AAEB655C}"/>
    <hyperlink ref="D508" r:id="rId311" xr:uid="{7FEE629B-3E88-4EC6-8C31-FFE9E490E59A}"/>
    <hyperlink ref="D510" r:id="rId312" xr:uid="{1AA97ADB-C9D9-46A1-B43F-792EA6C35C7A}"/>
    <hyperlink ref="D511" r:id="rId313" xr:uid="{88099984-2BAB-47CB-87CC-954A1FA46A7A}"/>
    <hyperlink ref="D512" r:id="rId314" xr:uid="{D909700C-8271-4102-8F10-25F9C909C702}"/>
    <hyperlink ref="D513" r:id="rId315" xr:uid="{96B281B1-A042-4D49-9EDE-65A089FC2581}"/>
    <hyperlink ref="D10" r:id="rId316" xr:uid="{904FB1E6-6532-4CC5-ADD6-6E342BB95D7D}"/>
    <hyperlink ref="D34" r:id="rId317" xr:uid="{C5FFE7C7-3BA6-46CA-8359-799FF4103E53}"/>
    <hyperlink ref="D33" r:id="rId318" xr:uid="{03845DD9-1832-4855-AB97-9551148FCD1F}"/>
    <hyperlink ref="D32" r:id="rId319" xr:uid="{1FAD1BAF-B0C7-41F5-B064-BCBAEE186429}"/>
    <hyperlink ref="D31" r:id="rId320" xr:uid="{B4E16973-A242-465B-A376-04568703DC4C}"/>
    <hyperlink ref="D30" r:id="rId321" xr:uid="{43B5A944-CDA9-4606-8C79-E0F230C1BD02}"/>
    <hyperlink ref="D24" r:id="rId322" xr:uid="{4013F1FA-EC2B-4EE5-BD13-87E3B81A06A8}"/>
    <hyperlink ref="D23" r:id="rId323" xr:uid="{39AE87D7-B638-41FD-9501-570CC5C0D89D}"/>
    <hyperlink ref="D25" r:id="rId324" xr:uid="{70C70736-E533-4A90-829A-FDF01A64128E}"/>
    <hyperlink ref="D26" r:id="rId325" xr:uid="{2EC1E1B4-FA20-448D-8C16-1A14B175F65B}"/>
    <hyperlink ref="D27" r:id="rId326" xr:uid="{84AC4EDC-D412-4A54-B7BF-618082E91E0B}"/>
    <hyperlink ref="D28" r:id="rId327" xr:uid="{B74C21A0-F110-49F4-9DAA-E6E89A776E06}"/>
    <hyperlink ref="D29" r:id="rId328" xr:uid="{D4CC1FE9-B665-493E-97C8-771C0D5F7AC6}"/>
    <hyperlink ref="D132" r:id="rId329" xr:uid="{4C3FAE13-A8C4-47F4-8562-7810535D9891}"/>
    <hyperlink ref="D134" r:id="rId330" xr:uid="{7811AA91-D448-4864-B96E-5F7D94B1340D}"/>
    <hyperlink ref="D136" r:id="rId331" xr:uid="{A3A88879-69CB-4D80-A152-3C9DB1E51D6A}"/>
    <hyperlink ref="D138" r:id="rId332" xr:uid="{491BAD99-A81A-4C64-A4BE-A4CFE6E4FC3E}"/>
    <hyperlink ref="D135" r:id="rId333" xr:uid="{4B85B40D-6748-44D0-8F5F-CA08C714B1FB}"/>
    <hyperlink ref="D137" r:id="rId334" xr:uid="{23777C12-49CB-4DCC-AF7C-607F224334CD}"/>
    <hyperlink ref="D133" r:id="rId335" xr:uid="{46C4220F-3989-44BD-A614-C5D29C461231}"/>
    <hyperlink ref="D139" r:id="rId336" xr:uid="{17A07783-F0D7-4341-A65D-9E5183E1CD73}"/>
    <hyperlink ref="D233" r:id="rId337" xr:uid="{D82481DC-9C0E-4B47-BA75-FAEB618C51C7}"/>
    <hyperlink ref="D234" r:id="rId338" xr:uid="{20CB235C-C9FC-486C-95CF-48D4D86838A9}"/>
    <hyperlink ref="D235" r:id="rId339" xr:uid="{4B5EB9A6-46B0-4C89-98AF-ACDFD5589780}"/>
    <hyperlink ref="D236" r:id="rId340" xr:uid="{50981296-F3C5-4C57-9671-00CDDDB6A8A1}"/>
    <hyperlink ref="D237" r:id="rId341" xr:uid="{B1DA724B-124C-4739-87FF-FBB9EDC4B58C}"/>
    <hyperlink ref="D238" r:id="rId342" xr:uid="{079914F3-3909-4276-AFD5-B5A0AF01972E}"/>
    <hyperlink ref="D239" r:id="rId343" xr:uid="{6921294F-E944-45BB-A937-8196C486FD65}"/>
    <hyperlink ref="D240" r:id="rId344" xr:uid="{2717F642-45F8-4591-B665-69EDE16FF490}"/>
    <hyperlink ref="D422" r:id="rId345" xr:uid="{2BB63FE1-853C-4B34-8080-B5AAD81C7988}"/>
    <hyperlink ref="D423" r:id="rId346" xr:uid="{A793E1F5-99CC-4854-B22C-E17A80F61E24}"/>
    <hyperlink ref="D424" r:id="rId347" xr:uid="{360EE708-B3DC-425B-9A44-45D20DED8D52}"/>
    <hyperlink ref="D425" r:id="rId348" xr:uid="{07407931-7BF0-4256-8EC5-085E21833A31}"/>
    <hyperlink ref="D487" r:id="rId349" xr:uid="{EEB30766-0100-490D-B857-BE80D4DCF972}"/>
    <hyperlink ref="D488" r:id="rId350" xr:uid="{44A5254E-1226-437B-828C-12349B48CEFC}"/>
    <hyperlink ref="D489" r:id="rId351" xr:uid="{EDC318FA-100E-41A4-9A50-5A08663F6C2B}"/>
    <hyperlink ref="D490" r:id="rId352" xr:uid="{828C5288-75D7-498E-A727-C3621398A262}"/>
    <hyperlink ref="D495" r:id="rId353" xr:uid="{AB50FBAC-0651-4C68-B202-68A3BFEB9267}"/>
    <hyperlink ref="D496" r:id="rId354" xr:uid="{FBCE44BF-C644-49C3-BA42-BFAF4B410FBE}"/>
    <hyperlink ref="D497" r:id="rId355" xr:uid="{F9EAFEDD-38C6-4A15-90E7-9EDFE3CE5BA6}"/>
    <hyperlink ref="D498" r:id="rId356" xr:uid="{3099103B-6721-4A91-950C-184C4198DC36}"/>
    <hyperlink ref="D491" r:id="rId357" xr:uid="{F4F6B9FF-C16F-4B83-9C23-293F47FEBE20}"/>
    <hyperlink ref="D492" r:id="rId358" xr:uid="{55426B1E-8AB9-4B0C-8D1A-579BF993EED4}"/>
    <hyperlink ref="D493" r:id="rId359" xr:uid="{2633EFB0-2A1E-4AAD-A69F-3E670CD73281}"/>
    <hyperlink ref="D494" r:id="rId360" xr:uid="{7814A520-5024-4EFF-9346-AA5700E94BDD}"/>
    <hyperlink ref="D499" r:id="rId361" xr:uid="{29C493F0-EFF4-4C8C-93CD-66C76B37F2C3}"/>
    <hyperlink ref="D500" r:id="rId362" xr:uid="{EFADB5C6-F103-4DFF-93AB-909B22704901}"/>
    <hyperlink ref="D501" r:id="rId363" xr:uid="{91D53F19-3C2D-440F-9366-CE50FF33E8F4}"/>
    <hyperlink ref="D502" r:id="rId364" xr:uid="{A3FF9935-5854-4932-B8E3-C8765EAAF3AC}"/>
    <hyperlink ref="D509" r:id="rId365" xr:uid="{34160666-384E-41B3-BB2F-B6BD7C6CA77B}"/>
    <hyperlink ref="D514" r:id="rId366" xr:uid="{A932A81B-EC56-4AFB-9E9B-50433D6CA579}"/>
    <hyperlink ref="D515:D529" r:id="rId367" display="https://www.doi.org/10.1016/j.jclepro.2020.125222" xr:uid="{D6745592-6E4B-4E61-9D2A-0486F7400EA2}"/>
  </hyperlink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75145E-B49A-4300-BC59-A9836E797718}">
  <dimension ref="A1:P129"/>
  <sheetViews>
    <sheetView workbookViewId="0">
      <selection activeCell="B1" sqref="B1:B1048576"/>
    </sheetView>
  </sheetViews>
  <sheetFormatPr defaultRowHeight="14.5" x14ac:dyDescent="0.35"/>
  <sheetData>
    <row r="1" spans="1:16" x14ac:dyDescent="0.35">
      <c r="A1" s="7" t="s">
        <v>0</v>
      </c>
      <c r="B1" s="1" t="s">
        <v>1</v>
      </c>
      <c r="C1" s="1" t="s">
        <v>671</v>
      </c>
      <c r="D1" s="1" t="s">
        <v>1176</v>
      </c>
      <c r="E1" s="1" t="s">
        <v>2</v>
      </c>
      <c r="F1" s="1" t="s">
        <v>3</v>
      </c>
      <c r="G1" s="1" t="s">
        <v>4</v>
      </c>
      <c r="H1" s="1" t="s">
        <v>746</v>
      </c>
      <c r="I1" s="1" t="s">
        <v>6</v>
      </c>
      <c r="J1" s="1" t="s">
        <v>675</v>
      </c>
      <c r="K1" s="1" t="s">
        <v>677</v>
      </c>
      <c r="L1" s="1" t="s">
        <v>355</v>
      </c>
      <c r="M1" s="1" t="s">
        <v>680</v>
      </c>
      <c r="N1" s="1" t="s">
        <v>681</v>
      </c>
      <c r="O1" s="1" t="s">
        <v>10</v>
      </c>
      <c r="P1" s="1" t="s">
        <v>679</v>
      </c>
    </row>
    <row r="2" spans="1:16" x14ac:dyDescent="0.35">
      <c r="A2" s="2">
        <v>1</v>
      </c>
      <c r="B2" s="2" t="s">
        <v>386</v>
      </c>
      <c r="C2" s="2">
        <v>2014</v>
      </c>
      <c r="D2" s="2"/>
      <c r="E2" s="2" t="s">
        <v>29</v>
      </c>
      <c r="F2" s="2" t="s">
        <v>747</v>
      </c>
      <c r="G2" s="2" t="s">
        <v>18</v>
      </c>
      <c r="H2" s="2" t="s">
        <v>14</v>
      </c>
      <c r="I2" s="2" t="s">
        <v>31</v>
      </c>
      <c r="J2" s="2" t="s">
        <v>748</v>
      </c>
      <c r="K2" s="2" t="s">
        <v>687</v>
      </c>
      <c r="L2" s="2" t="s">
        <v>688</v>
      </c>
      <c r="M2" s="2" t="s">
        <v>17</v>
      </c>
      <c r="N2" s="2"/>
      <c r="O2" s="2" t="s">
        <v>749</v>
      </c>
      <c r="P2" s="2"/>
    </row>
    <row r="3" spans="1:16" x14ac:dyDescent="0.35">
      <c r="A3" s="2">
        <v>1</v>
      </c>
      <c r="B3" s="2" t="s">
        <v>386</v>
      </c>
      <c r="C3" s="2">
        <v>2014</v>
      </c>
      <c r="D3" s="2"/>
      <c r="E3" s="2" t="s">
        <v>29</v>
      </c>
      <c r="F3" s="2" t="s">
        <v>747</v>
      </c>
      <c r="G3" s="2" t="s">
        <v>18</v>
      </c>
      <c r="H3" s="2" t="s">
        <v>14</v>
      </c>
      <c r="I3" s="2" t="s">
        <v>31</v>
      </c>
      <c r="J3" s="2" t="s">
        <v>748</v>
      </c>
      <c r="K3" s="2" t="s">
        <v>687</v>
      </c>
      <c r="L3" s="2" t="s">
        <v>692</v>
      </c>
      <c r="M3" s="2" t="s">
        <v>17</v>
      </c>
      <c r="N3" s="2"/>
      <c r="O3" s="2" t="s">
        <v>749</v>
      </c>
      <c r="P3" s="2"/>
    </row>
    <row r="4" spans="1:16" x14ac:dyDescent="0.35">
      <c r="A4" s="2">
        <v>2</v>
      </c>
      <c r="B4" s="2" t="s">
        <v>750</v>
      </c>
      <c r="C4" s="2">
        <v>2019</v>
      </c>
      <c r="D4" s="2" t="s">
        <v>1262</v>
      </c>
      <c r="E4" s="2" t="s">
        <v>751</v>
      </c>
      <c r="F4" s="2" t="s">
        <v>752</v>
      </c>
      <c r="G4" s="2" t="s">
        <v>14</v>
      </c>
      <c r="H4" s="2" t="s">
        <v>18</v>
      </c>
      <c r="I4" s="2" t="s">
        <v>15</v>
      </c>
      <c r="J4" s="2" t="s">
        <v>748</v>
      </c>
      <c r="K4" s="2" t="s">
        <v>753</v>
      </c>
      <c r="L4" s="2" t="s">
        <v>754</v>
      </c>
      <c r="M4" s="2"/>
      <c r="N4" s="2"/>
      <c r="O4" s="2"/>
      <c r="P4" s="2" t="s">
        <v>755</v>
      </c>
    </row>
    <row r="5" spans="1:16" x14ac:dyDescent="0.35">
      <c r="A5" s="2">
        <v>2</v>
      </c>
      <c r="B5" s="2" t="s">
        <v>750</v>
      </c>
      <c r="C5" s="2">
        <v>2019</v>
      </c>
      <c r="D5" s="2" t="s">
        <v>1262</v>
      </c>
      <c r="E5" s="2" t="s">
        <v>751</v>
      </c>
      <c r="F5" s="2" t="s">
        <v>752</v>
      </c>
      <c r="G5" s="2" t="s">
        <v>14</v>
      </c>
      <c r="H5" s="2" t="s">
        <v>18</v>
      </c>
      <c r="I5" s="2" t="s">
        <v>15</v>
      </c>
      <c r="J5" s="2" t="s">
        <v>748</v>
      </c>
      <c r="K5" s="2" t="s">
        <v>753</v>
      </c>
      <c r="L5" s="2" t="s">
        <v>756</v>
      </c>
      <c r="M5" s="2"/>
      <c r="N5" s="2"/>
      <c r="O5" s="2"/>
      <c r="P5" s="2" t="s">
        <v>755</v>
      </c>
    </row>
    <row r="6" spans="1:16" x14ac:dyDescent="0.35">
      <c r="A6" s="2">
        <v>2</v>
      </c>
      <c r="B6" s="2" t="s">
        <v>750</v>
      </c>
      <c r="C6" s="2">
        <v>2019</v>
      </c>
      <c r="D6" s="2" t="s">
        <v>1262</v>
      </c>
      <c r="E6" s="2" t="s">
        <v>751</v>
      </c>
      <c r="F6" s="2" t="s">
        <v>752</v>
      </c>
      <c r="G6" s="2" t="s">
        <v>14</v>
      </c>
      <c r="H6" s="2" t="s">
        <v>18</v>
      </c>
      <c r="I6" s="2" t="s">
        <v>15</v>
      </c>
      <c r="J6" s="2" t="s">
        <v>748</v>
      </c>
      <c r="K6" s="2" t="s">
        <v>753</v>
      </c>
      <c r="L6" s="2" t="s">
        <v>757</v>
      </c>
      <c r="M6" s="2"/>
      <c r="N6" s="2"/>
      <c r="O6" s="2"/>
      <c r="P6" s="2" t="s">
        <v>755</v>
      </c>
    </row>
    <row r="7" spans="1:16" x14ac:dyDescent="0.35">
      <c r="A7" s="2">
        <v>2</v>
      </c>
      <c r="B7" s="2" t="s">
        <v>750</v>
      </c>
      <c r="C7" s="2">
        <v>2019</v>
      </c>
      <c r="D7" s="2" t="s">
        <v>1262</v>
      </c>
      <c r="E7" s="2" t="s">
        <v>751</v>
      </c>
      <c r="F7" s="2" t="s">
        <v>752</v>
      </c>
      <c r="G7" s="2" t="s">
        <v>14</v>
      </c>
      <c r="H7" s="2" t="s">
        <v>18</v>
      </c>
      <c r="I7" s="2" t="s">
        <v>15</v>
      </c>
      <c r="J7" s="2" t="s">
        <v>748</v>
      </c>
      <c r="K7" s="2" t="s">
        <v>753</v>
      </c>
      <c r="L7" s="2" t="s">
        <v>758</v>
      </c>
      <c r="M7" s="2"/>
      <c r="N7" s="2"/>
      <c r="O7" s="2"/>
      <c r="P7" s="2" t="s">
        <v>755</v>
      </c>
    </row>
    <row r="8" spans="1:16" x14ac:dyDescent="0.35">
      <c r="A8" s="2">
        <v>2</v>
      </c>
      <c r="B8" s="2" t="s">
        <v>750</v>
      </c>
      <c r="C8" s="2">
        <v>2019</v>
      </c>
      <c r="D8" s="2" t="s">
        <v>1262</v>
      </c>
      <c r="E8" s="2" t="s">
        <v>751</v>
      </c>
      <c r="F8" s="2" t="s">
        <v>752</v>
      </c>
      <c r="G8" s="2" t="s">
        <v>14</v>
      </c>
      <c r="H8" s="2" t="s">
        <v>18</v>
      </c>
      <c r="I8" s="2" t="s">
        <v>15</v>
      </c>
      <c r="J8" s="2" t="s">
        <v>748</v>
      </c>
      <c r="K8" s="2" t="s">
        <v>753</v>
      </c>
      <c r="L8" s="2" t="s">
        <v>688</v>
      </c>
      <c r="M8" s="2"/>
      <c r="N8" s="2"/>
      <c r="O8" s="2"/>
      <c r="P8" s="2" t="s">
        <v>755</v>
      </c>
    </row>
    <row r="9" spans="1:16" x14ac:dyDescent="0.35">
      <c r="A9" s="2">
        <v>2</v>
      </c>
      <c r="B9" s="2" t="s">
        <v>750</v>
      </c>
      <c r="C9" s="2">
        <v>2019</v>
      </c>
      <c r="D9" s="2" t="s">
        <v>1262</v>
      </c>
      <c r="E9" s="2" t="s">
        <v>751</v>
      </c>
      <c r="F9" s="2" t="s">
        <v>759</v>
      </c>
      <c r="G9" s="2" t="s">
        <v>14</v>
      </c>
      <c r="H9" s="2" t="s">
        <v>18</v>
      </c>
      <c r="I9" s="2" t="s">
        <v>15</v>
      </c>
      <c r="J9" s="2" t="s">
        <v>748</v>
      </c>
      <c r="K9" s="2" t="s">
        <v>753</v>
      </c>
      <c r="L9" s="2" t="s">
        <v>754</v>
      </c>
      <c r="M9" s="2"/>
      <c r="N9" s="2"/>
      <c r="O9" s="2"/>
      <c r="P9" s="2" t="s">
        <v>755</v>
      </c>
    </row>
    <row r="10" spans="1:16" x14ac:dyDescent="0.35">
      <c r="A10" s="2">
        <v>2</v>
      </c>
      <c r="B10" s="2" t="s">
        <v>750</v>
      </c>
      <c r="C10" s="2">
        <v>2019</v>
      </c>
      <c r="D10" s="2" t="s">
        <v>1262</v>
      </c>
      <c r="E10" s="2" t="s">
        <v>751</v>
      </c>
      <c r="F10" s="2" t="s">
        <v>759</v>
      </c>
      <c r="G10" s="2" t="s">
        <v>14</v>
      </c>
      <c r="H10" s="2" t="s">
        <v>18</v>
      </c>
      <c r="I10" s="2" t="s">
        <v>15</v>
      </c>
      <c r="J10" s="2" t="s">
        <v>748</v>
      </c>
      <c r="K10" s="2" t="s">
        <v>753</v>
      </c>
      <c r="L10" s="2" t="s">
        <v>756</v>
      </c>
      <c r="M10" s="2"/>
      <c r="N10" s="2"/>
      <c r="O10" s="2"/>
      <c r="P10" s="2" t="s">
        <v>755</v>
      </c>
    </row>
    <row r="11" spans="1:16" x14ac:dyDescent="0.35">
      <c r="A11" s="2">
        <v>2</v>
      </c>
      <c r="B11" s="2" t="s">
        <v>750</v>
      </c>
      <c r="C11" s="2">
        <v>2019</v>
      </c>
      <c r="D11" s="2" t="s">
        <v>1262</v>
      </c>
      <c r="E11" s="2" t="s">
        <v>751</v>
      </c>
      <c r="F11" s="2" t="s">
        <v>759</v>
      </c>
      <c r="G11" s="2" t="s">
        <v>14</v>
      </c>
      <c r="H11" s="2" t="s">
        <v>18</v>
      </c>
      <c r="I11" s="2" t="s">
        <v>15</v>
      </c>
      <c r="J11" s="2" t="s">
        <v>748</v>
      </c>
      <c r="K11" s="2" t="s">
        <v>753</v>
      </c>
      <c r="L11" s="2" t="s">
        <v>757</v>
      </c>
      <c r="M11" s="2"/>
      <c r="N11" s="2"/>
      <c r="O11" s="2"/>
      <c r="P11" s="2" t="s">
        <v>755</v>
      </c>
    </row>
    <row r="12" spans="1:16" x14ac:dyDescent="0.35">
      <c r="A12" s="2">
        <v>2</v>
      </c>
      <c r="B12" s="2" t="s">
        <v>750</v>
      </c>
      <c r="C12" s="2">
        <v>2019</v>
      </c>
      <c r="D12" s="2" t="s">
        <v>1262</v>
      </c>
      <c r="E12" s="2" t="s">
        <v>751</v>
      </c>
      <c r="F12" s="2" t="s">
        <v>759</v>
      </c>
      <c r="G12" s="2" t="s">
        <v>14</v>
      </c>
      <c r="H12" s="2" t="s">
        <v>18</v>
      </c>
      <c r="I12" s="2" t="s">
        <v>15</v>
      </c>
      <c r="J12" s="2" t="s">
        <v>748</v>
      </c>
      <c r="K12" s="2" t="s">
        <v>753</v>
      </c>
      <c r="L12" s="2" t="s">
        <v>758</v>
      </c>
      <c r="M12" s="2"/>
      <c r="N12" s="2"/>
      <c r="O12" s="2"/>
      <c r="P12" s="2" t="s">
        <v>755</v>
      </c>
    </row>
    <row r="13" spans="1:16" x14ac:dyDescent="0.35">
      <c r="A13" s="2">
        <v>2</v>
      </c>
      <c r="B13" s="2" t="s">
        <v>750</v>
      </c>
      <c r="C13" s="2">
        <v>2019</v>
      </c>
      <c r="D13" s="2" t="s">
        <v>1262</v>
      </c>
      <c r="E13" s="2" t="s">
        <v>751</v>
      </c>
      <c r="F13" s="2" t="s">
        <v>759</v>
      </c>
      <c r="G13" s="2" t="s">
        <v>14</v>
      </c>
      <c r="H13" s="2" t="s">
        <v>18</v>
      </c>
      <c r="I13" s="2" t="s">
        <v>15</v>
      </c>
      <c r="J13" s="2" t="s">
        <v>748</v>
      </c>
      <c r="K13" s="2" t="s">
        <v>753</v>
      </c>
      <c r="L13" s="2" t="s">
        <v>688</v>
      </c>
      <c r="M13" s="2"/>
      <c r="N13" s="2"/>
      <c r="O13" s="2"/>
      <c r="P13" s="2" t="s">
        <v>755</v>
      </c>
    </row>
    <row r="14" spans="1:16" x14ac:dyDescent="0.35">
      <c r="A14" s="2">
        <v>2</v>
      </c>
      <c r="B14" s="2" t="s">
        <v>750</v>
      </c>
      <c r="C14" s="2">
        <v>2019</v>
      </c>
      <c r="D14" s="2" t="s">
        <v>1262</v>
      </c>
      <c r="E14" s="2" t="s">
        <v>751</v>
      </c>
      <c r="F14" s="2" t="s">
        <v>760</v>
      </c>
      <c r="G14" s="2" t="s">
        <v>14</v>
      </c>
      <c r="H14" s="2" t="s">
        <v>18</v>
      </c>
      <c r="I14" s="2" t="s">
        <v>15</v>
      </c>
      <c r="J14" s="2" t="s">
        <v>748</v>
      </c>
      <c r="K14" s="2" t="s">
        <v>753</v>
      </c>
      <c r="L14" s="2" t="s">
        <v>754</v>
      </c>
      <c r="M14" s="2"/>
      <c r="N14" s="2"/>
      <c r="O14" s="2"/>
      <c r="P14" s="2" t="s">
        <v>755</v>
      </c>
    </row>
    <row r="15" spans="1:16" x14ac:dyDescent="0.35">
      <c r="A15" s="2">
        <v>2</v>
      </c>
      <c r="B15" s="2" t="s">
        <v>750</v>
      </c>
      <c r="C15" s="2">
        <v>2019</v>
      </c>
      <c r="D15" s="2" t="s">
        <v>1262</v>
      </c>
      <c r="E15" s="2" t="s">
        <v>751</v>
      </c>
      <c r="F15" s="2" t="s">
        <v>760</v>
      </c>
      <c r="G15" s="2" t="s">
        <v>14</v>
      </c>
      <c r="H15" s="2" t="s">
        <v>18</v>
      </c>
      <c r="I15" s="2" t="s">
        <v>15</v>
      </c>
      <c r="J15" s="2" t="s">
        <v>748</v>
      </c>
      <c r="K15" s="2" t="s">
        <v>753</v>
      </c>
      <c r="L15" s="2" t="s">
        <v>756</v>
      </c>
      <c r="M15" s="2"/>
      <c r="N15" s="2"/>
      <c r="O15" s="2"/>
      <c r="P15" s="2" t="s">
        <v>755</v>
      </c>
    </row>
    <row r="16" spans="1:16" x14ac:dyDescent="0.35">
      <c r="A16" s="2">
        <v>2</v>
      </c>
      <c r="B16" s="2" t="s">
        <v>750</v>
      </c>
      <c r="C16" s="2">
        <v>2019</v>
      </c>
      <c r="D16" s="2" t="s">
        <v>1262</v>
      </c>
      <c r="E16" s="2" t="s">
        <v>751</v>
      </c>
      <c r="F16" s="2" t="s">
        <v>760</v>
      </c>
      <c r="G16" s="2" t="s">
        <v>14</v>
      </c>
      <c r="H16" s="2" t="s">
        <v>18</v>
      </c>
      <c r="I16" s="2" t="s">
        <v>15</v>
      </c>
      <c r="J16" s="2" t="s">
        <v>748</v>
      </c>
      <c r="K16" s="2" t="s">
        <v>753</v>
      </c>
      <c r="L16" s="2" t="s">
        <v>757</v>
      </c>
      <c r="M16" s="2"/>
      <c r="N16" s="2"/>
      <c r="O16" s="2"/>
      <c r="P16" s="2" t="s">
        <v>755</v>
      </c>
    </row>
    <row r="17" spans="1:16" x14ac:dyDescent="0.35">
      <c r="A17" s="2">
        <v>2</v>
      </c>
      <c r="B17" s="2" t="s">
        <v>750</v>
      </c>
      <c r="C17" s="2">
        <v>2019</v>
      </c>
      <c r="D17" s="2" t="s">
        <v>1262</v>
      </c>
      <c r="E17" s="2" t="s">
        <v>751</v>
      </c>
      <c r="F17" s="2" t="s">
        <v>760</v>
      </c>
      <c r="G17" s="2" t="s">
        <v>14</v>
      </c>
      <c r="H17" s="2" t="s">
        <v>18</v>
      </c>
      <c r="I17" s="2" t="s">
        <v>15</v>
      </c>
      <c r="J17" s="2" t="s">
        <v>748</v>
      </c>
      <c r="K17" s="2" t="s">
        <v>753</v>
      </c>
      <c r="L17" s="2" t="s">
        <v>758</v>
      </c>
      <c r="M17" s="2"/>
      <c r="N17" s="2"/>
      <c r="O17" s="2"/>
      <c r="P17" s="2" t="s">
        <v>755</v>
      </c>
    </row>
    <row r="18" spans="1:16" x14ac:dyDescent="0.35">
      <c r="A18" s="2">
        <v>2</v>
      </c>
      <c r="B18" s="2" t="s">
        <v>750</v>
      </c>
      <c r="C18" s="2">
        <v>2019</v>
      </c>
      <c r="D18" s="2" t="s">
        <v>1262</v>
      </c>
      <c r="E18" s="2" t="s">
        <v>751</v>
      </c>
      <c r="F18" s="2" t="s">
        <v>760</v>
      </c>
      <c r="G18" s="2" t="s">
        <v>14</v>
      </c>
      <c r="H18" s="2" t="s">
        <v>18</v>
      </c>
      <c r="I18" s="2" t="s">
        <v>15</v>
      </c>
      <c r="J18" s="2" t="s">
        <v>748</v>
      </c>
      <c r="K18" s="2" t="s">
        <v>753</v>
      </c>
      <c r="L18" s="2" t="s">
        <v>688</v>
      </c>
      <c r="M18" s="2"/>
      <c r="N18" s="2"/>
      <c r="O18" s="2"/>
      <c r="P18" s="2" t="s">
        <v>755</v>
      </c>
    </row>
    <row r="19" spans="1:16" x14ac:dyDescent="0.35">
      <c r="A19" s="2">
        <v>2</v>
      </c>
      <c r="B19" s="2" t="s">
        <v>750</v>
      </c>
      <c r="C19" s="2">
        <v>2019</v>
      </c>
      <c r="D19" s="2" t="s">
        <v>1262</v>
      </c>
      <c r="E19" s="2" t="s">
        <v>751</v>
      </c>
      <c r="F19" s="2" t="s">
        <v>761</v>
      </c>
      <c r="G19" s="2" t="s">
        <v>14</v>
      </c>
      <c r="H19" s="2" t="s">
        <v>18</v>
      </c>
      <c r="I19" s="2" t="s">
        <v>15</v>
      </c>
      <c r="J19" s="2" t="s">
        <v>748</v>
      </c>
      <c r="K19" s="2" t="s">
        <v>753</v>
      </c>
      <c r="L19" s="2" t="s">
        <v>754</v>
      </c>
      <c r="M19" s="2"/>
      <c r="N19" s="2"/>
      <c r="O19" s="2"/>
      <c r="P19" s="2" t="s">
        <v>755</v>
      </c>
    </row>
    <row r="20" spans="1:16" x14ac:dyDescent="0.35">
      <c r="A20" s="2">
        <v>2</v>
      </c>
      <c r="B20" s="2" t="s">
        <v>750</v>
      </c>
      <c r="C20" s="2">
        <v>2019</v>
      </c>
      <c r="D20" s="2" t="s">
        <v>1262</v>
      </c>
      <c r="E20" s="2" t="s">
        <v>751</v>
      </c>
      <c r="F20" s="2" t="s">
        <v>761</v>
      </c>
      <c r="G20" s="2" t="s">
        <v>14</v>
      </c>
      <c r="H20" s="2" t="s">
        <v>18</v>
      </c>
      <c r="I20" s="2" t="s">
        <v>15</v>
      </c>
      <c r="J20" s="2" t="s">
        <v>748</v>
      </c>
      <c r="K20" s="2" t="s">
        <v>753</v>
      </c>
      <c r="L20" s="2" t="s">
        <v>756</v>
      </c>
      <c r="M20" s="2"/>
      <c r="N20" s="2"/>
      <c r="O20" s="2"/>
      <c r="P20" s="2" t="s">
        <v>755</v>
      </c>
    </row>
    <row r="21" spans="1:16" x14ac:dyDescent="0.35">
      <c r="A21" s="2">
        <v>2</v>
      </c>
      <c r="B21" s="2" t="s">
        <v>750</v>
      </c>
      <c r="C21" s="2">
        <v>2019</v>
      </c>
      <c r="D21" s="2" t="s">
        <v>1262</v>
      </c>
      <c r="E21" s="2" t="s">
        <v>751</v>
      </c>
      <c r="F21" s="2" t="s">
        <v>761</v>
      </c>
      <c r="G21" s="2" t="s">
        <v>14</v>
      </c>
      <c r="H21" s="2" t="s">
        <v>18</v>
      </c>
      <c r="I21" s="2" t="s">
        <v>15</v>
      </c>
      <c r="J21" s="2" t="s">
        <v>748</v>
      </c>
      <c r="K21" s="2" t="s">
        <v>753</v>
      </c>
      <c r="L21" s="2" t="s">
        <v>757</v>
      </c>
      <c r="M21" s="2"/>
      <c r="N21" s="2"/>
      <c r="O21" s="2"/>
      <c r="P21" s="2" t="s">
        <v>755</v>
      </c>
    </row>
    <row r="22" spans="1:16" x14ac:dyDescent="0.35">
      <c r="A22" s="2">
        <v>2</v>
      </c>
      <c r="B22" s="2" t="s">
        <v>750</v>
      </c>
      <c r="C22" s="2">
        <v>2019</v>
      </c>
      <c r="D22" s="2" t="s">
        <v>1262</v>
      </c>
      <c r="E22" s="2" t="s">
        <v>751</v>
      </c>
      <c r="F22" s="2" t="s">
        <v>761</v>
      </c>
      <c r="G22" s="2" t="s">
        <v>14</v>
      </c>
      <c r="H22" s="2" t="s">
        <v>18</v>
      </c>
      <c r="I22" s="2" t="s">
        <v>15</v>
      </c>
      <c r="J22" s="2" t="s">
        <v>748</v>
      </c>
      <c r="K22" s="2" t="s">
        <v>753</v>
      </c>
      <c r="L22" s="2" t="s">
        <v>758</v>
      </c>
      <c r="M22" s="2"/>
      <c r="N22" s="2"/>
      <c r="O22" s="2"/>
      <c r="P22" s="2" t="s">
        <v>755</v>
      </c>
    </row>
    <row r="23" spans="1:16" x14ac:dyDescent="0.35">
      <c r="A23" s="2">
        <v>2</v>
      </c>
      <c r="B23" s="2" t="s">
        <v>750</v>
      </c>
      <c r="C23" s="2">
        <v>2019</v>
      </c>
      <c r="D23" s="2" t="s">
        <v>1262</v>
      </c>
      <c r="E23" s="2" t="s">
        <v>751</v>
      </c>
      <c r="F23" s="2" t="s">
        <v>761</v>
      </c>
      <c r="G23" s="2" t="s">
        <v>14</v>
      </c>
      <c r="H23" s="2" t="s">
        <v>18</v>
      </c>
      <c r="I23" s="2" t="s">
        <v>15</v>
      </c>
      <c r="J23" s="2" t="s">
        <v>748</v>
      </c>
      <c r="K23" s="2" t="s">
        <v>753</v>
      </c>
      <c r="L23" s="2" t="s">
        <v>688</v>
      </c>
      <c r="M23" s="2"/>
      <c r="N23" s="2"/>
      <c r="O23" s="2"/>
      <c r="P23" s="2" t="s">
        <v>755</v>
      </c>
    </row>
    <row r="24" spans="1:16" x14ac:dyDescent="0.35">
      <c r="A24" s="2">
        <v>2</v>
      </c>
      <c r="B24" s="2" t="s">
        <v>750</v>
      </c>
      <c r="C24" s="2">
        <v>2019</v>
      </c>
      <c r="D24" s="2" t="s">
        <v>1262</v>
      </c>
      <c r="E24" s="2" t="s">
        <v>751</v>
      </c>
      <c r="F24" s="2" t="s">
        <v>762</v>
      </c>
      <c r="G24" s="2" t="s">
        <v>14</v>
      </c>
      <c r="H24" s="2" t="s">
        <v>18</v>
      </c>
      <c r="I24" s="2" t="s">
        <v>15</v>
      </c>
      <c r="J24" s="2" t="s">
        <v>748</v>
      </c>
      <c r="K24" s="2" t="s">
        <v>753</v>
      </c>
      <c r="L24" s="2" t="s">
        <v>754</v>
      </c>
      <c r="M24" s="2"/>
      <c r="N24" s="2"/>
      <c r="O24" s="2"/>
      <c r="P24" s="2" t="s">
        <v>755</v>
      </c>
    </row>
    <row r="25" spans="1:16" x14ac:dyDescent="0.35">
      <c r="A25" s="2">
        <v>2</v>
      </c>
      <c r="B25" s="2" t="s">
        <v>750</v>
      </c>
      <c r="C25" s="2">
        <v>2019</v>
      </c>
      <c r="D25" s="2" t="s">
        <v>1262</v>
      </c>
      <c r="E25" s="2" t="s">
        <v>751</v>
      </c>
      <c r="F25" s="2" t="s">
        <v>762</v>
      </c>
      <c r="G25" s="2" t="s">
        <v>14</v>
      </c>
      <c r="H25" s="2" t="s">
        <v>18</v>
      </c>
      <c r="I25" s="2" t="s">
        <v>15</v>
      </c>
      <c r="J25" s="2" t="s">
        <v>748</v>
      </c>
      <c r="K25" s="2" t="s">
        <v>753</v>
      </c>
      <c r="L25" s="2" t="s">
        <v>756</v>
      </c>
      <c r="M25" s="2"/>
      <c r="N25" s="2"/>
      <c r="O25" s="2"/>
      <c r="P25" s="2" t="s">
        <v>755</v>
      </c>
    </row>
    <row r="26" spans="1:16" x14ac:dyDescent="0.35">
      <c r="A26" s="2">
        <v>2</v>
      </c>
      <c r="B26" s="2" t="s">
        <v>750</v>
      </c>
      <c r="C26" s="2">
        <v>2019</v>
      </c>
      <c r="D26" s="2" t="s">
        <v>1262</v>
      </c>
      <c r="E26" s="2" t="s">
        <v>751</v>
      </c>
      <c r="F26" s="2" t="s">
        <v>762</v>
      </c>
      <c r="G26" s="2" t="s">
        <v>14</v>
      </c>
      <c r="H26" s="2" t="s">
        <v>18</v>
      </c>
      <c r="I26" s="2" t="s">
        <v>15</v>
      </c>
      <c r="J26" s="2" t="s">
        <v>748</v>
      </c>
      <c r="K26" s="2" t="s">
        <v>753</v>
      </c>
      <c r="L26" s="2" t="s">
        <v>757</v>
      </c>
      <c r="M26" s="2"/>
      <c r="N26" s="2"/>
      <c r="O26" s="2"/>
      <c r="P26" s="2" t="s">
        <v>755</v>
      </c>
    </row>
    <row r="27" spans="1:16" x14ac:dyDescent="0.35">
      <c r="A27" s="2">
        <v>2</v>
      </c>
      <c r="B27" s="2" t="s">
        <v>750</v>
      </c>
      <c r="C27" s="2">
        <v>2019</v>
      </c>
      <c r="D27" s="2" t="s">
        <v>1262</v>
      </c>
      <c r="E27" s="2" t="s">
        <v>751</v>
      </c>
      <c r="F27" s="2" t="s">
        <v>762</v>
      </c>
      <c r="G27" s="2" t="s">
        <v>14</v>
      </c>
      <c r="H27" s="2" t="s">
        <v>18</v>
      </c>
      <c r="I27" s="2" t="s">
        <v>15</v>
      </c>
      <c r="J27" s="2" t="s">
        <v>748</v>
      </c>
      <c r="K27" s="2" t="s">
        <v>753</v>
      </c>
      <c r="L27" s="2" t="s">
        <v>758</v>
      </c>
      <c r="M27" s="2"/>
      <c r="N27" s="2"/>
      <c r="O27" s="2"/>
      <c r="P27" s="2" t="s">
        <v>755</v>
      </c>
    </row>
    <row r="28" spans="1:16" x14ac:dyDescent="0.35">
      <c r="A28" s="2">
        <v>2</v>
      </c>
      <c r="B28" s="2" t="s">
        <v>750</v>
      </c>
      <c r="C28" s="2">
        <v>2019</v>
      </c>
      <c r="D28" s="2" t="s">
        <v>1262</v>
      </c>
      <c r="E28" s="2" t="s">
        <v>751</v>
      </c>
      <c r="F28" s="2" t="s">
        <v>762</v>
      </c>
      <c r="G28" s="2" t="s">
        <v>14</v>
      </c>
      <c r="H28" s="2" t="s">
        <v>18</v>
      </c>
      <c r="I28" s="2" t="s">
        <v>15</v>
      </c>
      <c r="J28" s="2" t="s">
        <v>748</v>
      </c>
      <c r="K28" s="2" t="s">
        <v>753</v>
      </c>
      <c r="L28" s="2" t="s">
        <v>688</v>
      </c>
      <c r="M28" s="2"/>
      <c r="N28" s="2"/>
      <c r="O28" s="2"/>
      <c r="P28" s="2" t="s">
        <v>755</v>
      </c>
    </row>
    <row r="29" spans="1:16" x14ac:dyDescent="0.35">
      <c r="A29" s="2">
        <v>2</v>
      </c>
      <c r="B29" s="2" t="s">
        <v>750</v>
      </c>
      <c r="C29" s="2">
        <v>2019</v>
      </c>
      <c r="D29" s="2" t="s">
        <v>1262</v>
      </c>
      <c r="E29" s="2" t="s">
        <v>751</v>
      </c>
      <c r="F29" s="2" t="s">
        <v>763</v>
      </c>
      <c r="G29" s="2" t="s">
        <v>14</v>
      </c>
      <c r="H29" s="2" t="s">
        <v>18</v>
      </c>
      <c r="I29" s="2" t="s">
        <v>15</v>
      </c>
      <c r="J29" s="2" t="s">
        <v>748</v>
      </c>
      <c r="K29" s="2" t="s">
        <v>753</v>
      </c>
      <c r="L29" s="2" t="s">
        <v>754</v>
      </c>
      <c r="M29" s="2"/>
      <c r="N29" s="2"/>
      <c r="O29" s="2"/>
      <c r="P29" s="2" t="s">
        <v>755</v>
      </c>
    </row>
    <row r="30" spans="1:16" x14ac:dyDescent="0.35">
      <c r="A30" s="2">
        <v>2</v>
      </c>
      <c r="B30" s="2" t="s">
        <v>750</v>
      </c>
      <c r="C30" s="2">
        <v>2019</v>
      </c>
      <c r="D30" s="2" t="s">
        <v>1262</v>
      </c>
      <c r="E30" s="2" t="s">
        <v>751</v>
      </c>
      <c r="F30" s="2" t="s">
        <v>763</v>
      </c>
      <c r="G30" s="2" t="s">
        <v>14</v>
      </c>
      <c r="H30" s="2" t="s">
        <v>18</v>
      </c>
      <c r="I30" s="2" t="s">
        <v>15</v>
      </c>
      <c r="J30" s="2" t="s">
        <v>748</v>
      </c>
      <c r="K30" s="2" t="s">
        <v>753</v>
      </c>
      <c r="L30" s="2" t="s">
        <v>756</v>
      </c>
      <c r="M30" s="2"/>
      <c r="N30" s="2"/>
      <c r="O30" s="2"/>
      <c r="P30" s="2" t="s">
        <v>755</v>
      </c>
    </row>
    <row r="31" spans="1:16" x14ac:dyDescent="0.35">
      <c r="A31" s="2">
        <v>2</v>
      </c>
      <c r="B31" s="2" t="s">
        <v>750</v>
      </c>
      <c r="C31" s="2">
        <v>2019</v>
      </c>
      <c r="D31" s="2" t="s">
        <v>1262</v>
      </c>
      <c r="E31" s="2" t="s">
        <v>751</v>
      </c>
      <c r="F31" s="2" t="s">
        <v>763</v>
      </c>
      <c r="G31" s="2" t="s">
        <v>14</v>
      </c>
      <c r="H31" s="2" t="s">
        <v>18</v>
      </c>
      <c r="I31" s="2" t="s">
        <v>15</v>
      </c>
      <c r="J31" s="2" t="s">
        <v>748</v>
      </c>
      <c r="K31" s="2" t="s">
        <v>753</v>
      </c>
      <c r="L31" s="2" t="s">
        <v>757</v>
      </c>
      <c r="M31" s="2"/>
      <c r="N31" s="2"/>
      <c r="O31" s="2"/>
      <c r="P31" s="2" t="s">
        <v>755</v>
      </c>
    </row>
    <row r="32" spans="1:16" x14ac:dyDescent="0.35">
      <c r="A32" s="2">
        <v>2</v>
      </c>
      <c r="B32" s="2" t="s">
        <v>750</v>
      </c>
      <c r="C32" s="2">
        <v>2019</v>
      </c>
      <c r="D32" s="2" t="s">
        <v>1262</v>
      </c>
      <c r="E32" s="2" t="s">
        <v>751</v>
      </c>
      <c r="F32" s="2" t="s">
        <v>763</v>
      </c>
      <c r="G32" s="2" t="s">
        <v>14</v>
      </c>
      <c r="H32" s="2" t="s">
        <v>18</v>
      </c>
      <c r="I32" s="2" t="s">
        <v>15</v>
      </c>
      <c r="J32" s="2" t="s">
        <v>748</v>
      </c>
      <c r="K32" s="2" t="s">
        <v>753</v>
      </c>
      <c r="L32" s="2" t="s">
        <v>758</v>
      </c>
      <c r="M32" s="2"/>
      <c r="N32" s="2"/>
      <c r="O32" s="2"/>
      <c r="P32" s="2" t="s">
        <v>755</v>
      </c>
    </row>
    <row r="33" spans="1:16" x14ac:dyDescent="0.35">
      <c r="A33" s="2">
        <v>2</v>
      </c>
      <c r="B33" s="2" t="s">
        <v>750</v>
      </c>
      <c r="C33" s="2">
        <v>2019</v>
      </c>
      <c r="D33" s="2" t="s">
        <v>1262</v>
      </c>
      <c r="E33" s="2" t="s">
        <v>751</v>
      </c>
      <c r="F33" s="2" t="s">
        <v>763</v>
      </c>
      <c r="G33" s="2" t="s">
        <v>14</v>
      </c>
      <c r="H33" s="2" t="s">
        <v>18</v>
      </c>
      <c r="I33" s="2" t="s">
        <v>15</v>
      </c>
      <c r="J33" s="2" t="s">
        <v>748</v>
      </c>
      <c r="K33" s="2" t="s">
        <v>753</v>
      </c>
      <c r="L33" s="2" t="s">
        <v>688</v>
      </c>
      <c r="M33" s="2"/>
      <c r="N33" s="2"/>
      <c r="O33" s="2"/>
      <c r="P33" s="2" t="s">
        <v>755</v>
      </c>
    </row>
    <row r="34" spans="1:16" x14ac:dyDescent="0.35">
      <c r="A34" s="3">
        <v>3</v>
      </c>
      <c r="B34" s="3" t="s">
        <v>764</v>
      </c>
      <c r="C34" s="3" t="s">
        <v>765</v>
      </c>
      <c r="D34" s="3"/>
      <c r="E34" s="3" t="s">
        <v>171</v>
      </c>
      <c r="F34" s="3" t="s">
        <v>766</v>
      </c>
      <c r="G34" s="3" t="s">
        <v>14</v>
      </c>
      <c r="H34" s="3" t="s">
        <v>14</v>
      </c>
      <c r="I34" s="3" t="s">
        <v>31</v>
      </c>
      <c r="J34" s="3" t="s">
        <v>748</v>
      </c>
      <c r="K34" s="3" t="s">
        <v>687</v>
      </c>
      <c r="L34" s="3" t="s">
        <v>754</v>
      </c>
      <c r="M34" s="3" t="s">
        <v>701</v>
      </c>
      <c r="N34" s="3" t="s">
        <v>697</v>
      </c>
      <c r="O34" s="3"/>
      <c r="P34" s="3" t="s">
        <v>767</v>
      </c>
    </row>
    <row r="35" spans="1:16" x14ac:dyDescent="0.35">
      <c r="A35" s="3">
        <v>3</v>
      </c>
      <c r="B35" s="3" t="s">
        <v>764</v>
      </c>
      <c r="C35" s="3" t="s">
        <v>765</v>
      </c>
      <c r="D35" s="3"/>
      <c r="E35" s="3" t="s">
        <v>171</v>
      </c>
      <c r="F35" s="3" t="s">
        <v>766</v>
      </c>
      <c r="G35" s="3" t="s">
        <v>14</v>
      </c>
      <c r="H35" s="3" t="s">
        <v>14</v>
      </c>
      <c r="I35" s="3" t="s">
        <v>31</v>
      </c>
      <c r="J35" s="3" t="s">
        <v>748</v>
      </c>
      <c r="K35" s="3" t="s">
        <v>687</v>
      </c>
      <c r="L35" s="3" t="s">
        <v>757</v>
      </c>
      <c r="M35" s="3" t="s">
        <v>694</v>
      </c>
      <c r="N35" s="3"/>
      <c r="O35" s="3"/>
      <c r="P35" s="3" t="s">
        <v>767</v>
      </c>
    </row>
    <row r="36" spans="1:16" x14ac:dyDescent="0.35">
      <c r="A36" s="3">
        <v>3</v>
      </c>
      <c r="B36" s="3" t="s">
        <v>764</v>
      </c>
      <c r="C36" s="3" t="s">
        <v>765</v>
      </c>
      <c r="D36" s="3"/>
      <c r="E36" s="3" t="s">
        <v>171</v>
      </c>
      <c r="F36" s="3" t="s">
        <v>766</v>
      </c>
      <c r="G36" s="3" t="s">
        <v>14</v>
      </c>
      <c r="H36" s="3" t="s">
        <v>14</v>
      </c>
      <c r="I36" s="3" t="s">
        <v>31</v>
      </c>
      <c r="J36" s="3" t="s">
        <v>748</v>
      </c>
      <c r="K36" s="3" t="s">
        <v>687</v>
      </c>
      <c r="L36" s="3" t="s">
        <v>756</v>
      </c>
      <c r="M36" s="3" t="s">
        <v>701</v>
      </c>
      <c r="N36" s="3"/>
      <c r="O36" s="3"/>
      <c r="P36" s="3" t="s">
        <v>767</v>
      </c>
    </row>
    <row r="37" spans="1:16" x14ac:dyDescent="0.35">
      <c r="A37" s="2">
        <v>4</v>
      </c>
      <c r="B37" s="2" t="s">
        <v>768</v>
      </c>
      <c r="C37" s="2">
        <v>2015</v>
      </c>
      <c r="D37" s="2" t="s">
        <v>1263</v>
      </c>
      <c r="E37" s="2" t="s">
        <v>751</v>
      </c>
      <c r="F37" s="2" t="s">
        <v>769</v>
      </c>
      <c r="G37" s="2" t="s">
        <v>14</v>
      </c>
      <c r="H37" s="2" t="s">
        <v>18</v>
      </c>
      <c r="I37" s="2" t="s">
        <v>31</v>
      </c>
      <c r="J37" s="2" t="s">
        <v>748</v>
      </c>
      <c r="K37" s="2" t="s">
        <v>770</v>
      </c>
      <c r="L37" s="2" t="s">
        <v>754</v>
      </c>
      <c r="M37" s="2"/>
      <c r="N37" s="2"/>
      <c r="O37" s="2"/>
      <c r="P37" s="2" t="s">
        <v>734</v>
      </c>
    </row>
    <row r="38" spans="1:16" x14ac:dyDescent="0.35">
      <c r="A38" s="2">
        <v>4</v>
      </c>
      <c r="B38" s="2" t="s">
        <v>768</v>
      </c>
      <c r="C38" s="2">
        <v>2015</v>
      </c>
      <c r="D38" s="2" t="s">
        <v>1263</v>
      </c>
      <c r="E38" s="2" t="s">
        <v>751</v>
      </c>
      <c r="F38" s="2" t="s">
        <v>771</v>
      </c>
      <c r="G38" s="2" t="s">
        <v>14</v>
      </c>
      <c r="H38" s="2" t="s">
        <v>18</v>
      </c>
      <c r="I38" s="2" t="s">
        <v>31</v>
      </c>
      <c r="J38" s="2" t="s">
        <v>748</v>
      </c>
      <c r="K38" s="2" t="s">
        <v>770</v>
      </c>
      <c r="L38" s="2" t="s">
        <v>754</v>
      </c>
      <c r="M38" s="2"/>
      <c r="N38" s="2"/>
      <c r="O38" s="2"/>
      <c r="P38" s="2" t="s">
        <v>734</v>
      </c>
    </row>
    <row r="39" spans="1:16" x14ac:dyDescent="0.35">
      <c r="A39" s="2">
        <v>4</v>
      </c>
      <c r="B39" s="2" t="s">
        <v>768</v>
      </c>
      <c r="C39" s="2">
        <v>2015</v>
      </c>
      <c r="D39" s="2" t="s">
        <v>1263</v>
      </c>
      <c r="E39" s="2" t="s">
        <v>751</v>
      </c>
      <c r="F39" s="2" t="s">
        <v>772</v>
      </c>
      <c r="G39" s="2" t="s">
        <v>14</v>
      </c>
      <c r="H39" s="2" t="s">
        <v>18</v>
      </c>
      <c r="I39" s="2" t="s">
        <v>31</v>
      </c>
      <c r="J39" s="2" t="s">
        <v>748</v>
      </c>
      <c r="K39" s="2" t="s">
        <v>770</v>
      </c>
      <c r="L39" s="2" t="s">
        <v>754</v>
      </c>
      <c r="M39" s="2"/>
      <c r="N39" s="2"/>
      <c r="O39" s="2"/>
      <c r="P39" s="2" t="s">
        <v>734</v>
      </c>
    </row>
    <row r="40" spans="1:16" x14ac:dyDescent="0.35">
      <c r="A40" s="2">
        <v>5</v>
      </c>
      <c r="B40" s="2" t="s">
        <v>427</v>
      </c>
      <c r="C40" s="2">
        <v>2008</v>
      </c>
      <c r="D40" s="2"/>
      <c r="E40" s="2" t="s">
        <v>29</v>
      </c>
      <c r="F40" s="2" t="s">
        <v>773</v>
      </c>
      <c r="G40" s="2" t="s">
        <v>18</v>
      </c>
      <c r="H40" s="2" t="s">
        <v>18</v>
      </c>
      <c r="I40" s="2" t="s">
        <v>31</v>
      </c>
      <c r="J40" s="2" t="s">
        <v>748</v>
      </c>
      <c r="K40" s="2" t="s">
        <v>774</v>
      </c>
      <c r="L40" s="2" t="s">
        <v>688</v>
      </c>
      <c r="M40" s="2" t="s">
        <v>701</v>
      </c>
      <c r="N40" s="2" t="s">
        <v>775</v>
      </c>
      <c r="O40" s="2" t="s">
        <v>749</v>
      </c>
      <c r="P40" s="2" t="s">
        <v>734</v>
      </c>
    </row>
    <row r="41" spans="1:16" x14ac:dyDescent="0.35">
      <c r="A41" s="2">
        <v>6</v>
      </c>
      <c r="B41" s="2" t="s">
        <v>427</v>
      </c>
      <c r="C41" s="2">
        <v>2009</v>
      </c>
      <c r="D41" s="2"/>
      <c r="E41" s="2" t="s">
        <v>29</v>
      </c>
      <c r="F41" s="2" t="s">
        <v>776</v>
      </c>
      <c r="G41" s="2" t="s">
        <v>14</v>
      </c>
      <c r="H41" s="2" t="s">
        <v>18</v>
      </c>
      <c r="I41" s="2" t="s">
        <v>31</v>
      </c>
      <c r="J41" s="2" t="s">
        <v>777</v>
      </c>
      <c r="K41" s="2" t="s">
        <v>774</v>
      </c>
      <c r="L41" s="2" t="s">
        <v>688</v>
      </c>
      <c r="M41" s="2" t="s">
        <v>701</v>
      </c>
      <c r="N41" s="2" t="s">
        <v>775</v>
      </c>
      <c r="O41" s="2" t="s">
        <v>749</v>
      </c>
      <c r="P41" s="2" t="s">
        <v>734</v>
      </c>
    </row>
    <row r="42" spans="1:16" x14ac:dyDescent="0.35">
      <c r="A42" s="2">
        <v>6</v>
      </c>
      <c r="B42" s="2" t="s">
        <v>427</v>
      </c>
      <c r="C42" s="2">
        <v>2009</v>
      </c>
      <c r="D42" s="2"/>
      <c r="E42" s="2" t="s">
        <v>29</v>
      </c>
      <c r="F42" s="2" t="s">
        <v>776</v>
      </c>
      <c r="G42" s="2" t="s">
        <v>14</v>
      </c>
      <c r="H42" s="2" t="s">
        <v>18</v>
      </c>
      <c r="I42" s="2" t="s">
        <v>31</v>
      </c>
      <c r="J42" s="2" t="s">
        <v>777</v>
      </c>
      <c r="K42" s="2" t="s">
        <v>774</v>
      </c>
      <c r="L42" s="2" t="s">
        <v>758</v>
      </c>
      <c r="M42" s="2" t="s">
        <v>701</v>
      </c>
      <c r="N42" s="2" t="s">
        <v>775</v>
      </c>
      <c r="O42" s="2" t="s">
        <v>749</v>
      </c>
      <c r="P42" s="2" t="s">
        <v>734</v>
      </c>
    </row>
    <row r="43" spans="1:16" x14ac:dyDescent="0.35">
      <c r="A43" s="2">
        <v>7</v>
      </c>
      <c r="B43" s="2" t="s">
        <v>778</v>
      </c>
      <c r="C43" s="2">
        <v>2020</v>
      </c>
      <c r="D43" s="2" t="s">
        <v>1264</v>
      </c>
      <c r="E43" s="2" t="s">
        <v>751</v>
      </c>
      <c r="F43" s="2" t="s">
        <v>383</v>
      </c>
      <c r="G43" s="2" t="s">
        <v>14</v>
      </c>
      <c r="H43" s="2" t="s">
        <v>14</v>
      </c>
      <c r="I43" s="2" t="s">
        <v>15</v>
      </c>
      <c r="J43" s="2" t="s">
        <v>748</v>
      </c>
      <c r="K43" s="2" t="s">
        <v>687</v>
      </c>
      <c r="L43" s="2" t="s">
        <v>758</v>
      </c>
      <c r="M43" s="2"/>
      <c r="N43" s="2"/>
      <c r="O43" s="2"/>
      <c r="P43" s="2" t="s">
        <v>706</v>
      </c>
    </row>
    <row r="44" spans="1:16" x14ac:dyDescent="0.35">
      <c r="A44" s="2">
        <v>7</v>
      </c>
      <c r="B44" s="2" t="s">
        <v>778</v>
      </c>
      <c r="C44" s="2">
        <v>2020</v>
      </c>
      <c r="D44" s="2" t="s">
        <v>1264</v>
      </c>
      <c r="E44" s="2" t="s">
        <v>751</v>
      </c>
      <c r="F44" s="2" t="s">
        <v>383</v>
      </c>
      <c r="G44" s="2" t="s">
        <v>14</v>
      </c>
      <c r="H44" s="2" t="s">
        <v>14</v>
      </c>
      <c r="I44" s="2" t="s">
        <v>15</v>
      </c>
      <c r="J44" s="2" t="s">
        <v>748</v>
      </c>
      <c r="K44" s="2" t="s">
        <v>687</v>
      </c>
      <c r="L44" s="2" t="s">
        <v>688</v>
      </c>
      <c r="M44" s="2"/>
      <c r="N44" s="2"/>
      <c r="O44" s="2"/>
      <c r="P44" s="2" t="s">
        <v>706</v>
      </c>
    </row>
    <row r="45" spans="1:16" x14ac:dyDescent="0.35">
      <c r="A45" s="2">
        <v>7</v>
      </c>
      <c r="B45" s="2" t="s">
        <v>778</v>
      </c>
      <c r="C45" s="2">
        <v>2020</v>
      </c>
      <c r="D45" s="2" t="s">
        <v>1264</v>
      </c>
      <c r="E45" s="2" t="s">
        <v>751</v>
      </c>
      <c r="F45" s="2" t="s">
        <v>779</v>
      </c>
      <c r="G45" s="2" t="s">
        <v>14</v>
      </c>
      <c r="H45" s="2" t="s">
        <v>14</v>
      </c>
      <c r="I45" s="2" t="s">
        <v>15</v>
      </c>
      <c r="J45" s="2" t="s">
        <v>748</v>
      </c>
      <c r="K45" s="2" t="s">
        <v>687</v>
      </c>
      <c r="L45" s="2" t="s">
        <v>758</v>
      </c>
      <c r="M45" s="2"/>
      <c r="N45" s="2"/>
      <c r="O45" s="2"/>
      <c r="P45" s="2" t="s">
        <v>706</v>
      </c>
    </row>
    <row r="46" spans="1:16" x14ac:dyDescent="0.35">
      <c r="A46" s="2">
        <v>7</v>
      </c>
      <c r="B46" s="2" t="s">
        <v>778</v>
      </c>
      <c r="C46" s="2">
        <v>2020</v>
      </c>
      <c r="D46" s="2" t="s">
        <v>1264</v>
      </c>
      <c r="E46" s="2" t="s">
        <v>751</v>
      </c>
      <c r="F46" s="2" t="s">
        <v>779</v>
      </c>
      <c r="G46" s="2" t="s">
        <v>14</v>
      </c>
      <c r="H46" s="2" t="s">
        <v>14</v>
      </c>
      <c r="I46" s="2" t="s">
        <v>15</v>
      </c>
      <c r="J46" s="2" t="s">
        <v>748</v>
      </c>
      <c r="K46" s="2" t="s">
        <v>687</v>
      </c>
      <c r="L46" s="2" t="s">
        <v>688</v>
      </c>
      <c r="M46" s="2"/>
      <c r="N46" s="2"/>
      <c r="O46" s="2"/>
      <c r="P46" s="2" t="s">
        <v>706</v>
      </c>
    </row>
    <row r="47" spans="1:16" x14ac:dyDescent="0.35">
      <c r="A47" s="2">
        <v>8</v>
      </c>
      <c r="B47" s="2" t="s">
        <v>427</v>
      </c>
      <c r="C47" s="2">
        <v>2010</v>
      </c>
      <c r="D47" s="2"/>
      <c r="E47" s="2" t="s">
        <v>29</v>
      </c>
      <c r="F47" s="2" t="s">
        <v>776</v>
      </c>
      <c r="G47" s="2" t="s">
        <v>14</v>
      </c>
      <c r="H47" s="2" t="s">
        <v>18</v>
      </c>
      <c r="I47" s="2" t="s">
        <v>31</v>
      </c>
      <c r="J47" s="2" t="s">
        <v>748</v>
      </c>
      <c r="K47" s="2" t="s">
        <v>774</v>
      </c>
      <c r="L47" s="2" t="s">
        <v>692</v>
      </c>
      <c r="M47" s="2"/>
      <c r="N47" s="2"/>
      <c r="O47" s="2" t="s">
        <v>749</v>
      </c>
      <c r="P47" s="2"/>
    </row>
    <row r="48" spans="1:16" x14ac:dyDescent="0.35">
      <c r="A48" s="3">
        <v>9</v>
      </c>
      <c r="B48" s="3" t="s">
        <v>780</v>
      </c>
      <c r="C48" s="3">
        <v>2020</v>
      </c>
      <c r="D48" s="3" t="s">
        <v>1265</v>
      </c>
      <c r="E48" s="3" t="s">
        <v>751</v>
      </c>
      <c r="F48" s="3" t="s">
        <v>781</v>
      </c>
      <c r="G48" s="3" t="s">
        <v>14</v>
      </c>
      <c r="H48" s="3" t="s">
        <v>14</v>
      </c>
      <c r="I48" s="3" t="s">
        <v>31</v>
      </c>
      <c r="J48" s="3" t="s">
        <v>782</v>
      </c>
      <c r="K48" s="3" t="s">
        <v>687</v>
      </c>
      <c r="L48" s="3" t="s">
        <v>758</v>
      </c>
      <c r="M48" s="3" t="s">
        <v>701</v>
      </c>
      <c r="N48" s="3" t="s">
        <v>697</v>
      </c>
      <c r="O48" s="3" t="s">
        <v>783</v>
      </c>
      <c r="P48" s="3" t="s">
        <v>734</v>
      </c>
    </row>
    <row r="49" spans="1:16" x14ac:dyDescent="0.35">
      <c r="A49" s="3">
        <v>9</v>
      </c>
      <c r="B49" s="3" t="s">
        <v>780</v>
      </c>
      <c r="C49" s="3">
        <v>2020</v>
      </c>
      <c r="D49" s="3" t="s">
        <v>1265</v>
      </c>
      <c r="E49" s="3" t="s">
        <v>751</v>
      </c>
      <c r="F49" s="3" t="s">
        <v>781</v>
      </c>
      <c r="G49" s="3" t="s">
        <v>14</v>
      </c>
      <c r="H49" s="3" t="s">
        <v>14</v>
      </c>
      <c r="I49" s="3" t="s">
        <v>31</v>
      </c>
      <c r="J49" s="3" t="s">
        <v>782</v>
      </c>
      <c r="K49" s="3" t="s">
        <v>687</v>
      </c>
      <c r="L49" s="3" t="s">
        <v>688</v>
      </c>
      <c r="M49" s="3" t="s">
        <v>701</v>
      </c>
      <c r="N49" s="3"/>
      <c r="O49" s="3"/>
      <c r="P49" s="3" t="s">
        <v>734</v>
      </c>
    </row>
    <row r="50" spans="1:16" x14ac:dyDescent="0.35">
      <c r="A50" s="3">
        <v>9</v>
      </c>
      <c r="B50" s="3" t="s">
        <v>780</v>
      </c>
      <c r="C50" s="3">
        <v>2020</v>
      </c>
      <c r="D50" s="3" t="s">
        <v>1265</v>
      </c>
      <c r="E50" s="3" t="s">
        <v>751</v>
      </c>
      <c r="F50" s="3" t="s">
        <v>781</v>
      </c>
      <c r="G50" s="3" t="s">
        <v>14</v>
      </c>
      <c r="H50" s="3" t="s">
        <v>14</v>
      </c>
      <c r="I50" s="3" t="s">
        <v>31</v>
      </c>
      <c r="J50" s="3" t="s">
        <v>782</v>
      </c>
      <c r="K50" s="3" t="s">
        <v>687</v>
      </c>
      <c r="L50" s="3" t="s">
        <v>784</v>
      </c>
      <c r="M50" s="3" t="s">
        <v>701</v>
      </c>
      <c r="N50" s="3"/>
      <c r="O50" s="3"/>
      <c r="P50" s="3" t="s">
        <v>734</v>
      </c>
    </row>
    <row r="51" spans="1:16" x14ac:dyDescent="0.35">
      <c r="A51" s="3">
        <v>9</v>
      </c>
      <c r="B51" s="3" t="s">
        <v>780</v>
      </c>
      <c r="C51" s="3">
        <v>2020</v>
      </c>
      <c r="D51" s="3" t="s">
        <v>1265</v>
      </c>
      <c r="E51" s="3" t="s">
        <v>751</v>
      </c>
      <c r="F51" s="3" t="s">
        <v>781</v>
      </c>
      <c r="G51" s="3" t="s">
        <v>14</v>
      </c>
      <c r="H51" s="3" t="s">
        <v>14</v>
      </c>
      <c r="I51" s="3" t="s">
        <v>31</v>
      </c>
      <c r="J51" s="3" t="s">
        <v>782</v>
      </c>
      <c r="K51" s="3" t="s">
        <v>687</v>
      </c>
      <c r="L51" s="3" t="s">
        <v>754</v>
      </c>
      <c r="M51" s="3" t="s">
        <v>701</v>
      </c>
      <c r="N51" s="3"/>
      <c r="O51" s="3"/>
      <c r="P51" s="3" t="s">
        <v>734</v>
      </c>
    </row>
    <row r="52" spans="1:16" x14ac:dyDescent="0.35">
      <c r="A52" s="3">
        <v>10</v>
      </c>
      <c r="B52" s="3" t="s">
        <v>764</v>
      </c>
      <c r="C52" s="3" t="s">
        <v>785</v>
      </c>
      <c r="D52" s="3" t="s">
        <v>1266</v>
      </c>
      <c r="E52" s="3" t="s">
        <v>171</v>
      </c>
      <c r="F52" s="3" t="s">
        <v>786</v>
      </c>
      <c r="G52" s="3" t="s">
        <v>14</v>
      </c>
      <c r="H52" s="3" t="s">
        <v>14</v>
      </c>
      <c r="I52" s="3" t="s">
        <v>31</v>
      </c>
      <c r="J52" s="3" t="s">
        <v>748</v>
      </c>
      <c r="K52" s="3" t="s">
        <v>687</v>
      </c>
      <c r="L52" s="3" t="s">
        <v>688</v>
      </c>
      <c r="M52" s="3" t="s">
        <v>694</v>
      </c>
      <c r="N52" s="3" t="s">
        <v>691</v>
      </c>
      <c r="O52" s="3"/>
      <c r="P52" s="3" t="s">
        <v>767</v>
      </c>
    </row>
    <row r="53" spans="1:16" x14ac:dyDescent="0.35">
      <c r="A53" s="3">
        <v>11</v>
      </c>
      <c r="B53" s="3" t="s">
        <v>787</v>
      </c>
      <c r="C53" s="3">
        <v>2013</v>
      </c>
      <c r="D53" s="3" t="s">
        <v>1267</v>
      </c>
      <c r="E53" s="3" t="s">
        <v>171</v>
      </c>
      <c r="F53" s="3" t="s">
        <v>788</v>
      </c>
      <c r="G53" s="3" t="s">
        <v>14</v>
      </c>
      <c r="H53" s="3" t="s">
        <v>14</v>
      </c>
      <c r="I53" s="3" t="s">
        <v>31</v>
      </c>
      <c r="J53" s="3" t="s">
        <v>748</v>
      </c>
      <c r="K53" s="3" t="s">
        <v>687</v>
      </c>
      <c r="L53" s="3" t="s">
        <v>758</v>
      </c>
      <c r="M53" s="3" t="s">
        <v>694</v>
      </c>
      <c r="N53" s="3" t="s">
        <v>691</v>
      </c>
      <c r="O53" s="3"/>
      <c r="P53" s="3" t="s">
        <v>703</v>
      </c>
    </row>
    <row r="54" spans="1:16" x14ac:dyDescent="0.35">
      <c r="A54" s="3">
        <v>11</v>
      </c>
      <c r="B54" s="3" t="s">
        <v>787</v>
      </c>
      <c r="C54" s="3">
        <v>2013</v>
      </c>
      <c r="D54" s="3" t="s">
        <v>1267</v>
      </c>
      <c r="E54" s="3" t="s">
        <v>171</v>
      </c>
      <c r="F54" s="3" t="s">
        <v>788</v>
      </c>
      <c r="G54" s="3" t="s">
        <v>14</v>
      </c>
      <c r="H54" s="3" t="s">
        <v>14</v>
      </c>
      <c r="I54" s="3" t="s">
        <v>31</v>
      </c>
      <c r="J54" s="3" t="s">
        <v>748</v>
      </c>
      <c r="K54" s="3" t="s">
        <v>687</v>
      </c>
      <c r="L54" s="3" t="s">
        <v>688</v>
      </c>
      <c r="M54" s="3" t="s">
        <v>694</v>
      </c>
      <c r="N54" s="3"/>
      <c r="O54" s="3"/>
      <c r="P54" s="3" t="s">
        <v>703</v>
      </c>
    </row>
    <row r="55" spans="1:16" x14ac:dyDescent="0.35">
      <c r="A55" s="3">
        <v>11</v>
      </c>
      <c r="B55" s="3" t="s">
        <v>787</v>
      </c>
      <c r="C55" s="3">
        <v>2013</v>
      </c>
      <c r="D55" s="3" t="s">
        <v>1267</v>
      </c>
      <c r="E55" s="3" t="s">
        <v>171</v>
      </c>
      <c r="F55" s="3" t="s">
        <v>789</v>
      </c>
      <c r="G55" s="3" t="s">
        <v>14</v>
      </c>
      <c r="H55" s="3" t="s">
        <v>14</v>
      </c>
      <c r="I55" s="3" t="s">
        <v>31</v>
      </c>
      <c r="J55" s="3" t="s">
        <v>748</v>
      </c>
      <c r="K55" s="3" t="s">
        <v>687</v>
      </c>
      <c r="L55" s="3" t="s">
        <v>758</v>
      </c>
      <c r="M55" s="3" t="s">
        <v>694</v>
      </c>
      <c r="N55" s="3"/>
      <c r="O55" s="3"/>
      <c r="P55" s="3" t="s">
        <v>703</v>
      </c>
    </row>
    <row r="56" spans="1:16" x14ac:dyDescent="0.35">
      <c r="A56" s="3">
        <v>11</v>
      </c>
      <c r="B56" s="3" t="s">
        <v>787</v>
      </c>
      <c r="C56" s="3">
        <v>2013</v>
      </c>
      <c r="D56" s="3" t="s">
        <v>1267</v>
      </c>
      <c r="E56" s="3" t="s">
        <v>171</v>
      </c>
      <c r="F56" s="3" t="s">
        <v>789</v>
      </c>
      <c r="G56" s="3" t="s">
        <v>14</v>
      </c>
      <c r="H56" s="3" t="s">
        <v>14</v>
      </c>
      <c r="I56" s="3" t="s">
        <v>31</v>
      </c>
      <c r="J56" s="3" t="s">
        <v>748</v>
      </c>
      <c r="K56" s="3" t="s">
        <v>687</v>
      </c>
      <c r="L56" s="3" t="s">
        <v>688</v>
      </c>
      <c r="M56" s="3" t="s">
        <v>694</v>
      </c>
      <c r="N56" s="3"/>
      <c r="O56" s="3"/>
      <c r="P56" s="3" t="s">
        <v>703</v>
      </c>
    </row>
    <row r="57" spans="1:16" x14ac:dyDescent="0.35">
      <c r="A57" s="3">
        <v>11</v>
      </c>
      <c r="B57" s="3" t="s">
        <v>787</v>
      </c>
      <c r="C57" s="3">
        <v>2013</v>
      </c>
      <c r="D57" s="3" t="s">
        <v>1267</v>
      </c>
      <c r="E57" s="3" t="s">
        <v>171</v>
      </c>
      <c r="F57" s="3" t="s">
        <v>790</v>
      </c>
      <c r="G57" s="3" t="s">
        <v>14</v>
      </c>
      <c r="H57" s="3" t="s">
        <v>14</v>
      </c>
      <c r="I57" s="3" t="s">
        <v>31</v>
      </c>
      <c r="J57" s="3" t="s">
        <v>748</v>
      </c>
      <c r="K57" s="3" t="s">
        <v>687</v>
      </c>
      <c r="L57" s="3" t="s">
        <v>758</v>
      </c>
      <c r="M57" s="3" t="s">
        <v>694</v>
      </c>
      <c r="N57" s="3"/>
      <c r="O57" s="3"/>
      <c r="P57" s="3" t="s">
        <v>703</v>
      </c>
    </row>
    <row r="58" spans="1:16" x14ac:dyDescent="0.35">
      <c r="A58" s="3">
        <v>11</v>
      </c>
      <c r="B58" s="3" t="s">
        <v>787</v>
      </c>
      <c r="C58" s="3">
        <v>2013</v>
      </c>
      <c r="D58" s="3" t="s">
        <v>1267</v>
      </c>
      <c r="E58" s="3" t="s">
        <v>171</v>
      </c>
      <c r="F58" s="3" t="s">
        <v>790</v>
      </c>
      <c r="G58" s="3" t="s">
        <v>14</v>
      </c>
      <c r="H58" s="3" t="s">
        <v>14</v>
      </c>
      <c r="I58" s="3" t="s">
        <v>31</v>
      </c>
      <c r="J58" s="3" t="s">
        <v>748</v>
      </c>
      <c r="K58" s="3" t="s">
        <v>687</v>
      </c>
      <c r="L58" s="3" t="s">
        <v>688</v>
      </c>
      <c r="M58" s="3" t="s">
        <v>694</v>
      </c>
      <c r="N58" s="3"/>
      <c r="O58" s="3"/>
      <c r="P58" s="3" t="s">
        <v>703</v>
      </c>
    </row>
    <row r="59" spans="1:16" x14ac:dyDescent="0.35">
      <c r="A59" s="3">
        <v>11</v>
      </c>
      <c r="B59" s="3" t="s">
        <v>787</v>
      </c>
      <c r="C59" s="3">
        <v>2013</v>
      </c>
      <c r="D59" s="3" t="s">
        <v>1267</v>
      </c>
      <c r="E59" s="3" t="s">
        <v>171</v>
      </c>
      <c r="F59" s="3" t="s">
        <v>791</v>
      </c>
      <c r="G59" s="3" t="s">
        <v>14</v>
      </c>
      <c r="H59" s="3" t="s">
        <v>14</v>
      </c>
      <c r="I59" s="3" t="s">
        <v>31</v>
      </c>
      <c r="J59" s="3" t="s">
        <v>748</v>
      </c>
      <c r="K59" s="3" t="s">
        <v>687</v>
      </c>
      <c r="L59" s="3" t="s">
        <v>758</v>
      </c>
      <c r="M59" s="3" t="s">
        <v>694</v>
      </c>
      <c r="N59" s="3"/>
      <c r="O59" s="3"/>
      <c r="P59" s="3" t="s">
        <v>703</v>
      </c>
    </row>
    <row r="60" spans="1:16" x14ac:dyDescent="0.35">
      <c r="A60" s="3">
        <v>11</v>
      </c>
      <c r="B60" s="3" t="s">
        <v>787</v>
      </c>
      <c r="C60" s="3">
        <v>2013</v>
      </c>
      <c r="D60" s="3" t="s">
        <v>1267</v>
      </c>
      <c r="E60" s="3" t="s">
        <v>171</v>
      </c>
      <c r="F60" s="3" t="s">
        <v>791</v>
      </c>
      <c r="G60" s="3" t="s">
        <v>14</v>
      </c>
      <c r="H60" s="3" t="s">
        <v>14</v>
      </c>
      <c r="I60" s="3" t="s">
        <v>31</v>
      </c>
      <c r="J60" s="3" t="s">
        <v>748</v>
      </c>
      <c r="K60" s="3" t="s">
        <v>687</v>
      </c>
      <c r="L60" s="3" t="s">
        <v>688</v>
      </c>
      <c r="M60" s="3" t="s">
        <v>694</v>
      </c>
      <c r="N60" s="3"/>
      <c r="O60" s="3"/>
      <c r="P60" s="3" t="s">
        <v>703</v>
      </c>
    </row>
    <row r="61" spans="1:16" x14ac:dyDescent="0.35">
      <c r="A61" s="3">
        <v>11</v>
      </c>
      <c r="B61" s="3" t="s">
        <v>787</v>
      </c>
      <c r="C61" s="3">
        <v>2013</v>
      </c>
      <c r="D61" s="3" t="s">
        <v>1267</v>
      </c>
      <c r="E61" s="3" t="s">
        <v>171</v>
      </c>
      <c r="F61" s="3" t="s">
        <v>792</v>
      </c>
      <c r="G61" s="3" t="s">
        <v>14</v>
      </c>
      <c r="H61" s="3" t="s">
        <v>14</v>
      </c>
      <c r="I61" s="3" t="s">
        <v>31</v>
      </c>
      <c r="J61" s="3" t="s">
        <v>748</v>
      </c>
      <c r="K61" s="3" t="s">
        <v>687</v>
      </c>
      <c r="L61" s="3" t="s">
        <v>758</v>
      </c>
      <c r="M61" s="3" t="s">
        <v>694</v>
      </c>
      <c r="N61" s="3"/>
      <c r="O61" s="3"/>
      <c r="P61" s="3" t="s">
        <v>703</v>
      </c>
    </row>
    <row r="62" spans="1:16" x14ac:dyDescent="0.35">
      <c r="A62" s="3">
        <v>11</v>
      </c>
      <c r="B62" s="3" t="s">
        <v>787</v>
      </c>
      <c r="C62" s="3">
        <v>2013</v>
      </c>
      <c r="D62" s="3" t="s">
        <v>1267</v>
      </c>
      <c r="E62" s="3" t="s">
        <v>171</v>
      </c>
      <c r="F62" s="3" t="s">
        <v>792</v>
      </c>
      <c r="G62" s="3" t="s">
        <v>14</v>
      </c>
      <c r="H62" s="3" t="s">
        <v>14</v>
      </c>
      <c r="I62" s="3" t="s">
        <v>31</v>
      </c>
      <c r="J62" s="3" t="s">
        <v>748</v>
      </c>
      <c r="K62" s="3" t="s">
        <v>687</v>
      </c>
      <c r="L62" s="3" t="s">
        <v>688</v>
      </c>
      <c r="M62" s="3" t="s">
        <v>694</v>
      </c>
      <c r="N62" s="3"/>
      <c r="O62" s="3"/>
      <c r="P62" s="3" t="s">
        <v>703</v>
      </c>
    </row>
    <row r="63" spans="1:16" x14ac:dyDescent="0.35">
      <c r="A63" s="3">
        <v>11</v>
      </c>
      <c r="B63" s="3" t="s">
        <v>787</v>
      </c>
      <c r="C63" s="3">
        <v>2013</v>
      </c>
      <c r="D63" s="3" t="s">
        <v>1267</v>
      </c>
      <c r="E63" s="3" t="s">
        <v>171</v>
      </c>
      <c r="F63" s="3" t="s">
        <v>793</v>
      </c>
      <c r="G63" s="3" t="s">
        <v>14</v>
      </c>
      <c r="H63" s="3" t="s">
        <v>14</v>
      </c>
      <c r="I63" s="3" t="s">
        <v>31</v>
      </c>
      <c r="J63" s="3" t="s">
        <v>748</v>
      </c>
      <c r="K63" s="3" t="s">
        <v>687</v>
      </c>
      <c r="L63" s="3" t="s">
        <v>758</v>
      </c>
      <c r="M63" s="3" t="s">
        <v>694</v>
      </c>
      <c r="N63" s="3"/>
      <c r="O63" s="3"/>
      <c r="P63" s="3" t="s">
        <v>703</v>
      </c>
    </row>
    <row r="64" spans="1:16" x14ac:dyDescent="0.35">
      <c r="A64" s="3">
        <v>11</v>
      </c>
      <c r="B64" s="3" t="s">
        <v>787</v>
      </c>
      <c r="C64" s="3">
        <v>2013</v>
      </c>
      <c r="D64" s="3" t="s">
        <v>1267</v>
      </c>
      <c r="E64" s="3" t="s">
        <v>171</v>
      </c>
      <c r="F64" s="3" t="s">
        <v>793</v>
      </c>
      <c r="G64" s="3" t="s">
        <v>14</v>
      </c>
      <c r="H64" s="3" t="s">
        <v>14</v>
      </c>
      <c r="I64" s="3" t="s">
        <v>31</v>
      </c>
      <c r="J64" s="3" t="s">
        <v>748</v>
      </c>
      <c r="K64" s="3" t="s">
        <v>687</v>
      </c>
      <c r="L64" s="3" t="s">
        <v>688</v>
      </c>
      <c r="M64" s="3" t="s">
        <v>694</v>
      </c>
      <c r="N64" s="3"/>
      <c r="O64" s="3"/>
      <c r="P64" s="3" t="s">
        <v>703</v>
      </c>
    </row>
    <row r="65" spans="1:16" x14ac:dyDescent="0.35">
      <c r="A65" s="3">
        <v>11</v>
      </c>
      <c r="B65" s="3" t="s">
        <v>787</v>
      </c>
      <c r="C65" s="3">
        <v>2013</v>
      </c>
      <c r="D65" s="3" t="s">
        <v>1267</v>
      </c>
      <c r="E65" s="3" t="s">
        <v>171</v>
      </c>
      <c r="F65" s="3" t="s">
        <v>794</v>
      </c>
      <c r="G65" s="3" t="s">
        <v>14</v>
      </c>
      <c r="H65" s="3" t="s">
        <v>14</v>
      </c>
      <c r="I65" s="3" t="s">
        <v>31</v>
      </c>
      <c r="J65" s="3" t="s">
        <v>748</v>
      </c>
      <c r="K65" s="3" t="s">
        <v>687</v>
      </c>
      <c r="L65" s="3" t="s">
        <v>758</v>
      </c>
      <c r="M65" s="3" t="s">
        <v>694</v>
      </c>
      <c r="N65" s="3"/>
      <c r="O65" s="3"/>
      <c r="P65" s="3" t="s">
        <v>703</v>
      </c>
    </row>
    <row r="66" spans="1:16" x14ac:dyDescent="0.35">
      <c r="A66" s="3">
        <v>11</v>
      </c>
      <c r="B66" s="3" t="s">
        <v>787</v>
      </c>
      <c r="C66" s="3">
        <v>2013</v>
      </c>
      <c r="D66" s="3" t="s">
        <v>1267</v>
      </c>
      <c r="E66" s="3" t="s">
        <v>171</v>
      </c>
      <c r="F66" s="3" t="s">
        <v>794</v>
      </c>
      <c r="G66" s="3" t="s">
        <v>14</v>
      </c>
      <c r="H66" s="3" t="s">
        <v>14</v>
      </c>
      <c r="I66" s="3" t="s">
        <v>31</v>
      </c>
      <c r="J66" s="3" t="s">
        <v>748</v>
      </c>
      <c r="K66" s="3" t="s">
        <v>687</v>
      </c>
      <c r="L66" s="3" t="s">
        <v>688</v>
      </c>
      <c r="M66" s="3" t="s">
        <v>694</v>
      </c>
      <c r="N66" s="3"/>
      <c r="O66" s="3"/>
      <c r="P66" s="3" t="s">
        <v>703</v>
      </c>
    </row>
    <row r="67" spans="1:16" x14ac:dyDescent="0.35">
      <c r="A67" s="3">
        <v>11</v>
      </c>
      <c r="B67" s="3" t="s">
        <v>787</v>
      </c>
      <c r="C67" s="3">
        <v>2013</v>
      </c>
      <c r="D67" s="3" t="s">
        <v>1267</v>
      </c>
      <c r="E67" s="3" t="s">
        <v>171</v>
      </c>
      <c r="F67" s="3" t="s">
        <v>795</v>
      </c>
      <c r="G67" s="3" t="s">
        <v>14</v>
      </c>
      <c r="H67" s="3" t="s">
        <v>14</v>
      </c>
      <c r="I67" s="3" t="s">
        <v>31</v>
      </c>
      <c r="J67" s="3" t="s">
        <v>748</v>
      </c>
      <c r="K67" s="3" t="s">
        <v>687</v>
      </c>
      <c r="L67" s="3" t="s">
        <v>758</v>
      </c>
      <c r="M67" s="3" t="s">
        <v>694</v>
      </c>
      <c r="N67" s="3"/>
      <c r="O67" s="3"/>
      <c r="P67" s="3" t="s">
        <v>703</v>
      </c>
    </row>
    <row r="68" spans="1:16" x14ac:dyDescent="0.35">
      <c r="A68" s="3">
        <v>11</v>
      </c>
      <c r="B68" s="3" t="s">
        <v>787</v>
      </c>
      <c r="C68" s="3">
        <v>2013</v>
      </c>
      <c r="D68" s="3" t="s">
        <v>1267</v>
      </c>
      <c r="E68" s="3" t="s">
        <v>171</v>
      </c>
      <c r="F68" s="3" t="s">
        <v>795</v>
      </c>
      <c r="G68" s="3" t="s">
        <v>14</v>
      </c>
      <c r="H68" s="3" t="s">
        <v>14</v>
      </c>
      <c r="I68" s="3" t="s">
        <v>31</v>
      </c>
      <c r="J68" s="3" t="s">
        <v>748</v>
      </c>
      <c r="K68" s="3" t="s">
        <v>687</v>
      </c>
      <c r="L68" s="3" t="s">
        <v>688</v>
      </c>
      <c r="M68" s="3" t="s">
        <v>694</v>
      </c>
      <c r="N68" s="3"/>
      <c r="O68" s="3"/>
      <c r="P68" s="3" t="s">
        <v>703</v>
      </c>
    </row>
    <row r="69" spans="1:16" x14ac:dyDescent="0.35">
      <c r="A69" s="3">
        <v>11</v>
      </c>
      <c r="B69" s="3" t="s">
        <v>787</v>
      </c>
      <c r="C69" s="3">
        <v>2013</v>
      </c>
      <c r="D69" s="3" t="s">
        <v>1267</v>
      </c>
      <c r="E69" s="3" t="s">
        <v>171</v>
      </c>
      <c r="F69" s="3" t="s">
        <v>796</v>
      </c>
      <c r="G69" s="3" t="s">
        <v>14</v>
      </c>
      <c r="H69" s="3" t="s">
        <v>14</v>
      </c>
      <c r="I69" s="3" t="s">
        <v>31</v>
      </c>
      <c r="J69" s="3" t="s">
        <v>748</v>
      </c>
      <c r="K69" s="3" t="s">
        <v>687</v>
      </c>
      <c r="L69" s="3" t="s">
        <v>758</v>
      </c>
      <c r="M69" s="3" t="s">
        <v>694</v>
      </c>
      <c r="N69" s="3"/>
      <c r="O69" s="3"/>
      <c r="P69" s="3" t="s">
        <v>703</v>
      </c>
    </row>
    <row r="70" spans="1:16" x14ac:dyDescent="0.35">
      <c r="A70" s="3">
        <v>11</v>
      </c>
      <c r="B70" s="3" t="s">
        <v>787</v>
      </c>
      <c r="C70" s="3">
        <v>2013</v>
      </c>
      <c r="D70" s="3" t="s">
        <v>1267</v>
      </c>
      <c r="E70" s="3" t="s">
        <v>171</v>
      </c>
      <c r="F70" s="3" t="s">
        <v>796</v>
      </c>
      <c r="G70" s="3" t="s">
        <v>14</v>
      </c>
      <c r="H70" s="3" t="s">
        <v>14</v>
      </c>
      <c r="I70" s="3" t="s">
        <v>31</v>
      </c>
      <c r="J70" s="3" t="s">
        <v>748</v>
      </c>
      <c r="K70" s="3" t="s">
        <v>687</v>
      </c>
      <c r="L70" s="3" t="s">
        <v>688</v>
      </c>
      <c r="M70" s="3" t="s">
        <v>694</v>
      </c>
      <c r="N70" s="3"/>
      <c r="O70" s="3"/>
      <c r="P70" s="3" t="s">
        <v>703</v>
      </c>
    </row>
    <row r="71" spans="1:16" x14ac:dyDescent="0.35">
      <c r="A71" s="3">
        <v>11</v>
      </c>
      <c r="B71" s="3" t="s">
        <v>787</v>
      </c>
      <c r="C71" s="3">
        <v>2013</v>
      </c>
      <c r="D71" s="3" t="s">
        <v>1267</v>
      </c>
      <c r="E71" s="3" t="s">
        <v>171</v>
      </c>
      <c r="F71" s="3" t="s">
        <v>797</v>
      </c>
      <c r="G71" s="3" t="s">
        <v>14</v>
      </c>
      <c r="H71" s="3" t="s">
        <v>14</v>
      </c>
      <c r="I71" s="3" t="s">
        <v>31</v>
      </c>
      <c r="J71" s="3" t="s">
        <v>748</v>
      </c>
      <c r="K71" s="3" t="s">
        <v>687</v>
      </c>
      <c r="L71" s="3" t="s">
        <v>758</v>
      </c>
      <c r="M71" s="3" t="s">
        <v>690</v>
      </c>
      <c r="N71" s="3"/>
      <c r="O71" s="3"/>
      <c r="P71" s="3" t="s">
        <v>703</v>
      </c>
    </row>
    <row r="72" spans="1:16" x14ac:dyDescent="0.35">
      <c r="A72" s="3">
        <v>11</v>
      </c>
      <c r="B72" s="3" t="s">
        <v>787</v>
      </c>
      <c r="C72" s="3">
        <v>2013</v>
      </c>
      <c r="D72" s="3" t="s">
        <v>1267</v>
      </c>
      <c r="E72" s="3" t="s">
        <v>171</v>
      </c>
      <c r="F72" s="3" t="s">
        <v>797</v>
      </c>
      <c r="G72" s="3" t="s">
        <v>14</v>
      </c>
      <c r="H72" s="3" t="s">
        <v>14</v>
      </c>
      <c r="I72" s="3" t="s">
        <v>31</v>
      </c>
      <c r="J72" s="3" t="s">
        <v>748</v>
      </c>
      <c r="K72" s="3" t="s">
        <v>687</v>
      </c>
      <c r="L72" s="3" t="s">
        <v>688</v>
      </c>
      <c r="M72" s="3" t="s">
        <v>690</v>
      </c>
      <c r="N72" s="3"/>
      <c r="O72" s="3"/>
      <c r="P72" s="3" t="s">
        <v>703</v>
      </c>
    </row>
    <row r="73" spans="1:16" x14ac:dyDescent="0.35">
      <c r="A73" s="3">
        <v>11</v>
      </c>
      <c r="B73" s="3" t="s">
        <v>787</v>
      </c>
      <c r="C73" s="3">
        <v>2013</v>
      </c>
      <c r="D73" s="3" t="s">
        <v>1267</v>
      </c>
      <c r="E73" s="3" t="s">
        <v>171</v>
      </c>
      <c r="F73" s="3" t="s">
        <v>798</v>
      </c>
      <c r="G73" s="3" t="s">
        <v>14</v>
      </c>
      <c r="H73" s="3" t="s">
        <v>14</v>
      </c>
      <c r="I73" s="3" t="s">
        <v>31</v>
      </c>
      <c r="J73" s="3" t="s">
        <v>748</v>
      </c>
      <c r="K73" s="3" t="s">
        <v>687</v>
      </c>
      <c r="L73" s="3" t="s">
        <v>758</v>
      </c>
      <c r="M73" s="3" t="s">
        <v>690</v>
      </c>
      <c r="N73" s="3"/>
      <c r="O73" s="3"/>
      <c r="P73" s="3" t="s">
        <v>703</v>
      </c>
    </row>
    <row r="74" spans="1:16" x14ac:dyDescent="0.35">
      <c r="A74" s="3">
        <v>11</v>
      </c>
      <c r="B74" s="3" t="s">
        <v>787</v>
      </c>
      <c r="C74" s="3">
        <v>2013</v>
      </c>
      <c r="D74" s="3" t="s">
        <v>1267</v>
      </c>
      <c r="E74" s="3" t="s">
        <v>171</v>
      </c>
      <c r="F74" s="3" t="s">
        <v>798</v>
      </c>
      <c r="G74" s="3" t="s">
        <v>14</v>
      </c>
      <c r="H74" s="3" t="s">
        <v>14</v>
      </c>
      <c r="I74" s="3" t="s">
        <v>31</v>
      </c>
      <c r="J74" s="3" t="s">
        <v>748</v>
      </c>
      <c r="K74" s="3" t="s">
        <v>687</v>
      </c>
      <c r="L74" s="3" t="s">
        <v>688</v>
      </c>
      <c r="M74" s="3" t="s">
        <v>690</v>
      </c>
      <c r="N74" s="3"/>
      <c r="O74" s="3"/>
      <c r="P74" s="3" t="s">
        <v>703</v>
      </c>
    </row>
    <row r="75" spans="1:16" x14ac:dyDescent="0.35">
      <c r="A75" s="3">
        <v>11</v>
      </c>
      <c r="B75" s="3" t="s">
        <v>787</v>
      </c>
      <c r="C75" s="3">
        <v>2013</v>
      </c>
      <c r="D75" s="3" t="s">
        <v>1267</v>
      </c>
      <c r="E75" s="3" t="s">
        <v>171</v>
      </c>
      <c r="F75" s="3" t="s">
        <v>799</v>
      </c>
      <c r="G75" s="3" t="s">
        <v>14</v>
      </c>
      <c r="H75" s="3" t="s">
        <v>14</v>
      </c>
      <c r="I75" s="3" t="s">
        <v>31</v>
      </c>
      <c r="J75" s="3" t="s">
        <v>748</v>
      </c>
      <c r="K75" s="3" t="s">
        <v>687</v>
      </c>
      <c r="L75" s="3" t="s">
        <v>758</v>
      </c>
      <c r="M75" s="3" t="s">
        <v>690</v>
      </c>
      <c r="N75" s="3"/>
      <c r="O75" s="3"/>
      <c r="P75" s="3" t="s">
        <v>703</v>
      </c>
    </row>
    <row r="76" spans="1:16" x14ac:dyDescent="0.35">
      <c r="A76" s="3">
        <v>11</v>
      </c>
      <c r="B76" s="3" t="s">
        <v>787</v>
      </c>
      <c r="C76" s="3">
        <v>2013</v>
      </c>
      <c r="D76" s="3" t="s">
        <v>1267</v>
      </c>
      <c r="E76" s="3" t="s">
        <v>171</v>
      </c>
      <c r="F76" s="3" t="s">
        <v>799</v>
      </c>
      <c r="G76" s="3" t="s">
        <v>14</v>
      </c>
      <c r="H76" s="3" t="s">
        <v>14</v>
      </c>
      <c r="I76" s="3" t="s">
        <v>31</v>
      </c>
      <c r="J76" s="3" t="s">
        <v>748</v>
      </c>
      <c r="K76" s="3" t="s">
        <v>687</v>
      </c>
      <c r="L76" s="3" t="s">
        <v>688</v>
      </c>
      <c r="M76" s="3" t="s">
        <v>690</v>
      </c>
      <c r="N76" s="3"/>
      <c r="O76" s="3"/>
      <c r="P76" s="3" t="s">
        <v>703</v>
      </c>
    </row>
    <row r="77" spans="1:16" x14ac:dyDescent="0.35">
      <c r="A77" s="3">
        <v>12</v>
      </c>
      <c r="B77" s="3" t="s">
        <v>800</v>
      </c>
      <c r="C77" s="3">
        <v>2021</v>
      </c>
      <c r="D77" s="3" t="s">
        <v>1268</v>
      </c>
      <c r="E77" s="3" t="s">
        <v>751</v>
      </c>
      <c r="F77" s="3" t="s">
        <v>801</v>
      </c>
      <c r="G77" s="3" t="s">
        <v>14</v>
      </c>
      <c r="H77" s="3" t="s">
        <v>14</v>
      </c>
      <c r="I77" s="3" t="s">
        <v>31</v>
      </c>
      <c r="J77" s="3" t="s">
        <v>748</v>
      </c>
      <c r="K77" s="3" t="s">
        <v>687</v>
      </c>
      <c r="L77" s="3" t="s">
        <v>756</v>
      </c>
      <c r="M77" s="3" t="s">
        <v>701</v>
      </c>
      <c r="N77" s="3" t="s">
        <v>697</v>
      </c>
      <c r="O77" s="3"/>
      <c r="P77" s="3" t="s">
        <v>734</v>
      </c>
    </row>
    <row r="78" spans="1:16" x14ac:dyDescent="0.35">
      <c r="A78" s="3">
        <v>12</v>
      </c>
      <c r="B78" s="3" t="s">
        <v>800</v>
      </c>
      <c r="C78" s="3">
        <v>2021</v>
      </c>
      <c r="D78" s="3" t="s">
        <v>1268</v>
      </c>
      <c r="E78" s="3" t="s">
        <v>751</v>
      </c>
      <c r="F78" s="3" t="s">
        <v>801</v>
      </c>
      <c r="G78" s="3" t="s">
        <v>14</v>
      </c>
      <c r="H78" s="3" t="s">
        <v>14</v>
      </c>
      <c r="I78" s="3" t="s">
        <v>31</v>
      </c>
      <c r="J78" s="3" t="s">
        <v>748</v>
      </c>
      <c r="K78" s="3" t="s">
        <v>687</v>
      </c>
      <c r="L78" s="3" t="s">
        <v>757</v>
      </c>
      <c r="M78" s="3" t="s">
        <v>701</v>
      </c>
      <c r="N78" s="3"/>
      <c r="O78" s="3"/>
      <c r="P78" s="3" t="s">
        <v>734</v>
      </c>
    </row>
    <row r="79" spans="1:16" x14ac:dyDescent="0.35">
      <c r="A79" s="3">
        <v>12</v>
      </c>
      <c r="B79" s="3" t="s">
        <v>800</v>
      </c>
      <c r="C79" s="3">
        <v>2021</v>
      </c>
      <c r="D79" s="3" t="s">
        <v>1268</v>
      </c>
      <c r="E79" s="3" t="s">
        <v>751</v>
      </c>
      <c r="F79" s="3" t="s">
        <v>801</v>
      </c>
      <c r="G79" s="3" t="s">
        <v>14</v>
      </c>
      <c r="H79" s="3" t="s">
        <v>14</v>
      </c>
      <c r="I79" s="3" t="s">
        <v>31</v>
      </c>
      <c r="J79" s="3" t="s">
        <v>748</v>
      </c>
      <c r="K79" s="3" t="s">
        <v>687</v>
      </c>
      <c r="L79" s="3" t="s">
        <v>688</v>
      </c>
      <c r="M79" s="3" t="s">
        <v>701</v>
      </c>
      <c r="N79" s="3"/>
      <c r="O79" s="3"/>
      <c r="P79" s="3" t="s">
        <v>734</v>
      </c>
    </row>
    <row r="80" spans="1:16" x14ac:dyDescent="0.35">
      <c r="A80" s="3">
        <v>12</v>
      </c>
      <c r="B80" s="3" t="s">
        <v>800</v>
      </c>
      <c r="C80" s="3">
        <v>2021</v>
      </c>
      <c r="D80" s="3" t="s">
        <v>1268</v>
      </c>
      <c r="E80" s="3" t="s">
        <v>751</v>
      </c>
      <c r="F80" s="3" t="s">
        <v>801</v>
      </c>
      <c r="G80" s="3" t="s">
        <v>14</v>
      </c>
      <c r="H80" s="3" t="s">
        <v>14</v>
      </c>
      <c r="I80" s="3" t="s">
        <v>31</v>
      </c>
      <c r="J80" s="3" t="s">
        <v>748</v>
      </c>
      <c r="K80" s="3" t="s">
        <v>687</v>
      </c>
      <c r="L80" s="3" t="s">
        <v>758</v>
      </c>
      <c r="M80" s="3" t="s">
        <v>701</v>
      </c>
      <c r="N80" s="3"/>
      <c r="O80" s="3"/>
      <c r="P80" s="3" t="s">
        <v>734</v>
      </c>
    </row>
    <row r="81" spans="1:16" x14ac:dyDescent="0.35">
      <c r="A81" s="2">
        <v>13</v>
      </c>
      <c r="B81" s="2" t="s">
        <v>802</v>
      </c>
      <c r="C81" s="2">
        <v>2020</v>
      </c>
      <c r="D81" s="2" t="s">
        <v>1269</v>
      </c>
      <c r="E81" s="2" t="s">
        <v>171</v>
      </c>
      <c r="F81" s="2" t="s">
        <v>803</v>
      </c>
      <c r="G81" s="2" t="s">
        <v>14</v>
      </c>
      <c r="H81" s="2" t="s">
        <v>18</v>
      </c>
      <c r="I81" s="2" t="s">
        <v>31</v>
      </c>
      <c r="J81" s="2" t="s">
        <v>748</v>
      </c>
      <c r="K81" s="2" t="s">
        <v>804</v>
      </c>
      <c r="L81" s="2" t="s">
        <v>756</v>
      </c>
      <c r="M81" s="2"/>
      <c r="N81" s="2"/>
      <c r="O81" s="2"/>
      <c r="P81" s="2" t="s">
        <v>703</v>
      </c>
    </row>
    <row r="82" spans="1:16" x14ac:dyDescent="0.35">
      <c r="A82" s="2">
        <v>13</v>
      </c>
      <c r="B82" s="2" t="s">
        <v>802</v>
      </c>
      <c r="C82" s="2">
        <v>2020</v>
      </c>
      <c r="D82" s="2" t="s">
        <v>1269</v>
      </c>
      <c r="E82" s="2" t="s">
        <v>171</v>
      </c>
      <c r="F82" s="2" t="s">
        <v>803</v>
      </c>
      <c r="G82" s="2" t="s">
        <v>14</v>
      </c>
      <c r="H82" s="2" t="s">
        <v>18</v>
      </c>
      <c r="I82" s="2" t="s">
        <v>31</v>
      </c>
      <c r="J82" s="2" t="s">
        <v>748</v>
      </c>
      <c r="K82" s="2" t="s">
        <v>804</v>
      </c>
      <c r="L82" s="2" t="s">
        <v>757</v>
      </c>
      <c r="M82" s="2"/>
      <c r="N82" s="2"/>
      <c r="O82" s="2"/>
      <c r="P82" s="2" t="s">
        <v>703</v>
      </c>
    </row>
    <row r="83" spans="1:16" x14ac:dyDescent="0.35">
      <c r="A83" s="2">
        <v>13</v>
      </c>
      <c r="B83" s="2" t="s">
        <v>802</v>
      </c>
      <c r="C83" s="2">
        <v>2020</v>
      </c>
      <c r="D83" s="2" t="s">
        <v>1269</v>
      </c>
      <c r="E83" s="2" t="s">
        <v>171</v>
      </c>
      <c r="F83" s="2" t="s">
        <v>803</v>
      </c>
      <c r="G83" s="2" t="s">
        <v>14</v>
      </c>
      <c r="H83" s="2" t="s">
        <v>18</v>
      </c>
      <c r="I83" s="2" t="s">
        <v>31</v>
      </c>
      <c r="J83" s="2" t="s">
        <v>748</v>
      </c>
      <c r="K83" s="2" t="s">
        <v>804</v>
      </c>
      <c r="L83" s="2" t="s">
        <v>758</v>
      </c>
      <c r="M83" s="2"/>
      <c r="N83" s="2"/>
      <c r="O83" s="2"/>
      <c r="P83" s="2" t="s">
        <v>703</v>
      </c>
    </row>
    <row r="84" spans="1:16" x14ac:dyDescent="0.35">
      <c r="A84" s="2">
        <v>13</v>
      </c>
      <c r="B84" s="2" t="s">
        <v>802</v>
      </c>
      <c r="C84" s="2">
        <v>2020</v>
      </c>
      <c r="D84" s="2" t="s">
        <v>1269</v>
      </c>
      <c r="E84" s="2" t="s">
        <v>171</v>
      </c>
      <c r="F84" s="2" t="s">
        <v>803</v>
      </c>
      <c r="G84" s="2" t="s">
        <v>14</v>
      </c>
      <c r="H84" s="2" t="s">
        <v>18</v>
      </c>
      <c r="I84" s="2" t="s">
        <v>31</v>
      </c>
      <c r="J84" s="2" t="s">
        <v>748</v>
      </c>
      <c r="K84" s="2" t="s">
        <v>804</v>
      </c>
      <c r="L84" s="2" t="s">
        <v>688</v>
      </c>
      <c r="M84" s="2"/>
      <c r="N84" s="2"/>
      <c r="O84" s="2"/>
      <c r="P84" s="2" t="s">
        <v>703</v>
      </c>
    </row>
    <row r="85" spans="1:16" x14ac:dyDescent="0.35">
      <c r="A85" s="2">
        <v>13</v>
      </c>
      <c r="B85" s="2" t="s">
        <v>802</v>
      </c>
      <c r="C85" s="2">
        <v>2020</v>
      </c>
      <c r="D85" s="2" t="s">
        <v>1269</v>
      </c>
      <c r="E85" s="2" t="s">
        <v>171</v>
      </c>
      <c r="F85" s="2" t="s">
        <v>803</v>
      </c>
      <c r="G85" s="2" t="s">
        <v>14</v>
      </c>
      <c r="H85" s="2" t="s">
        <v>18</v>
      </c>
      <c r="I85" s="2" t="s">
        <v>15</v>
      </c>
      <c r="J85" s="2" t="s">
        <v>748</v>
      </c>
      <c r="K85" s="2" t="s">
        <v>804</v>
      </c>
      <c r="L85" s="2" t="s">
        <v>756</v>
      </c>
      <c r="M85" s="2"/>
      <c r="N85" s="2"/>
      <c r="O85" s="2"/>
      <c r="P85" s="2" t="s">
        <v>703</v>
      </c>
    </row>
    <row r="86" spans="1:16" x14ac:dyDescent="0.35">
      <c r="A86" s="2">
        <v>13</v>
      </c>
      <c r="B86" s="2" t="s">
        <v>802</v>
      </c>
      <c r="C86" s="2">
        <v>2020</v>
      </c>
      <c r="D86" s="2" t="s">
        <v>1269</v>
      </c>
      <c r="E86" s="2" t="s">
        <v>171</v>
      </c>
      <c r="F86" s="2" t="s">
        <v>803</v>
      </c>
      <c r="G86" s="2" t="s">
        <v>14</v>
      </c>
      <c r="H86" s="2" t="s">
        <v>18</v>
      </c>
      <c r="I86" s="2" t="s">
        <v>15</v>
      </c>
      <c r="J86" s="2" t="s">
        <v>748</v>
      </c>
      <c r="K86" s="2" t="s">
        <v>804</v>
      </c>
      <c r="L86" s="2" t="s">
        <v>757</v>
      </c>
      <c r="M86" s="2"/>
      <c r="N86" s="2"/>
      <c r="O86" s="2"/>
      <c r="P86" s="2" t="s">
        <v>703</v>
      </c>
    </row>
    <row r="87" spans="1:16" x14ac:dyDescent="0.35">
      <c r="A87" s="2">
        <v>13</v>
      </c>
      <c r="B87" s="2" t="s">
        <v>802</v>
      </c>
      <c r="C87" s="2">
        <v>2020</v>
      </c>
      <c r="D87" s="2" t="s">
        <v>1269</v>
      </c>
      <c r="E87" s="2" t="s">
        <v>171</v>
      </c>
      <c r="F87" s="2" t="s">
        <v>803</v>
      </c>
      <c r="G87" s="2" t="s">
        <v>14</v>
      </c>
      <c r="H87" s="2" t="s">
        <v>18</v>
      </c>
      <c r="I87" s="2" t="s">
        <v>15</v>
      </c>
      <c r="J87" s="2" t="s">
        <v>748</v>
      </c>
      <c r="K87" s="2" t="s">
        <v>804</v>
      </c>
      <c r="L87" s="2" t="s">
        <v>758</v>
      </c>
      <c r="M87" s="2"/>
      <c r="N87" s="2"/>
      <c r="O87" s="2"/>
      <c r="P87" s="2" t="s">
        <v>703</v>
      </c>
    </row>
    <row r="88" spans="1:16" x14ac:dyDescent="0.35">
      <c r="A88" s="2">
        <v>13</v>
      </c>
      <c r="B88" s="2" t="s">
        <v>802</v>
      </c>
      <c r="C88" s="2">
        <v>2020</v>
      </c>
      <c r="D88" s="2" t="s">
        <v>1269</v>
      </c>
      <c r="E88" s="2" t="s">
        <v>171</v>
      </c>
      <c r="F88" s="2" t="s">
        <v>803</v>
      </c>
      <c r="G88" s="2" t="s">
        <v>14</v>
      </c>
      <c r="H88" s="2" t="s">
        <v>18</v>
      </c>
      <c r="I88" s="2" t="s">
        <v>15</v>
      </c>
      <c r="J88" s="2" t="s">
        <v>748</v>
      </c>
      <c r="K88" s="2" t="s">
        <v>804</v>
      </c>
      <c r="L88" s="2" t="s">
        <v>688</v>
      </c>
      <c r="M88" s="2"/>
      <c r="N88" s="2"/>
      <c r="O88" s="2"/>
      <c r="P88" s="2" t="s">
        <v>703</v>
      </c>
    </row>
    <row r="89" spans="1:16" x14ac:dyDescent="0.35">
      <c r="A89" s="3">
        <v>14</v>
      </c>
      <c r="B89" s="3" t="s">
        <v>805</v>
      </c>
      <c r="C89" s="3">
        <v>2001</v>
      </c>
      <c r="D89" s="3" t="s">
        <v>1270</v>
      </c>
      <c r="E89" s="3" t="s">
        <v>404</v>
      </c>
      <c r="F89" s="3" t="s">
        <v>806</v>
      </c>
      <c r="G89" s="3" t="s">
        <v>14</v>
      </c>
      <c r="H89" s="3" t="s">
        <v>14</v>
      </c>
      <c r="I89" s="3" t="s">
        <v>31</v>
      </c>
      <c r="J89" s="3" t="s">
        <v>748</v>
      </c>
      <c r="K89" s="3" t="s">
        <v>687</v>
      </c>
      <c r="L89" s="3" t="s">
        <v>688</v>
      </c>
      <c r="M89" s="3" t="s">
        <v>690</v>
      </c>
      <c r="N89" s="3" t="s">
        <v>741</v>
      </c>
      <c r="O89" s="3"/>
      <c r="P89" s="3" t="s">
        <v>807</v>
      </c>
    </row>
    <row r="90" spans="1:16" x14ac:dyDescent="0.35">
      <c r="A90" s="3">
        <v>14</v>
      </c>
      <c r="B90" s="3" t="s">
        <v>805</v>
      </c>
      <c r="C90" s="3">
        <v>2001</v>
      </c>
      <c r="D90" s="3" t="s">
        <v>1270</v>
      </c>
      <c r="E90" s="3" t="s">
        <v>404</v>
      </c>
      <c r="F90" s="3" t="s">
        <v>806</v>
      </c>
      <c r="G90" s="3" t="s">
        <v>14</v>
      </c>
      <c r="H90" s="3" t="s">
        <v>14</v>
      </c>
      <c r="I90" s="3" t="s">
        <v>31</v>
      </c>
      <c r="J90" s="3" t="s">
        <v>748</v>
      </c>
      <c r="K90" s="3" t="s">
        <v>687</v>
      </c>
      <c r="L90" s="3" t="s">
        <v>754</v>
      </c>
      <c r="M90" s="3" t="s">
        <v>690</v>
      </c>
      <c r="N90" s="3"/>
      <c r="O90" s="3"/>
      <c r="P90" s="3" t="s">
        <v>807</v>
      </c>
    </row>
    <row r="91" spans="1:16" x14ac:dyDescent="0.35">
      <c r="A91" s="2">
        <v>15</v>
      </c>
      <c r="B91" s="2" t="s">
        <v>808</v>
      </c>
      <c r="C91" s="2">
        <v>2011</v>
      </c>
      <c r="D91" s="2" t="s">
        <v>1271</v>
      </c>
      <c r="E91" s="2" t="s">
        <v>751</v>
      </c>
      <c r="F91" s="2" t="s">
        <v>383</v>
      </c>
      <c r="G91" s="2" t="s">
        <v>14</v>
      </c>
      <c r="H91" s="2" t="s">
        <v>18</v>
      </c>
      <c r="I91" s="2" t="s">
        <v>15</v>
      </c>
      <c r="J91" s="2" t="s">
        <v>748</v>
      </c>
      <c r="K91" s="2" t="s">
        <v>753</v>
      </c>
      <c r="L91" s="2" t="s">
        <v>758</v>
      </c>
      <c r="M91" s="2"/>
      <c r="N91" s="2"/>
      <c r="O91" s="2"/>
      <c r="P91" s="2" t="s">
        <v>809</v>
      </c>
    </row>
    <row r="92" spans="1:16" x14ac:dyDescent="0.35">
      <c r="A92" s="2">
        <v>15</v>
      </c>
      <c r="B92" s="2" t="s">
        <v>808</v>
      </c>
      <c r="C92" s="2">
        <v>2011</v>
      </c>
      <c r="D92" s="2" t="s">
        <v>1271</v>
      </c>
      <c r="E92" s="2" t="s">
        <v>751</v>
      </c>
      <c r="F92" s="2" t="s">
        <v>383</v>
      </c>
      <c r="G92" s="2" t="s">
        <v>14</v>
      </c>
      <c r="H92" s="2" t="s">
        <v>18</v>
      </c>
      <c r="I92" s="2" t="s">
        <v>15</v>
      </c>
      <c r="J92" s="2" t="s">
        <v>748</v>
      </c>
      <c r="K92" s="2" t="s">
        <v>753</v>
      </c>
      <c r="L92" s="2" t="s">
        <v>688</v>
      </c>
      <c r="M92" s="2"/>
      <c r="N92" s="2"/>
      <c r="O92" s="2"/>
      <c r="P92" s="2" t="s">
        <v>809</v>
      </c>
    </row>
    <row r="93" spans="1:16" x14ac:dyDescent="0.35">
      <c r="A93" s="2">
        <v>15</v>
      </c>
      <c r="B93" s="2" t="s">
        <v>808</v>
      </c>
      <c r="C93" s="2">
        <v>2011</v>
      </c>
      <c r="D93" s="2" t="s">
        <v>1271</v>
      </c>
      <c r="E93" s="2" t="s">
        <v>751</v>
      </c>
      <c r="F93" s="2" t="s">
        <v>383</v>
      </c>
      <c r="G93" s="2" t="s">
        <v>14</v>
      </c>
      <c r="H93" s="2" t="s">
        <v>18</v>
      </c>
      <c r="I93" s="2" t="s">
        <v>15</v>
      </c>
      <c r="J93" s="2" t="s">
        <v>748</v>
      </c>
      <c r="K93" s="2" t="s">
        <v>753</v>
      </c>
      <c r="L93" s="2" t="s">
        <v>756</v>
      </c>
      <c r="M93" s="2"/>
      <c r="N93" s="2"/>
      <c r="O93" s="2"/>
      <c r="P93" s="2" t="s">
        <v>809</v>
      </c>
    </row>
    <row r="94" spans="1:16" x14ac:dyDescent="0.35">
      <c r="A94" s="2">
        <v>15</v>
      </c>
      <c r="B94" s="2" t="s">
        <v>808</v>
      </c>
      <c r="C94" s="2">
        <v>2011</v>
      </c>
      <c r="D94" s="2" t="s">
        <v>1271</v>
      </c>
      <c r="E94" s="2" t="s">
        <v>751</v>
      </c>
      <c r="F94" s="2" t="s">
        <v>383</v>
      </c>
      <c r="G94" s="2" t="s">
        <v>14</v>
      </c>
      <c r="H94" s="2" t="s">
        <v>18</v>
      </c>
      <c r="I94" s="2" t="s">
        <v>15</v>
      </c>
      <c r="J94" s="2" t="s">
        <v>748</v>
      </c>
      <c r="K94" s="2" t="s">
        <v>753</v>
      </c>
      <c r="L94" s="2" t="s">
        <v>754</v>
      </c>
      <c r="M94" s="2"/>
      <c r="N94" s="2"/>
      <c r="O94" s="2"/>
      <c r="P94" s="2" t="s">
        <v>809</v>
      </c>
    </row>
    <row r="95" spans="1:16" x14ac:dyDescent="0.35">
      <c r="A95" s="2">
        <v>15</v>
      </c>
      <c r="B95" s="2" t="s">
        <v>808</v>
      </c>
      <c r="C95" s="2">
        <v>2011</v>
      </c>
      <c r="D95" s="2" t="s">
        <v>1271</v>
      </c>
      <c r="E95" s="2" t="s">
        <v>751</v>
      </c>
      <c r="F95" s="2" t="s">
        <v>383</v>
      </c>
      <c r="G95" s="2" t="s">
        <v>14</v>
      </c>
      <c r="H95" s="2" t="s">
        <v>18</v>
      </c>
      <c r="I95" s="2" t="s">
        <v>15</v>
      </c>
      <c r="J95" s="2" t="s">
        <v>748</v>
      </c>
      <c r="K95" s="2" t="s">
        <v>753</v>
      </c>
      <c r="L95" s="2" t="s">
        <v>757</v>
      </c>
      <c r="M95" s="2"/>
      <c r="N95" s="2"/>
      <c r="O95" s="2"/>
      <c r="P95" s="2" t="s">
        <v>809</v>
      </c>
    </row>
    <row r="96" spans="1:16" x14ac:dyDescent="0.35">
      <c r="A96" s="2">
        <v>16</v>
      </c>
      <c r="B96" s="2" t="s">
        <v>810</v>
      </c>
      <c r="C96" s="2">
        <v>2021</v>
      </c>
      <c r="D96" s="2" t="s">
        <v>1272</v>
      </c>
      <c r="E96" s="2" t="s">
        <v>751</v>
      </c>
      <c r="F96" s="2" t="s">
        <v>535</v>
      </c>
      <c r="G96" s="2" t="s">
        <v>18</v>
      </c>
      <c r="H96" s="2" t="s">
        <v>18</v>
      </c>
      <c r="I96" s="2" t="s">
        <v>15</v>
      </c>
      <c r="J96" s="2" t="s">
        <v>748</v>
      </c>
      <c r="K96" s="2" t="s">
        <v>753</v>
      </c>
      <c r="L96" s="2" t="s">
        <v>754</v>
      </c>
      <c r="M96" s="2"/>
      <c r="N96" s="2"/>
      <c r="O96" s="2"/>
      <c r="P96" s="2" t="s">
        <v>706</v>
      </c>
    </row>
    <row r="97" spans="1:16" x14ac:dyDescent="0.35">
      <c r="A97" s="2">
        <v>16</v>
      </c>
      <c r="B97" s="2" t="s">
        <v>810</v>
      </c>
      <c r="C97" s="2">
        <v>2021</v>
      </c>
      <c r="D97" s="2" t="s">
        <v>1272</v>
      </c>
      <c r="E97" s="2" t="s">
        <v>751</v>
      </c>
      <c r="F97" s="2" t="s">
        <v>535</v>
      </c>
      <c r="G97" s="2" t="s">
        <v>18</v>
      </c>
      <c r="H97" s="2" t="s">
        <v>18</v>
      </c>
      <c r="I97" s="2" t="s">
        <v>15</v>
      </c>
      <c r="J97" s="2" t="s">
        <v>748</v>
      </c>
      <c r="K97" s="2" t="s">
        <v>753</v>
      </c>
      <c r="L97" s="2" t="s">
        <v>688</v>
      </c>
      <c r="M97" s="2"/>
      <c r="N97" s="2"/>
      <c r="O97" s="2"/>
      <c r="P97" s="2" t="s">
        <v>706</v>
      </c>
    </row>
    <row r="98" spans="1:16" x14ac:dyDescent="0.35">
      <c r="A98" s="2">
        <v>16</v>
      </c>
      <c r="B98" s="2" t="s">
        <v>810</v>
      </c>
      <c r="C98" s="2">
        <v>2021</v>
      </c>
      <c r="D98" s="2" t="s">
        <v>1272</v>
      </c>
      <c r="E98" s="2" t="s">
        <v>751</v>
      </c>
      <c r="F98" s="2" t="s">
        <v>535</v>
      </c>
      <c r="G98" s="2" t="s">
        <v>18</v>
      </c>
      <c r="H98" s="2" t="s">
        <v>18</v>
      </c>
      <c r="I98" s="2" t="s">
        <v>15</v>
      </c>
      <c r="J98" s="2" t="s">
        <v>748</v>
      </c>
      <c r="K98" s="2" t="s">
        <v>753</v>
      </c>
      <c r="L98" s="2" t="s">
        <v>758</v>
      </c>
      <c r="M98" s="2"/>
      <c r="N98" s="2"/>
      <c r="O98" s="2"/>
      <c r="P98" s="2" t="s">
        <v>706</v>
      </c>
    </row>
    <row r="99" spans="1:16" x14ac:dyDescent="0.35">
      <c r="A99" s="2">
        <v>17</v>
      </c>
      <c r="B99" s="2" t="s">
        <v>811</v>
      </c>
      <c r="C99" s="2">
        <v>2016</v>
      </c>
      <c r="D99" s="2" t="s">
        <v>1273</v>
      </c>
      <c r="E99" s="2" t="s">
        <v>404</v>
      </c>
      <c r="F99" s="2" t="s">
        <v>812</v>
      </c>
      <c r="G99" s="2" t="s">
        <v>14</v>
      </c>
      <c r="H99" s="2" t="s">
        <v>18</v>
      </c>
      <c r="I99" s="2" t="s">
        <v>31</v>
      </c>
      <c r="J99" s="2" t="s">
        <v>748</v>
      </c>
      <c r="K99" s="2" t="s">
        <v>813</v>
      </c>
      <c r="L99" s="2" t="s">
        <v>758</v>
      </c>
      <c r="M99" s="2"/>
      <c r="N99" s="2"/>
      <c r="O99" s="2"/>
      <c r="P99" s="2" t="s">
        <v>814</v>
      </c>
    </row>
    <row r="100" spans="1:16" x14ac:dyDescent="0.35">
      <c r="A100" s="2">
        <v>17</v>
      </c>
      <c r="B100" s="2" t="s">
        <v>811</v>
      </c>
      <c r="C100" s="2">
        <v>2016</v>
      </c>
      <c r="D100" s="2" t="s">
        <v>1273</v>
      </c>
      <c r="E100" s="2" t="s">
        <v>404</v>
      </c>
      <c r="F100" s="2" t="s">
        <v>812</v>
      </c>
      <c r="G100" s="2" t="s">
        <v>14</v>
      </c>
      <c r="H100" s="2" t="s">
        <v>18</v>
      </c>
      <c r="I100" s="2" t="s">
        <v>31</v>
      </c>
      <c r="J100" s="2" t="s">
        <v>748</v>
      </c>
      <c r="K100" s="2" t="s">
        <v>813</v>
      </c>
      <c r="L100" s="2" t="s">
        <v>688</v>
      </c>
      <c r="M100" s="2"/>
      <c r="N100" s="2"/>
      <c r="O100" s="2"/>
      <c r="P100" s="2" t="s">
        <v>814</v>
      </c>
    </row>
    <row r="101" spans="1:16" x14ac:dyDescent="0.35">
      <c r="A101" s="2">
        <v>17</v>
      </c>
      <c r="B101" s="2" t="s">
        <v>811</v>
      </c>
      <c r="C101" s="2">
        <v>2016</v>
      </c>
      <c r="D101" s="2" t="s">
        <v>1273</v>
      </c>
      <c r="E101" s="2" t="s">
        <v>404</v>
      </c>
      <c r="F101" s="2" t="s">
        <v>812</v>
      </c>
      <c r="G101" s="2" t="s">
        <v>14</v>
      </c>
      <c r="H101" s="2" t="s">
        <v>18</v>
      </c>
      <c r="I101" s="2" t="s">
        <v>31</v>
      </c>
      <c r="J101" s="2" t="s">
        <v>748</v>
      </c>
      <c r="K101" s="2" t="s">
        <v>813</v>
      </c>
      <c r="L101" s="2" t="s">
        <v>756</v>
      </c>
      <c r="M101" s="2"/>
      <c r="N101" s="2"/>
      <c r="O101" s="2"/>
      <c r="P101" s="2" t="s">
        <v>814</v>
      </c>
    </row>
    <row r="102" spans="1:16" x14ac:dyDescent="0.35">
      <c r="A102" s="2">
        <v>17</v>
      </c>
      <c r="B102" s="2" t="s">
        <v>811</v>
      </c>
      <c r="C102" s="2">
        <v>2016</v>
      </c>
      <c r="D102" s="2" t="s">
        <v>1273</v>
      </c>
      <c r="E102" s="2" t="s">
        <v>404</v>
      </c>
      <c r="F102" s="2" t="s">
        <v>812</v>
      </c>
      <c r="G102" s="2" t="s">
        <v>14</v>
      </c>
      <c r="H102" s="2" t="s">
        <v>18</v>
      </c>
      <c r="I102" s="2" t="s">
        <v>31</v>
      </c>
      <c r="J102" s="2" t="s">
        <v>748</v>
      </c>
      <c r="K102" s="2" t="s">
        <v>813</v>
      </c>
      <c r="L102" s="2" t="s">
        <v>754</v>
      </c>
      <c r="M102" s="2"/>
      <c r="N102" s="2"/>
      <c r="O102" s="2"/>
      <c r="P102" s="2" t="s">
        <v>814</v>
      </c>
    </row>
    <row r="103" spans="1:16" x14ac:dyDescent="0.35">
      <c r="A103" s="2">
        <v>17</v>
      </c>
      <c r="B103" s="2" t="s">
        <v>811</v>
      </c>
      <c r="C103" s="2">
        <v>2016</v>
      </c>
      <c r="D103" s="2" t="s">
        <v>1273</v>
      </c>
      <c r="E103" s="2" t="s">
        <v>404</v>
      </c>
      <c r="F103" s="2" t="s">
        <v>812</v>
      </c>
      <c r="G103" s="2" t="s">
        <v>14</v>
      </c>
      <c r="H103" s="2" t="s">
        <v>18</v>
      </c>
      <c r="I103" s="2" t="s">
        <v>31</v>
      </c>
      <c r="J103" s="2" t="s">
        <v>748</v>
      </c>
      <c r="K103" s="2" t="s">
        <v>813</v>
      </c>
      <c r="L103" s="2" t="s">
        <v>757</v>
      </c>
      <c r="M103" s="2"/>
      <c r="N103" s="2"/>
      <c r="O103" s="2"/>
      <c r="P103" s="2" t="s">
        <v>814</v>
      </c>
    </row>
    <row r="104" spans="1:16" x14ac:dyDescent="0.35">
      <c r="A104" s="2">
        <v>17</v>
      </c>
      <c r="B104" s="2" t="s">
        <v>811</v>
      </c>
      <c r="C104" s="2">
        <v>2016</v>
      </c>
      <c r="D104" s="2" t="s">
        <v>1273</v>
      </c>
      <c r="E104" s="2" t="s">
        <v>404</v>
      </c>
      <c r="F104" s="2" t="s">
        <v>812</v>
      </c>
      <c r="G104" s="2" t="s">
        <v>14</v>
      </c>
      <c r="H104" s="2" t="s">
        <v>18</v>
      </c>
      <c r="I104" s="2" t="s">
        <v>31</v>
      </c>
      <c r="J104" s="2" t="s">
        <v>748</v>
      </c>
      <c r="K104" s="2" t="s">
        <v>813</v>
      </c>
      <c r="L104" s="2" t="s">
        <v>713</v>
      </c>
      <c r="M104" s="2"/>
      <c r="N104" s="2"/>
      <c r="O104" s="2"/>
      <c r="P104" s="2" t="s">
        <v>814</v>
      </c>
    </row>
    <row r="105" spans="1:16" x14ac:dyDescent="0.35">
      <c r="A105" s="2">
        <v>18</v>
      </c>
      <c r="B105" s="2" t="s">
        <v>815</v>
      </c>
      <c r="C105" s="2">
        <v>2007</v>
      </c>
      <c r="D105" s="2" t="s">
        <v>1274</v>
      </c>
      <c r="E105" s="2" t="s">
        <v>751</v>
      </c>
      <c r="F105" s="2" t="s">
        <v>383</v>
      </c>
      <c r="G105" s="2" t="s">
        <v>14</v>
      </c>
      <c r="H105" s="2" t="s">
        <v>18</v>
      </c>
      <c r="I105" s="2" t="s">
        <v>31</v>
      </c>
      <c r="J105" s="2" t="s">
        <v>748</v>
      </c>
      <c r="K105" s="2" t="s">
        <v>753</v>
      </c>
      <c r="L105" s="2" t="s">
        <v>754</v>
      </c>
      <c r="M105" s="2"/>
      <c r="N105" s="2"/>
      <c r="O105" s="2"/>
      <c r="P105" s="2" t="s">
        <v>706</v>
      </c>
    </row>
    <row r="106" spans="1:16" x14ac:dyDescent="0.35">
      <c r="A106" s="2">
        <v>18</v>
      </c>
      <c r="B106" s="2" t="s">
        <v>815</v>
      </c>
      <c r="C106" s="2">
        <v>2007</v>
      </c>
      <c r="D106" s="2" t="s">
        <v>1274</v>
      </c>
      <c r="E106" s="2" t="s">
        <v>751</v>
      </c>
      <c r="F106" s="2" t="s">
        <v>405</v>
      </c>
      <c r="G106" s="2" t="s">
        <v>14</v>
      </c>
      <c r="H106" s="2" t="s">
        <v>18</v>
      </c>
      <c r="I106" s="2" t="s">
        <v>31</v>
      </c>
      <c r="J106" s="2" t="s">
        <v>748</v>
      </c>
      <c r="K106" s="2" t="s">
        <v>753</v>
      </c>
      <c r="L106" s="2" t="s">
        <v>754</v>
      </c>
      <c r="M106" s="2"/>
      <c r="N106" s="2"/>
      <c r="O106" s="2"/>
      <c r="P106" s="2" t="s">
        <v>706</v>
      </c>
    </row>
    <row r="107" spans="1:16" x14ac:dyDescent="0.35">
      <c r="A107" s="2">
        <v>18</v>
      </c>
      <c r="B107" s="2" t="s">
        <v>815</v>
      </c>
      <c r="C107" s="2">
        <v>2007</v>
      </c>
      <c r="D107" s="2" t="s">
        <v>1274</v>
      </c>
      <c r="E107" s="2" t="s">
        <v>751</v>
      </c>
      <c r="F107" s="2" t="s">
        <v>499</v>
      </c>
      <c r="G107" s="2" t="s">
        <v>14</v>
      </c>
      <c r="H107" s="2" t="s">
        <v>18</v>
      </c>
      <c r="I107" s="2" t="s">
        <v>31</v>
      </c>
      <c r="J107" s="2" t="s">
        <v>748</v>
      </c>
      <c r="K107" s="2" t="s">
        <v>753</v>
      </c>
      <c r="L107" s="2" t="s">
        <v>754</v>
      </c>
      <c r="M107" s="2"/>
      <c r="N107" s="2"/>
      <c r="O107" s="2"/>
      <c r="P107" s="2" t="s">
        <v>706</v>
      </c>
    </row>
    <row r="108" spans="1:16" x14ac:dyDescent="0.35">
      <c r="A108" s="3">
        <v>19</v>
      </c>
      <c r="B108" s="3" t="s">
        <v>386</v>
      </c>
      <c r="C108" s="3">
        <v>2015</v>
      </c>
      <c r="D108" s="3"/>
      <c r="E108" s="3" t="s">
        <v>751</v>
      </c>
      <c r="F108" s="3" t="s">
        <v>816</v>
      </c>
      <c r="G108" s="3" t="s">
        <v>14</v>
      </c>
      <c r="H108" s="3" t="s">
        <v>14</v>
      </c>
      <c r="I108" s="3" t="s">
        <v>31</v>
      </c>
      <c r="J108" s="3" t="s">
        <v>777</v>
      </c>
      <c r="K108" s="3" t="s">
        <v>687</v>
      </c>
      <c r="L108" s="3" t="s">
        <v>754</v>
      </c>
      <c r="M108" s="3" t="s">
        <v>701</v>
      </c>
      <c r="N108" s="3" t="s">
        <v>697</v>
      </c>
      <c r="O108" s="3" t="s">
        <v>749</v>
      </c>
      <c r="P108" s="3" t="s">
        <v>734</v>
      </c>
    </row>
    <row r="109" spans="1:16" x14ac:dyDescent="0.35">
      <c r="A109" s="3">
        <v>19</v>
      </c>
      <c r="B109" s="3" t="s">
        <v>386</v>
      </c>
      <c r="C109" s="3">
        <v>2015</v>
      </c>
      <c r="D109" s="3"/>
      <c r="E109" s="3" t="s">
        <v>751</v>
      </c>
      <c r="F109" s="3" t="s">
        <v>816</v>
      </c>
      <c r="G109" s="3" t="s">
        <v>14</v>
      </c>
      <c r="H109" s="3" t="s">
        <v>14</v>
      </c>
      <c r="I109" s="3" t="s">
        <v>31</v>
      </c>
      <c r="J109" s="3" t="s">
        <v>777</v>
      </c>
      <c r="K109" s="3" t="s">
        <v>687</v>
      </c>
      <c r="L109" s="3" t="s">
        <v>688</v>
      </c>
      <c r="M109" s="3" t="s">
        <v>701</v>
      </c>
      <c r="N109" s="3" t="s">
        <v>697</v>
      </c>
      <c r="O109" s="3" t="s">
        <v>749</v>
      </c>
      <c r="P109" s="3" t="s">
        <v>734</v>
      </c>
    </row>
    <row r="110" spans="1:16" x14ac:dyDescent="0.35">
      <c r="A110" s="3">
        <v>19</v>
      </c>
      <c r="B110" s="3" t="s">
        <v>386</v>
      </c>
      <c r="C110" s="3">
        <v>2015</v>
      </c>
      <c r="D110" s="3"/>
      <c r="E110" s="3" t="s">
        <v>751</v>
      </c>
      <c r="F110" s="3" t="s">
        <v>816</v>
      </c>
      <c r="G110" s="3" t="s">
        <v>14</v>
      </c>
      <c r="H110" s="3" t="s">
        <v>14</v>
      </c>
      <c r="I110" s="3" t="s">
        <v>31</v>
      </c>
      <c r="J110" s="3" t="s">
        <v>777</v>
      </c>
      <c r="K110" s="3" t="s">
        <v>687</v>
      </c>
      <c r="L110" s="3" t="s">
        <v>758</v>
      </c>
      <c r="M110" s="3" t="s">
        <v>701</v>
      </c>
      <c r="N110" s="3" t="s">
        <v>697</v>
      </c>
      <c r="O110" s="3" t="s">
        <v>749</v>
      </c>
      <c r="P110" s="3" t="s">
        <v>734</v>
      </c>
    </row>
    <row r="111" spans="1:16" x14ac:dyDescent="0.35">
      <c r="A111" s="2">
        <v>20</v>
      </c>
      <c r="B111" s="2" t="s">
        <v>602</v>
      </c>
      <c r="C111" s="2">
        <v>2013</v>
      </c>
      <c r="D111" s="2"/>
      <c r="E111" s="2" t="s">
        <v>751</v>
      </c>
      <c r="F111" s="2" t="s">
        <v>817</v>
      </c>
      <c r="G111" s="2" t="s">
        <v>14</v>
      </c>
      <c r="H111" s="2" t="s">
        <v>18</v>
      </c>
      <c r="I111" s="2" t="s">
        <v>31</v>
      </c>
      <c r="J111" s="2" t="s">
        <v>748</v>
      </c>
      <c r="K111" s="2" t="s">
        <v>687</v>
      </c>
      <c r="L111" s="2" t="s">
        <v>754</v>
      </c>
      <c r="M111" s="2" t="s">
        <v>701</v>
      </c>
      <c r="N111" s="2" t="s">
        <v>697</v>
      </c>
      <c r="O111" s="2" t="s">
        <v>749</v>
      </c>
      <c r="P111" s="2" t="s">
        <v>734</v>
      </c>
    </row>
    <row r="112" spans="1:16" x14ac:dyDescent="0.35">
      <c r="A112" s="2">
        <v>21</v>
      </c>
      <c r="B112" s="2" t="s">
        <v>818</v>
      </c>
      <c r="C112" s="2">
        <v>2020</v>
      </c>
      <c r="D112" s="2"/>
      <c r="E112" s="2" t="s">
        <v>29</v>
      </c>
      <c r="F112" s="2" t="s">
        <v>819</v>
      </c>
      <c r="G112" s="2" t="s">
        <v>18</v>
      </c>
      <c r="H112" s="2" t="s">
        <v>14</v>
      </c>
      <c r="I112" s="2" t="s">
        <v>31</v>
      </c>
      <c r="J112" s="2" t="s">
        <v>748</v>
      </c>
      <c r="K112" s="2" t="s">
        <v>687</v>
      </c>
      <c r="L112" s="2" t="s">
        <v>713</v>
      </c>
      <c r="M112" s="2" t="s">
        <v>701</v>
      </c>
      <c r="N112" s="2"/>
      <c r="O112" s="2"/>
      <c r="P112" s="2" t="s">
        <v>820</v>
      </c>
    </row>
    <row r="113" spans="1:16" x14ac:dyDescent="0.35">
      <c r="A113" s="2">
        <v>21</v>
      </c>
      <c r="B113" s="2" t="s">
        <v>818</v>
      </c>
      <c r="C113" s="2">
        <v>2020</v>
      </c>
      <c r="D113" s="2"/>
      <c r="E113" s="2" t="s">
        <v>29</v>
      </c>
      <c r="F113" s="2" t="s">
        <v>821</v>
      </c>
      <c r="G113" s="2" t="s">
        <v>18</v>
      </c>
      <c r="H113" s="2" t="s">
        <v>18</v>
      </c>
      <c r="I113" s="2" t="s">
        <v>31</v>
      </c>
      <c r="J113" s="2" t="s">
        <v>748</v>
      </c>
      <c r="K113" s="2" t="s">
        <v>822</v>
      </c>
      <c r="L113" s="2" t="s">
        <v>713</v>
      </c>
      <c r="M113" s="2" t="s">
        <v>701</v>
      </c>
      <c r="N113" s="2"/>
      <c r="O113" s="2"/>
      <c r="P113" s="2" t="s">
        <v>820</v>
      </c>
    </row>
    <row r="114" spans="1:16" x14ac:dyDescent="0.35">
      <c r="A114" s="2">
        <v>21</v>
      </c>
      <c r="B114" s="2" t="s">
        <v>818</v>
      </c>
      <c r="C114" s="2">
        <v>2020</v>
      </c>
      <c r="D114" s="2"/>
      <c r="E114" s="2" t="s">
        <v>29</v>
      </c>
      <c r="F114" s="2" t="s">
        <v>823</v>
      </c>
      <c r="G114" s="2" t="s">
        <v>18</v>
      </c>
      <c r="H114" s="2" t="s">
        <v>14</v>
      </c>
      <c r="I114" s="2" t="s">
        <v>31</v>
      </c>
      <c r="J114" s="2" t="s">
        <v>748</v>
      </c>
      <c r="K114" s="2" t="s">
        <v>687</v>
      </c>
      <c r="L114" s="2" t="s">
        <v>713</v>
      </c>
      <c r="M114" s="2" t="s">
        <v>701</v>
      </c>
      <c r="N114" s="2"/>
      <c r="O114" s="2"/>
      <c r="P114" s="2" t="s">
        <v>820</v>
      </c>
    </row>
    <row r="115" spans="1:16" x14ac:dyDescent="0.35">
      <c r="A115" s="2">
        <v>21</v>
      </c>
      <c r="B115" s="2" t="s">
        <v>818</v>
      </c>
      <c r="C115" s="2">
        <v>2020</v>
      </c>
      <c r="D115" s="2"/>
      <c r="E115" s="2" t="s">
        <v>29</v>
      </c>
      <c r="F115" s="2" t="s">
        <v>824</v>
      </c>
      <c r="G115" s="2" t="s">
        <v>18</v>
      </c>
      <c r="H115" s="2" t="s">
        <v>14</v>
      </c>
      <c r="I115" s="2" t="s">
        <v>31</v>
      </c>
      <c r="J115" s="2" t="s">
        <v>748</v>
      </c>
      <c r="K115" s="2" t="s">
        <v>687</v>
      </c>
      <c r="L115" s="2" t="s">
        <v>713</v>
      </c>
      <c r="M115" s="2" t="s">
        <v>701</v>
      </c>
      <c r="N115" s="2"/>
      <c r="O115" s="2"/>
      <c r="P115" s="2" t="s">
        <v>820</v>
      </c>
    </row>
    <row r="116" spans="1:16" x14ac:dyDescent="0.35">
      <c r="A116" s="2">
        <v>21</v>
      </c>
      <c r="B116" s="2" t="s">
        <v>818</v>
      </c>
      <c r="C116" s="2">
        <v>2020</v>
      </c>
      <c r="D116" s="2"/>
      <c r="E116" s="2" t="s">
        <v>29</v>
      </c>
      <c r="F116" s="2" t="s">
        <v>825</v>
      </c>
      <c r="G116" s="2" t="s">
        <v>18</v>
      </c>
      <c r="H116" s="2" t="s">
        <v>14</v>
      </c>
      <c r="I116" s="2" t="s">
        <v>31</v>
      </c>
      <c r="J116" s="2" t="s">
        <v>748</v>
      </c>
      <c r="K116" s="2" t="s">
        <v>687</v>
      </c>
      <c r="L116" s="2" t="s">
        <v>713</v>
      </c>
      <c r="M116" s="2" t="s">
        <v>701</v>
      </c>
      <c r="N116" s="2"/>
      <c r="O116" s="2"/>
      <c r="P116" s="2" t="s">
        <v>820</v>
      </c>
    </row>
    <row r="117" spans="1:16" x14ac:dyDescent="0.35">
      <c r="A117" s="2">
        <v>21</v>
      </c>
      <c r="B117" s="2" t="s">
        <v>818</v>
      </c>
      <c r="C117" s="2">
        <v>2020</v>
      </c>
      <c r="D117" s="2"/>
      <c r="E117" s="2" t="s">
        <v>29</v>
      </c>
      <c r="F117" s="2" t="s">
        <v>826</v>
      </c>
      <c r="G117" s="2" t="s">
        <v>18</v>
      </c>
      <c r="H117" s="2" t="s">
        <v>14</v>
      </c>
      <c r="I117" s="2" t="s">
        <v>31</v>
      </c>
      <c r="J117" s="2" t="s">
        <v>748</v>
      </c>
      <c r="K117" s="2" t="s">
        <v>687</v>
      </c>
      <c r="L117" s="2" t="s">
        <v>713</v>
      </c>
      <c r="M117" s="2" t="s">
        <v>701</v>
      </c>
      <c r="N117" s="2"/>
      <c r="O117" s="2"/>
      <c r="P117" s="2" t="s">
        <v>820</v>
      </c>
    </row>
    <row r="118" spans="1:16" x14ac:dyDescent="0.35">
      <c r="A118" s="2">
        <v>21</v>
      </c>
      <c r="B118" s="2" t="s">
        <v>818</v>
      </c>
      <c r="C118" s="2">
        <v>2020</v>
      </c>
      <c r="D118" s="2"/>
      <c r="E118" s="2" t="s">
        <v>29</v>
      </c>
      <c r="F118" s="2" t="s">
        <v>827</v>
      </c>
      <c r="G118" s="2" t="s">
        <v>18</v>
      </c>
      <c r="H118" s="2" t="s">
        <v>14</v>
      </c>
      <c r="I118" s="2" t="s">
        <v>31</v>
      </c>
      <c r="J118" s="2" t="s">
        <v>748</v>
      </c>
      <c r="K118" s="2" t="s">
        <v>687</v>
      </c>
      <c r="L118" s="2" t="s">
        <v>713</v>
      </c>
      <c r="M118" s="2" t="s">
        <v>701</v>
      </c>
      <c r="N118" s="2"/>
      <c r="O118" s="2"/>
      <c r="P118" s="2" t="s">
        <v>820</v>
      </c>
    </row>
    <row r="119" spans="1:16" x14ac:dyDescent="0.35">
      <c r="A119" s="3">
        <v>22</v>
      </c>
      <c r="B119" s="3" t="s">
        <v>764</v>
      </c>
      <c r="C119" s="3" t="s">
        <v>828</v>
      </c>
      <c r="D119" s="3" t="s">
        <v>1275</v>
      </c>
      <c r="E119" s="3" t="s">
        <v>171</v>
      </c>
      <c r="F119" s="3" t="s">
        <v>829</v>
      </c>
      <c r="G119" s="3" t="s">
        <v>14</v>
      </c>
      <c r="H119" s="3" t="s">
        <v>14</v>
      </c>
      <c r="I119" s="3" t="s">
        <v>31</v>
      </c>
      <c r="J119" s="3" t="s">
        <v>748</v>
      </c>
      <c r="K119" s="3" t="s">
        <v>687</v>
      </c>
      <c r="L119" s="3" t="s">
        <v>758</v>
      </c>
      <c r="M119" s="3" t="s">
        <v>701</v>
      </c>
      <c r="N119" s="3" t="s">
        <v>697</v>
      </c>
      <c r="O119" s="3"/>
      <c r="P119" s="3" t="s">
        <v>767</v>
      </c>
    </row>
    <row r="120" spans="1:16" x14ac:dyDescent="0.35">
      <c r="A120" s="3">
        <v>23</v>
      </c>
      <c r="B120" s="3" t="s">
        <v>764</v>
      </c>
      <c r="C120" s="3" t="s">
        <v>830</v>
      </c>
      <c r="D120" s="3"/>
      <c r="E120" s="3" t="s">
        <v>171</v>
      </c>
      <c r="F120" s="3" t="s">
        <v>766</v>
      </c>
      <c r="G120" s="3" t="s">
        <v>14</v>
      </c>
      <c r="H120" s="3" t="s">
        <v>14</v>
      </c>
      <c r="I120" s="3" t="s">
        <v>31</v>
      </c>
      <c r="J120" s="3" t="s">
        <v>748</v>
      </c>
      <c r="K120" s="3" t="s">
        <v>687</v>
      </c>
      <c r="L120" s="3" t="s">
        <v>688</v>
      </c>
      <c r="M120" s="3" t="s">
        <v>701</v>
      </c>
      <c r="N120" s="3" t="s">
        <v>697</v>
      </c>
      <c r="O120" s="3"/>
      <c r="P120" s="3" t="s">
        <v>767</v>
      </c>
    </row>
    <row r="121" spans="1:16" x14ac:dyDescent="0.35">
      <c r="A121" s="3">
        <v>23</v>
      </c>
      <c r="B121" s="3" t="s">
        <v>764</v>
      </c>
      <c r="C121" s="3" t="s">
        <v>830</v>
      </c>
      <c r="D121" s="3"/>
      <c r="E121" s="3" t="s">
        <v>171</v>
      </c>
      <c r="F121" s="3" t="s">
        <v>766</v>
      </c>
      <c r="G121" s="3" t="s">
        <v>14</v>
      </c>
      <c r="H121" s="3" t="s">
        <v>14</v>
      </c>
      <c r="I121" s="3" t="s">
        <v>31</v>
      </c>
      <c r="J121" s="3" t="s">
        <v>748</v>
      </c>
      <c r="K121" s="3" t="s">
        <v>687</v>
      </c>
      <c r="L121" s="3" t="s">
        <v>758</v>
      </c>
      <c r="M121" s="3" t="s">
        <v>701</v>
      </c>
      <c r="N121" s="3"/>
      <c r="O121" s="3"/>
      <c r="P121" s="3" t="s">
        <v>767</v>
      </c>
    </row>
    <row r="122" spans="1:16" x14ac:dyDescent="0.35">
      <c r="A122" s="2">
        <v>24</v>
      </c>
      <c r="B122" s="2" t="s">
        <v>648</v>
      </c>
      <c r="C122" s="2">
        <v>2021</v>
      </c>
      <c r="D122" s="2"/>
      <c r="E122" s="2" t="s">
        <v>86</v>
      </c>
      <c r="F122" s="2" t="s">
        <v>831</v>
      </c>
      <c r="G122" s="2" t="s">
        <v>18</v>
      </c>
      <c r="H122" s="2" t="s">
        <v>14</v>
      </c>
      <c r="I122" s="2" t="s">
        <v>86</v>
      </c>
      <c r="J122" s="2" t="s">
        <v>777</v>
      </c>
      <c r="K122" s="2" t="s">
        <v>687</v>
      </c>
      <c r="L122" s="2" t="s">
        <v>713</v>
      </c>
      <c r="M122" s="2"/>
      <c r="N122" s="2"/>
      <c r="O122" s="2" t="s">
        <v>749</v>
      </c>
      <c r="P122" s="2" t="s">
        <v>832</v>
      </c>
    </row>
    <row r="123" spans="1:16" x14ac:dyDescent="0.35">
      <c r="A123" s="2">
        <v>24</v>
      </c>
      <c r="B123" s="2" t="s">
        <v>648</v>
      </c>
      <c r="C123" s="2">
        <v>2021</v>
      </c>
      <c r="D123" s="2"/>
      <c r="E123" s="2" t="s">
        <v>86</v>
      </c>
      <c r="F123" s="2" t="s">
        <v>831</v>
      </c>
      <c r="G123" s="2" t="s">
        <v>18</v>
      </c>
      <c r="H123" s="2" t="s">
        <v>14</v>
      </c>
      <c r="I123" s="2" t="s">
        <v>86</v>
      </c>
      <c r="J123" s="2" t="s">
        <v>777</v>
      </c>
      <c r="K123" s="2" t="s">
        <v>687</v>
      </c>
      <c r="L123" s="2" t="s">
        <v>688</v>
      </c>
      <c r="M123" s="2"/>
      <c r="N123" s="2"/>
      <c r="O123" s="2" t="s">
        <v>749</v>
      </c>
      <c r="P123" s="2" t="s">
        <v>832</v>
      </c>
    </row>
    <row r="124" spans="1:16" x14ac:dyDescent="0.35">
      <c r="A124" s="2">
        <v>24</v>
      </c>
      <c r="B124" s="2" t="s">
        <v>648</v>
      </c>
      <c r="C124" s="2">
        <v>2021</v>
      </c>
      <c r="D124" s="2"/>
      <c r="E124" s="2" t="s">
        <v>86</v>
      </c>
      <c r="F124" s="2" t="s">
        <v>831</v>
      </c>
      <c r="G124" s="2" t="s">
        <v>18</v>
      </c>
      <c r="H124" s="2" t="s">
        <v>14</v>
      </c>
      <c r="I124" s="2" t="s">
        <v>86</v>
      </c>
      <c r="J124" s="2" t="s">
        <v>777</v>
      </c>
      <c r="K124" s="2" t="s">
        <v>687</v>
      </c>
      <c r="L124" s="2" t="s">
        <v>756</v>
      </c>
      <c r="M124" s="2"/>
      <c r="N124" s="2"/>
      <c r="O124" s="2" t="s">
        <v>749</v>
      </c>
      <c r="P124" s="2" t="s">
        <v>832</v>
      </c>
    </row>
    <row r="125" spans="1:16" x14ac:dyDescent="0.35">
      <c r="A125" s="2">
        <v>24</v>
      </c>
      <c r="B125" s="2" t="s">
        <v>648</v>
      </c>
      <c r="C125" s="2">
        <v>2021</v>
      </c>
      <c r="D125" s="2"/>
      <c r="E125" s="2" t="s">
        <v>86</v>
      </c>
      <c r="F125" s="2" t="s">
        <v>831</v>
      </c>
      <c r="G125" s="2" t="s">
        <v>18</v>
      </c>
      <c r="H125" s="2" t="s">
        <v>14</v>
      </c>
      <c r="I125" s="2" t="s">
        <v>86</v>
      </c>
      <c r="J125" s="2" t="s">
        <v>777</v>
      </c>
      <c r="K125" s="2" t="s">
        <v>687</v>
      </c>
      <c r="L125" s="2" t="s">
        <v>692</v>
      </c>
      <c r="M125" s="2"/>
      <c r="N125" s="2"/>
      <c r="O125" s="2" t="s">
        <v>749</v>
      </c>
      <c r="P125" s="2" t="s">
        <v>832</v>
      </c>
    </row>
    <row r="126" spans="1:16" x14ac:dyDescent="0.35">
      <c r="A126" s="3">
        <v>25</v>
      </c>
      <c r="B126" s="3" t="s">
        <v>833</v>
      </c>
      <c r="C126" s="3">
        <v>2020</v>
      </c>
      <c r="D126" s="3" t="s">
        <v>1276</v>
      </c>
      <c r="E126" s="3" t="s">
        <v>751</v>
      </c>
      <c r="F126" s="3" t="s">
        <v>834</v>
      </c>
      <c r="G126" s="3" t="s">
        <v>14</v>
      </c>
      <c r="H126" s="3" t="s">
        <v>14</v>
      </c>
      <c r="I126" s="3" t="s">
        <v>31</v>
      </c>
      <c r="J126" s="3" t="s">
        <v>748</v>
      </c>
      <c r="K126" s="3" t="s">
        <v>687</v>
      </c>
      <c r="L126" s="3" t="s">
        <v>688</v>
      </c>
      <c r="M126" s="3" t="s">
        <v>701</v>
      </c>
      <c r="N126" s="3" t="s">
        <v>691</v>
      </c>
      <c r="O126" s="3"/>
      <c r="P126" s="3" t="s">
        <v>706</v>
      </c>
    </row>
    <row r="127" spans="1:16" x14ac:dyDescent="0.35">
      <c r="A127" s="3">
        <v>25</v>
      </c>
      <c r="B127" s="3" t="s">
        <v>833</v>
      </c>
      <c r="C127" s="3">
        <v>2020</v>
      </c>
      <c r="D127" s="3" t="s">
        <v>1276</v>
      </c>
      <c r="E127" s="3" t="s">
        <v>751</v>
      </c>
      <c r="F127" s="3" t="s">
        <v>834</v>
      </c>
      <c r="G127" s="3" t="s">
        <v>14</v>
      </c>
      <c r="H127" s="3" t="s">
        <v>14</v>
      </c>
      <c r="I127" s="3" t="s">
        <v>31</v>
      </c>
      <c r="J127" s="3" t="s">
        <v>748</v>
      </c>
      <c r="K127" s="3" t="s">
        <v>687</v>
      </c>
      <c r="L127" s="3" t="s">
        <v>688</v>
      </c>
      <c r="M127" s="3" t="s">
        <v>701</v>
      </c>
      <c r="N127" s="3"/>
      <c r="O127" s="3"/>
      <c r="P127" s="3" t="s">
        <v>706</v>
      </c>
    </row>
    <row r="128" spans="1:16" x14ac:dyDescent="0.35">
      <c r="A128" s="3">
        <v>25</v>
      </c>
      <c r="B128" s="3" t="s">
        <v>833</v>
      </c>
      <c r="C128" s="3">
        <v>2020</v>
      </c>
      <c r="D128" s="3" t="s">
        <v>1276</v>
      </c>
      <c r="E128" s="3" t="s">
        <v>751</v>
      </c>
      <c r="F128" s="3" t="s">
        <v>834</v>
      </c>
      <c r="G128" s="3" t="s">
        <v>14</v>
      </c>
      <c r="H128" s="3" t="s">
        <v>14</v>
      </c>
      <c r="I128" s="3" t="s">
        <v>31</v>
      </c>
      <c r="J128" s="3" t="s">
        <v>748</v>
      </c>
      <c r="K128" s="3" t="s">
        <v>687</v>
      </c>
      <c r="L128" s="3" t="s">
        <v>758</v>
      </c>
      <c r="M128" s="3" t="s">
        <v>701</v>
      </c>
      <c r="N128" s="3"/>
      <c r="O128" s="3"/>
      <c r="P128" s="3" t="s">
        <v>706</v>
      </c>
    </row>
    <row r="129" spans="1:16" x14ac:dyDescent="0.35">
      <c r="A129" s="3">
        <v>25</v>
      </c>
      <c r="B129" s="3" t="s">
        <v>833</v>
      </c>
      <c r="C129" s="3">
        <v>2020</v>
      </c>
      <c r="D129" s="3" t="s">
        <v>1276</v>
      </c>
      <c r="E129" s="3" t="s">
        <v>751</v>
      </c>
      <c r="F129" s="3" t="s">
        <v>834</v>
      </c>
      <c r="G129" s="3" t="s">
        <v>14</v>
      </c>
      <c r="H129" s="3" t="s">
        <v>14</v>
      </c>
      <c r="I129" s="3" t="s">
        <v>31</v>
      </c>
      <c r="J129" s="3" t="s">
        <v>748</v>
      </c>
      <c r="K129" s="3" t="s">
        <v>687</v>
      </c>
      <c r="L129" s="3" t="s">
        <v>758</v>
      </c>
      <c r="M129" s="3" t="s">
        <v>701</v>
      </c>
      <c r="N129" s="3"/>
      <c r="O129" s="3"/>
      <c r="P129" s="3" t="s">
        <v>706</v>
      </c>
    </row>
  </sheetData>
  <dataValidations count="1">
    <dataValidation type="list" allowBlank="1" showInputMessage="1" showErrorMessage="1" sqref="P2:P5" xr:uid="{0455A45B-1A3B-441B-A9D7-DC7DB3175B05}">
      <formula1>"Yes,No"</formula1>
    </dataValidation>
  </dataValidations>
  <hyperlinks>
    <hyperlink ref="D4:D33" r:id="rId1" display="https://doi.org/10.1002/jpln.201800228" xr:uid="{B4258D90-B8B8-48C8-B4CC-F7AF0D166058}"/>
    <hyperlink ref="D37:D39" r:id="rId2" display="10.1017/S0014479714000167" xr:uid="{B3153F69-4E6F-496F-A28E-DDBD366A4630}"/>
    <hyperlink ref="D43:D46" r:id="rId3" display="10.1007/s00128-020-02841-w" xr:uid="{7D10041B-2CE1-45E0-BC28-A9B0021412E3}"/>
    <hyperlink ref="D48:D51" r:id="rId4" display="https://doi.org/10.1038/s41598-020-73072-6" xr:uid="{35173B7B-145C-493F-A841-0C72485FC01E}"/>
    <hyperlink ref="D52" r:id="rId5" xr:uid="{5DB504B6-E380-4778-8306-86AE43DD36F3}"/>
    <hyperlink ref="D53:D76" r:id="rId6" display="10.1007/s11427-013-4524-y" xr:uid="{B9413DE2-0179-4CE8-8881-8B0D5F973EC7}"/>
    <hyperlink ref="D77:D80" r:id="rId7" display="10.1080/00103624.2020.1854289" xr:uid="{931E85A8-F383-435B-BD15-7F5FC97012D8}"/>
    <hyperlink ref="D81:D88" r:id="rId8" display="10.1080/03650340.2020.1827234" xr:uid="{24F6E067-2C47-4654-817D-DE26580ACAA5}"/>
    <hyperlink ref="D89:D90" r:id="rId9" display="https://doi.org/10.1016/S0167-1987(01)00216-1" xr:uid="{9F2D4DF8-E8A8-45EB-AA49-A89FD79EB493}"/>
    <hyperlink ref="D91:D95" r:id="rId10" display="https://doi.org/10.1097/SS.0b013e31822391a6" xr:uid="{941A594C-7F62-4E27-8478-46A88105AAC0}"/>
    <hyperlink ref="D96:D98" r:id="rId11" display="https://doi.org/10.1007/s42729-021-00440-0" xr:uid="{F2685121-0FC6-40CC-BD1D-8245F3A50CF9}"/>
    <hyperlink ref="D99:D104" r:id="rId12" display="10.1080/01904167.2016.1161791" xr:uid="{DF507117-4C41-4CC2-AF9E-2A9955EB3FE9}"/>
    <hyperlink ref="D105:D107" r:id="rId13" display="https://doi.org/10.1080/09064710601029646" xr:uid="{FC1EEB5E-3B47-499C-81C3-9552DF57DF1E}"/>
    <hyperlink ref="D119" r:id="rId14" xr:uid="{290E8AC5-8197-44AF-AEA2-F7BA36C9537D}"/>
    <hyperlink ref="D126:D129" r:id="rId15" display="https://doi.org/10.17957/IJAB/15.1288" xr:uid="{99C8C906-648C-44DF-8B26-00CB558E542D}"/>
  </hyperlink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708E85-BC68-4E8A-BD1F-AA20605EE576}">
  <dimension ref="A1:P68"/>
  <sheetViews>
    <sheetView workbookViewId="0">
      <selection activeCell="G71" sqref="G71"/>
    </sheetView>
  </sheetViews>
  <sheetFormatPr defaultRowHeight="14.5" x14ac:dyDescent="0.35"/>
  <sheetData>
    <row r="1" spans="1:16" x14ac:dyDescent="0.35">
      <c r="A1" s="1" t="s">
        <v>0</v>
      </c>
      <c r="B1" s="1" t="s">
        <v>1</v>
      </c>
      <c r="C1" s="1" t="s">
        <v>671</v>
      </c>
      <c r="D1" s="1" t="s">
        <v>1176</v>
      </c>
      <c r="E1" s="1" t="s">
        <v>2</v>
      </c>
      <c r="F1" s="1" t="s">
        <v>3</v>
      </c>
      <c r="G1" s="1" t="s">
        <v>4</v>
      </c>
      <c r="H1" s="1" t="s">
        <v>5</v>
      </c>
      <c r="I1" s="1" t="s">
        <v>6</v>
      </c>
      <c r="J1" s="1" t="s">
        <v>7</v>
      </c>
      <c r="K1" s="1" t="s">
        <v>8</v>
      </c>
      <c r="L1" s="1" t="s">
        <v>9</v>
      </c>
      <c r="M1" s="1" t="s">
        <v>10</v>
      </c>
    </row>
    <row r="2" spans="1:16" x14ac:dyDescent="0.35">
      <c r="A2" s="3">
        <v>1</v>
      </c>
      <c r="B2" s="3" t="s">
        <v>835</v>
      </c>
      <c r="C2" s="3">
        <v>2020</v>
      </c>
      <c r="D2" s="3" t="s">
        <v>1523</v>
      </c>
      <c r="E2" s="3" t="s">
        <v>836</v>
      </c>
      <c r="F2" s="3" t="s">
        <v>837</v>
      </c>
      <c r="G2" s="3" t="s">
        <v>14</v>
      </c>
      <c r="H2" s="3" t="s">
        <v>14</v>
      </c>
      <c r="I2" s="3" t="s">
        <v>31</v>
      </c>
      <c r="J2" s="3" t="s">
        <v>72</v>
      </c>
      <c r="K2" s="3" t="s">
        <v>24</v>
      </c>
      <c r="L2" s="3" t="s">
        <v>34</v>
      </c>
      <c r="M2" s="3" t="s">
        <v>838</v>
      </c>
      <c r="N2" s="3" t="s">
        <v>839</v>
      </c>
      <c r="O2" s="3"/>
      <c r="P2" s="3"/>
    </row>
    <row r="3" spans="1:16" x14ac:dyDescent="0.35">
      <c r="A3" s="2">
        <v>2</v>
      </c>
      <c r="B3" s="2" t="s">
        <v>840</v>
      </c>
      <c r="C3" s="2">
        <v>2002</v>
      </c>
      <c r="D3" s="2" t="s">
        <v>1524</v>
      </c>
      <c r="E3" s="2" t="s">
        <v>836</v>
      </c>
      <c r="F3" s="2" t="s">
        <v>841</v>
      </c>
      <c r="G3" s="2" t="s">
        <v>14</v>
      </c>
      <c r="H3" s="2" t="s">
        <v>18</v>
      </c>
      <c r="I3" s="2" t="s">
        <v>15</v>
      </c>
      <c r="J3" s="2" t="s">
        <v>72</v>
      </c>
      <c r="K3" s="2" t="s">
        <v>29</v>
      </c>
      <c r="L3" s="2" t="s">
        <v>18</v>
      </c>
      <c r="M3" s="2" t="s">
        <v>842</v>
      </c>
      <c r="N3" s="2" t="s">
        <v>839</v>
      </c>
      <c r="O3" s="2"/>
      <c r="P3" s="2"/>
    </row>
    <row r="4" spans="1:16" x14ac:dyDescent="0.35">
      <c r="A4" s="2">
        <v>2</v>
      </c>
      <c r="B4" s="2" t="s">
        <v>840</v>
      </c>
      <c r="C4" s="2">
        <v>2002</v>
      </c>
      <c r="D4" s="2" t="s">
        <v>1524</v>
      </c>
      <c r="E4" s="2" t="s">
        <v>836</v>
      </c>
      <c r="F4" s="2" t="s">
        <v>841</v>
      </c>
      <c r="G4" s="2" t="s">
        <v>14</v>
      </c>
      <c r="H4" s="2" t="s">
        <v>18</v>
      </c>
      <c r="I4" s="2" t="s">
        <v>15</v>
      </c>
      <c r="J4" s="2" t="s">
        <v>70</v>
      </c>
      <c r="K4" s="2" t="s">
        <v>29</v>
      </c>
      <c r="L4" s="2" t="s">
        <v>18</v>
      </c>
      <c r="M4" s="2" t="s">
        <v>842</v>
      </c>
      <c r="N4" s="2" t="s">
        <v>839</v>
      </c>
      <c r="O4" s="2"/>
      <c r="P4" s="2"/>
    </row>
    <row r="5" spans="1:16" x14ac:dyDescent="0.35">
      <c r="A5" s="2">
        <v>3</v>
      </c>
      <c r="B5" s="2" t="s">
        <v>843</v>
      </c>
      <c r="C5" s="2">
        <v>2000</v>
      </c>
      <c r="D5" s="2"/>
      <c r="E5" s="2" t="s">
        <v>836</v>
      </c>
      <c r="F5" s="2" t="s">
        <v>844</v>
      </c>
      <c r="G5" s="2" t="s">
        <v>14</v>
      </c>
      <c r="H5" s="2" t="s">
        <v>18</v>
      </c>
      <c r="I5" s="2" t="s">
        <v>31</v>
      </c>
      <c r="J5" s="2" t="s">
        <v>57</v>
      </c>
      <c r="K5" s="2" t="s">
        <v>17</v>
      </c>
      <c r="L5" s="2" t="s">
        <v>18</v>
      </c>
      <c r="M5" s="2" t="s">
        <v>845</v>
      </c>
      <c r="N5" s="2" t="s">
        <v>846</v>
      </c>
      <c r="O5" s="16" t="s">
        <v>847</v>
      </c>
    </row>
    <row r="6" spans="1:16" x14ac:dyDescent="0.35">
      <c r="A6" s="2">
        <v>3</v>
      </c>
      <c r="B6" s="2" t="s">
        <v>843</v>
      </c>
      <c r="C6" s="2">
        <v>2000</v>
      </c>
      <c r="D6" s="2"/>
      <c r="E6" s="2" t="s">
        <v>836</v>
      </c>
      <c r="F6" s="2" t="s">
        <v>844</v>
      </c>
      <c r="G6" s="2" t="s">
        <v>14</v>
      </c>
      <c r="H6" s="2" t="s">
        <v>18</v>
      </c>
      <c r="I6" s="2" t="s">
        <v>31</v>
      </c>
      <c r="J6" s="2" t="s">
        <v>69</v>
      </c>
      <c r="K6" s="2" t="s">
        <v>26</v>
      </c>
      <c r="L6" s="2" t="s">
        <v>18</v>
      </c>
      <c r="M6" s="2" t="s">
        <v>848</v>
      </c>
      <c r="N6" s="2" t="s">
        <v>846</v>
      </c>
      <c r="O6" s="16" t="s">
        <v>847</v>
      </c>
    </row>
    <row r="7" spans="1:16" x14ac:dyDescent="0.35">
      <c r="A7" s="2">
        <v>3</v>
      </c>
      <c r="B7" s="2" t="s">
        <v>843</v>
      </c>
      <c r="C7" s="2">
        <v>2000</v>
      </c>
      <c r="D7" s="2"/>
      <c r="E7" s="2" t="s">
        <v>836</v>
      </c>
      <c r="F7" s="2" t="s">
        <v>844</v>
      </c>
      <c r="G7" s="2" t="s">
        <v>14</v>
      </c>
      <c r="H7" s="2" t="s">
        <v>18</v>
      </c>
      <c r="I7" s="2" t="s">
        <v>31</v>
      </c>
      <c r="J7" s="2" t="s">
        <v>71</v>
      </c>
      <c r="K7" s="2" t="s">
        <v>26</v>
      </c>
      <c r="L7" s="2" t="s">
        <v>18</v>
      </c>
      <c r="M7" s="2" t="s">
        <v>849</v>
      </c>
      <c r="N7" s="2" t="s">
        <v>846</v>
      </c>
      <c r="O7" s="16" t="s">
        <v>847</v>
      </c>
    </row>
    <row r="8" spans="1:16" x14ac:dyDescent="0.35">
      <c r="A8" s="2">
        <v>3</v>
      </c>
      <c r="B8" s="2" t="s">
        <v>843</v>
      </c>
      <c r="C8" s="2">
        <v>2000</v>
      </c>
      <c r="D8" s="2"/>
      <c r="E8" s="2" t="s">
        <v>836</v>
      </c>
      <c r="F8" s="2" t="s">
        <v>844</v>
      </c>
      <c r="G8" s="2" t="s">
        <v>14</v>
      </c>
      <c r="H8" s="2" t="s">
        <v>18</v>
      </c>
      <c r="I8" s="2" t="s">
        <v>31</v>
      </c>
      <c r="J8" s="2" t="s">
        <v>72</v>
      </c>
      <c r="K8" s="2" t="s">
        <v>17</v>
      </c>
      <c r="L8" s="2" t="s">
        <v>18</v>
      </c>
      <c r="M8" s="2" t="s">
        <v>850</v>
      </c>
      <c r="N8" s="2" t="s">
        <v>846</v>
      </c>
      <c r="O8" s="16" t="s">
        <v>847</v>
      </c>
    </row>
    <row r="9" spans="1:16" x14ac:dyDescent="0.35">
      <c r="A9" s="2">
        <v>3</v>
      </c>
      <c r="B9" s="2" t="s">
        <v>843</v>
      </c>
      <c r="C9" s="2">
        <v>2000</v>
      </c>
      <c r="D9" s="2"/>
      <c r="E9" s="2" t="s">
        <v>836</v>
      </c>
      <c r="F9" s="2" t="s">
        <v>844</v>
      </c>
      <c r="G9" s="2" t="s">
        <v>14</v>
      </c>
      <c r="H9" s="2" t="s">
        <v>18</v>
      </c>
      <c r="I9" s="2" t="s">
        <v>31</v>
      </c>
      <c r="J9" s="2" t="s">
        <v>70</v>
      </c>
      <c r="K9" s="2" t="s">
        <v>24</v>
      </c>
      <c r="L9" s="2" t="s">
        <v>18</v>
      </c>
      <c r="M9" s="2" t="s">
        <v>851</v>
      </c>
      <c r="N9" s="2" t="s">
        <v>846</v>
      </c>
      <c r="O9" s="16" t="s">
        <v>847</v>
      </c>
    </row>
    <row r="10" spans="1:16" x14ac:dyDescent="0.35">
      <c r="A10" s="3">
        <v>4</v>
      </c>
      <c r="B10" s="3" t="s">
        <v>852</v>
      </c>
      <c r="C10" s="3">
        <v>2016</v>
      </c>
      <c r="D10" s="3" t="s">
        <v>1525</v>
      </c>
      <c r="E10" s="3" t="s">
        <v>171</v>
      </c>
      <c r="F10" s="3" t="s">
        <v>853</v>
      </c>
      <c r="G10" s="3" t="s">
        <v>14</v>
      </c>
      <c r="H10" s="3" t="s">
        <v>14</v>
      </c>
      <c r="I10" s="3" t="s">
        <v>31</v>
      </c>
      <c r="J10" s="3" t="s">
        <v>57</v>
      </c>
      <c r="K10" s="3" t="s">
        <v>24</v>
      </c>
      <c r="L10" s="3" t="s">
        <v>18</v>
      </c>
      <c r="M10" s="3" t="s">
        <v>854</v>
      </c>
      <c r="N10" s="3" t="s">
        <v>855</v>
      </c>
      <c r="O10" s="3" t="s">
        <v>68</v>
      </c>
      <c r="P10" s="3"/>
    </row>
    <row r="11" spans="1:16" x14ac:dyDescent="0.35">
      <c r="A11" s="3">
        <v>4</v>
      </c>
      <c r="B11" s="3" t="s">
        <v>852</v>
      </c>
      <c r="C11" s="3">
        <v>2016</v>
      </c>
      <c r="D11" s="3" t="s">
        <v>1525</v>
      </c>
      <c r="E11" s="3" t="s">
        <v>171</v>
      </c>
      <c r="F11" s="3" t="s">
        <v>853</v>
      </c>
      <c r="G11" s="3" t="s">
        <v>14</v>
      </c>
      <c r="H11" s="3" t="s">
        <v>14</v>
      </c>
      <c r="I11" s="3" t="s">
        <v>31</v>
      </c>
      <c r="J11" s="3" t="s">
        <v>69</v>
      </c>
      <c r="K11" s="3" t="s">
        <v>24</v>
      </c>
      <c r="L11" s="3" t="s">
        <v>18</v>
      </c>
      <c r="M11" s="3" t="s">
        <v>854</v>
      </c>
      <c r="N11" s="3" t="s">
        <v>855</v>
      </c>
      <c r="O11" s="3" t="s">
        <v>68</v>
      </c>
      <c r="P11" s="3"/>
    </row>
    <row r="12" spans="1:16" x14ac:dyDescent="0.35">
      <c r="A12" s="2">
        <v>5</v>
      </c>
      <c r="B12" s="2" t="s">
        <v>53</v>
      </c>
      <c r="C12" s="2">
        <v>2014</v>
      </c>
      <c r="D12" s="2" t="s">
        <v>1526</v>
      </c>
      <c r="E12" s="2" t="s">
        <v>171</v>
      </c>
      <c r="F12" s="2" t="s">
        <v>856</v>
      </c>
      <c r="G12" s="2" t="s">
        <v>14</v>
      </c>
      <c r="H12" s="2" t="s">
        <v>18</v>
      </c>
      <c r="I12" s="2" t="s">
        <v>15</v>
      </c>
      <c r="J12" s="2" t="s">
        <v>73</v>
      </c>
      <c r="K12" s="2" t="s">
        <v>17</v>
      </c>
      <c r="L12" s="2" t="s">
        <v>18</v>
      </c>
      <c r="M12" s="2" t="s">
        <v>857</v>
      </c>
      <c r="N12" s="2" t="s">
        <v>858</v>
      </c>
      <c r="O12" s="16" t="s">
        <v>847</v>
      </c>
      <c r="P12" s="2"/>
    </row>
    <row r="13" spans="1:16" x14ac:dyDescent="0.35">
      <c r="A13" s="2">
        <v>6</v>
      </c>
      <c r="B13" s="2" t="s">
        <v>859</v>
      </c>
      <c r="C13" s="2">
        <v>2014</v>
      </c>
      <c r="D13" s="2"/>
      <c r="E13" s="2" t="s">
        <v>836</v>
      </c>
      <c r="F13" s="2" t="s">
        <v>860</v>
      </c>
      <c r="G13" s="2" t="s">
        <v>14</v>
      </c>
      <c r="H13" s="2" t="s">
        <v>14</v>
      </c>
      <c r="I13" s="2" t="s">
        <v>31</v>
      </c>
      <c r="J13" s="2" t="s">
        <v>29</v>
      </c>
      <c r="K13" s="2" t="s">
        <v>29</v>
      </c>
      <c r="L13" s="2" t="s">
        <v>18</v>
      </c>
      <c r="M13" s="2" t="s">
        <v>861</v>
      </c>
      <c r="N13" s="2" t="s">
        <v>858</v>
      </c>
      <c r="O13" s="2" t="s">
        <v>862</v>
      </c>
      <c r="P13" s="2"/>
    </row>
    <row r="14" spans="1:16" x14ac:dyDescent="0.35">
      <c r="A14" s="2">
        <v>7</v>
      </c>
      <c r="B14" s="2" t="s">
        <v>863</v>
      </c>
      <c r="C14" s="2">
        <v>2008</v>
      </c>
      <c r="D14" s="2" t="s">
        <v>1527</v>
      </c>
      <c r="E14" s="2" t="s">
        <v>171</v>
      </c>
      <c r="F14" s="2" t="s">
        <v>864</v>
      </c>
      <c r="G14" s="2" t="s">
        <v>14</v>
      </c>
      <c r="H14" s="2" t="s">
        <v>18</v>
      </c>
      <c r="I14" s="2" t="s">
        <v>31</v>
      </c>
      <c r="J14" s="2" t="s">
        <v>73</v>
      </c>
      <c r="K14" s="2" t="s">
        <v>17</v>
      </c>
      <c r="L14" s="2" t="s">
        <v>18</v>
      </c>
      <c r="M14" s="2" t="s">
        <v>865</v>
      </c>
      <c r="N14" s="2" t="s">
        <v>858</v>
      </c>
      <c r="O14" s="2"/>
      <c r="P14" s="2"/>
    </row>
    <row r="15" spans="1:16" x14ac:dyDescent="0.35">
      <c r="A15" s="2">
        <v>7</v>
      </c>
      <c r="B15" s="2" t="s">
        <v>863</v>
      </c>
      <c r="C15" s="2">
        <v>2008</v>
      </c>
      <c r="D15" s="2" t="s">
        <v>1527</v>
      </c>
      <c r="E15" s="2" t="s">
        <v>171</v>
      </c>
      <c r="F15" s="2" t="s">
        <v>864</v>
      </c>
      <c r="G15" s="2" t="s">
        <v>14</v>
      </c>
      <c r="H15" s="2" t="s">
        <v>18</v>
      </c>
      <c r="I15" s="2" t="s">
        <v>31</v>
      </c>
      <c r="J15" s="2" t="s">
        <v>72</v>
      </c>
      <c r="K15" s="2" t="s">
        <v>17</v>
      </c>
      <c r="L15" s="2" t="s">
        <v>18</v>
      </c>
      <c r="M15" s="2" t="s">
        <v>866</v>
      </c>
      <c r="N15" s="2" t="s">
        <v>858</v>
      </c>
      <c r="O15" s="2"/>
      <c r="P15" s="2"/>
    </row>
    <row r="16" spans="1:16" x14ac:dyDescent="0.35">
      <c r="A16" s="2">
        <v>7</v>
      </c>
      <c r="B16" s="2" t="s">
        <v>863</v>
      </c>
      <c r="C16" s="2">
        <v>2008</v>
      </c>
      <c r="D16" s="2" t="s">
        <v>1527</v>
      </c>
      <c r="E16" s="2" t="s">
        <v>171</v>
      </c>
      <c r="F16" s="2" t="s">
        <v>864</v>
      </c>
      <c r="G16" s="2" t="s">
        <v>14</v>
      </c>
      <c r="H16" s="2" t="s">
        <v>18</v>
      </c>
      <c r="I16" s="2" t="s">
        <v>31</v>
      </c>
      <c r="J16" s="2" t="s">
        <v>70</v>
      </c>
      <c r="K16" s="2" t="s">
        <v>17</v>
      </c>
      <c r="L16" s="2" t="s">
        <v>18</v>
      </c>
      <c r="M16" s="2" t="s">
        <v>867</v>
      </c>
      <c r="N16" s="2" t="s">
        <v>858</v>
      </c>
      <c r="O16" s="2"/>
      <c r="P16" s="2"/>
    </row>
    <row r="17" spans="1:16" x14ac:dyDescent="0.35">
      <c r="A17" s="2">
        <v>7</v>
      </c>
      <c r="B17" s="2" t="s">
        <v>863</v>
      </c>
      <c r="C17" s="2">
        <v>2008</v>
      </c>
      <c r="D17" s="2" t="s">
        <v>1527</v>
      </c>
      <c r="E17" s="2" t="s">
        <v>171</v>
      </c>
      <c r="F17" s="2" t="s">
        <v>864</v>
      </c>
      <c r="G17" s="2" t="s">
        <v>14</v>
      </c>
      <c r="H17" s="2" t="s">
        <v>18</v>
      </c>
      <c r="I17" s="2" t="s">
        <v>31</v>
      </c>
      <c r="J17" s="2" t="s">
        <v>71</v>
      </c>
      <c r="K17" s="2" t="s">
        <v>26</v>
      </c>
      <c r="L17" s="2" t="s">
        <v>18</v>
      </c>
      <c r="M17" s="2" t="s">
        <v>868</v>
      </c>
      <c r="N17" s="2" t="s">
        <v>858</v>
      </c>
      <c r="O17" s="2"/>
      <c r="P17" s="2"/>
    </row>
    <row r="18" spans="1:16" x14ac:dyDescent="0.35">
      <c r="A18" s="3">
        <v>8</v>
      </c>
      <c r="B18" s="3" t="s">
        <v>360</v>
      </c>
      <c r="C18" s="3">
        <v>2015</v>
      </c>
      <c r="D18" s="3" t="s">
        <v>1528</v>
      </c>
      <c r="E18" s="3" t="s">
        <v>869</v>
      </c>
      <c r="F18" s="3" t="s">
        <v>870</v>
      </c>
      <c r="G18" s="3" t="s">
        <v>14</v>
      </c>
      <c r="H18" s="3" t="s">
        <v>14</v>
      </c>
      <c r="I18" s="3" t="s">
        <v>31</v>
      </c>
      <c r="J18" s="3" t="s">
        <v>16</v>
      </c>
      <c r="K18" s="3" t="s">
        <v>17</v>
      </c>
      <c r="L18" s="3" t="s">
        <v>34</v>
      </c>
      <c r="M18" s="3" t="s">
        <v>871</v>
      </c>
      <c r="N18" s="3" t="s">
        <v>855</v>
      </c>
      <c r="O18" s="3"/>
      <c r="P18" s="3"/>
    </row>
    <row r="19" spans="1:16" x14ac:dyDescent="0.35">
      <c r="A19" s="2">
        <v>9</v>
      </c>
      <c r="B19" s="2" t="s">
        <v>872</v>
      </c>
      <c r="C19" s="2">
        <v>2001</v>
      </c>
      <c r="D19" s="2" t="s">
        <v>1529</v>
      </c>
      <c r="E19" s="2" t="s">
        <v>836</v>
      </c>
      <c r="F19" s="2" t="s">
        <v>873</v>
      </c>
      <c r="G19" s="2" t="s">
        <v>14</v>
      </c>
      <c r="H19" s="2" t="s">
        <v>18</v>
      </c>
      <c r="I19" s="2" t="s">
        <v>31</v>
      </c>
      <c r="J19" s="2" t="s">
        <v>57</v>
      </c>
      <c r="K19" s="2" t="s">
        <v>17</v>
      </c>
      <c r="L19" s="2" t="s">
        <v>34</v>
      </c>
      <c r="M19" s="2" t="s">
        <v>874</v>
      </c>
      <c r="N19" s="2" t="s">
        <v>839</v>
      </c>
      <c r="O19" s="16" t="s">
        <v>847</v>
      </c>
    </row>
    <row r="20" spans="1:16" x14ac:dyDescent="0.35">
      <c r="A20" s="2">
        <v>9</v>
      </c>
      <c r="B20" s="2" t="s">
        <v>872</v>
      </c>
      <c r="C20" s="2">
        <v>2001</v>
      </c>
      <c r="D20" s="2" t="s">
        <v>1529</v>
      </c>
      <c r="E20" s="2" t="s">
        <v>836</v>
      </c>
      <c r="F20" s="2" t="s">
        <v>873</v>
      </c>
      <c r="G20" s="2" t="s">
        <v>14</v>
      </c>
      <c r="H20" s="2" t="s">
        <v>18</v>
      </c>
      <c r="I20" s="2" t="s">
        <v>31</v>
      </c>
      <c r="J20" s="2" t="s">
        <v>69</v>
      </c>
      <c r="K20" s="2" t="s">
        <v>17</v>
      </c>
      <c r="L20" s="2" t="s">
        <v>34</v>
      </c>
      <c r="M20" s="2" t="s">
        <v>874</v>
      </c>
      <c r="N20" s="2" t="s">
        <v>839</v>
      </c>
      <c r="O20" s="16" t="s">
        <v>847</v>
      </c>
    </row>
    <row r="21" spans="1:16" x14ac:dyDescent="0.35">
      <c r="A21" s="2">
        <v>9</v>
      </c>
      <c r="B21" s="2" t="s">
        <v>872</v>
      </c>
      <c r="C21" s="2">
        <v>2001</v>
      </c>
      <c r="D21" s="2" t="s">
        <v>1529</v>
      </c>
      <c r="E21" s="2" t="s">
        <v>836</v>
      </c>
      <c r="F21" s="2" t="s">
        <v>873</v>
      </c>
      <c r="G21" s="2" t="s">
        <v>14</v>
      </c>
      <c r="H21" s="2" t="s">
        <v>18</v>
      </c>
      <c r="I21" s="2" t="s">
        <v>31</v>
      </c>
      <c r="J21" s="2" t="s">
        <v>71</v>
      </c>
      <c r="K21" s="2" t="s">
        <v>17</v>
      </c>
      <c r="L21" s="2" t="s">
        <v>34</v>
      </c>
      <c r="M21" s="2" t="s">
        <v>875</v>
      </c>
      <c r="N21" s="2" t="s">
        <v>839</v>
      </c>
      <c r="O21" s="16" t="s">
        <v>847</v>
      </c>
    </row>
    <row r="22" spans="1:16" x14ac:dyDescent="0.35">
      <c r="A22" s="2">
        <v>9</v>
      </c>
      <c r="B22" s="2" t="s">
        <v>872</v>
      </c>
      <c r="C22" s="2">
        <v>2001</v>
      </c>
      <c r="D22" s="2" t="s">
        <v>1529</v>
      </c>
      <c r="E22" s="2" t="s">
        <v>836</v>
      </c>
      <c r="F22" s="2" t="s">
        <v>873</v>
      </c>
      <c r="G22" s="2" t="s">
        <v>14</v>
      </c>
      <c r="H22" s="2" t="s">
        <v>18</v>
      </c>
      <c r="I22" s="2" t="s">
        <v>31</v>
      </c>
      <c r="J22" s="2" t="s">
        <v>72</v>
      </c>
      <c r="K22" s="2" t="s">
        <v>17</v>
      </c>
      <c r="L22" s="2" t="s">
        <v>34</v>
      </c>
      <c r="M22" s="2" t="s">
        <v>874</v>
      </c>
      <c r="N22" s="2" t="s">
        <v>839</v>
      </c>
      <c r="O22" s="16" t="s">
        <v>847</v>
      </c>
    </row>
    <row r="23" spans="1:16" x14ac:dyDescent="0.35">
      <c r="A23" s="2">
        <v>9</v>
      </c>
      <c r="B23" s="2" t="s">
        <v>872</v>
      </c>
      <c r="C23" s="2">
        <v>2001</v>
      </c>
      <c r="D23" s="2" t="s">
        <v>1529</v>
      </c>
      <c r="E23" s="2" t="s">
        <v>836</v>
      </c>
      <c r="F23" s="2" t="s">
        <v>873</v>
      </c>
      <c r="G23" s="2" t="s">
        <v>14</v>
      </c>
      <c r="H23" s="2" t="s">
        <v>18</v>
      </c>
      <c r="I23" s="2" t="s">
        <v>31</v>
      </c>
      <c r="J23" s="2" t="s">
        <v>70</v>
      </c>
      <c r="K23" s="2" t="s">
        <v>17</v>
      </c>
      <c r="L23" s="2" t="s">
        <v>34</v>
      </c>
      <c r="M23" s="2" t="s">
        <v>874</v>
      </c>
      <c r="N23" s="2" t="s">
        <v>839</v>
      </c>
      <c r="O23" s="16" t="s">
        <v>847</v>
      </c>
    </row>
    <row r="24" spans="1:16" x14ac:dyDescent="0.35">
      <c r="A24" s="2">
        <v>9</v>
      </c>
      <c r="B24" s="2" t="s">
        <v>872</v>
      </c>
      <c r="C24" s="2">
        <v>2001</v>
      </c>
      <c r="D24" s="2" t="s">
        <v>1529</v>
      </c>
      <c r="E24" s="2" t="s">
        <v>836</v>
      </c>
      <c r="F24" s="2" t="s">
        <v>873</v>
      </c>
      <c r="G24" s="2" t="s">
        <v>14</v>
      </c>
      <c r="H24" s="2" t="s">
        <v>18</v>
      </c>
      <c r="I24" s="2" t="s">
        <v>31</v>
      </c>
      <c r="J24" s="2" t="s">
        <v>73</v>
      </c>
      <c r="K24" s="2" t="s">
        <v>17</v>
      </c>
      <c r="L24" s="2" t="s">
        <v>34</v>
      </c>
      <c r="M24" s="2" t="s">
        <v>874</v>
      </c>
      <c r="N24" s="2" t="s">
        <v>839</v>
      </c>
      <c r="O24" s="16" t="s">
        <v>847</v>
      </c>
    </row>
    <row r="25" spans="1:16" x14ac:dyDescent="0.35">
      <c r="A25" s="3">
        <v>10</v>
      </c>
      <c r="B25" s="3" t="s">
        <v>876</v>
      </c>
      <c r="C25" s="3">
        <v>2021</v>
      </c>
      <c r="D25" s="3" t="s">
        <v>1530</v>
      </c>
      <c r="E25" s="3" t="s">
        <v>836</v>
      </c>
      <c r="F25" s="3" t="s">
        <v>877</v>
      </c>
      <c r="G25" s="3" t="s">
        <v>14</v>
      </c>
      <c r="H25" s="3" t="s">
        <v>14</v>
      </c>
      <c r="I25" s="3" t="s">
        <v>31</v>
      </c>
      <c r="J25" s="3" t="s">
        <v>71</v>
      </c>
      <c r="K25" s="3" t="s">
        <v>17</v>
      </c>
      <c r="L25" s="3" t="s">
        <v>14</v>
      </c>
      <c r="M25" s="3" t="s">
        <v>878</v>
      </c>
      <c r="N25" s="3" t="s">
        <v>879</v>
      </c>
      <c r="O25" s="3"/>
      <c r="P25" s="3"/>
    </row>
    <row r="26" spans="1:16" x14ac:dyDescent="0.35">
      <c r="A26" s="3">
        <v>10</v>
      </c>
      <c r="B26" s="3" t="s">
        <v>876</v>
      </c>
      <c r="C26" s="3">
        <v>2021</v>
      </c>
      <c r="D26" s="3" t="s">
        <v>1530</v>
      </c>
      <c r="E26" s="3" t="s">
        <v>836</v>
      </c>
      <c r="F26" s="3" t="s">
        <v>877</v>
      </c>
      <c r="G26" s="3" t="s">
        <v>14</v>
      </c>
      <c r="H26" s="3" t="s">
        <v>14</v>
      </c>
      <c r="I26" s="3" t="s">
        <v>31</v>
      </c>
      <c r="J26" s="3" t="s">
        <v>72</v>
      </c>
      <c r="K26" s="3" t="s">
        <v>17</v>
      </c>
      <c r="L26" s="3" t="s">
        <v>14</v>
      </c>
      <c r="M26" s="3" t="s">
        <v>878</v>
      </c>
      <c r="N26" s="3" t="s">
        <v>879</v>
      </c>
      <c r="O26" s="3"/>
      <c r="P26" s="3"/>
    </row>
    <row r="27" spans="1:16" x14ac:dyDescent="0.35">
      <c r="A27" s="3">
        <v>10</v>
      </c>
      <c r="B27" s="3" t="s">
        <v>876</v>
      </c>
      <c r="C27" s="3">
        <v>2021</v>
      </c>
      <c r="D27" s="3" t="s">
        <v>1530</v>
      </c>
      <c r="E27" s="3" t="s">
        <v>836</v>
      </c>
      <c r="F27" s="3" t="s">
        <v>877</v>
      </c>
      <c r="G27" s="3" t="s">
        <v>14</v>
      </c>
      <c r="H27" s="3" t="s">
        <v>14</v>
      </c>
      <c r="I27" s="3" t="s">
        <v>31</v>
      </c>
      <c r="J27" s="3" t="s">
        <v>70</v>
      </c>
      <c r="K27" s="3" t="s">
        <v>17</v>
      </c>
      <c r="L27" s="3" t="s">
        <v>14</v>
      </c>
      <c r="M27" s="3" t="s">
        <v>878</v>
      </c>
      <c r="N27" s="3" t="s">
        <v>879</v>
      </c>
      <c r="O27" s="3"/>
      <c r="P27" s="3"/>
    </row>
    <row r="28" spans="1:16" x14ac:dyDescent="0.35">
      <c r="A28" s="3">
        <v>10</v>
      </c>
      <c r="B28" s="3" t="s">
        <v>876</v>
      </c>
      <c r="C28" s="3">
        <v>2021</v>
      </c>
      <c r="D28" s="3" t="s">
        <v>1530</v>
      </c>
      <c r="E28" s="3" t="s">
        <v>836</v>
      </c>
      <c r="F28" s="3" t="s">
        <v>877</v>
      </c>
      <c r="G28" s="3" t="s">
        <v>14</v>
      </c>
      <c r="H28" s="3" t="s">
        <v>14</v>
      </c>
      <c r="I28" s="3" t="s">
        <v>31</v>
      </c>
      <c r="J28" s="3" t="s">
        <v>73</v>
      </c>
      <c r="K28" s="3" t="s">
        <v>17</v>
      </c>
      <c r="L28" s="3" t="s">
        <v>14</v>
      </c>
      <c r="M28" s="3" t="s">
        <v>878</v>
      </c>
      <c r="N28" s="3" t="s">
        <v>879</v>
      </c>
      <c r="O28" s="3"/>
      <c r="P28" s="3"/>
    </row>
    <row r="29" spans="1:16" x14ac:dyDescent="0.35">
      <c r="A29" s="2">
        <v>11</v>
      </c>
      <c r="B29" s="2" t="s">
        <v>880</v>
      </c>
      <c r="C29" s="2">
        <v>2014</v>
      </c>
      <c r="D29" s="2" t="s">
        <v>1531</v>
      </c>
      <c r="E29" s="2" t="s">
        <v>171</v>
      </c>
      <c r="F29" s="2" t="s">
        <v>881</v>
      </c>
      <c r="G29" s="2" t="s">
        <v>14</v>
      </c>
      <c r="H29" s="2" t="s">
        <v>18</v>
      </c>
      <c r="I29" s="2" t="s">
        <v>31</v>
      </c>
      <c r="J29" s="2" t="s">
        <v>71</v>
      </c>
      <c r="K29" s="2" t="s">
        <v>17</v>
      </c>
      <c r="L29" s="2" t="s">
        <v>14</v>
      </c>
      <c r="M29" s="2" t="s">
        <v>882</v>
      </c>
      <c r="N29" s="2" t="s">
        <v>839</v>
      </c>
      <c r="O29" s="2"/>
      <c r="P29" s="2"/>
    </row>
    <row r="30" spans="1:16" x14ac:dyDescent="0.35">
      <c r="A30" s="2">
        <v>11</v>
      </c>
      <c r="B30" s="2" t="s">
        <v>880</v>
      </c>
      <c r="C30" s="2">
        <v>2014</v>
      </c>
      <c r="D30" s="2" t="s">
        <v>1531</v>
      </c>
      <c r="E30" s="2" t="s">
        <v>171</v>
      </c>
      <c r="F30" s="2" t="s">
        <v>881</v>
      </c>
      <c r="G30" s="2" t="s">
        <v>14</v>
      </c>
      <c r="H30" s="2" t="s">
        <v>18</v>
      </c>
      <c r="I30" s="2" t="s">
        <v>31</v>
      </c>
      <c r="J30" s="2" t="s">
        <v>72</v>
      </c>
      <c r="K30" s="2" t="s">
        <v>17</v>
      </c>
      <c r="L30" s="2" t="s">
        <v>14</v>
      </c>
      <c r="M30" s="2" t="s">
        <v>882</v>
      </c>
      <c r="N30" s="2" t="s">
        <v>839</v>
      </c>
      <c r="O30" s="2"/>
      <c r="P30" s="2"/>
    </row>
    <row r="31" spans="1:16" x14ac:dyDescent="0.35">
      <c r="A31" s="2">
        <v>11</v>
      </c>
      <c r="B31" s="2" t="s">
        <v>880</v>
      </c>
      <c r="C31" s="2">
        <v>2014</v>
      </c>
      <c r="D31" s="2" t="s">
        <v>1531</v>
      </c>
      <c r="E31" s="2" t="s">
        <v>171</v>
      </c>
      <c r="F31" s="2" t="s">
        <v>881</v>
      </c>
      <c r="G31" s="2" t="s">
        <v>14</v>
      </c>
      <c r="H31" s="2" t="s">
        <v>18</v>
      </c>
      <c r="I31" s="2" t="s">
        <v>31</v>
      </c>
      <c r="J31" s="2" t="s">
        <v>73</v>
      </c>
      <c r="K31" s="2" t="s">
        <v>17</v>
      </c>
      <c r="L31" s="2" t="s">
        <v>14</v>
      </c>
      <c r="M31" s="2" t="s">
        <v>882</v>
      </c>
      <c r="N31" s="2" t="s">
        <v>839</v>
      </c>
      <c r="O31" s="2"/>
      <c r="P31" s="2"/>
    </row>
    <row r="32" spans="1:16" x14ac:dyDescent="0.35">
      <c r="A32" s="2">
        <v>12</v>
      </c>
      <c r="B32" s="2" t="s">
        <v>863</v>
      </c>
      <c r="C32" s="2">
        <v>2003</v>
      </c>
      <c r="D32" s="2" t="s">
        <v>1532</v>
      </c>
      <c r="E32" s="2" t="s">
        <v>171</v>
      </c>
      <c r="F32" s="2" t="s">
        <v>883</v>
      </c>
      <c r="G32" s="2" t="s">
        <v>14</v>
      </c>
      <c r="H32" s="2" t="s">
        <v>18</v>
      </c>
      <c r="I32" s="2" t="s">
        <v>15</v>
      </c>
      <c r="J32" s="2" t="s">
        <v>73</v>
      </c>
      <c r="K32" s="2" t="s">
        <v>17</v>
      </c>
      <c r="L32" s="2" t="s">
        <v>14</v>
      </c>
      <c r="M32" s="2" t="s">
        <v>884</v>
      </c>
      <c r="N32" s="2" t="s">
        <v>858</v>
      </c>
      <c r="O32" s="16" t="s">
        <v>847</v>
      </c>
      <c r="P32" s="2"/>
    </row>
    <row r="33" spans="1:16" x14ac:dyDescent="0.35">
      <c r="A33" s="2">
        <v>13</v>
      </c>
      <c r="B33" s="2" t="s">
        <v>885</v>
      </c>
      <c r="C33" s="2">
        <v>2021</v>
      </c>
      <c r="D33" s="2" t="s">
        <v>1533</v>
      </c>
      <c r="E33" s="2" t="s">
        <v>836</v>
      </c>
      <c r="F33" s="2" t="s">
        <v>886</v>
      </c>
      <c r="G33" s="2" t="s">
        <v>14</v>
      </c>
      <c r="H33" s="2" t="s">
        <v>18</v>
      </c>
      <c r="I33" s="2" t="s">
        <v>31</v>
      </c>
      <c r="J33" s="2" t="s">
        <v>57</v>
      </c>
      <c r="K33" s="2" t="s">
        <v>164</v>
      </c>
      <c r="L33" s="2" t="s">
        <v>18</v>
      </c>
      <c r="M33" s="2" t="s">
        <v>887</v>
      </c>
      <c r="N33" s="2" t="s">
        <v>879</v>
      </c>
      <c r="O33" s="2"/>
      <c r="P33" s="2"/>
    </row>
    <row r="34" spans="1:16" x14ac:dyDescent="0.35">
      <c r="A34" s="2">
        <v>13</v>
      </c>
      <c r="B34" s="2" t="s">
        <v>885</v>
      </c>
      <c r="C34" s="2">
        <v>2021</v>
      </c>
      <c r="D34" s="2" t="s">
        <v>1533</v>
      </c>
      <c r="E34" s="2" t="s">
        <v>836</v>
      </c>
      <c r="F34" s="2" t="s">
        <v>886</v>
      </c>
      <c r="G34" s="2" t="s">
        <v>14</v>
      </c>
      <c r="H34" s="2" t="s">
        <v>18</v>
      </c>
      <c r="I34" s="2" t="s">
        <v>31</v>
      </c>
      <c r="J34" s="2" t="s">
        <v>69</v>
      </c>
      <c r="K34" s="2" t="s">
        <v>164</v>
      </c>
      <c r="L34" s="2" t="s">
        <v>18</v>
      </c>
      <c r="M34" s="2" t="s">
        <v>887</v>
      </c>
      <c r="N34" s="2" t="s">
        <v>879</v>
      </c>
      <c r="O34" s="2"/>
      <c r="P34" s="2"/>
    </row>
    <row r="35" spans="1:16" x14ac:dyDescent="0.35">
      <c r="A35" s="2">
        <v>13</v>
      </c>
      <c r="B35" s="2" t="s">
        <v>885</v>
      </c>
      <c r="C35" s="2">
        <v>2021</v>
      </c>
      <c r="D35" s="2" t="s">
        <v>1533</v>
      </c>
      <c r="E35" s="2" t="s">
        <v>836</v>
      </c>
      <c r="F35" s="2" t="s">
        <v>886</v>
      </c>
      <c r="G35" s="2" t="s">
        <v>14</v>
      </c>
      <c r="H35" s="2" t="s">
        <v>18</v>
      </c>
      <c r="I35" s="2" t="s">
        <v>31</v>
      </c>
      <c r="J35" s="2" t="s">
        <v>71</v>
      </c>
      <c r="K35" s="2" t="s">
        <v>164</v>
      </c>
      <c r="L35" s="2" t="s">
        <v>18</v>
      </c>
      <c r="M35" s="2" t="s">
        <v>887</v>
      </c>
      <c r="N35" s="2" t="s">
        <v>879</v>
      </c>
      <c r="O35" s="2"/>
      <c r="P35" s="2"/>
    </row>
    <row r="36" spans="1:16" x14ac:dyDescent="0.35">
      <c r="A36" s="2">
        <v>13</v>
      </c>
      <c r="B36" s="2" t="s">
        <v>885</v>
      </c>
      <c r="C36" s="2">
        <v>2021</v>
      </c>
      <c r="D36" s="2" t="s">
        <v>1533</v>
      </c>
      <c r="E36" s="2" t="s">
        <v>836</v>
      </c>
      <c r="F36" s="2" t="s">
        <v>886</v>
      </c>
      <c r="G36" s="2" t="s">
        <v>14</v>
      </c>
      <c r="H36" s="2" t="s">
        <v>18</v>
      </c>
      <c r="I36" s="2" t="s">
        <v>31</v>
      </c>
      <c r="J36" s="2" t="s">
        <v>72</v>
      </c>
      <c r="K36" s="2" t="s">
        <v>164</v>
      </c>
      <c r="L36" s="2" t="s">
        <v>18</v>
      </c>
      <c r="M36" s="2" t="s">
        <v>887</v>
      </c>
      <c r="N36" s="2" t="s">
        <v>879</v>
      </c>
      <c r="O36" s="2"/>
      <c r="P36" s="2"/>
    </row>
    <row r="37" spans="1:16" x14ac:dyDescent="0.35">
      <c r="A37" s="2">
        <v>13</v>
      </c>
      <c r="B37" s="2" t="s">
        <v>885</v>
      </c>
      <c r="C37" s="2">
        <v>2021</v>
      </c>
      <c r="D37" s="2" t="s">
        <v>1533</v>
      </c>
      <c r="E37" s="2" t="s">
        <v>836</v>
      </c>
      <c r="F37" s="2" t="s">
        <v>886</v>
      </c>
      <c r="G37" s="2" t="s">
        <v>14</v>
      </c>
      <c r="H37" s="2" t="s">
        <v>18</v>
      </c>
      <c r="I37" s="2" t="s">
        <v>31</v>
      </c>
      <c r="J37" s="2" t="s">
        <v>70</v>
      </c>
      <c r="K37" s="2" t="s">
        <v>164</v>
      </c>
      <c r="L37" s="2" t="s">
        <v>18</v>
      </c>
      <c r="M37" s="2" t="s">
        <v>887</v>
      </c>
      <c r="N37" s="2" t="s">
        <v>879</v>
      </c>
      <c r="O37" s="2"/>
      <c r="P37" s="2"/>
    </row>
    <row r="38" spans="1:16" x14ac:dyDescent="0.35">
      <c r="A38" s="2">
        <v>13</v>
      </c>
      <c r="B38" s="2" t="s">
        <v>885</v>
      </c>
      <c r="C38" s="2">
        <v>2021</v>
      </c>
      <c r="D38" s="2" t="s">
        <v>1533</v>
      </c>
      <c r="E38" s="2" t="s">
        <v>836</v>
      </c>
      <c r="F38" s="2" t="s">
        <v>886</v>
      </c>
      <c r="G38" s="2" t="s">
        <v>14</v>
      </c>
      <c r="H38" s="2" t="s">
        <v>18</v>
      </c>
      <c r="I38" s="2" t="s">
        <v>31</v>
      </c>
      <c r="J38" s="2" t="s">
        <v>73</v>
      </c>
      <c r="K38" s="2" t="s">
        <v>164</v>
      </c>
      <c r="L38" s="2" t="s">
        <v>18</v>
      </c>
      <c r="M38" s="2" t="s">
        <v>887</v>
      </c>
      <c r="N38" s="2" t="s">
        <v>879</v>
      </c>
      <c r="O38" s="2"/>
      <c r="P38" s="2"/>
    </row>
    <row r="39" spans="1:16" x14ac:dyDescent="0.35">
      <c r="A39" s="2">
        <v>14</v>
      </c>
      <c r="B39" s="2" t="s">
        <v>888</v>
      </c>
      <c r="C39" s="2">
        <v>2020</v>
      </c>
      <c r="D39" s="2" t="s">
        <v>1534</v>
      </c>
      <c r="E39" s="2" t="s">
        <v>404</v>
      </c>
      <c r="F39" s="2" t="s">
        <v>889</v>
      </c>
      <c r="G39" s="2" t="s">
        <v>14</v>
      </c>
      <c r="H39" s="2" t="s">
        <v>14</v>
      </c>
      <c r="I39" s="2" t="s">
        <v>31</v>
      </c>
      <c r="J39" s="2" t="s">
        <v>16</v>
      </c>
      <c r="K39" s="2" t="s">
        <v>29</v>
      </c>
      <c r="L39" s="2" t="s">
        <v>18</v>
      </c>
      <c r="M39" s="2" t="s">
        <v>890</v>
      </c>
      <c r="N39" s="2" t="s">
        <v>891</v>
      </c>
      <c r="O39" s="2"/>
      <c r="P39" s="2"/>
    </row>
    <row r="40" spans="1:16" x14ac:dyDescent="0.35">
      <c r="A40" s="2">
        <v>14</v>
      </c>
      <c r="B40" s="2" t="s">
        <v>888</v>
      </c>
      <c r="C40" s="2">
        <v>2020</v>
      </c>
      <c r="D40" s="2" t="s">
        <v>1534</v>
      </c>
      <c r="E40" s="2" t="s">
        <v>404</v>
      </c>
      <c r="F40" s="2" t="s">
        <v>889</v>
      </c>
      <c r="G40" s="2" t="s">
        <v>14</v>
      </c>
      <c r="H40" s="2" t="s">
        <v>14</v>
      </c>
      <c r="I40" s="2" t="s">
        <v>31</v>
      </c>
      <c r="J40" s="2" t="s">
        <v>27</v>
      </c>
      <c r="K40" s="2" t="s">
        <v>29</v>
      </c>
      <c r="L40" s="2" t="s">
        <v>18</v>
      </c>
      <c r="M40" s="2" t="s">
        <v>890</v>
      </c>
      <c r="N40" s="2" t="s">
        <v>891</v>
      </c>
      <c r="O40" s="2"/>
      <c r="P40" s="2"/>
    </row>
    <row r="41" spans="1:16" x14ac:dyDescent="0.35">
      <c r="A41" s="2">
        <v>15</v>
      </c>
      <c r="B41" s="2" t="s">
        <v>571</v>
      </c>
      <c r="C41" s="2">
        <v>2007</v>
      </c>
      <c r="D41" s="2" t="s">
        <v>1535</v>
      </c>
      <c r="E41" s="2" t="s">
        <v>171</v>
      </c>
      <c r="F41" s="2" t="s">
        <v>892</v>
      </c>
      <c r="G41" s="2" t="s">
        <v>14</v>
      </c>
      <c r="H41" s="2" t="s">
        <v>18</v>
      </c>
      <c r="I41" s="2" t="s">
        <v>15</v>
      </c>
      <c r="J41" s="2" t="s">
        <v>57</v>
      </c>
      <c r="K41" s="2" t="s">
        <v>26</v>
      </c>
      <c r="L41" s="2" t="s">
        <v>14</v>
      </c>
      <c r="M41" s="2" t="s">
        <v>893</v>
      </c>
      <c r="N41" s="2" t="s">
        <v>858</v>
      </c>
      <c r="O41" s="2" t="s">
        <v>68</v>
      </c>
      <c r="P41" s="2"/>
    </row>
    <row r="42" spans="1:16" x14ac:dyDescent="0.35">
      <c r="A42" s="2">
        <v>15</v>
      </c>
      <c r="B42" s="2" t="s">
        <v>571</v>
      </c>
      <c r="C42" s="2">
        <v>2007</v>
      </c>
      <c r="D42" s="2" t="s">
        <v>1535</v>
      </c>
      <c r="E42" s="2" t="s">
        <v>171</v>
      </c>
      <c r="F42" s="2" t="s">
        <v>892</v>
      </c>
      <c r="G42" s="2" t="s">
        <v>14</v>
      </c>
      <c r="H42" s="2" t="s">
        <v>18</v>
      </c>
      <c r="I42" s="2" t="s">
        <v>15</v>
      </c>
      <c r="J42" s="2" t="s">
        <v>71</v>
      </c>
      <c r="K42" s="2" t="s">
        <v>24</v>
      </c>
      <c r="L42" s="2" t="s">
        <v>14</v>
      </c>
      <c r="M42" s="2" t="s">
        <v>893</v>
      </c>
      <c r="N42" s="2" t="s">
        <v>858</v>
      </c>
      <c r="O42" s="2" t="s">
        <v>68</v>
      </c>
      <c r="P42" s="2"/>
    </row>
    <row r="43" spans="1:16" x14ac:dyDescent="0.35">
      <c r="A43" s="2">
        <v>15</v>
      </c>
      <c r="B43" s="2" t="s">
        <v>571</v>
      </c>
      <c r="C43" s="2">
        <v>2007</v>
      </c>
      <c r="D43" s="2" t="s">
        <v>1535</v>
      </c>
      <c r="E43" s="2" t="s">
        <v>171</v>
      </c>
      <c r="F43" s="2" t="s">
        <v>892</v>
      </c>
      <c r="G43" s="2" t="s">
        <v>14</v>
      </c>
      <c r="H43" s="2" t="s">
        <v>18</v>
      </c>
      <c r="I43" s="2" t="s">
        <v>15</v>
      </c>
      <c r="J43" s="2" t="s">
        <v>72</v>
      </c>
      <c r="K43" s="2" t="s">
        <v>17</v>
      </c>
      <c r="L43" s="2" t="s">
        <v>14</v>
      </c>
      <c r="M43" s="2" t="s">
        <v>893</v>
      </c>
      <c r="N43" s="2" t="s">
        <v>858</v>
      </c>
      <c r="O43" s="2" t="s">
        <v>68</v>
      </c>
      <c r="P43" s="2"/>
    </row>
    <row r="44" spans="1:16" x14ac:dyDescent="0.35">
      <c r="A44" s="2">
        <v>15</v>
      </c>
      <c r="B44" s="2" t="s">
        <v>571</v>
      </c>
      <c r="C44" s="2">
        <v>2007</v>
      </c>
      <c r="D44" s="2" t="s">
        <v>1535</v>
      </c>
      <c r="E44" s="2" t="s">
        <v>171</v>
      </c>
      <c r="F44" s="2" t="s">
        <v>892</v>
      </c>
      <c r="G44" s="2" t="s">
        <v>14</v>
      </c>
      <c r="H44" s="2" t="s">
        <v>18</v>
      </c>
      <c r="I44" s="2" t="s">
        <v>15</v>
      </c>
      <c r="J44" s="2" t="s">
        <v>73</v>
      </c>
      <c r="K44" s="2" t="s">
        <v>24</v>
      </c>
      <c r="L44" s="2" t="s">
        <v>14</v>
      </c>
      <c r="M44" s="2" t="s">
        <v>893</v>
      </c>
      <c r="N44" s="2" t="s">
        <v>858</v>
      </c>
      <c r="O44" s="2" t="s">
        <v>68</v>
      </c>
      <c r="P44" s="2"/>
    </row>
    <row r="45" spans="1:16" x14ac:dyDescent="0.35">
      <c r="A45" s="3">
        <v>16</v>
      </c>
      <c r="B45" s="3" t="s">
        <v>254</v>
      </c>
      <c r="C45" s="3">
        <v>2005</v>
      </c>
      <c r="D45" s="3" t="s">
        <v>1336</v>
      </c>
      <c r="E45" s="5" t="s">
        <v>836</v>
      </c>
      <c r="F45" s="3" t="s">
        <v>255</v>
      </c>
      <c r="G45" s="3" t="s">
        <v>14</v>
      </c>
      <c r="H45" s="3" t="s">
        <v>14</v>
      </c>
      <c r="I45" s="3" t="s">
        <v>31</v>
      </c>
      <c r="J45" s="3" t="s">
        <v>57</v>
      </c>
      <c r="K45" s="3" t="s">
        <v>24</v>
      </c>
      <c r="L45" s="3" t="s">
        <v>18</v>
      </c>
      <c r="M45" s="3" t="s">
        <v>256</v>
      </c>
      <c r="N45" s="3" t="s">
        <v>839</v>
      </c>
      <c r="O45" s="3" t="s">
        <v>894</v>
      </c>
      <c r="P45" s="3" t="s">
        <v>895</v>
      </c>
    </row>
    <row r="46" spans="1:16" x14ac:dyDescent="0.35">
      <c r="A46" s="3">
        <v>16</v>
      </c>
      <c r="B46" s="3" t="s">
        <v>254</v>
      </c>
      <c r="C46" s="3">
        <v>2005</v>
      </c>
      <c r="D46" s="3" t="s">
        <v>1336</v>
      </c>
      <c r="E46" s="5" t="s">
        <v>836</v>
      </c>
      <c r="F46" s="3" t="s">
        <v>255</v>
      </c>
      <c r="G46" s="3" t="s">
        <v>14</v>
      </c>
      <c r="H46" s="3" t="s">
        <v>14</v>
      </c>
      <c r="I46" s="3" t="s">
        <v>31</v>
      </c>
      <c r="J46" s="3" t="s">
        <v>69</v>
      </c>
      <c r="K46" s="3" t="s">
        <v>24</v>
      </c>
      <c r="L46" s="3" t="s">
        <v>18</v>
      </c>
      <c r="M46" s="3" t="s">
        <v>256</v>
      </c>
      <c r="N46" s="3" t="s">
        <v>839</v>
      </c>
      <c r="O46" s="3" t="s">
        <v>894</v>
      </c>
      <c r="P46" s="3" t="s">
        <v>895</v>
      </c>
    </row>
    <row r="47" spans="1:16" x14ac:dyDescent="0.35">
      <c r="A47" s="3">
        <v>16</v>
      </c>
      <c r="B47" s="3" t="s">
        <v>254</v>
      </c>
      <c r="C47" s="3">
        <v>2005</v>
      </c>
      <c r="D47" s="3" t="s">
        <v>1336</v>
      </c>
      <c r="E47" s="5" t="s">
        <v>836</v>
      </c>
      <c r="F47" s="3" t="s">
        <v>255</v>
      </c>
      <c r="G47" s="3" t="s">
        <v>14</v>
      </c>
      <c r="H47" s="3" t="s">
        <v>14</v>
      </c>
      <c r="I47" s="3" t="s">
        <v>31</v>
      </c>
      <c r="J47" s="3" t="s">
        <v>73</v>
      </c>
      <c r="K47" s="3" t="s">
        <v>24</v>
      </c>
      <c r="L47" s="3" t="s">
        <v>18</v>
      </c>
      <c r="M47" s="3" t="s">
        <v>256</v>
      </c>
      <c r="N47" s="3" t="s">
        <v>839</v>
      </c>
      <c r="O47" s="3" t="s">
        <v>894</v>
      </c>
      <c r="P47" s="3" t="s">
        <v>895</v>
      </c>
    </row>
    <row r="48" spans="1:16" x14ac:dyDescent="0.35">
      <c r="A48" s="3">
        <v>16</v>
      </c>
      <c r="B48" s="3" t="s">
        <v>254</v>
      </c>
      <c r="C48" s="3">
        <v>2005</v>
      </c>
      <c r="D48" s="3" t="s">
        <v>1336</v>
      </c>
      <c r="E48" s="5" t="s">
        <v>836</v>
      </c>
      <c r="F48" s="3" t="s">
        <v>255</v>
      </c>
      <c r="G48" s="3" t="s">
        <v>14</v>
      </c>
      <c r="H48" s="3" t="s">
        <v>14</v>
      </c>
      <c r="I48" s="3" t="s">
        <v>31</v>
      </c>
      <c r="J48" s="3" t="s">
        <v>71</v>
      </c>
      <c r="K48" s="3" t="s">
        <v>24</v>
      </c>
      <c r="L48" s="3" t="s">
        <v>18</v>
      </c>
      <c r="M48" s="3" t="s">
        <v>256</v>
      </c>
      <c r="N48" s="3" t="s">
        <v>839</v>
      </c>
      <c r="O48" s="3" t="s">
        <v>894</v>
      </c>
      <c r="P48" s="3" t="s">
        <v>895</v>
      </c>
    </row>
    <row r="49" spans="1:16" x14ac:dyDescent="0.35">
      <c r="A49" s="3">
        <v>16</v>
      </c>
      <c r="B49" s="3" t="s">
        <v>254</v>
      </c>
      <c r="C49" s="3">
        <v>2005</v>
      </c>
      <c r="D49" s="3" t="s">
        <v>1336</v>
      </c>
      <c r="E49" s="5" t="s">
        <v>836</v>
      </c>
      <c r="F49" s="3" t="s">
        <v>255</v>
      </c>
      <c r="G49" s="3" t="s">
        <v>14</v>
      </c>
      <c r="H49" s="3" t="s">
        <v>14</v>
      </c>
      <c r="I49" s="3" t="s">
        <v>31</v>
      </c>
      <c r="J49" s="3" t="s">
        <v>70</v>
      </c>
      <c r="K49" s="3" t="s">
        <v>24</v>
      </c>
      <c r="L49" s="3" t="s">
        <v>18</v>
      </c>
      <c r="M49" s="3" t="s">
        <v>256</v>
      </c>
      <c r="N49" s="3" t="s">
        <v>839</v>
      </c>
      <c r="O49" s="3" t="s">
        <v>894</v>
      </c>
      <c r="P49" s="3" t="s">
        <v>895</v>
      </c>
    </row>
    <row r="50" spans="1:16" x14ac:dyDescent="0.35">
      <c r="A50" s="3">
        <v>16</v>
      </c>
      <c r="B50" s="3" t="s">
        <v>254</v>
      </c>
      <c r="C50" s="3">
        <v>2005</v>
      </c>
      <c r="D50" s="3" t="s">
        <v>1336</v>
      </c>
      <c r="E50" s="5" t="s">
        <v>836</v>
      </c>
      <c r="F50" s="3" t="s">
        <v>255</v>
      </c>
      <c r="G50" s="3" t="s">
        <v>14</v>
      </c>
      <c r="H50" s="3" t="s">
        <v>14</v>
      </c>
      <c r="I50" s="3" t="s">
        <v>31</v>
      </c>
      <c r="J50" s="3" t="s">
        <v>72</v>
      </c>
      <c r="K50" s="3" t="s">
        <v>24</v>
      </c>
      <c r="L50" s="3" t="s">
        <v>18</v>
      </c>
      <c r="M50" s="3" t="s">
        <v>256</v>
      </c>
      <c r="N50" s="3" t="s">
        <v>839</v>
      </c>
      <c r="O50" s="3" t="s">
        <v>894</v>
      </c>
      <c r="P50" s="3" t="s">
        <v>895</v>
      </c>
    </row>
    <row r="51" spans="1:16" x14ac:dyDescent="0.35">
      <c r="A51" s="3">
        <v>16</v>
      </c>
      <c r="B51" s="3" t="s">
        <v>254</v>
      </c>
      <c r="C51" s="3">
        <v>2005</v>
      </c>
      <c r="D51" s="3" t="s">
        <v>1336</v>
      </c>
      <c r="E51" s="5" t="s">
        <v>836</v>
      </c>
      <c r="F51" s="3" t="s">
        <v>255</v>
      </c>
      <c r="G51" s="3" t="s">
        <v>14</v>
      </c>
      <c r="H51" s="3" t="s">
        <v>14</v>
      </c>
      <c r="I51" s="3" t="s">
        <v>31</v>
      </c>
      <c r="J51" s="3" t="s">
        <v>57</v>
      </c>
      <c r="K51" s="3" t="s">
        <v>24</v>
      </c>
      <c r="L51" s="3" t="s">
        <v>18</v>
      </c>
      <c r="M51" s="3" t="s">
        <v>256</v>
      </c>
      <c r="N51" s="3" t="s">
        <v>839</v>
      </c>
      <c r="O51" s="3" t="s">
        <v>896</v>
      </c>
      <c r="P51" s="3" t="s">
        <v>895</v>
      </c>
    </row>
    <row r="52" spans="1:16" x14ac:dyDescent="0.35">
      <c r="A52" s="3">
        <v>16</v>
      </c>
      <c r="B52" s="3" t="s">
        <v>254</v>
      </c>
      <c r="C52" s="3">
        <v>2005</v>
      </c>
      <c r="D52" s="3" t="s">
        <v>1336</v>
      </c>
      <c r="E52" s="5" t="s">
        <v>836</v>
      </c>
      <c r="F52" s="3" t="s">
        <v>255</v>
      </c>
      <c r="G52" s="3" t="s">
        <v>14</v>
      </c>
      <c r="H52" s="3" t="s">
        <v>14</v>
      </c>
      <c r="I52" s="3" t="s">
        <v>31</v>
      </c>
      <c r="J52" s="3" t="s">
        <v>69</v>
      </c>
      <c r="K52" s="3" t="s">
        <v>24</v>
      </c>
      <c r="L52" s="3" t="s">
        <v>18</v>
      </c>
      <c r="M52" s="3" t="s">
        <v>256</v>
      </c>
      <c r="N52" s="3" t="s">
        <v>839</v>
      </c>
      <c r="O52" s="3" t="s">
        <v>896</v>
      </c>
      <c r="P52" s="3" t="s">
        <v>895</v>
      </c>
    </row>
    <row r="53" spans="1:16" x14ac:dyDescent="0.35">
      <c r="A53" s="3">
        <v>16</v>
      </c>
      <c r="B53" s="3" t="s">
        <v>254</v>
      </c>
      <c r="C53" s="3">
        <v>2005</v>
      </c>
      <c r="D53" s="3" t="s">
        <v>1336</v>
      </c>
      <c r="E53" s="5" t="s">
        <v>836</v>
      </c>
      <c r="F53" s="3" t="s">
        <v>255</v>
      </c>
      <c r="G53" s="3" t="s">
        <v>14</v>
      </c>
      <c r="H53" s="3" t="s">
        <v>14</v>
      </c>
      <c r="I53" s="3" t="s">
        <v>31</v>
      </c>
      <c r="J53" s="3" t="s">
        <v>73</v>
      </c>
      <c r="K53" s="3" t="s">
        <v>24</v>
      </c>
      <c r="L53" s="3" t="s">
        <v>18</v>
      </c>
      <c r="M53" s="3" t="s">
        <v>256</v>
      </c>
      <c r="N53" s="3" t="s">
        <v>839</v>
      </c>
      <c r="O53" s="3" t="s">
        <v>896</v>
      </c>
      <c r="P53" s="3" t="s">
        <v>895</v>
      </c>
    </row>
    <row r="54" spans="1:16" x14ac:dyDescent="0.35">
      <c r="A54" s="3">
        <v>16</v>
      </c>
      <c r="B54" s="3" t="s">
        <v>254</v>
      </c>
      <c r="C54" s="3">
        <v>2005</v>
      </c>
      <c r="D54" s="3" t="s">
        <v>1336</v>
      </c>
      <c r="E54" s="5" t="s">
        <v>836</v>
      </c>
      <c r="F54" s="3" t="s">
        <v>255</v>
      </c>
      <c r="G54" s="3" t="s">
        <v>14</v>
      </c>
      <c r="H54" s="3" t="s">
        <v>14</v>
      </c>
      <c r="I54" s="3" t="s">
        <v>31</v>
      </c>
      <c r="J54" s="3" t="s">
        <v>71</v>
      </c>
      <c r="K54" s="3" t="s">
        <v>24</v>
      </c>
      <c r="L54" s="3" t="s">
        <v>18</v>
      </c>
      <c r="M54" s="3" t="s">
        <v>256</v>
      </c>
      <c r="N54" s="3" t="s">
        <v>839</v>
      </c>
      <c r="O54" s="3" t="s">
        <v>896</v>
      </c>
      <c r="P54" s="3" t="s">
        <v>895</v>
      </c>
    </row>
    <row r="55" spans="1:16" x14ac:dyDescent="0.35">
      <c r="A55" s="3">
        <v>16</v>
      </c>
      <c r="B55" s="3" t="s">
        <v>254</v>
      </c>
      <c r="C55" s="3">
        <v>2005</v>
      </c>
      <c r="D55" s="3" t="s">
        <v>1336</v>
      </c>
      <c r="E55" s="5" t="s">
        <v>836</v>
      </c>
      <c r="F55" s="3" t="s">
        <v>255</v>
      </c>
      <c r="G55" s="3" t="s">
        <v>14</v>
      </c>
      <c r="H55" s="3" t="s">
        <v>14</v>
      </c>
      <c r="I55" s="3" t="s">
        <v>31</v>
      </c>
      <c r="J55" s="3" t="s">
        <v>70</v>
      </c>
      <c r="K55" s="3" t="s">
        <v>24</v>
      </c>
      <c r="L55" s="3" t="s">
        <v>18</v>
      </c>
      <c r="M55" s="3" t="s">
        <v>256</v>
      </c>
      <c r="N55" s="3" t="s">
        <v>839</v>
      </c>
      <c r="O55" s="3" t="s">
        <v>896</v>
      </c>
      <c r="P55" s="3" t="s">
        <v>895</v>
      </c>
    </row>
    <row r="56" spans="1:16" x14ac:dyDescent="0.35">
      <c r="A56" s="3">
        <v>16</v>
      </c>
      <c r="B56" s="3" t="s">
        <v>254</v>
      </c>
      <c r="C56" s="3">
        <v>2005</v>
      </c>
      <c r="D56" s="3" t="s">
        <v>1336</v>
      </c>
      <c r="E56" s="5" t="s">
        <v>836</v>
      </c>
      <c r="F56" s="3" t="s">
        <v>255</v>
      </c>
      <c r="G56" s="3" t="s">
        <v>14</v>
      </c>
      <c r="H56" s="3" t="s">
        <v>14</v>
      </c>
      <c r="I56" s="3" t="s">
        <v>31</v>
      </c>
      <c r="J56" s="3" t="s">
        <v>72</v>
      </c>
      <c r="K56" s="3" t="s">
        <v>24</v>
      </c>
      <c r="L56" s="3" t="s">
        <v>18</v>
      </c>
      <c r="M56" s="3" t="s">
        <v>256</v>
      </c>
      <c r="N56" s="3" t="s">
        <v>839</v>
      </c>
      <c r="O56" s="3" t="s">
        <v>896</v>
      </c>
      <c r="P56" s="3" t="s">
        <v>895</v>
      </c>
    </row>
    <row r="57" spans="1:16" x14ac:dyDescent="0.35">
      <c r="A57" s="2">
        <v>17</v>
      </c>
      <c r="B57" s="2" t="s">
        <v>897</v>
      </c>
      <c r="C57" s="2">
        <v>2017</v>
      </c>
      <c r="D57" s="2" t="s">
        <v>1536</v>
      </c>
      <c r="E57" s="2" t="s">
        <v>836</v>
      </c>
      <c r="F57" s="2" t="s">
        <v>898</v>
      </c>
      <c r="G57" s="2" t="s">
        <v>14</v>
      </c>
      <c r="H57" s="2" t="s">
        <v>14</v>
      </c>
      <c r="I57" s="2" t="s">
        <v>31</v>
      </c>
      <c r="J57" s="2" t="s">
        <v>44</v>
      </c>
      <c r="K57" s="2" t="s">
        <v>29</v>
      </c>
      <c r="L57" s="2" t="s">
        <v>18</v>
      </c>
      <c r="M57" s="2" t="s">
        <v>899</v>
      </c>
      <c r="N57" s="2" t="s">
        <v>846</v>
      </c>
      <c r="O57" s="2"/>
      <c r="P57" s="2"/>
    </row>
    <row r="58" spans="1:16" x14ac:dyDescent="0.35">
      <c r="A58" s="2">
        <v>18</v>
      </c>
      <c r="B58" s="2" t="s">
        <v>880</v>
      </c>
      <c r="C58" s="2">
        <v>2010</v>
      </c>
      <c r="D58" s="2" t="s">
        <v>1537</v>
      </c>
      <c r="E58" s="2" t="s">
        <v>171</v>
      </c>
      <c r="F58" s="2" t="s">
        <v>900</v>
      </c>
      <c r="G58" s="2" t="s">
        <v>14</v>
      </c>
      <c r="H58" s="2" t="s">
        <v>18</v>
      </c>
      <c r="I58" s="2" t="s">
        <v>31</v>
      </c>
      <c r="J58" s="2" t="s">
        <v>73</v>
      </c>
      <c r="K58" s="2" t="s">
        <v>17</v>
      </c>
      <c r="L58" s="2" t="s">
        <v>18</v>
      </c>
      <c r="M58" s="2" t="s">
        <v>901</v>
      </c>
      <c r="N58" s="2" t="s">
        <v>839</v>
      </c>
      <c r="O58" s="2"/>
      <c r="P58" s="2"/>
    </row>
    <row r="59" spans="1:16" x14ac:dyDescent="0.35">
      <c r="A59" s="3">
        <v>19</v>
      </c>
      <c r="B59" s="3" t="s">
        <v>902</v>
      </c>
      <c r="C59" s="3">
        <v>2001</v>
      </c>
      <c r="D59" s="3"/>
      <c r="E59" s="3" t="s">
        <v>836</v>
      </c>
      <c r="F59" s="3" t="s">
        <v>903</v>
      </c>
      <c r="G59" s="3" t="s">
        <v>14</v>
      </c>
      <c r="H59" s="3" t="s">
        <v>14</v>
      </c>
      <c r="I59" s="3" t="s">
        <v>31</v>
      </c>
      <c r="J59" s="3" t="s">
        <v>16</v>
      </c>
      <c r="K59" s="3" t="s">
        <v>24</v>
      </c>
      <c r="L59" s="3" t="s">
        <v>14</v>
      </c>
      <c r="M59" s="3" t="s">
        <v>904</v>
      </c>
      <c r="N59" s="3" t="s">
        <v>855</v>
      </c>
      <c r="O59" s="3" t="s">
        <v>905</v>
      </c>
      <c r="P59" s="3"/>
    </row>
    <row r="60" spans="1:16" x14ac:dyDescent="0.35">
      <c r="A60" s="3">
        <v>19</v>
      </c>
      <c r="B60" s="3" t="s">
        <v>902</v>
      </c>
      <c r="C60" s="3">
        <v>2001</v>
      </c>
      <c r="D60" s="3"/>
      <c r="E60" s="3" t="s">
        <v>836</v>
      </c>
      <c r="F60" s="3" t="s">
        <v>903</v>
      </c>
      <c r="G60" s="3" t="s">
        <v>14</v>
      </c>
      <c r="H60" s="3" t="s">
        <v>14</v>
      </c>
      <c r="I60" s="3" t="s">
        <v>31</v>
      </c>
      <c r="J60" s="3" t="s">
        <v>57</v>
      </c>
      <c r="K60" s="3" t="s">
        <v>24</v>
      </c>
      <c r="L60" s="3" t="s">
        <v>14</v>
      </c>
      <c r="M60" s="3" t="s">
        <v>904</v>
      </c>
      <c r="N60" s="3" t="s">
        <v>855</v>
      </c>
      <c r="O60" s="3" t="s">
        <v>905</v>
      </c>
      <c r="P60" s="3"/>
    </row>
    <row r="61" spans="1:16" x14ac:dyDescent="0.35">
      <c r="A61" s="3">
        <v>19</v>
      </c>
      <c r="B61" s="3" t="s">
        <v>902</v>
      </c>
      <c r="C61" s="3">
        <v>2001</v>
      </c>
      <c r="D61" s="3"/>
      <c r="E61" s="3" t="s">
        <v>836</v>
      </c>
      <c r="F61" s="3" t="s">
        <v>903</v>
      </c>
      <c r="G61" s="3" t="s">
        <v>14</v>
      </c>
      <c r="H61" s="3" t="s">
        <v>14</v>
      </c>
      <c r="I61" s="3" t="s">
        <v>31</v>
      </c>
      <c r="J61" s="3" t="s">
        <v>69</v>
      </c>
      <c r="K61" s="3" t="s">
        <v>24</v>
      </c>
      <c r="L61" s="3" t="s">
        <v>14</v>
      </c>
      <c r="M61" s="3" t="s">
        <v>904</v>
      </c>
      <c r="N61" s="3" t="s">
        <v>855</v>
      </c>
      <c r="O61" s="3" t="s">
        <v>905</v>
      </c>
      <c r="P61" s="3"/>
    </row>
    <row r="62" spans="1:16" x14ac:dyDescent="0.35">
      <c r="A62" s="3">
        <v>19</v>
      </c>
      <c r="B62" s="3" t="s">
        <v>902</v>
      </c>
      <c r="C62" s="3">
        <v>2001</v>
      </c>
      <c r="D62" s="3"/>
      <c r="E62" s="3" t="s">
        <v>836</v>
      </c>
      <c r="F62" s="3" t="s">
        <v>903</v>
      </c>
      <c r="G62" s="3" t="s">
        <v>14</v>
      </c>
      <c r="H62" s="3" t="s">
        <v>14</v>
      </c>
      <c r="I62" s="3" t="s">
        <v>31</v>
      </c>
      <c r="J62" s="3" t="s">
        <v>70</v>
      </c>
      <c r="K62" s="3" t="s">
        <v>24</v>
      </c>
      <c r="L62" s="3" t="s">
        <v>14</v>
      </c>
      <c r="M62" s="3" t="s">
        <v>904</v>
      </c>
      <c r="N62" s="3" t="s">
        <v>855</v>
      </c>
      <c r="O62" s="3" t="s">
        <v>905</v>
      </c>
      <c r="P62" s="3"/>
    </row>
    <row r="63" spans="1:16" x14ac:dyDescent="0.35">
      <c r="A63" s="3">
        <v>19</v>
      </c>
      <c r="B63" s="3" t="s">
        <v>902</v>
      </c>
      <c r="C63" s="3">
        <v>2001</v>
      </c>
      <c r="D63" s="3"/>
      <c r="E63" s="3" t="s">
        <v>836</v>
      </c>
      <c r="F63" s="3" t="s">
        <v>903</v>
      </c>
      <c r="G63" s="3" t="s">
        <v>14</v>
      </c>
      <c r="H63" s="3" t="s">
        <v>14</v>
      </c>
      <c r="I63" s="3" t="s">
        <v>31</v>
      </c>
      <c r="J63" s="3" t="s">
        <v>71</v>
      </c>
      <c r="K63" s="3" t="s">
        <v>24</v>
      </c>
      <c r="L63" s="3" t="s">
        <v>14</v>
      </c>
      <c r="M63" s="3" t="s">
        <v>904</v>
      </c>
      <c r="N63" s="3" t="s">
        <v>855</v>
      </c>
      <c r="O63" s="3" t="s">
        <v>905</v>
      </c>
      <c r="P63" s="3"/>
    </row>
    <row r="64" spans="1:16" x14ac:dyDescent="0.35">
      <c r="A64" s="3">
        <v>19</v>
      </c>
      <c r="B64" s="3" t="s">
        <v>902</v>
      </c>
      <c r="C64" s="3">
        <v>2001</v>
      </c>
      <c r="D64" s="3"/>
      <c r="E64" s="3" t="s">
        <v>836</v>
      </c>
      <c r="F64" s="3" t="s">
        <v>903</v>
      </c>
      <c r="G64" s="3" t="s">
        <v>14</v>
      </c>
      <c r="H64" s="3" t="s">
        <v>14</v>
      </c>
      <c r="I64" s="3" t="s">
        <v>31</v>
      </c>
      <c r="J64" s="3" t="s">
        <v>72</v>
      </c>
      <c r="K64" s="3" t="s">
        <v>24</v>
      </c>
      <c r="L64" s="3" t="s">
        <v>14</v>
      </c>
      <c r="M64" s="3" t="s">
        <v>904</v>
      </c>
      <c r="N64" s="3" t="s">
        <v>855</v>
      </c>
      <c r="O64" s="3" t="s">
        <v>905</v>
      </c>
      <c r="P64" s="3"/>
    </row>
    <row r="65" spans="1:16" x14ac:dyDescent="0.35">
      <c r="A65" s="3">
        <v>19</v>
      </c>
      <c r="B65" s="3" t="s">
        <v>902</v>
      </c>
      <c r="C65" s="3">
        <v>2001</v>
      </c>
      <c r="D65" s="3"/>
      <c r="E65" s="3" t="s">
        <v>836</v>
      </c>
      <c r="F65" s="3" t="s">
        <v>903</v>
      </c>
      <c r="G65" s="3" t="s">
        <v>14</v>
      </c>
      <c r="H65" s="3" t="s">
        <v>14</v>
      </c>
      <c r="I65" s="3" t="s">
        <v>31</v>
      </c>
      <c r="J65" s="3" t="s">
        <v>73</v>
      </c>
      <c r="K65" s="3" t="s">
        <v>24</v>
      </c>
      <c r="L65" s="3" t="s">
        <v>14</v>
      </c>
      <c r="M65" s="3" t="s">
        <v>904</v>
      </c>
      <c r="N65" s="3" t="s">
        <v>855</v>
      </c>
      <c r="O65" s="3" t="s">
        <v>905</v>
      </c>
      <c r="P65" s="3"/>
    </row>
    <row r="66" spans="1:16" x14ac:dyDescent="0.35">
      <c r="A66" s="2">
        <v>20</v>
      </c>
      <c r="B66" s="2" t="s">
        <v>906</v>
      </c>
      <c r="C66" s="2">
        <v>2018</v>
      </c>
      <c r="D66" s="2" t="s">
        <v>1538</v>
      </c>
      <c r="E66" s="2" t="s">
        <v>907</v>
      </c>
      <c r="F66" s="2" t="s">
        <v>908</v>
      </c>
      <c r="G66" s="2" t="s">
        <v>29</v>
      </c>
      <c r="H66" s="2" t="s">
        <v>29</v>
      </c>
      <c r="I66" s="2" t="s">
        <v>228</v>
      </c>
      <c r="J66" s="2" t="s">
        <v>29</v>
      </c>
      <c r="K66" s="2" t="s">
        <v>29</v>
      </c>
      <c r="L66" s="2" t="s">
        <v>18</v>
      </c>
      <c r="M66" s="2" t="s">
        <v>29</v>
      </c>
      <c r="N66" s="2" t="s">
        <v>29</v>
      </c>
      <c r="O66" s="2"/>
      <c r="P66" s="2"/>
    </row>
    <row r="67" spans="1:16" x14ac:dyDescent="0.35">
      <c r="A67" s="2">
        <v>21</v>
      </c>
      <c r="B67" s="2" t="s">
        <v>909</v>
      </c>
      <c r="C67" s="2">
        <v>2008</v>
      </c>
      <c r="D67" s="2" t="s">
        <v>1539</v>
      </c>
      <c r="E67" s="2" t="s">
        <v>836</v>
      </c>
      <c r="F67" s="2" t="s">
        <v>910</v>
      </c>
      <c r="G67" s="2" t="s">
        <v>14</v>
      </c>
      <c r="H67" s="2" t="s">
        <v>18</v>
      </c>
      <c r="I67" s="2" t="s">
        <v>31</v>
      </c>
      <c r="J67" s="2" t="s">
        <v>29</v>
      </c>
      <c r="K67" s="2" t="s">
        <v>29</v>
      </c>
      <c r="L67" s="2" t="s">
        <v>18</v>
      </c>
      <c r="M67" s="2" t="s">
        <v>911</v>
      </c>
      <c r="N67" s="2" t="s">
        <v>839</v>
      </c>
      <c r="O67" s="2"/>
      <c r="P67" s="2"/>
    </row>
    <row r="68" spans="1:16" x14ac:dyDescent="0.35">
      <c r="A68" s="3">
        <v>22</v>
      </c>
      <c r="B68" s="3" t="s">
        <v>912</v>
      </c>
      <c r="C68" s="3">
        <v>2017</v>
      </c>
      <c r="D68" s="3" t="s">
        <v>1540</v>
      </c>
      <c r="E68" s="3" t="s">
        <v>836</v>
      </c>
      <c r="F68" s="3" t="s">
        <v>913</v>
      </c>
      <c r="G68" s="3" t="s">
        <v>14</v>
      </c>
      <c r="H68" s="3" t="s">
        <v>14</v>
      </c>
      <c r="I68" s="3" t="s">
        <v>31</v>
      </c>
      <c r="J68" s="3" t="s">
        <v>72</v>
      </c>
      <c r="K68" s="3" t="s">
        <v>17</v>
      </c>
      <c r="L68" s="3" t="s">
        <v>14</v>
      </c>
      <c r="M68" s="3" t="s">
        <v>914</v>
      </c>
      <c r="N68" s="3" t="s">
        <v>891</v>
      </c>
      <c r="O68" s="3"/>
      <c r="P68" s="3"/>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A822B3-E73E-4AEE-AD6F-FE9F3C94C226}">
  <dimension ref="A1:O79"/>
  <sheetViews>
    <sheetView topLeftCell="A65" workbookViewId="0">
      <selection activeCell="E83" sqref="E83"/>
    </sheetView>
  </sheetViews>
  <sheetFormatPr defaultRowHeight="14.5" x14ac:dyDescent="0.35"/>
  <sheetData>
    <row r="1" spans="1:15" x14ac:dyDescent="0.35">
      <c r="A1" s="1" t="s">
        <v>0</v>
      </c>
      <c r="B1" s="1" t="s">
        <v>1</v>
      </c>
      <c r="C1" s="1" t="s">
        <v>671</v>
      </c>
      <c r="D1" s="1" t="s">
        <v>1176</v>
      </c>
      <c r="E1" s="1" t="s">
        <v>2</v>
      </c>
      <c r="F1" s="1" t="s">
        <v>3</v>
      </c>
      <c r="G1" s="1" t="s">
        <v>4</v>
      </c>
      <c r="H1" s="1" t="s">
        <v>5</v>
      </c>
      <c r="I1" s="1" t="s">
        <v>6</v>
      </c>
      <c r="J1" s="1" t="s">
        <v>7</v>
      </c>
      <c r="K1" s="1" t="s">
        <v>8</v>
      </c>
      <c r="L1" s="1" t="s">
        <v>9</v>
      </c>
      <c r="M1" s="1" t="s">
        <v>10</v>
      </c>
      <c r="N1" s="1" t="s">
        <v>356</v>
      </c>
    </row>
    <row r="2" spans="1:15" x14ac:dyDescent="0.35">
      <c r="A2" s="3">
        <v>1</v>
      </c>
      <c r="B2" s="3" t="s">
        <v>915</v>
      </c>
      <c r="C2" s="3">
        <v>2018</v>
      </c>
      <c r="D2" s="3" t="s">
        <v>1541</v>
      </c>
      <c r="E2" s="3" t="s">
        <v>836</v>
      </c>
      <c r="F2" s="3" t="s">
        <v>916</v>
      </c>
      <c r="G2" s="3" t="s">
        <v>14</v>
      </c>
      <c r="H2" s="3" t="s">
        <v>14</v>
      </c>
      <c r="I2" s="3" t="s">
        <v>31</v>
      </c>
      <c r="J2" s="3" t="s">
        <v>16</v>
      </c>
      <c r="K2" s="3" t="s">
        <v>17</v>
      </c>
      <c r="L2" s="3" t="s">
        <v>14</v>
      </c>
      <c r="M2" s="3" t="s">
        <v>917</v>
      </c>
      <c r="N2" s="3" t="s">
        <v>918</v>
      </c>
      <c r="O2" s="3"/>
    </row>
    <row r="3" spans="1:15" x14ac:dyDescent="0.35">
      <c r="A3" s="3">
        <v>1</v>
      </c>
      <c r="B3" s="3" t="s">
        <v>915</v>
      </c>
      <c r="C3" s="3">
        <v>2018</v>
      </c>
      <c r="D3" s="3" t="s">
        <v>1541</v>
      </c>
      <c r="E3" s="3" t="s">
        <v>836</v>
      </c>
      <c r="F3" s="3" t="s">
        <v>916</v>
      </c>
      <c r="G3" s="3" t="s">
        <v>14</v>
      </c>
      <c r="H3" s="3" t="s">
        <v>14</v>
      </c>
      <c r="I3" s="3" t="s">
        <v>31</v>
      </c>
      <c r="J3" s="3" t="s">
        <v>57</v>
      </c>
      <c r="K3" s="3" t="s">
        <v>17</v>
      </c>
      <c r="L3" s="3" t="s">
        <v>14</v>
      </c>
      <c r="M3" s="3" t="s">
        <v>919</v>
      </c>
      <c r="N3" s="3" t="s">
        <v>918</v>
      </c>
      <c r="O3" s="3"/>
    </row>
    <row r="4" spans="1:15" x14ac:dyDescent="0.35">
      <c r="A4" s="3">
        <v>1</v>
      </c>
      <c r="B4" s="3" t="s">
        <v>915</v>
      </c>
      <c r="C4" s="3">
        <v>2018</v>
      </c>
      <c r="D4" s="3" t="s">
        <v>1541</v>
      </c>
      <c r="E4" s="3" t="s">
        <v>836</v>
      </c>
      <c r="F4" s="3" t="s">
        <v>916</v>
      </c>
      <c r="G4" s="3" t="s">
        <v>14</v>
      </c>
      <c r="H4" s="3" t="s">
        <v>14</v>
      </c>
      <c r="I4" s="3" t="s">
        <v>31</v>
      </c>
      <c r="J4" s="3" t="s">
        <v>69</v>
      </c>
      <c r="K4" s="3" t="s">
        <v>17</v>
      </c>
      <c r="L4" s="3" t="s">
        <v>14</v>
      </c>
      <c r="M4" s="3" t="s">
        <v>919</v>
      </c>
      <c r="N4" s="3" t="s">
        <v>918</v>
      </c>
      <c r="O4" s="3"/>
    </row>
    <row r="5" spans="1:15" x14ac:dyDescent="0.35">
      <c r="A5" s="3">
        <v>1</v>
      </c>
      <c r="B5" s="3" t="s">
        <v>915</v>
      </c>
      <c r="C5" s="3">
        <v>2018</v>
      </c>
      <c r="D5" s="3" t="s">
        <v>1541</v>
      </c>
      <c r="E5" s="3" t="s">
        <v>836</v>
      </c>
      <c r="F5" s="3" t="s">
        <v>916</v>
      </c>
      <c r="G5" s="3" t="s">
        <v>14</v>
      </c>
      <c r="H5" s="3" t="s">
        <v>14</v>
      </c>
      <c r="I5" s="3" t="s">
        <v>31</v>
      </c>
      <c r="J5" s="3" t="s">
        <v>73</v>
      </c>
      <c r="K5" s="3" t="s">
        <v>17</v>
      </c>
      <c r="L5" s="3" t="s">
        <v>14</v>
      </c>
      <c r="M5" s="3" t="s">
        <v>920</v>
      </c>
      <c r="N5" s="3" t="s">
        <v>918</v>
      </c>
      <c r="O5" s="3"/>
    </row>
    <row r="6" spans="1:15" x14ac:dyDescent="0.35">
      <c r="A6" s="3">
        <v>1</v>
      </c>
      <c r="B6" s="3" t="s">
        <v>915</v>
      </c>
      <c r="C6" s="3">
        <v>2018</v>
      </c>
      <c r="D6" s="3" t="s">
        <v>1541</v>
      </c>
      <c r="E6" s="3" t="s">
        <v>836</v>
      </c>
      <c r="F6" s="3" t="s">
        <v>916</v>
      </c>
      <c r="G6" s="3" t="s">
        <v>14</v>
      </c>
      <c r="H6" s="3" t="s">
        <v>14</v>
      </c>
      <c r="I6" s="3" t="s">
        <v>31</v>
      </c>
      <c r="J6" s="3" t="s">
        <v>72</v>
      </c>
      <c r="K6" s="3" t="s">
        <v>17</v>
      </c>
      <c r="L6" s="3" t="s">
        <v>14</v>
      </c>
      <c r="M6" s="3" t="s">
        <v>920</v>
      </c>
      <c r="N6" s="3" t="s">
        <v>918</v>
      </c>
      <c r="O6" s="3"/>
    </row>
    <row r="7" spans="1:15" x14ac:dyDescent="0.35">
      <c r="A7" s="3">
        <v>2</v>
      </c>
      <c r="B7" s="3" t="s">
        <v>921</v>
      </c>
      <c r="C7" s="3">
        <v>2018</v>
      </c>
      <c r="D7" s="3" t="s">
        <v>1542</v>
      </c>
      <c r="E7" s="3" t="s">
        <v>836</v>
      </c>
      <c r="F7" s="3" t="s">
        <v>922</v>
      </c>
      <c r="G7" s="3" t="s">
        <v>14</v>
      </c>
      <c r="H7" s="3" t="s">
        <v>14</v>
      </c>
      <c r="I7" s="3" t="s">
        <v>31</v>
      </c>
      <c r="J7" s="3" t="s">
        <v>16</v>
      </c>
      <c r="K7" s="3" t="s">
        <v>24</v>
      </c>
      <c r="L7" s="3" t="s">
        <v>34</v>
      </c>
      <c r="M7" s="3" t="s">
        <v>923</v>
      </c>
      <c r="N7" s="3" t="s">
        <v>918</v>
      </c>
      <c r="O7" s="3"/>
    </row>
    <row r="8" spans="1:15" x14ac:dyDescent="0.35">
      <c r="A8" s="3">
        <v>2</v>
      </c>
      <c r="B8" s="3" t="s">
        <v>921</v>
      </c>
      <c r="C8" s="3">
        <v>2018</v>
      </c>
      <c r="D8" s="3" t="s">
        <v>1542</v>
      </c>
      <c r="E8" s="3" t="s">
        <v>836</v>
      </c>
      <c r="F8" s="3" t="s">
        <v>922</v>
      </c>
      <c r="G8" s="3" t="s">
        <v>14</v>
      </c>
      <c r="H8" s="3" t="s">
        <v>14</v>
      </c>
      <c r="I8" s="3" t="s">
        <v>31</v>
      </c>
      <c r="J8" s="3" t="s">
        <v>73</v>
      </c>
      <c r="K8" s="3" t="s">
        <v>26</v>
      </c>
      <c r="L8" s="3" t="s">
        <v>34</v>
      </c>
      <c r="M8" s="3" t="s">
        <v>924</v>
      </c>
      <c r="N8" s="3" t="s">
        <v>918</v>
      </c>
      <c r="O8" s="3"/>
    </row>
    <row r="9" spans="1:15" x14ac:dyDescent="0.35">
      <c r="A9" s="3">
        <v>2</v>
      </c>
      <c r="B9" s="3" t="s">
        <v>921</v>
      </c>
      <c r="C9" s="3">
        <v>2018</v>
      </c>
      <c r="D9" s="3" t="s">
        <v>1542</v>
      </c>
      <c r="E9" s="3" t="s">
        <v>836</v>
      </c>
      <c r="F9" s="3" t="s">
        <v>922</v>
      </c>
      <c r="G9" s="3" t="s">
        <v>14</v>
      </c>
      <c r="H9" s="3" t="s">
        <v>14</v>
      </c>
      <c r="I9" s="3" t="s">
        <v>31</v>
      </c>
      <c r="J9" s="3" t="s">
        <v>71</v>
      </c>
      <c r="K9" s="3" t="s">
        <v>26</v>
      </c>
      <c r="L9" s="3" t="s">
        <v>34</v>
      </c>
      <c r="M9" s="3" t="s">
        <v>924</v>
      </c>
      <c r="N9" s="3" t="s">
        <v>918</v>
      </c>
      <c r="O9" s="3"/>
    </row>
    <row r="10" spans="1:15" x14ac:dyDescent="0.35">
      <c r="A10" s="3">
        <v>2</v>
      </c>
      <c r="B10" s="3" t="s">
        <v>921</v>
      </c>
      <c r="C10" s="3">
        <v>2018</v>
      </c>
      <c r="D10" s="3" t="s">
        <v>1542</v>
      </c>
      <c r="E10" s="3" t="s">
        <v>836</v>
      </c>
      <c r="F10" s="3" t="s">
        <v>922</v>
      </c>
      <c r="G10" s="3" t="s">
        <v>14</v>
      </c>
      <c r="H10" s="3" t="s">
        <v>14</v>
      </c>
      <c r="I10" s="3" t="s">
        <v>31</v>
      </c>
      <c r="J10" s="3" t="s">
        <v>70</v>
      </c>
      <c r="K10" s="3" t="s">
        <v>26</v>
      </c>
      <c r="L10" s="3" t="s">
        <v>34</v>
      </c>
      <c r="M10" s="3" t="s">
        <v>924</v>
      </c>
      <c r="N10" s="3" t="s">
        <v>918</v>
      </c>
      <c r="O10" s="3"/>
    </row>
    <row r="11" spans="1:15" x14ac:dyDescent="0.35">
      <c r="A11" s="3">
        <v>2</v>
      </c>
      <c r="B11" s="3" t="s">
        <v>921</v>
      </c>
      <c r="C11" s="3">
        <v>2018</v>
      </c>
      <c r="D11" s="3" t="s">
        <v>1542</v>
      </c>
      <c r="E11" s="3" t="s">
        <v>836</v>
      </c>
      <c r="F11" s="3" t="s">
        <v>922</v>
      </c>
      <c r="G11" s="3" t="s">
        <v>14</v>
      </c>
      <c r="H11" s="3" t="s">
        <v>14</v>
      </c>
      <c r="I11" s="3" t="s">
        <v>31</v>
      </c>
      <c r="J11" s="3" t="s">
        <v>72</v>
      </c>
      <c r="K11" s="3" t="s">
        <v>24</v>
      </c>
      <c r="L11" s="3" t="s">
        <v>34</v>
      </c>
      <c r="M11" s="3" t="s">
        <v>925</v>
      </c>
      <c r="N11" s="3" t="s">
        <v>918</v>
      </c>
      <c r="O11" s="3"/>
    </row>
    <row r="12" spans="1:15" x14ac:dyDescent="0.35">
      <c r="A12" s="3">
        <v>2</v>
      </c>
      <c r="B12" s="3" t="s">
        <v>921</v>
      </c>
      <c r="C12" s="3">
        <v>2018</v>
      </c>
      <c r="D12" s="3" t="s">
        <v>1542</v>
      </c>
      <c r="E12" s="3" t="s">
        <v>836</v>
      </c>
      <c r="F12" s="3" t="s">
        <v>922</v>
      </c>
      <c r="G12" s="3" t="s">
        <v>14</v>
      </c>
      <c r="H12" s="3" t="s">
        <v>14</v>
      </c>
      <c r="I12" s="3" t="s">
        <v>31</v>
      </c>
      <c r="J12" s="3" t="s">
        <v>305</v>
      </c>
      <c r="K12" s="3" t="s">
        <v>17</v>
      </c>
      <c r="L12" s="3" t="s">
        <v>34</v>
      </c>
      <c r="M12" s="3" t="s">
        <v>924</v>
      </c>
      <c r="N12" s="3" t="s">
        <v>918</v>
      </c>
      <c r="O12" s="3"/>
    </row>
    <row r="13" spans="1:15" x14ac:dyDescent="0.35">
      <c r="A13" s="3">
        <v>2</v>
      </c>
      <c r="B13" s="3" t="s">
        <v>921</v>
      </c>
      <c r="C13" s="3">
        <v>2018</v>
      </c>
      <c r="D13" s="3" t="s">
        <v>1542</v>
      </c>
      <c r="E13" s="3" t="s">
        <v>836</v>
      </c>
      <c r="F13" s="3" t="s">
        <v>922</v>
      </c>
      <c r="G13" s="3" t="s">
        <v>14</v>
      </c>
      <c r="H13" s="3" t="s">
        <v>14</v>
      </c>
      <c r="I13" s="3" t="s">
        <v>31</v>
      </c>
      <c r="J13" s="3" t="s">
        <v>302</v>
      </c>
      <c r="K13" s="3" t="s">
        <v>17</v>
      </c>
      <c r="L13" s="3" t="s">
        <v>34</v>
      </c>
      <c r="M13" s="3" t="s">
        <v>924</v>
      </c>
      <c r="N13" s="3" t="s">
        <v>918</v>
      </c>
      <c r="O13" s="3"/>
    </row>
    <row r="14" spans="1:15" x14ac:dyDescent="0.35">
      <c r="A14" s="3">
        <v>3</v>
      </c>
      <c r="B14" s="3" t="s">
        <v>859</v>
      </c>
      <c r="C14" s="3">
        <v>2014</v>
      </c>
      <c r="D14" s="3"/>
      <c r="E14" s="3" t="s">
        <v>836</v>
      </c>
      <c r="F14" s="3" t="s">
        <v>860</v>
      </c>
      <c r="G14" s="3" t="s">
        <v>14</v>
      </c>
      <c r="H14" s="3" t="s">
        <v>14</v>
      </c>
      <c r="I14" s="3" t="s">
        <v>31</v>
      </c>
      <c r="J14" s="3" t="s">
        <v>16</v>
      </c>
      <c r="K14" s="3" t="s">
        <v>17</v>
      </c>
      <c r="L14" s="3" t="s">
        <v>34</v>
      </c>
      <c r="M14" s="3"/>
      <c r="N14" s="3" t="s">
        <v>918</v>
      </c>
      <c r="O14" s="3" t="s">
        <v>926</v>
      </c>
    </row>
    <row r="15" spans="1:15" x14ac:dyDescent="0.35">
      <c r="A15" s="3">
        <v>4</v>
      </c>
      <c r="B15" s="3" t="s">
        <v>927</v>
      </c>
      <c r="C15" s="3">
        <v>2011</v>
      </c>
      <c r="D15" s="3"/>
      <c r="E15" s="3" t="s">
        <v>836</v>
      </c>
      <c r="F15" s="3" t="s">
        <v>928</v>
      </c>
      <c r="G15" s="3" t="s">
        <v>14</v>
      </c>
      <c r="H15" s="3" t="s">
        <v>14</v>
      </c>
      <c r="I15" s="3" t="s">
        <v>31</v>
      </c>
      <c r="J15" s="3" t="s">
        <v>57</v>
      </c>
      <c r="K15" s="3" t="s">
        <v>24</v>
      </c>
      <c r="L15" s="3" t="s">
        <v>14</v>
      </c>
      <c r="M15" s="3" t="s">
        <v>929</v>
      </c>
      <c r="N15" s="3" t="s">
        <v>918</v>
      </c>
      <c r="O15" s="3"/>
    </row>
    <row r="16" spans="1:15" x14ac:dyDescent="0.35">
      <c r="A16" s="3">
        <v>4</v>
      </c>
      <c r="B16" s="3" t="s">
        <v>927</v>
      </c>
      <c r="C16" s="3">
        <v>2011</v>
      </c>
      <c r="D16" s="3"/>
      <c r="E16" s="3" t="s">
        <v>836</v>
      </c>
      <c r="F16" s="3" t="s">
        <v>928</v>
      </c>
      <c r="G16" s="3" t="s">
        <v>14</v>
      </c>
      <c r="H16" s="3" t="s">
        <v>14</v>
      </c>
      <c r="I16" s="3" t="s">
        <v>31</v>
      </c>
      <c r="J16" s="3" t="s">
        <v>69</v>
      </c>
      <c r="K16" s="3" t="s">
        <v>24</v>
      </c>
      <c r="L16" s="3" t="s">
        <v>14</v>
      </c>
      <c r="M16" s="3" t="s">
        <v>929</v>
      </c>
      <c r="N16" s="3" t="s">
        <v>918</v>
      </c>
      <c r="O16" s="3"/>
    </row>
    <row r="17" spans="1:15" x14ac:dyDescent="0.35">
      <c r="A17" s="3">
        <v>4</v>
      </c>
      <c r="B17" s="3" t="s">
        <v>927</v>
      </c>
      <c r="C17" s="3">
        <v>2011</v>
      </c>
      <c r="D17" s="3"/>
      <c r="E17" s="3" t="s">
        <v>836</v>
      </c>
      <c r="F17" s="3" t="s">
        <v>928</v>
      </c>
      <c r="G17" s="3" t="s">
        <v>14</v>
      </c>
      <c r="H17" s="3" t="s">
        <v>14</v>
      </c>
      <c r="I17" s="3" t="s">
        <v>31</v>
      </c>
      <c r="J17" s="3" t="s">
        <v>73</v>
      </c>
      <c r="K17" s="3" t="s">
        <v>24</v>
      </c>
      <c r="L17" s="3" t="s">
        <v>14</v>
      </c>
      <c r="M17" s="3" t="s">
        <v>929</v>
      </c>
      <c r="N17" s="3" t="s">
        <v>918</v>
      </c>
      <c r="O17" s="3"/>
    </row>
    <row r="18" spans="1:15" x14ac:dyDescent="0.35">
      <c r="A18" s="3">
        <v>4</v>
      </c>
      <c r="B18" s="3" t="s">
        <v>927</v>
      </c>
      <c r="C18" s="3">
        <v>2011</v>
      </c>
      <c r="D18" s="3"/>
      <c r="E18" s="3" t="s">
        <v>836</v>
      </c>
      <c r="F18" s="3" t="s">
        <v>928</v>
      </c>
      <c r="G18" s="3" t="s">
        <v>14</v>
      </c>
      <c r="H18" s="3" t="s">
        <v>14</v>
      </c>
      <c r="I18" s="3" t="s">
        <v>31</v>
      </c>
      <c r="J18" s="3" t="s">
        <v>70</v>
      </c>
      <c r="K18" s="3" t="s">
        <v>24</v>
      </c>
      <c r="L18" s="3" t="s">
        <v>14</v>
      </c>
      <c r="M18" s="3" t="s">
        <v>929</v>
      </c>
      <c r="N18" s="3" t="s">
        <v>918</v>
      </c>
      <c r="O18" s="3"/>
    </row>
    <row r="19" spans="1:15" x14ac:dyDescent="0.35">
      <c r="A19" s="3">
        <v>4</v>
      </c>
      <c r="B19" s="3" t="s">
        <v>927</v>
      </c>
      <c r="C19" s="3">
        <v>2011</v>
      </c>
      <c r="D19" s="3"/>
      <c r="E19" s="3" t="s">
        <v>836</v>
      </c>
      <c r="F19" s="3" t="s">
        <v>928</v>
      </c>
      <c r="G19" s="3" t="s">
        <v>14</v>
      </c>
      <c r="H19" s="3" t="s">
        <v>14</v>
      </c>
      <c r="I19" s="3" t="s">
        <v>31</v>
      </c>
      <c r="J19" s="3" t="s">
        <v>72</v>
      </c>
      <c r="K19" s="3" t="s">
        <v>24</v>
      </c>
      <c r="L19" s="3" t="s">
        <v>14</v>
      </c>
      <c r="M19" s="3" t="s">
        <v>929</v>
      </c>
      <c r="N19" s="3" t="s">
        <v>918</v>
      </c>
      <c r="O19" s="3"/>
    </row>
    <row r="20" spans="1:15" x14ac:dyDescent="0.35">
      <c r="A20" s="3">
        <v>4</v>
      </c>
      <c r="B20" s="3" t="s">
        <v>927</v>
      </c>
      <c r="C20" s="3">
        <v>2011</v>
      </c>
      <c r="D20" s="3"/>
      <c r="E20" s="3" t="s">
        <v>836</v>
      </c>
      <c r="F20" s="3" t="s">
        <v>928</v>
      </c>
      <c r="G20" s="3" t="s">
        <v>14</v>
      </c>
      <c r="H20" s="3" t="s">
        <v>14</v>
      </c>
      <c r="I20" s="3" t="s">
        <v>31</v>
      </c>
      <c r="J20" s="3" t="s">
        <v>71</v>
      </c>
      <c r="K20" s="3" t="s">
        <v>24</v>
      </c>
      <c r="L20" s="3" t="s">
        <v>14</v>
      </c>
      <c r="M20" s="3" t="s">
        <v>929</v>
      </c>
      <c r="N20" s="3" t="s">
        <v>918</v>
      </c>
      <c r="O20" s="3"/>
    </row>
    <row r="21" spans="1:15" x14ac:dyDescent="0.35">
      <c r="A21" s="3">
        <v>5</v>
      </c>
      <c r="B21" s="3" t="s">
        <v>930</v>
      </c>
      <c r="C21" s="3">
        <v>2019</v>
      </c>
      <c r="D21" s="3" t="s">
        <v>1543</v>
      </c>
      <c r="E21" s="3" t="s">
        <v>36</v>
      </c>
      <c r="F21" s="3" t="s">
        <v>931</v>
      </c>
      <c r="G21" s="3" t="s">
        <v>14</v>
      </c>
      <c r="H21" s="3" t="s">
        <v>14</v>
      </c>
      <c r="I21" s="3" t="s">
        <v>31</v>
      </c>
      <c r="J21" s="3" t="s">
        <v>16</v>
      </c>
      <c r="K21" s="3" t="s">
        <v>17</v>
      </c>
      <c r="L21" s="3" t="s">
        <v>34</v>
      </c>
      <c r="M21" s="3" t="s">
        <v>932</v>
      </c>
      <c r="N21" s="3" t="s">
        <v>933</v>
      </c>
      <c r="O21" s="3"/>
    </row>
    <row r="22" spans="1:15" x14ac:dyDescent="0.35">
      <c r="A22" s="3">
        <v>5</v>
      </c>
      <c r="B22" s="3" t="s">
        <v>930</v>
      </c>
      <c r="C22" s="3">
        <v>2019</v>
      </c>
      <c r="D22" s="3" t="s">
        <v>1543</v>
      </c>
      <c r="E22" s="3" t="s">
        <v>36</v>
      </c>
      <c r="F22" s="3" t="s">
        <v>931</v>
      </c>
      <c r="G22" s="3" t="s">
        <v>14</v>
      </c>
      <c r="H22" s="3" t="s">
        <v>14</v>
      </c>
      <c r="I22" s="3" t="s">
        <v>31</v>
      </c>
      <c r="J22" s="3" t="s">
        <v>309</v>
      </c>
      <c r="K22" s="3" t="s">
        <v>24</v>
      </c>
      <c r="L22" s="3" t="s">
        <v>34</v>
      </c>
      <c r="M22" s="3" t="s">
        <v>932</v>
      </c>
      <c r="N22" s="3" t="s">
        <v>933</v>
      </c>
      <c r="O22" s="3"/>
    </row>
    <row r="23" spans="1:15" x14ac:dyDescent="0.35">
      <c r="A23" s="3">
        <v>5</v>
      </c>
      <c r="B23" s="3" t="s">
        <v>930</v>
      </c>
      <c r="C23" s="3">
        <v>2019</v>
      </c>
      <c r="D23" s="3" t="s">
        <v>1543</v>
      </c>
      <c r="E23" s="3" t="s">
        <v>36</v>
      </c>
      <c r="F23" s="3" t="s">
        <v>931</v>
      </c>
      <c r="G23" s="3" t="s">
        <v>14</v>
      </c>
      <c r="H23" s="3" t="s">
        <v>14</v>
      </c>
      <c r="I23" s="3" t="s">
        <v>31</v>
      </c>
      <c r="J23" s="3" t="s">
        <v>302</v>
      </c>
      <c r="K23" s="3" t="s">
        <v>24</v>
      </c>
      <c r="L23" s="3" t="s">
        <v>34</v>
      </c>
      <c r="M23" s="3" t="s">
        <v>932</v>
      </c>
      <c r="N23" s="3" t="s">
        <v>933</v>
      </c>
      <c r="O23" s="3"/>
    </row>
    <row r="24" spans="1:15" x14ac:dyDescent="0.35">
      <c r="A24" s="3">
        <v>5</v>
      </c>
      <c r="B24" s="3" t="s">
        <v>930</v>
      </c>
      <c r="C24" s="3">
        <v>2019</v>
      </c>
      <c r="D24" s="3" t="s">
        <v>1543</v>
      </c>
      <c r="E24" s="3" t="s">
        <v>36</v>
      </c>
      <c r="F24" s="3" t="s">
        <v>931</v>
      </c>
      <c r="G24" s="3" t="s">
        <v>14</v>
      </c>
      <c r="H24" s="3" t="s">
        <v>14</v>
      </c>
      <c r="I24" s="3" t="s">
        <v>31</v>
      </c>
      <c r="J24" s="3" t="s">
        <v>57</v>
      </c>
      <c r="K24" s="3" t="s">
        <v>17</v>
      </c>
      <c r="L24" s="3" t="s">
        <v>34</v>
      </c>
      <c r="M24" s="3" t="s">
        <v>932</v>
      </c>
      <c r="N24" s="3" t="s">
        <v>933</v>
      </c>
      <c r="O24" s="3"/>
    </row>
    <row r="25" spans="1:15" x14ac:dyDescent="0.35">
      <c r="A25" s="3">
        <v>5</v>
      </c>
      <c r="B25" s="3" t="s">
        <v>930</v>
      </c>
      <c r="C25" s="3">
        <v>2019</v>
      </c>
      <c r="D25" s="3" t="s">
        <v>1543</v>
      </c>
      <c r="E25" s="3" t="s">
        <v>36</v>
      </c>
      <c r="F25" s="3" t="s">
        <v>931</v>
      </c>
      <c r="G25" s="3" t="s">
        <v>14</v>
      </c>
      <c r="H25" s="3" t="s">
        <v>14</v>
      </c>
      <c r="I25" s="3" t="s">
        <v>31</v>
      </c>
      <c r="J25" s="3" t="s">
        <v>69</v>
      </c>
      <c r="K25" s="3" t="s">
        <v>17</v>
      </c>
      <c r="L25" s="3" t="s">
        <v>34</v>
      </c>
      <c r="M25" s="3" t="s">
        <v>932</v>
      </c>
      <c r="N25" s="3" t="s">
        <v>933</v>
      </c>
      <c r="O25" s="3"/>
    </row>
    <row r="26" spans="1:15" x14ac:dyDescent="0.35">
      <c r="A26" s="3">
        <v>5</v>
      </c>
      <c r="B26" s="3" t="s">
        <v>930</v>
      </c>
      <c r="C26" s="3">
        <v>2019</v>
      </c>
      <c r="D26" s="3" t="s">
        <v>1543</v>
      </c>
      <c r="E26" s="3" t="s">
        <v>36</v>
      </c>
      <c r="F26" s="3" t="s">
        <v>931</v>
      </c>
      <c r="G26" s="3" t="s">
        <v>14</v>
      </c>
      <c r="H26" s="3" t="s">
        <v>14</v>
      </c>
      <c r="I26" s="3" t="s">
        <v>31</v>
      </c>
      <c r="J26" s="3" t="s">
        <v>44</v>
      </c>
      <c r="K26" s="3" t="s">
        <v>17</v>
      </c>
      <c r="L26" s="3" t="s">
        <v>34</v>
      </c>
      <c r="M26" s="3" t="s">
        <v>932</v>
      </c>
      <c r="N26" s="3" t="s">
        <v>933</v>
      </c>
      <c r="O26" s="3"/>
    </row>
    <row r="27" spans="1:15" x14ac:dyDescent="0.35">
      <c r="A27" s="3">
        <v>5</v>
      </c>
      <c r="B27" s="3" t="s">
        <v>930</v>
      </c>
      <c r="C27" s="3">
        <v>2019</v>
      </c>
      <c r="D27" s="3" t="s">
        <v>1543</v>
      </c>
      <c r="E27" s="3" t="s">
        <v>36</v>
      </c>
      <c r="F27" s="3" t="s">
        <v>931</v>
      </c>
      <c r="G27" s="3" t="s">
        <v>14</v>
      </c>
      <c r="H27" s="3" t="s">
        <v>14</v>
      </c>
      <c r="I27" s="3" t="s">
        <v>31</v>
      </c>
      <c r="J27" s="3" t="s">
        <v>70</v>
      </c>
      <c r="K27" s="3" t="s">
        <v>17</v>
      </c>
      <c r="L27" s="3" t="s">
        <v>34</v>
      </c>
      <c r="M27" s="3" t="s">
        <v>932</v>
      </c>
      <c r="N27" s="3" t="s">
        <v>933</v>
      </c>
      <c r="O27" s="3"/>
    </row>
    <row r="28" spans="1:15" x14ac:dyDescent="0.35">
      <c r="A28" s="3">
        <v>5</v>
      </c>
      <c r="B28" s="3" t="s">
        <v>930</v>
      </c>
      <c r="C28" s="3">
        <v>2019</v>
      </c>
      <c r="D28" s="3" t="s">
        <v>1543</v>
      </c>
      <c r="E28" s="3" t="s">
        <v>36</v>
      </c>
      <c r="F28" s="3" t="s">
        <v>931</v>
      </c>
      <c r="G28" s="3" t="s">
        <v>14</v>
      </c>
      <c r="H28" s="3" t="s">
        <v>14</v>
      </c>
      <c r="I28" s="3" t="s">
        <v>31</v>
      </c>
      <c r="J28" s="3" t="s">
        <v>73</v>
      </c>
      <c r="K28" s="3" t="s">
        <v>17</v>
      </c>
      <c r="L28" s="3" t="s">
        <v>34</v>
      </c>
      <c r="M28" s="3" t="s">
        <v>932</v>
      </c>
      <c r="N28" s="3" t="s">
        <v>933</v>
      </c>
      <c r="O28" s="3"/>
    </row>
    <row r="29" spans="1:15" x14ac:dyDescent="0.35">
      <c r="A29" s="3">
        <v>5</v>
      </c>
      <c r="B29" s="3" t="s">
        <v>930</v>
      </c>
      <c r="C29" s="3">
        <v>2019</v>
      </c>
      <c r="D29" s="3" t="s">
        <v>1543</v>
      </c>
      <c r="E29" s="3" t="s">
        <v>36</v>
      </c>
      <c r="F29" s="3" t="s">
        <v>931</v>
      </c>
      <c r="G29" s="3" t="s">
        <v>14</v>
      </c>
      <c r="H29" s="3" t="s">
        <v>14</v>
      </c>
      <c r="I29" s="3" t="s">
        <v>31</v>
      </c>
      <c r="J29" s="3" t="s">
        <v>72</v>
      </c>
      <c r="K29" s="3" t="s">
        <v>17</v>
      </c>
      <c r="L29" s="3" t="s">
        <v>34</v>
      </c>
      <c r="M29" s="3" t="s">
        <v>932</v>
      </c>
      <c r="N29" s="3" t="s">
        <v>933</v>
      </c>
      <c r="O29" s="3"/>
    </row>
    <row r="30" spans="1:15" x14ac:dyDescent="0.35">
      <c r="A30" s="3">
        <v>5</v>
      </c>
      <c r="B30" s="3" t="s">
        <v>930</v>
      </c>
      <c r="C30" s="3">
        <v>2019</v>
      </c>
      <c r="D30" s="3" t="s">
        <v>1543</v>
      </c>
      <c r="E30" s="3" t="s">
        <v>36</v>
      </c>
      <c r="F30" s="3" t="s">
        <v>931</v>
      </c>
      <c r="G30" s="3" t="s">
        <v>14</v>
      </c>
      <c r="H30" s="3" t="s">
        <v>14</v>
      </c>
      <c r="I30" s="3" t="s">
        <v>31</v>
      </c>
      <c r="J30" s="3" t="s">
        <v>71</v>
      </c>
      <c r="K30" s="3" t="s">
        <v>17</v>
      </c>
      <c r="L30" s="3" t="s">
        <v>34</v>
      </c>
      <c r="M30" s="3" t="s">
        <v>932</v>
      </c>
      <c r="N30" s="3" t="s">
        <v>933</v>
      </c>
      <c r="O30" s="3"/>
    </row>
    <row r="31" spans="1:15" x14ac:dyDescent="0.35">
      <c r="A31" s="3">
        <v>6</v>
      </c>
      <c r="B31" s="3" t="s">
        <v>934</v>
      </c>
      <c r="C31" s="3">
        <v>2018</v>
      </c>
      <c r="D31" s="3" t="s">
        <v>1544</v>
      </c>
      <c r="E31" s="3" t="s">
        <v>836</v>
      </c>
      <c r="F31" s="3" t="s">
        <v>935</v>
      </c>
      <c r="G31" s="3" t="s">
        <v>14</v>
      </c>
      <c r="H31" s="3" t="s">
        <v>14</v>
      </c>
      <c r="I31" s="3" t="s">
        <v>31</v>
      </c>
      <c r="J31" s="3" t="s">
        <v>57</v>
      </c>
      <c r="K31" s="3" t="s">
        <v>24</v>
      </c>
      <c r="L31" s="3" t="s">
        <v>34</v>
      </c>
      <c r="M31" s="3" t="s">
        <v>936</v>
      </c>
      <c r="N31" s="3" t="s">
        <v>918</v>
      </c>
      <c r="O31" s="3"/>
    </row>
    <row r="32" spans="1:15" x14ac:dyDescent="0.35">
      <c r="A32" s="3">
        <v>6</v>
      </c>
      <c r="B32" s="3" t="s">
        <v>934</v>
      </c>
      <c r="C32" s="3">
        <v>2018</v>
      </c>
      <c r="D32" s="3" t="s">
        <v>1544</v>
      </c>
      <c r="E32" s="3" t="s">
        <v>836</v>
      </c>
      <c r="F32" s="3" t="s">
        <v>935</v>
      </c>
      <c r="G32" s="3" t="s">
        <v>14</v>
      </c>
      <c r="H32" s="3" t="s">
        <v>14</v>
      </c>
      <c r="I32" s="3" t="s">
        <v>31</v>
      </c>
      <c r="J32" s="3" t="s">
        <v>69</v>
      </c>
      <c r="K32" s="3" t="s">
        <v>24</v>
      </c>
      <c r="L32" s="3" t="s">
        <v>34</v>
      </c>
      <c r="M32" s="3" t="s">
        <v>937</v>
      </c>
      <c r="N32" s="3" t="s">
        <v>918</v>
      </c>
      <c r="O32" s="3"/>
    </row>
    <row r="33" spans="1:15" x14ac:dyDescent="0.35">
      <c r="A33" s="3">
        <v>6</v>
      </c>
      <c r="B33" s="3" t="s">
        <v>934</v>
      </c>
      <c r="C33" s="3">
        <v>2018</v>
      </c>
      <c r="D33" s="3" t="s">
        <v>1544</v>
      </c>
      <c r="E33" s="3" t="s">
        <v>836</v>
      </c>
      <c r="F33" s="3" t="s">
        <v>935</v>
      </c>
      <c r="G33" s="3" t="s">
        <v>14</v>
      </c>
      <c r="H33" s="3" t="s">
        <v>14</v>
      </c>
      <c r="I33" s="3" t="s">
        <v>31</v>
      </c>
      <c r="J33" s="3" t="s">
        <v>305</v>
      </c>
      <c r="K33" s="3" t="s">
        <v>24</v>
      </c>
      <c r="L33" s="3" t="s">
        <v>34</v>
      </c>
      <c r="M33" s="3"/>
      <c r="N33" s="3" t="s">
        <v>918</v>
      </c>
      <c r="O33" s="3"/>
    </row>
    <row r="34" spans="1:15" x14ac:dyDescent="0.35">
      <c r="A34" s="3">
        <v>6</v>
      </c>
      <c r="B34" s="3" t="s">
        <v>934</v>
      </c>
      <c r="C34" s="3">
        <v>2018</v>
      </c>
      <c r="D34" s="3" t="s">
        <v>1544</v>
      </c>
      <c r="E34" s="3" t="s">
        <v>836</v>
      </c>
      <c r="F34" s="3" t="s">
        <v>935</v>
      </c>
      <c r="G34" s="3" t="s">
        <v>14</v>
      </c>
      <c r="H34" s="3" t="s">
        <v>14</v>
      </c>
      <c r="I34" s="3" t="s">
        <v>31</v>
      </c>
      <c r="J34" s="3" t="s">
        <v>302</v>
      </c>
      <c r="K34" s="3" t="s">
        <v>24</v>
      </c>
      <c r="L34" s="3" t="s">
        <v>34</v>
      </c>
      <c r="M34" s="3"/>
      <c r="N34" s="3" t="s">
        <v>918</v>
      </c>
      <c r="O34" s="3"/>
    </row>
    <row r="35" spans="1:15" x14ac:dyDescent="0.35">
      <c r="A35" s="17" t="s">
        <v>938</v>
      </c>
      <c r="B35" s="3" t="s">
        <v>930</v>
      </c>
      <c r="C35" s="3">
        <v>2020</v>
      </c>
      <c r="D35" s="3" t="s">
        <v>1545</v>
      </c>
      <c r="E35" s="3" t="s">
        <v>36</v>
      </c>
      <c r="F35" s="3" t="s">
        <v>931</v>
      </c>
      <c r="G35" s="3" t="s">
        <v>14</v>
      </c>
      <c r="H35" s="3" t="s">
        <v>14</v>
      </c>
      <c r="I35" s="3" t="s">
        <v>31</v>
      </c>
      <c r="J35" s="3" t="s">
        <v>16</v>
      </c>
      <c r="K35" s="3" t="s">
        <v>24</v>
      </c>
      <c r="L35" s="3" t="s">
        <v>34</v>
      </c>
      <c r="M35" s="3" t="s">
        <v>939</v>
      </c>
      <c r="N35" s="3" t="s">
        <v>940</v>
      </c>
      <c r="O35" s="3" t="s">
        <v>941</v>
      </c>
    </row>
    <row r="36" spans="1:15" x14ac:dyDescent="0.35">
      <c r="A36" s="17" t="s">
        <v>938</v>
      </c>
      <c r="B36" s="3" t="s">
        <v>930</v>
      </c>
      <c r="C36" s="3">
        <v>2020</v>
      </c>
      <c r="D36" s="3" t="s">
        <v>1545</v>
      </c>
      <c r="E36" s="3" t="s">
        <v>36</v>
      </c>
      <c r="F36" s="3" t="s">
        <v>931</v>
      </c>
      <c r="G36" s="3" t="s">
        <v>14</v>
      </c>
      <c r="H36" s="3" t="s">
        <v>14</v>
      </c>
      <c r="I36" s="3" t="s">
        <v>31</v>
      </c>
      <c r="J36" s="3" t="s">
        <v>305</v>
      </c>
      <c r="K36" s="3" t="s">
        <v>24</v>
      </c>
      <c r="L36" s="3" t="s">
        <v>34</v>
      </c>
      <c r="M36" s="3" t="s">
        <v>942</v>
      </c>
      <c r="N36" s="3" t="s">
        <v>940</v>
      </c>
      <c r="O36" s="3" t="s">
        <v>941</v>
      </c>
    </row>
    <row r="37" spans="1:15" x14ac:dyDescent="0.35">
      <c r="A37" s="17" t="s">
        <v>938</v>
      </c>
      <c r="B37" s="3" t="s">
        <v>930</v>
      </c>
      <c r="C37" s="3">
        <v>2020</v>
      </c>
      <c r="D37" s="3" t="s">
        <v>1545</v>
      </c>
      <c r="E37" s="3" t="s">
        <v>36</v>
      </c>
      <c r="F37" s="3" t="s">
        <v>931</v>
      </c>
      <c r="G37" s="3" t="s">
        <v>14</v>
      </c>
      <c r="H37" s="3" t="s">
        <v>14</v>
      </c>
      <c r="I37" s="3" t="s">
        <v>31</v>
      </c>
      <c r="J37" s="3" t="s">
        <v>302</v>
      </c>
      <c r="K37" s="3" t="s">
        <v>24</v>
      </c>
      <c r="L37" s="3" t="s">
        <v>34</v>
      </c>
      <c r="M37" s="3" t="s">
        <v>942</v>
      </c>
      <c r="N37" s="3" t="s">
        <v>940</v>
      </c>
      <c r="O37" s="3" t="s">
        <v>941</v>
      </c>
    </row>
    <row r="38" spans="1:15" x14ac:dyDescent="0.35">
      <c r="A38" s="17" t="s">
        <v>938</v>
      </c>
      <c r="B38" s="3" t="s">
        <v>930</v>
      </c>
      <c r="C38" s="3">
        <v>2020</v>
      </c>
      <c r="D38" s="3" t="s">
        <v>1545</v>
      </c>
      <c r="E38" s="3" t="s">
        <v>36</v>
      </c>
      <c r="F38" s="3" t="s">
        <v>931</v>
      </c>
      <c r="G38" s="3" t="s">
        <v>14</v>
      </c>
      <c r="H38" s="3" t="s">
        <v>14</v>
      </c>
      <c r="I38" s="3" t="s">
        <v>31</v>
      </c>
      <c r="J38" s="3" t="s">
        <v>57</v>
      </c>
      <c r="K38" s="3" t="s">
        <v>17</v>
      </c>
      <c r="L38" s="3" t="s">
        <v>34</v>
      </c>
      <c r="M38" s="3" t="s">
        <v>942</v>
      </c>
      <c r="N38" s="3" t="s">
        <v>940</v>
      </c>
      <c r="O38" s="3" t="s">
        <v>941</v>
      </c>
    </row>
    <row r="39" spans="1:15" x14ac:dyDescent="0.35">
      <c r="A39" s="17" t="s">
        <v>938</v>
      </c>
      <c r="B39" s="3" t="s">
        <v>930</v>
      </c>
      <c r="C39" s="3">
        <v>2020</v>
      </c>
      <c r="D39" s="3" t="s">
        <v>1545</v>
      </c>
      <c r="E39" s="3" t="s">
        <v>36</v>
      </c>
      <c r="F39" s="3" t="s">
        <v>931</v>
      </c>
      <c r="G39" s="3" t="s">
        <v>14</v>
      </c>
      <c r="H39" s="3" t="s">
        <v>14</v>
      </c>
      <c r="I39" s="3" t="s">
        <v>31</v>
      </c>
      <c r="J39" s="3" t="s">
        <v>69</v>
      </c>
      <c r="K39" s="3" t="s">
        <v>17</v>
      </c>
      <c r="L39" s="3" t="s">
        <v>34</v>
      </c>
      <c r="M39" s="3" t="s">
        <v>942</v>
      </c>
      <c r="N39" s="3" t="s">
        <v>940</v>
      </c>
      <c r="O39" s="3" t="s">
        <v>941</v>
      </c>
    </row>
    <row r="40" spans="1:15" x14ac:dyDescent="0.35">
      <c r="A40" s="17" t="s">
        <v>938</v>
      </c>
      <c r="B40" s="3" t="s">
        <v>930</v>
      </c>
      <c r="C40" s="3">
        <v>2020</v>
      </c>
      <c r="D40" s="3" t="s">
        <v>1545</v>
      </c>
      <c r="E40" s="3" t="s">
        <v>36</v>
      </c>
      <c r="F40" s="3" t="s">
        <v>931</v>
      </c>
      <c r="G40" s="3" t="s">
        <v>14</v>
      </c>
      <c r="H40" s="3" t="s">
        <v>14</v>
      </c>
      <c r="I40" s="3" t="s">
        <v>31</v>
      </c>
      <c r="J40" s="3" t="s">
        <v>44</v>
      </c>
      <c r="K40" s="3" t="s">
        <v>17</v>
      </c>
      <c r="L40" s="3" t="s">
        <v>34</v>
      </c>
      <c r="M40" s="3" t="s">
        <v>943</v>
      </c>
      <c r="N40" s="3" t="s">
        <v>940</v>
      </c>
      <c r="O40" s="3" t="s">
        <v>941</v>
      </c>
    </row>
    <row r="41" spans="1:15" x14ac:dyDescent="0.35">
      <c r="A41" s="17" t="s">
        <v>938</v>
      </c>
      <c r="B41" s="3" t="s">
        <v>930</v>
      </c>
      <c r="C41" s="3">
        <v>2020</v>
      </c>
      <c r="D41" s="3" t="s">
        <v>1545</v>
      </c>
      <c r="E41" s="3" t="s">
        <v>36</v>
      </c>
      <c r="F41" s="3" t="s">
        <v>931</v>
      </c>
      <c r="G41" s="3" t="s">
        <v>14</v>
      </c>
      <c r="H41" s="3" t="s">
        <v>14</v>
      </c>
      <c r="I41" s="3" t="s">
        <v>31</v>
      </c>
      <c r="J41" s="3" t="s">
        <v>70</v>
      </c>
      <c r="K41" s="3" t="s">
        <v>24</v>
      </c>
      <c r="L41" s="3" t="s">
        <v>34</v>
      </c>
      <c r="M41" s="3" t="s">
        <v>944</v>
      </c>
      <c r="N41" s="3" t="s">
        <v>940</v>
      </c>
      <c r="O41" s="3" t="s">
        <v>941</v>
      </c>
    </row>
    <row r="42" spans="1:15" x14ac:dyDescent="0.35">
      <c r="A42" s="17" t="s">
        <v>938</v>
      </c>
      <c r="B42" s="3" t="s">
        <v>930</v>
      </c>
      <c r="C42" s="3">
        <v>2020</v>
      </c>
      <c r="D42" s="3" t="s">
        <v>1545</v>
      </c>
      <c r="E42" s="3" t="s">
        <v>36</v>
      </c>
      <c r="F42" s="3" t="s">
        <v>931</v>
      </c>
      <c r="G42" s="3" t="s">
        <v>14</v>
      </c>
      <c r="H42" s="3" t="s">
        <v>14</v>
      </c>
      <c r="I42" s="3" t="s">
        <v>31</v>
      </c>
      <c r="J42" s="3" t="s">
        <v>73</v>
      </c>
      <c r="K42" s="3" t="s">
        <v>24</v>
      </c>
      <c r="L42" s="3" t="s">
        <v>34</v>
      </c>
      <c r="M42" s="3" t="s">
        <v>939</v>
      </c>
      <c r="N42" s="3" t="s">
        <v>940</v>
      </c>
      <c r="O42" s="3" t="s">
        <v>941</v>
      </c>
    </row>
    <row r="43" spans="1:15" x14ac:dyDescent="0.35">
      <c r="A43" s="17" t="s">
        <v>938</v>
      </c>
      <c r="B43" s="3" t="s">
        <v>930</v>
      </c>
      <c r="C43" s="3">
        <v>2020</v>
      </c>
      <c r="D43" s="3" t="s">
        <v>1545</v>
      </c>
      <c r="E43" s="3" t="s">
        <v>36</v>
      </c>
      <c r="F43" s="3" t="s">
        <v>931</v>
      </c>
      <c r="G43" s="3" t="s">
        <v>14</v>
      </c>
      <c r="H43" s="3" t="s">
        <v>14</v>
      </c>
      <c r="I43" s="3" t="s">
        <v>31</v>
      </c>
      <c r="J43" s="3" t="s">
        <v>72</v>
      </c>
      <c r="K43" s="3" t="s">
        <v>24</v>
      </c>
      <c r="L43" s="3" t="s">
        <v>34</v>
      </c>
      <c r="M43" s="3" t="s">
        <v>939</v>
      </c>
      <c r="N43" s="3" t="s">
        <v>940</v>
      </c>
      <c r="O43" s="3" t="s">
        <v>941</v>
      </c>
    </row>
    <row r="44" spans="1:15" x14ac:dyDescent="0.35">
      <c r="A44" s="17" t="s">
        <v>938</v>
      </c>
      <c r="B44" s="3" t="s">
        <v>930</v>
      </c>
      <c r="C44" s="3">
        <v>2020</v>
      </c>
      <c r="D44" s="3" t="s">
        <v>1545</v>
      </c>
      <c r="E44" s="3" t="s">
        <v>36</v>
      </c>
      <c r="F44" s="3" t="s">
        <v>931</v>
      </c>
      <c r="G44" s="3" t="s">
        <v>14</v>
      </c>
      <c r="H44" s="3" t="s">
        <v>14</v>
      </c>
      <c r="I44" s="3" t="s">
        <v>31</v>
      </c>
      <c r="J44" s="3" t="s">
        <v>71</v>
      </c>
      <c r="K44" s="3" t="s">
        <v>24</v>
      </c>
      <c r="L44" s="3" t="s">
        <v>34</v>
      </c>
      <c r="M44" s="3" t="s">
        <v>942</v>
      </c>
      <c r="N44" s="3" t="s">
        <v>940</v>
      </c>
      <c r="O44" s="3" t="s">
        <v>941</v>
      </c>
    </row>
    <row r="45" spans="1:15" x14ac:dyDescent="0.35">
      <c r="A45" s="17" t="s">
        <v>945</v>
      </c>
      <c r="B45" s="3" t="s">
        <v>930</v>
      </c>
      <c r="C45" s="3">
        <v>2020</v>
      </c>
      <c r="D45" s="3" t="s">
        <v>1545</v>
      </c>
      <c r="E45" s="3" t="s">
        <v>36</v>
      </c>
      <c r="F45" s="3" t="s">
        <v>931</v>
      </c>
      <c r="G45" s="3" t="s">
        <v>14</v>
      </c>
      <c r="H45" s="3" t="s">
        <v>14</v>
      </c>
      <c r="I45" s="3" t="s">
        <v>31</v>
      </c>
      <c r="J45" s="3" t="s">
        <v>16</v>
      </c>
      <c r="K45" s="3" t="s">
        <v>24</v>
      </c>
      <c r="L45" s="3" t="s">
        <v>34</v>
      </c>
      <c r="M45" s="3" t="s">
        <v>939</v>
      </c>
      <c r="N45" s="3" t="s">
        <v>918</v>
      </c>
      <c r="O45" s="3" t="s">
        <v>941</v>
      </c>
    </row>
    <row r="46" spans="1:15" x14ac:dyDescent="0.35">
      <c r="A46" s="17" t="s">
        <v>945</v>
      </c>
      <c r="B46" s="3" t="s">
        <v>930</v>
      </c>
      <c r="C46" s="3">
        <v>2020</v>
      </c>
      <c r="D46" s="3" t="s">
        <v>1545</v>
      </c>
      <c r="E46" s="3" t="s">
        <v>36</v>
      </c>
      <c r="F46" s="3" t="s">
        <v>931</v>
      </c>
      <c r="G46" s="3" t="s">
        <v>14</v>
      </c>
      <c r="H46" s="3" t="s">
        <v>14</v>
      </c>
      <c r="I46" s="3" t="s">
        <v>31</v>
      </c>
      <c r="J46" s="3" t="s">
        <v>305</v>
      </c>
      <c r="K46" s="3" t="s">
        <v>17</v>
      </c>
      <c r="L46" s="3" t="s">
        <v>34</v>
      </c>
      <c r="M46" s="3" t="s">
        <v>946</v>
      </c>
      <c r="N46" s="3" t="s">
        <v>918</v>
      </c>
      <c r="O46" s="3" t="s">
        <v>941</v>
      </c>
    </row>
    <row r="47" spans="1:15" x14ac:dyDescent="0.35">
      <c r="A47" s="17" t="s">
        <v>945</v>
      </c>
      <c r="B47" s="3" t="s">
        <v>930</v>
      </c>
      <c r="C47" s="3">
        <v>2020</v>
      </c>
      <c r="D47" s="3" t="s">
        <v>1545</v>
      </c>
      <c r="E47" s="3" t="s">
        <v>36</v>
      </c>
      <c r="F47" s="3" t="s">
        <v>931</v>
      </c>
      <c r="G47" s="3" t="s">
        <v>14</v>
      </c>
      <c r="H47" s="3" t="s">
        <v>14</v>
      </c>
      <c r="I47" s="3" t="s">
        <v>31</v>
      </c>
      <c r="J47" s="3" t="s">
        <v>302</v>
      </c>
      <c r="K47" s="3" t="s">
        <v>24</v>
      </c>
      <c r="L47" s="3" t="s">
        <v>34</v>
      </c>
      <c r="M47" s="3" t="s">
        <v>939</v>
      </c>
      <c r="N47" s="3" t="s">
        <v>918</v>
      </c>
      <c r="O47" s="3" t="s">
        <v>941</v>
      </c>
    </row>
    <row r="48" spans="1:15" x14ac:dyDescent="0.35">
      <c r="A48" s="17" t="s">
        <v>945</v>
      </c>
      <c r="B48" s="3" t="s">
        <v>930</v>
      </c>
      <c r="C48" s="3">
        <v>2020</v>
      </c>
      <c r="D48" s="3" t="s">
        <v>1545</v>
      </c>
      <c r="E48" s="3" t="s">
        <v>36</v>
      </c>
      <c r="F48" s="3" t="s">
        <v>931</v>
      </c>
      <c r="G48" s="3" t="s">
        <v>14</v>
      </c>
      <c r="H48" s="3" t="s">
        <v>14</v>
      </c>
      <c r="I48" s="3" t="s">
        <v>31</v>
      </c>
      <c r="J48" s="3" t="s">
        <v>57</v>
      </c>
      <c r="K48" s="3" t="s">
        <v>17</v>
      </c>
      <c r="L48" s="3" t="s">
        <v>34</v>
      </c>
      <c r="M48" s="3" t="s">
        <v>942</v>
      </c>
      <c r="N48" s="3" t="s">
        <v>918</v>
      </c>
      <c r="O48" s="3" t="s">
        <v>941</v>
      </c>
    </row>
    <row r="49" spans="1:15" x14ac:dyDescent="0.35">
      <c r="A49" s="17" t="s">
        <v>945</v>
      </c>
      <c r="B49" s="3" t="s">
        <v>930</v>
      </c>
      <c r="C49" s="3">
        <v>2020</v>
      </c>
      <c r="D49" s="3" t="s">
        <v>1545</v>
      </c>
      <c r="E49" s="3" t="s">
        <v>36</v>
      </c>
      <c r="F49" s="3" t="s">
        <v>931</v>
      </c>
      <c r="G49" s="3" t="s">
        <v>14</v>
      </c>
      <c r="H49" s="3" t="s">
        <v>14</v>
      </c>
      <c r="I49" s="3" t="s">
        <v>31</v>
      </c>
      <c r="J49" s="3" t="s">
        <v>69</v>
      </c>
      <c r="K49" s="3" t="s">
        <v>24</v>
      </c>
      <c r="L49" s="3" t="s">
        <v>34</v>
      </c>
      <c r="M49" s="3" t="s">
        <v>939</v>
      </c>
      <c r="N49" s="3" t="s">
        <v>918</v>
      </c>
      <c r="O49" s="3" t="s">
        <v>941</v>
      </c>
    </row>
    <row r="50" spans="1:15" x14ac:dyDescent="0.35">
      <c r="A50" s="17" t="s">
        <v>945</v>
      </c>
      <c r="B50" s="3" t="s">
        <v>930</v>
      </c>
      <c r="C50" s="3">
        <v>2020</v>
      </c>
      <c r="D50" s="3" t="s">
        <v>1545</v>
      </c>
      <c r="E50" s="3" t="s">
        <v>36</v>
      </c>
      <c r="F50" s="3" t="s">
        <v>931</v>
      </c>
      <c r="G50" s="3" t="s">
        <v>14</v>
      </c>
      <c r="H50" s="3" t="s">
        <v>14</v>
      </c>
      <c r="I50" s="3" t="s">
        <v>31</v>
      </c>
      <c r="J50" s="3" t="s">
        <v>44</v>
      </c>
      <c r="K50" s="3" t="s">
        <v>17</v>
      </c>
      <c r="L50" s="3" t="s">
        <v>34</v>
      </c>
      <c r="M50" s="3" t="s">
        <v>943</v>
      </c>
      <c r="N50" s="3" t="s">
        <v>918</v>
      </c>
      <c r="O50" s="3" t="s">
        <v>941</v>
      </c>
    </row>
    <row r="51" spans="1:15" x14ac:dyDescent="0.35">
      <c r="A51" s="17" t="s">
        <v>945</v>
      </c>
      <c r="B51" s="3" t="s">
        <v>930</v>
      </c>
      <c r="C51" s="3">
        <v>2020</v>
      </c>
      <c r="D51" s="3" t="s">
        <v>1545</v>
      </c>
      <c r="E51" s="3" t="s">
        <v>36</v>
      </c>
      <c r="F51" s="3" t="s">
        <v>931</v>
      </c>
      <c r="G51" s="3" t="s">
        <v>14</v>
      </c>
      <c r="H51" s="3" t="s">
        <v>14</v>
      </c>
      <c r="I51" s="3" t="s">
        <v>31</v>
      </c>
      <c r="J51" s="3" t="s">
        <v>70</v>
      </c>
      <c r="K51" s="3" t="s">
        <v>17</v>
      </c>
      <c r="L51" s="3" t="s">
        <v>34</v>
      </c>
      <c r="M51" s="3" t="s">
        <v>944</v>
      </c>
      <c r="N51" s="3" t="s">
        <v>918</v>
      </c>
      <c r="O51" s="3" t="s">
        <v>941</v>
      </c>
    </row>
    <row r="52" spans="1:15" x14ac:dyDescent="0.35">
      <c r="A52" s="17" t="s">
        <v>945</v>
      </c>
      <c r="B52" s="3" t="s">
        <v>930</v>
      </c>
      <c r="C52" s="3">
        <v>2020</v>
      </c>
      <c r="D52" s="3" t="s">
        <v>1545</v>
      </c>
      <c r="E52" s="3" t="s">
        <v>36</v>
      </c>
      <c r="F52" s="3" t="s">
        <v>931</v>
      </c>
      <c r="G52" s="3" t="s">
        <v>14</v>
      </c>
      <c r="H52" s="3" t="s">
        <v>14</v>
      </c>
      <c r="I52" s="3" t="s">
        <v>31</v>
      </c>
      <c r="J52" s="3" t="s">
        <v>73</v>
      </c>
      <c r="K52" s="3" t="s">
        <v>17</v>
      </c>
      <c r="L52" s="3" t="s">
        <v>34</v>
      </c>
      <c r="M52" s="3" t="s">
        <v>944</v>
      </c>
      <c r="N52" s="3" t="s">
        <v>918</v>
      </c>
      <c r="O52" s="3" t="s">
        <v>941</v>
      </c>
    </row>
    <row r="53" spans="1:15" x14ac:dyDescent="0.35">
      <c r="A53" s="17" t="s">
        <v>945</v>
      </c>
      <c r="B53" s="3" t="s">
        <v>930</v>
      </c>
      <c r="C53" s="3">
        <v>2020</v>
      </c>
      <c r="D53" s="3" t="s">
        <v>1545</v>
      </c>
      <c r="E53" s="3" t="s">
        <v>36</v>
      </c>
      <c r="F53" s="3" t="s">
        <v>931</v>
      </c>
      <c r="G53" s="3" t="s">
        <v>14</v>
      </c>
      <c r="H53" s="3" t="s">
        <v>14</v>
      </c>
      <c r="I53" s="3" t="s">
        <v>31</v>
      </c>
      <c r="J53" s="3" t="s">
        <v>72</v>
      </c>
      <c r="K53" s="3" t="s">
        <v>24</v>
      </c>
      <c r="L53" s="3" t="s">
        <v>34</v>
      </c>
      <c r="M53" s="3" t="s">
        <v>942</v>
      </c>
      <c r="N53" s="3" t="s">
        <v>918</v>
      </c>
      <c r="O53" s="3" t="s">
        <v>941</v>
      </c>
    </row>
    <row r="54" spans="1:15" x14ac:dyDescent="0.35">
      <c r="A54" s="17" t="s">
        <v>945</v>
      </c>
      <c r="B54" s="3" t="s">
        <v>930</v>
      </c>
      <c r="C54" s="3">
        <v>2020</v>
      </c>
      <c r="D54" s="3" t="s">
        <v>1545</v>
      </c>
      <c r="E54" s="3" t="s">
        <v>36</v>
      </c>
      <c r="F54" s="3" t="s">
        <v>931</v>
      </c>
      <c r="G54" s="3" t="s">
        <v>14</v>
      </c>
      <c r="H54" s="3" t="s">
        <v>14</v>
      </c>
      <c r="I54" s="3" t="s">
        <v>31</v>
      </c>
      <c r="J54" s="3" t="s">
        <v>71</v>
      </c>
      <c r="K54" s="3" t="s">
        <v>24</v>
      </c>
      <c r="L54" s="3" t="s">
        <v>34</v>
      </c>
      <c r="M54" s="3" t="s">
        <v>939</v>
      </c>
      <c r="N54" s="3" t="s">
        <v>918</v>
      </c>
      <c r="O54" s="3" t="s">
        <v>941</v>
      </c>
    </row>
    <row r="55" spans="1:15" x14ac:dyDescent="0.35">
      <c r="A55" s="3">
        <v>8</v>
      </c>
      <c r="B55" s="3" t="s">
        <v>934</v>
      </c>
      <c r="C55" s="3">
        <v>2012</v>
      </c>
      <c r="D55" s="3" t="s">
        <v>1546</v>
      </c>
      <c r="E55" s="3" t="s">
        <v>836</v>
      </c>
      <c r="F55" s="18" t="s">
        <v>947</v>
      </c>
      <c r="G55" s="3" t="s">
        <v>14</v>
      </c>
      <c r="H55" s="3" t="s">
        <v>14</v>
      </c>
      <c r="I55" s="3" t="s">
        <v>31</v>
      </c>
      <c r="J55" s="3" t="s">
        <v>57</v>
      </c>
      <c r="K55" s="3" t="s">
        <v>24</v>
      </c>
      <c r="L55" s="3" t="s">
        <v>14</v>
      </c>
      <c r="M55" s="3"/>
      <c r="N55" s="3" t="s">
        <v>918</v>
      </c>
      <c r="O55" s="3"/>
    </row>
    <row r="56" spans="1:15" x14ac:dyDescent="0.35">
      <c r="A56" s="3">
        <v>8</v>
      </c>
      <c r="B56" s="3" t="s">
        <v>934</v>
      </c>
      <c r="C56" s="3">
        <v>2012</v>
      </c>
      <c r="D56" s="3" t="s">
        <v>1546</v>
      </c>
      <c r="E56" s="3" t="s">
        <v>836</v>
      </c>
      <c r="F56" s="18" t="s">
        <v>947</v>
      </c>
      <c r="G56" s="3" t="s">
        <v>14</v>
      </c>
      <c r="H56" s="3" t="s">
        <v>14</v>
      </c>
      <c r="I56" s="3" t="s">
        <v>31</v>
      </c>
      <c r="J56" s="3" t="s">
        <v>69</v>
      </c>
      <c r="K56" s="3" t="s">
        <v>24</v>
      </c>
      <c r="L56" s="3" t="s">
        <v>14</v>
      </c>
      <c r="M56" s="3"/>
      <c r="N56" s="3" t="s">
        <v>918</v>
      </c>
      <c r="O56" s="3"/>
    </row>
    <row r="57" spans="1:15" x14ac:dyDescent="0.35">
      <c r="A57" s="3">
        <v>9</v>
      </c>
      <c r="B57" s="3" t="s">
        <v>948</v>
      </c>
      <c r="C57" s="3">
        <v>2008</v>
      </c>
      <c r="D57" s="3" t="s">
        <v>1547</v>
      </c>
      <c r="E57" s="3" t="s">
        <v>836</v>
      </c>
      <c r="F57" s="3" t="s">
        <v>949</v>
      </c>
      <c r="G57" s="3" t="s">
        <v>14</v>
      </c>
      <c r="H57" s="3" t="s">
        <v>14</v>
      </c>
      <c r="I57" s="3" t="s">
        <v>31</v>
      </c>
      <c r="J57" s="3" t="s">
        <v>16</v>
      </c>
      <c r="K57" s="3" t="s">
        <v>17</v>
      </c>
      <c r="L57" s="3" t="s">
        <v>34</v>
      </c>
      <c r="M57" s="3" t="s">
        <v>950</v>
      </c>
      <c r="N57" s="3" t="s">
        <v>951</v>
      </c>
      <c r="O57" s="3"/>
    </row>
    <row r="58" spans="1:15" x14ac:dyDescent="0.35">
      <c r="A58" s="2">
        <v>10</v>
      </c>
      <c r="B58" s="2" t="s">
        <v>952</v>
      </c>
      <c r="C58" s="2">
        <v>2013</v>
      </c>
      <c r="D58" s="2" t="s">
        <v>1548</v>
      </c>
      <c r="E58" s="2" t="s">
        <v>171</v>
      </c>
      <c r="F58" s="2" t="s">
        <v>953</v>
      </c>
      <c r="G58" s="2" t="s">
        <v>14</v>
      </c>
      <c r="H58" s="2" t="s">
        <v>14</v>
      </c>
      <c r="I58" s="2" t="s">
        <v>15</v>
      </c>
      <c r="J58" s="2" t="s">
        <v>29</v>
      </c>
      <c r="K58" s="2" t="s">
        <v>29</v>
      </c>
      <c r="L58" s="2" t="s">
        <v>29</v>
      </c>
      <c r="M58" s="2" t="s">
        <v>954</v>
      </c>
      <c r="N58" s="2" t="s">
        <v>955</v>
      </c>
      <c r="O58" s="2" t="s">
        <v>956</v>
      </c>
    </row>
    <row r="59" spans="1:15" x14ac:dyDescent="0.35">
      <c r="A59" s="2">
        <v>11</v>
      </c>
      <c r="B59" s="2" t="s">
        <v>957</v>
      </c>
      <c r="C59" s="2">
        <v>2010</v>
      </c>
      <c r="D59" s="2" t="s">
        <v>1549</v>
      </c>
      <c r="E59" s="2" t="s">
        <v>836</v>
      </c>
      <c r="F59" s="2" t="s">
        <v>958</v>
      </c>
      <c r="G59" s="2" t="s">
        <v>14</v>
      </c>
      <c r="H59" s="2" t="s">
        <v>959</v>
      </c>
      <c r="I59" s="2" t="s">
        <v>31</v>
      </c>
      <c r="J59" s="2" t="s">
        <v>29</v>
      </c>
      <c r="K59" s="2" t="s">
        <v>29</v>
      </c>
      <c r="L59" s="2" t="s">
        <v>29</v>
      </c>
      <c r="M59" s="2" t="s">
        <v>960</v>
      </c>
      <c r="N59" s="2" t="s">
        <v>918</v>
      </c>
      <c r="O59" s="2"/>
    </row>
    <row r="60" spans="1:15" x14ac:dyDescent="0.35">
      <c r="A60" s="2">
        <v>12</v>
      </c>
      <c r="B60" s="2" t="s">
        <v>961</v>
      </c>
      <c r="C60" s="2">
        <v>2009</v>
      </c>
      <c r="D60" s="2" t="s">
        <v>1550</v>
      </c>
      <c r="E60" s="2" t="s">
        <v>836</v>
      </c>
      <c r="F60" s="2" t="s">
        <v>962</v>
      </c>
      <c r="G60" s="2" t="s">
        <v>18</v>
      </c>
      <c r="H60" s="2" t="s">
        <v>14</v>
      </c>
      <c r="I60" s="2" t="s">
        <v>31</v>
      </c>
      <c r="J60" s="2" t="s">
        <v>29</v>
      </c>
      <c r="K60" s="2" t="s">
        <v>24</v>
      </c>
      <c r="L60" s="2" t="s">
        <v>34</v>
      </c>
      <c r="M60" s="2" t="s">
        <v>963</v>
      </c>
      <c r="N60" s="2" t="s">
        <v>918</v>
      </c>
      <c r="O60" s="2"/>
    </row>
    <row r="61" spans="1:15" x14ac:dyDescent="0.35">
      <c r="A61" s="2">
        <v>13</v>
      </c>
      <c r="B61" s="2" t="s">
        <v>934</v>
      </c>
      <c r="C61" s="2">
        <v>2011</v>
      </c>
      <c r="D61" s="2" t="s">
        <v>1551</v>
      </c>
      <c r="E61" s="2" t="s">
        <v>836</v>
      </c>
      <c r="F61" s="2" t="s">
        <v>964</v>
      </c>
      <c r="G61" s="2" t="s">
        <v>14</v>
      </c>
      <c r="H61" s="2" t="s">
        <v>14</v>
      </c>
      <c r="I61" s="2" t="s">
        <v>31</v>
      </c>
      <c r="J61" s="2" t="s">
        <v>29</v>
      </c>
      <c r="K61" s="2" t="s">
        <v>29</v>
      </c>
      <c r="L61" s="2" t="s">
        <v>29</v>
      </c>
      <c r="M61" s="2" t="s">
        <v>965</v>
      </c>
      <c r="N61" s="2" t="s">
        <v>918</v>
      </c>
      <c r="O61" s="2"/>
    </row>
    <row r="62" spans="1:15" x14ac:dyDescent="0.35">
      <c r="A62" s="2">
        <v>14</v>
      </c>
      <c r="B62" s="2" t="s">
        <v>934</v>
      </c>
      <c r="C62" s="2">
        <v>2016</v>
      </c>
      <c r="D62" s="2" t="s">
        <v>1552</v>
      </c>
      <c r="E62" s="2" t="s">
        <v>86</v>
      </c>
      <c r="F62" s="2" t="s">
        <v>966</v>
      </c>
      <c r="G62" s="2" t="s">
        <v>18</v>
      </c>
      <c r="H62" s="2" t="s">
        <v>14</v>
      </c>
      <c r="I62" s="2" t="s">
        <v>31</v>
      </c>
      <c r="J62" s="2" t="s">
        <v>29</v>
      </c>
      <c r="K62" s="2" t="s">
        <v>29</v>
      </c>
      <c r="L62" s="2" t="s">
        <v>29</v>
      </c>
      <c r="M62" s="2" t="s">
        <v>967</v>
      </c>
      <c r="N62" s="2" t="s">
        <v>918</v>
      </c>
      <c r="O62" s="2"/>
    </row>
    <row r="63" spans="1:15" x14ac:dyDescent="0.35">
      <c r="A63" s="3">
        <v>15</v>
      </c>
      <c r="B63" s="3" t="s">
        <v>254</v>
      </c>
      <c r="C63" s="3">
        <v>2005</v>
      </c>
      <c r="D63" s="3" t="s">
        <v>1336</v>
      </c>
      <c r="E63" s="3" t="s">
        <v>836</v>
      </c>
      <c r="F63" s="3" t="s">
        <v>255</v>
      </c>
      <c r="G63" s="3" t="s">
        <v>14</v>
      </c>
      <c r="H63" s="3" t="s">
        <v>14</v>
      </c>
      <c r="I63" s="3" t="s">
        <v>31</v>
      </c>
      <c r="J63" s="3" t="s">
        <v>57</v>
      </c>
      <c r="K63" s="3" t="s">
        <v>24</v>
      </c>
      <c r="L63" s="3" t="s">
        <v>18</v>
      </c>
      <c r="M63" s="3" t="s">
        <v>256</v>
      </c>
      <c r="N63" s="3" t="s">
        <v>918</v>
      </c>
      <c r="O63" s="3" t="s">
        <v>895</v>
      </c>
    </row>
    <row r="64" spans="1:15" x14ac:dyDescent="0.35">
      <c r="A64" s="3">
        <v>15</v>
      </c>
      <c r="B64" s="3" t="s">
        <v>254</v>
      </c>
      <c r="C64" s="3">
        <v>2005</v>
      </c>
      <c r="D64" s="3" t="s">
        <v>1336</v>
      </c>
      <c r="E64" s="3" t="s">
        <v>836</v>
      </c>
      <c r="F64" s="3" t="s">
        <v>255</v>
      </c>
      <c r="G64" s="3" t="s">
        <v>14</v>
      </c>
      <c r="H64" s="3" t="s">
        <v>14</v>
      </c>
      <c r="I64" s="3" t="s">
        <v>31</v>
      </c>
      <c r="J64" s="3" t="s">
        <v>69</v>
      </c>
      <c r="K64" s="3" t="s">
        <v>24</v>
      </c>
      <c r="L64" s="3" t="s">
        <v>18</v>
      </c>
      <c r="M64" s="3" t="s">
        <v>256</v>
      </c>
      <c r="N64" s="3" t="s">
        <v>918</v>
      </c>
      <c r="O64" s="3" t="s">
        <v>895</v>
      </c>
    </row>
    <row r="65" spans="1:15" x14ac:dyDescent="0.35">
      <c r="A65" s="3">
        <v>15</v>
      </c>
      <c r="B65" s="3" t="s">
        <v>254</v>
      </c>
      <c r="C65" s="3">
        <v>2005</v>
      </c>
      <c r="D65" s="3" t="s">
        <v>1336</v>
      </c>
      <c r="E65" s="3" t="s">
        <v>836</v>
      </c>
      <c r="F65" s="3" t="s">
        <v>255</v>
      </c>
      <c r="G65" s="3" t="s">
        <v>14</v>
      </c>
      <c r="H65" s="3" t="s">
        <v>14</v>
      </c>
      <c r="I65" s="3" t="s">
        <v>31</v>
      </c>
      <c r="J65" s="3" t="s">
        <v>73</v>
      </c>
      <c r="K65" s="3" t="s">
        <v>24</v>
      </c>
      <c r="L65" s="3" t="s">
        <v>18</v>
      </c>
      <c r="M65" s="3" t="s">
        <v>256</v>
      </c>
      <c r="N65" s="3" t="s">
        <v>918</v>
      </c>
      <c r="O65" s="3" t="s">
        <v>895</v>
      </c>
    </row>
    <row r="66" spans="1:15" x14ac:dyDescent="0.35">
      <c r="A66" s="3">
        <v>15</v>
      </c>
      <c r="B66" s="3" t="s">
        <v>254</v>
      </c>
      <c r="C66" s="3">
        <v>2005</v>
      </c>
      <c r="D66" s="3" t="s">
        <v>1336</v>
      </c>
      <c r="E66" s="3" t="s">
        <v>836</v>
      </c>
      <c r="F66" s="3" t="s">
        <v>255</v>
      </c>
      <c r="G66" s="3" t="s">
        <v>14</v>
      </c>
      <c r="H66" s="3" t="s">
        <v>14</v>
      </c>
      <c r="I66" s="3" t="s">
        <v>31</v>
      </c>
      <c r="J66" s="3" t="s">
        <v>71</v>
      </c>
      <c r="K66" s="3" t="s">
        <v>24</v>
      </c>
      <c r="L66" s="3" t="s">
        <v>18</v>
      </c>
      <c r="M66" s="3" t="s">
        <v>256</v>
      </c>
      <c r="N66" s="3" t="s">
        <v>918</v>
      </c>
      <c r="O66" s="3" t="s">
        <v>895</v>
      </c>
    </row>
    <row r="67" spans="1:15" x14ac:dyDescent="0.35">
      <c r="A67" s="3">
        <v>15</v>
      </c>
      <c r="B67" s="3" t="s">
        <v>254</v>
      </c>
      <c r="C67" s="3">
        <v>2005</v>
      </c>
      <c r="D67" s="3" t="s">
        <v>1336</v>
      </c>
      <c r="E67" s="3" t="s">
        <v>836</v>
      </c>
      <c r="F67" s="3" t="s">
        <v>255</v>
      </c>
      <c r="G67" s="3" t="s">
        <v>14</v>
      </c>
      <c r="H67" s="3" t="s">
        <v>14</v>
      </c>
      <c r="I67" s="3" t="s">
        <v>31</v>
      </c>
      <c r="J67" s="3" t="s">
        <v>70</v>
      </c>
      <c r="K67" s="3" t="s">
        <v>24</v>
      </c>
      <c r="L67" s="3" t="s">
        <v>18</v>
      </c>
      <c r="M67" s="3" t="s">
        <v>256</v>
      </c>
      <c r="N67" s="3" t="s">
        <v>918</v>
      </c>
      <c r="O67" s="3" t="s">
        <v>895</v>
      </c>
    </row>
    <row r="68" spans="1:15" x14ac:dyDescent="0.35">
      <c r="A68" s="3">
        <v>15</v>
      </c>
      <c r="B68" s="3" t="s">
        <v>254</v>
      </c>
      <c r="C68" s="3">
        <v>2005</v>
      </c>
      <c r="D68" s="3" t="s">
        <v>1336</v>
      </c>
      <c r="E68" s="3" t="s">
        <v>836</v>
      </c>
      <c r="F68" s="3" t="s">
        <v>255</v>
      </c>
      <c r="G68" s="3" t="s">
        <v>14</v>
      </c>
      <c r="H68" s="3" t="s">
        <v>14</v>
      </c>
      <c r="I68" s="3" t="s">
        <v>31</v>
      </c>
      <c r="J68" s="3" t="s">
        <v>72</v>
      </c>
      <c r="K68" s="3" t="s">
        <v>24</v>
      </c>
      <c r="L68" s="3" t="s">
        <v>18</v>
      </c>
      <c r="M68" s="3" t="s">
        <v>256</v>
      </c>
      <c r="N68" s="3" t="s">
        <v>918</v>
      </c>
      <c r="O68" s="3" t="s">
        <v>895</v>
      </c>
    </row>
    <row r="69" spans="1:15" x14ac:dyDescent="0.35">
      <c r="A69" s="3">
        <v>16</v>
      </c>
      <c r="B69" s="3" t="s">
        <v>968</v>
      </c>
      <c r="C69" s="3">
        <v>2012</v>
      </c>
      <c r="D69" s="3" t="s">
        <v>1553</v>
      </c>
      <c r="E69" s="3" t="s">
        <v>836</v>
      </c>
      <c r="F69" s="3" t="s">
        <v>969</v>
      </c>
      <c r="G69" s="3" t="s">
        <v>14</v>
      </c>
      <c r="H69" s="3" t="s">
        <v>14</v>
      </c>
      <c r="I69" s="3" t="s">
        <v>31</v>
      </c>
      <c r="J69" s="3" t="s">
        <v>44</v>
      </c>
      <c r="K69" s="3" t="s">
        <v>26</v>
      </c>
      <c r="L69" s="3" t="s">
        <v>34</v>
      </c>
      <c r="M69" s="3" t="s">
        <v>970</v>
      </c>
      <c r="N69" s="3" t="s">
        <v>918</v>
      </c>
      <c r="O69" s="3" t="s">
        <v>971</v>
      </c>
    </row>
    <row r="70" spans="1:15" x14ac:dyDescent="0.35">
      <c r="A70" s="2">
        <v>17</v>
      </c>
      <c r="B70" s="2" t="s">
        <v>972</v>
      </c>
      <c r="C70" s="2">
        <v>2012</v>
      </c>
      <c r="D70" s="2"/>
      <c r="E70" s="2" t="s">
        <v>836</v>
      </c>
      <c r="F70" s="2" t="s">
        <v>973</v>
      </c>
      <c r="G70" s="2" t="s">
        <v>14</v>
      </c>
      <c r="H70" s="2" t="s">
        <v>18</v>
      </c>
      <c r="I70" s="2" t="s">
        <v>31</v>
      </c>
      <c r="J70" s="2" t="s">
        <v>29</v>
      </c>
      <c r="K70" s="2" t="s">
        <v>29</v>
      </c>
      <c r="L70" s="2" t="s">
        <v>29</v>
      </c>
      <c r="M70" s="2" t="s">
        <v>974</v>
      </c>
      <c r="N70" s="2" t="s">
        <v>940</v>
      </c>
      <c r="O70" s="2"/>
    </row>
    <row r="71" spans="1:15" x14ac:dyDescent="0.35">
      <c r="A71" s="2">
        <v>18</v>
      </c>
      <c r="B71" s="2" t="s">
        <v>975</v>
      </c>
      <c r="C71" s="2">
        <v>2002</v>
      </c>
      <c r="D71" s="2" t="s">
        <v>1554</v>
      </c>
      <c r="E71" s="2" t="s">
        <v>976</v>
      </c>
      <c r="F71" s="2" t="s">
        <v>76</v>
      </c>
      <c r="G71" s="2" t="s">
        <v>18</v>
      </c>
      <c r="H71" s="2" t="s">
        <v>18</v>
      </c>
      <c r="I71" s="2" t="s">
        <v>31</v>
      </c>
      <c r="J71" s="2" t="s">
        <v>29</v>
      </c>
      <c r="K71" s="2" t="s">
        <v>29</v>
      </c>
      <c r="L71" s="2" t="s">
        <v>29</v>
      </c>
      <c r="M71" s="2" t="s">
        <v>977</v>
      </c>
      <c r="N71" s="2" t="s">
        <v>918</v>
      </c>
      <c r="O71" s="2" t="s">
        <v>978</v>
      </c>
    </row>
    <row r="72" spans="1:15" x14ac:dyDescent="0.35">
      <c r="A72" s="2">
        <v>19</v>
      </c>
      <c r="B72" s="2" t="s">
        <v>275</v>
      </c>
      <c r="C72" s="2">
        <v>2014</v>
      </c>
      <c r="D72" s="2"/>
      <c r="E72" s="6" t="s">
        <v>12</v>
      </c>
      <c r="F72" s="2" t="s">
        <v>276</v>
      </c>
      <c r="G72" s="2" t="s">
        <v>14</v>
      </c>
      <c r="H72" s="2" t="s">
        <v>14</v>
      </c>
      <c r="I72" s="2" t="s">
        <v>31</v>
      </c>
      <c r="J72" s="2" t="s">
        <v>29</v>
      </c>
      <c r="K72" s="2" t="s">
        <v>29</v>
      </c>
      <c r="L72" s="2" t="s">
        <v>29</v>
      </c>
      <c r="M72" s="2" t="s">
        <v>979</v>
      </c>
      <c r="N72" s="2" t="s">
        <v>951</v>
      </c>
      <c r="O72" s="2" t="s">
        <v>895</v>
      </c>
    </row>
    <row r="73" spans="1:15" x14ac:dyDescent="0.35">
      <c r="A73" s="3">
        <v>20</v>
      </c>
      <c r="B73" s="3" t="s">
        <v>902</v>
      </c>
      <c r="C73" s="3">
        <v>2001</v>
      </c>
      <c r="D73" s="3"/>
      <c r="E73" s="3" t="s">
        <v>836</v>
      </c>
      <c r="F73" s="3" t="s">
        <v>903</v>
      </c>
      <c r="G73" s="3" t="s">
        <v>14</v>
      </c>
      <c r="H73" s="3" t="s">
        <v>14</v>
      </c>
      <c r="I73" s="3" t="s">
        <v>31</v>
      </c>
      <c r="J73" s="3" t="s">
        <v>16</v>
      </c>
      <c r="K73" s="3" t="s">
        <v>24</v>
      </c>
      <c r="L73" s="3" t="s">
        <v>14</v>
      </c>
      <c r="M73" s="3" t="s">
        <v>904</v>
      </c>
      <c r="N73" s="3" t="s">
        <v>918</v>
      </c>
      <c r="O73" s="3" t="s">
        <v>905</v>
      </c>
    </row>
    <row r="74" spans="1:15" x14ac:dyDescent="0.35">
      <c r="A74" s="3">
        <v>20</v>
      </c>
      <c r="B74" s="3" t="s">
        <v>902</v>
      </c>
      <c r="C74" s="3">
        <v>2001</v>
      </c>
      <c r="D74" s="3"/>
      <c r="E74" s="3" t="s">
        <v>836</v>
      </c>
      <c r="F74" s="3" t="s">
        <v>903</v>
      </c>
      <c r="G74" s="3" t="s">
        <v>14</v>
      </c>
      <c r="H74" s="3" t="s">
        <v>14</v>
      </c>
      <c r="I74" s="3" t="s">
        <v>31</v>
      </c>
      <c r="J74" s="3" t="s">
        <v>57</v>
      </c>
      <c r="K74" s="3" t="s">
        <v>24</v>
      </c>
      <c r="L74" s="3" t="s">
        <v>14</v>
      </c>
      <c r="M74" s="3" t="s">
        <v>904</v>
      </c>
      <c r="N74" s="3" t="s">
        <v>918</v>
      </c>
      <c r="O74" s="3" t="s">
        <v>905</v>
      </c>
    </row>
    <row r="75" spans="1:15" x14ac:dyDescent="0.35">
      <c r="A75" s="3">
        <v>20</v>
      </c>
      <c r="B75" s="3" t="s">
        <v>902</v>
      </c>
      <c r="C75" s="3">
        <v>2001</v>
      </c>
      <c r="D75" s="3"/>
      <c r="E75" s="3" t="s">
        <v>836</v>
      </c>
      <c r="F75" s="3" t="s">
        <v>903</v>
      </c>
      <c r="G75" s="3" t="s">
        <v>14</v>
      </c>
      <c r="H75" s="3" t="s">
        <v>14</v>
      </c>
      <c r="I75" s="3" t="s">
        <v>31</v>
      </c>
      <c r="J75" s="3" t="s">
        <v>69</v>
      </c>
      <c r="K75" s="3" t="s">
        <v>24</v>
      </c>
      <c r="L75" s="3" t="s">
        <v>14</v>
      </c>
      <c r="M75" s="3" t="s">
        <v>904</v>
      </c>
      <c r="N75" s="3" t="s">
        <v>918</v>
      </c>
      <c r="O75" s="3" t="s">
        <v>905</v>
      </c>
    </row>
    <row r="76" spans="1:15" x14ac:dyDescent="0.35">
      <c r="A76" s="3">
        <v>20</v>
      </c>
      <c r="B76" s="3" t="s">
        <v>902</v>
      </c>
      <c r="C76" s="3">
        <v>2001</v>
      </c>
      <c r="D76" s="3"/>
      <c r="E76" s="3" t="s">
        <v>836</v>
      </c>
      <c r="F76" s="3" t="s">
        <v>903</v>
      </c>
      <c r="G76" s="3" t="s">
        <v>14</v>
      </c>
      <c r="H76" s="3" t="s">
        <v>14</v>
      </c>
      <c r="I76" s="3" t="s">
        <v>31</v>
      </c>
      <c r="J76" s="3" t="s">
        <v>70</v>
      </c>
      <c r="K76" s="3" t="s">
        <v>24</v>
      </c>
      <c r="L76" s="3" t="s">
        <v>14</v>
      </c>
      <c r="M76" s="3" t="s">
        <v>904</v>
      </c>
      <c r="N76" s="3" t="s">
        <v>918</v>
      </c>
      <c r="O76" s="3" t="s">
        <v>905</v>
      </c>
    </row>
    <row r="77" spans="1:15" x14ac:dyDescent="0.35">
      <c r="A77" s="3">
        <v>20</v>
      </c>
      <c r="B77" s="3" t="s">
        <v>902</v>
      </c>
      <c r="C77" s="3">
        <v>2001</v>
      </c>
      <c r="D77" s="3"/>
      <c r="E77" s="3" t="s">
        <v>836</v>
      </c>
      <c r="F77" s="3" t="s">
        <v>903</v>
      </c>
      <c r="G77" s="3" t="s">
        <v>14</v>
      </c>
      <c r="H77" s="3" t="s">
        <v>14</v>
      </c>
      <c r="I77" s="3" t="s">
        <v>31</v>
      </c>
      <c r="J77" s="3" t="s">
        <v>71</v>
      </c>
      <c r="K77" s="3" t="s">
        <v>24</v>
      </c>
      <c r="L77" s="3" t="s">
        <v>14</v>
      </c>
      <c r="M77" s="3" t="s">
        <v>904</v>
      </c>
      <c r="N77" s="3" t="s">
        <v>918</v>
      </c>
      <c r="O77" s="3" t="s">
        <v>905</v>
      </c>
    </row>
    <row r="78" spans="1:15" x14ac:dyDescent="0.35">
      <c r="A78" s="3">
        <v>20</v>
      </c>
      <c r="B78" s="3" t="s">
        <v>902</v>
      </c>
      <c r="C78" s="3">
        <v>2001</v>
      </c>
      <c r="D78" s="3"/>
      <c r="E78" s="3" t="s">
        <v>836</v>
      </c>
      <c r="F78" s="3" t="s">
        <v>903</v>
      </c>
      <c r="G78" s="3" t="s">
        <v>14</v>
      </c>
      <c r="H78" s="3" t="s">
        <v>14</v>
      </c>
      <c r="I78" s="3" t="s">
        <v>31</v>
      </c>
      <c r="J78" s="3" t="s">
        <v>72</v>
      </c>
      <c r="K78" s="3" t="s">
        <v>24</v>
      </c>
      <c r="L78" s="3" t="s">
        <v>14</v>
      </c>
      <c r="M78" s="3" t="s">
        <v>904</v>
      </c>
      <c r="N78" s="3" t="s">
        <v>918</v>
      </c>
      <c r="O78" s="3" t="s">
        <v>905</v>
      </c>
    </row>
    <row r="79" spans="1:15" x14ac:dyDescent="0.35">
      <c r="A79" s="3">
        <v>20</v>
      </c>
      <c r="B79" s="3" t="s">
        <v>902</v>
      </c>
      <c r="C79" s="3">
        <v>2001</v>
      </c>
      <c r="D79" s="3"/>
      <c r="E79" s="3" t="s">
        <v>836</v>
      </c>
      <c r="F79" s="3" t="s">
        <v>903</v>
      </c>
      <c r="G79" s="3" t="s">
        <v>14</v>
      </c>
      <c r="H79" s="3" t="s">
        <v>14</v>
      </c>
      <c r="I79" s="3" t="s">
        <v>31</v>
      </c>
      <c r="J79" s="3" t="s">
        <v>73</v>
      </c>
      <c r="K79" s="3" t="s">
        <v>24</v>
      </c>
      <c r="L79" s="3" t="s">
        <v>14</v>
      </c>
      <c r="M79" s="3" t="s">
        <v>904</v>
      </c>
      <c r="N79" s="3" t="s">
        <v>918</v>
      </c>
      <c r="O79" s="3" t="s">
        <v>905</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02F9A2-FE92-4B7B-94B3-322B3DEFDD5F}">
  <dimension ref="A1:P213"/>
  <sheetViews>
    <sheetView workbookViewId="0">
      <selection activeCell="E217" sqref="E217"/>
    </sheetView>
  </sheetViews>
  <sheetFormatPr defaultRowHeight="14.5" x14ac:dyDescent="0.35"/>
  <sheetData>
    <row r="1" spans="1:16" x14ac:dyDescent="0.35">
      <c r="B1" s="19" t="s">
        <v>0</v>
      </c>
      <c r="C1" s="1" t="s">
        <v>1</v>
      </c>
      <c r="D1" s="1" t="s">
        <v>671</v>
      </c>
      <c r="E1" s="1" t="s">
        <v>1176</v>
      </c>
      <c r="F1" s="1" t="s">
        <v>2</v>
      </c>
      <c r="G1" s="1" t="s">
        <v>3</v>
      </c>
      <c r="H1" s="1" t="s">
        <v>4</v>
      </c>
      <c r="I1" s="1" t="s">
        <v>5</v>
      </c>
      <c r="J1" s="1" t="s">
        <v>6</v>
      </c>
      <c r="K1" s="1" t="s">
        <v>7</v>
      </c>
      <c r="L1" s="1" t="s">
        <v>8</v>
      </c>
      <c r="M1" s="1" t="s">
        <v>9</v>
      </c>
      <c r="N1" s="1" t="s">
        <v>10</v>
      </c>
      <c r="O1" s="1" t="s">
        <v>356</v>
      </c>
    </row>
    <row r="2" spans="1:16" x14ac:dyDescent="0.35">
      <c r="A2" s="3"/>
      <c r="B2" s="17">
        <v>1</v>
      </c>
      <c r="C2" s="3" t="s">
        <v>835</v>
      </c>
      <c r="D2" s="3">
        <v>2002</v>
      </c>
      <c r="E2" s="3" t="s">
        <v>1523</v>
      </c>
      <c r="F2" s="3" t="s">
        <v>836</v>
      </c>
      <c r="G2" s="3" t="s">
        <v>980</v>
      </c>
      <c r="H2" s="3" t="s">
        <v>14</v>
      </c>
      <c r="I2" s="3" t="s">
        <v>14</v>
      </c>
      <c r="J2" s="3" t="s">
        <v>31</v>
      </c>
      <c r="K2" s="3" t="s">
        <v>72</v>
      </c>
      <c r="L2" s="3" t="s">
        <v>24</v>
      </c>
      <c r="M2" s="3" t="s">
        <v>34</v>
      </c>
      <c r="N2" s="3" t="s">
        <v>981</v>
      </c>
      <c r="O2" s="3" t="s">
        <v>982</v>
      </c>
      <c r="P2" s="3"/>
    </row>
    <row r="3" spans="1:16" x14ac:dyDescent="0.35">
      <c r="A3" s="2" t="s">
        <v>76</v>
      </c>
      <c r="B3" s="20">
        <v>2</v>
      </c>
      <c r="C3" s="2" t="s">
        <v>983</v>
      </c>
      <c r="D3" s="2">
        <v>2020</v>
      </c>
      <c r="E3" s="2" t="s">
        <v>1555</v>
      </c>
      <c r="F3" s="2" t="s">
        <v>836</v>
      </c>
      <c r="G3" s="2" t="s">
        <v>984</v>
      </c>
      <c r="H3" s="2" t="s">
        <v>14</v>
      </c>
      <c r="I3" s="2" t="s">
        <v>18</v>
      </c>
      <c r="J3" s="2" t="s">
        <v>15</v>
      </c>
      <c r="K3" s="2" t="s">
        <v>29</v>
      </c>
      <c r="L3" s="2" t="s">
        <v>29</v>
      </c>
      <c r="M3" s="2" t="s">
        <v>29</v>
      </c>
      <c r="N3" s="2" t="s">
        <v>985</v>
      </c>
      <c r="O3" s="2" t="s">
        <v>986</v>
      </c>
      <c r="P3" s="2"/>
    </row>
    <row r="4" spans="1:16" x14ac:dyDescent="0.35">
      <c r="A4" s="3"/>
      <c r="B4" s="17">
        <v>3</v>
      </c>
      <c r="C4" s="3" t="s">
        <v>987</v>
      </c>
      <c r="D4" s="3">
        <v>2008</v>
      </c>
      <c r="E4" s="3"/>
      <c r="F4" s="3" t="s">
        <v>836</v>
      </c>
      <c r="G4" s="3" t="s">
        <v>443</v>
      </c>
      <c r="H4" s="3" t="s">
        <v>14</v>
      </c>
      <c r="I4" s="3" t="s">
        <v>14</v>
      </c>
      <c r="J4" s="3" t="s">
        <v>31</v>
      </c>
      <c r="K4" s="3" t="s">
        <v>57</v>
      </c>
      <c r="L4" s="3" t="s">
        <v>26</v>
      </c>
      <c r="M4" s="3" t="s">
        <v>18</v>
      </c>
      <c r="N4" s="3"/>
      <c r="O4" s="3" t="s">
        <v>988</v>
      </c>
      <c r="P4" s="3"/>
    </row>
    <row r="5" spans="1:16" x14ac:dyDescent="0.35">
      <c r="A5" s="2" t="s">
        <v>76</v>
      </c>
      <c r="B5" s="20">
        <v>4</v>
      </c>
      <c r="C5" s="2" t="s">
        <v>989</v>
      </c>
      <c r="D5" s="2">
        <v>2017</v>
      </c>
      <c r="E5" s="2" t="s">
        <v>1556</v>
      </c>
      <c r="F5" s="2" t="s">
        <v>683</v>
      </c>
      <c r="G5" s="2" t="s">
        <v>990</v>
      </c>
      <c r="H5" s="2" t="s">
        <v>18</v>
      </c>
      <c r="I5" s="2" t="s">
        <v>14</v>
      </c>
      <c r="J5" s="2" t="s">
        <v>15</v>
      </c>
      <c r="K5" s="2" t="s">
        <v>16</v>
      </c>
      <c r="L5" s="2" t="s">
        <v>26</v>
      </c>
      <c r="M5" s="2" t="s">
        <v>18</v>
      </c>
      <c r="N5" s="2" t="s">
        <v>991</v>
      </c>
      <c r="O5" s="2" t="s">
        <v>988</v>
      </c>
      <c r="P5" s="2"/>
    </row>
    <row r="6" spans="1:16" x14ac:dyDescent="0.35">
      <c r="A6" s="2" t="s">
        <v>76</v>
      </c>
      <c r="B6" s="20">
        <v>4</v>
      </c>
      <c r="C6" s="2" t="s">
        <v>989</v>
      </c>
      <c r="D6" s="2">
        <v>2017</v>
      </c>
      <c r="E6" s="2" t="s">
        <v>1556</v>
      </c>
      <c r="F6" s="2" t="s">
        <v>683</v>
      </c>
      <c r="G6" s="2" t="s">
        <v>990</v>
      </c>
      <c r="H6" s="2" t="s">
        <v>18</v>
      </c>
      <c r="I6" s="2" t="s">
        <v>14</v>
      </c>
      <c r="J6" s="2" t="s">
        <v>15</v>
      </c>
      <c r="K6" s="2" t="s">
        <v>27</v>
      </c>
      <c r="L6" s="2" t="s">
        <v>24</v>
      </c>
      <c r="M6" s="2" t="s">
        <v>18</v>
      </c>
      <c r="N6" s="2" t="s">
        <v>991</v>
      </c>
      <c r="O6" s="2" t="s">
        <v>988</v>
      </c>
      <c r="P6" s="2"/>
    </row>
    <row r="7" spans="1:16" x14ac:dyDescent="0.35">
      <c r="A7" s="2" t="s">
        <v>76</v>
      </c>
      <c r="B7" s="20">
        <v>4</v>
      </c>
      <c r="C7" s="2" t="s">
        <v>989</v>
      </c>
      <c r="D7" s="2">
        <v>2017</v>
      </c>
      <c r="E7" s="2" t="s">
        <v>1556</v>
      </c>
      <c r="F7" s="2" t="s">
        <v>683</v>
      </c>
      <c r="G7" s="2" t="s">
        <v>990</v>
      </c>
      <c r="H7" s="2" t="s">
        <v>18</v>
      </c>
      <c r="I7" s="2" t="s">
        <v>14</v>
      </c>
      <c r="J7" s="2" t="s">
        <v>15</v>
      </c>
      <c r="K7" s="2" t="s">
        <v>57</v>
      </c>
      <c r="L7" s="2" t="s">
        <v>24</v>
      </c>
      <c r="M7" s="2" t="s">
        <v>18</v>
      </c>
      <c r="N7" s="2" t="s">
        <v>991</v>
      </c>
      <c r="O7" s="2" t="s">
        <v>988</v>
      </c>
      <c r="P7" s="2"/>
    </row>
    <row r="8" spans="1:16" x14ac:dyDescent="0.35">
      <c r="A8" s="2" t="s">
        <v>76</v>
      </c>
      <c r="B8" s="20">
        <v>4</v>
      </c>
      <c r="C8" s="2" t="s">
        <v>989</v>
      </c>
      <c r="D8" s="2">
        <v>2017</v>
      </c>
      <c r="E8" s="2" t="s">
        <v>1556</v>
      </c>
      <c r="F8" s="2" t="s">
        <v>683</v>
      </c>
      <c r="G8" s="2" t="s">
        <v>990</v>
      </c>
      <c r="H8" s="2" t="s">
        <v>18</v>
      </c>
      <c r="I8" s="2" t="s">
        <v>14</v>
      </c>
      <c r="J8" s="2" t="s">
        <v>15</v>
      </c>
      <c r="K8" s="2" t="s">
        <v>69</v>
      </c>
      <c r="L8" s="2" t="s">
        <v>164</v>
      </c>
      <c r="M8" s="2" t="s">
        <v>18</v>
      </c>
      <c r="N8" s="2" t="s">
        <v>991</v>
      </c>
      <c r="O8" s="2" t="s">
        <v>988</v>
      </c>
      <c r="P8" s="2"/>
    </row>
    <row r="9" spans="1:16" x14ac:dyDescent="0.35">
      <c r="A9" s="2" t="s">
        <v>76</v>
      </c>
      <c r="B9" s="20">
        <v>4</v>
      </c>
      <c r="C9" s="2" t="s">
        <v>989</v>
      </c>
      <c r="D9" s="2">
        <v>2017</v>
      </c>
      <c r="E9" s="2" t="s">
        <v>1556</v>
      </c>
      <c r="F9" s="2" t="s">
        <v>683</v>
      </c>
      <c r="G9" s="2" t="s">
        <v>990</v>
      </c>
      <c r="H9" s="2" t="s">
        <v>18</v>
      </c>
      <c r="I9" s="2" t="s">
        <v>14</v>
      </c>
      <c r="J9" s="2" t="s">
        <v>15</v>
      </c>
      <c r="K9" s="2" t="s">
        <v>70</v>
      </c>
      <c r="L9" s="2" t="s">
        <v>164</v>
      </c>
      <c r="M9" s="2" t="s">
        <v>18</v>
      </c>
      <c r="N9" s="2" t="s">
        <v>991</v>
      </c>
      <c r="O9" s="2" t="s">
        <v>988</v>
      </c>
      <c r="P9" s="2"/>
    </row>
    <row r="10" spans="1:16" x14ac:dyDescent="0.35">
      <c r="A10" s="2" t="s">
        <v>76</v>
      </c>
      <c r="B10" s="20">
        <v>4</v>
      </c>
      <c r="C10" s="2" t="s">
        <v>989</v>
      </c>
      <c r="D10" s="2">
        <v>2017</v>
      </c>
      <c r="E10" s="2" t="s">
        <v>1556</v>
      </c>
      <c r="F10" s="2" t="s">
        <v>683</v>
      </c>
      <c r="G10" s="2" t="s">
        <v>990</v>
      </c>
      <c r="H10" s="2" t="s">
        <v>18</v>
      </c>
      <c r="I10" s="2" t="s">
        <v>14</v>
      </c>
      <c r="J10" s="2" t="s">
        <v>15</v>
      </c>
      <c r="K10" s="2" t="s">
        <v>71</v>
      </c>
      <c r="L10" s="2" t="s">
        <v>17</v>
      </c>
      <c r="M10" s="2" t="s">
        <v>18</v>
      </c>
      <c r="N10" s="2" t="s">
        <v>991</v>
      </c>
      <c r="O10" s="2" t="s">
        <v>988</v>
      </c>
      <c r="P10" s="2"/>
    </row>
    <row r="11" spans="1:16" x14ac:dyDescent="0.35">
      <c r="A11" s="2" t="s">
        <v>76</v>
      </c>
      <c r="B11" s="20">
        <v>4</v>
      </c>
      <c r="C11" s="2" t="s">
        <v>989</v>
      </c>
      <c r="D11" s="2">
        <v>2017</v>
      </c>
      <c r="E11" s="2" t="s">
        <v>1556</v>
      </c>
      <c r="F11" s="2" t="s">
        <v>683</v>
      </c>
      <c r="G11" s="2" t="s">
        <v>990</v>
      </c>
      <c r="H11" s="2" t="s">
        <v>18</v>
      </c>
      <c r="I11" s="2" t="s">
        <v>14</v>
      </c>
      <c r="J11" s="2" t="s">
        <v>15</v>
      </c>
      <c r="K11" s="2" t="s">
        <v>72</v>
      </c>
      <c r="L11" s="2" t="s">
        <v>17</v>
      </c>
      <c r="M11" s="2" t="s">
        <v>18</v>
      </c>
      <c r="N11" s="2" t="s">
        <v>991</v>
      </c>
      <c r="O11" s="2" t="s">
        <v>988</v>
      </c>
      <c r="P11" s="2"/>
    </row>
    <row r="12" spans="1:16" x14ac:dyDescent="0.35">
      <c r="A12" s="2" t="s">
        <v>76</v>
      </c>
      <c r="B12" s="20">
        <v>4</v>
      </c>
      <c r="C12" s="2" t="s">
        <v>989</v>
      </c>
      <c r="D12" s="2">
        <v>2017</v>
      </c>
      <c r="E12" s="2" t="s">
        <v>1556</v>
      </c>
      <c r="F12" s="2" t="s">
        <v>683</v>
      </c>
      <c r="G12" s="2" t="s">
        <v>990</v>
      </c>
      <c r="H12" s="2" t="s">
        <v>18</v>
      </c>
      <c r="I12" s="2" t="s">
        <v>14</v>
      </c>
      <c r="J12" s="2" t="s">
        <v>15</v>
      </c>
      <c r="K12" s="2" t="s">
        <v>73</v>
      </c>
      <c r="L12" s="2" t="s">
        <v>17</v>
      </c>
      <c r="M12" s="2" t="s">
        <v>18</v>
      </c>
      <c r="N12" s="2" t="s">
        <v>991</v>
      </c>
      <c r="O12" s="2" t="s">
        <v>988</v>
      </c>
      <c r="P12" s="2"/>
    </row>
    <row r="13" spans="1:16" x14ac:dyDescent="0.35">
      <c r="A13" s="3"/>
      <c r="B13" s="17">
        <v>5</v>
      </c>
      <c r="C13" s="3" t="s">
        <v>992</v>
      </c>
      <c r="D13" s="3">
        <v>2019</v>
      </c>
      <c r="E13" s="3" t="s">
        <v>1557</v>
      </c>
      <c r="F13" s="3" t="s">
        <v>836</v>
      </c>
      <c r="G13" s="3" t="s">
        <v>993</v>
      </c>
      <c r="H13" s="3" t="s">
        <v>14</v>
      </c>
      <c r="I13" s="3" t="s">
        <v>14</v>
      </c>
      <c r="J13" s="3" t="s">
        <v>31</v>
      </c>
      <c r="K13" s="3" t="s">
        <v>70</v>
      </c>
      <c r="L13" s="3" t="s">
        <v>17</v>
      </c>
      <c r="M13" s="3" t="s">
        <v>34</v>
      </c>
      <c r="N13" s="3" t="s">
        <v>994</v>
      </c>
      <c r="O13" s="3" t="s">
        <v>995</v>
      </c>
      <c r="P13" s="3"/>
    </row>
    <row r="14" spans="1:16" x14ac:dyDescent="0.35">
      <c r="A14" s="3"/>
      <c r="B14" s="17">
        <v>5</v>
      </c>
      <c r="C14" s="3" t="s">
        <v>992</v>
      </c>
      <c r="D14" s="3">
        <v>2019</v>
      </c>
      <c r="E14" s="3" t="s">
        <v>1557</v>
      </c>
      <c r="F14" s="3" t="s">
        <v>836</v>
      </c>
      <c r="G14" s="3" t="s">
        <v>993</v>
      </c>
      <c r="H14" s="3" t="s">
        <v>14</v>
      </c>
      <c r="I14" s="3" t="s">
        <v>14</v>
      </c>
      <c r="J14" s="3" t="s">
        <v>31</v>
      </c>
      <c r="K14" s="3" t="s">
        <v>71</v>
      </c>
      <c r="L14" s="3" t="s">
        <v>24</v>
      </c>
      <c r="M14" s="3" t="s">
        <v>34</v>
      </c>
      <c r="N14" s="3" t="s">
        <v>996</v>
      </c>
      <c r="O14" s="3" t="s">
        <v>995</v>
      </c>
      <c r="P14" s="3"/>
    </row>
    <row r="15" spans="1:16" x14ac:dyDescent="0.35">
      <c r="A15" s="3"/>
      <c r="B15" s="17">
        <v>5</v>
      </c>
      <c r="C15" s="3" t="s">
        <v>992</v>
      </c>
      <c r="D15" s="3">
        <v>2019</v>
      </c>
      <c r="E15" s="3" t="s">
        <v>1557</v>
      </c>
      <c r="F15" s="3" t="s">
        <v>836</v>
      </c>
      <c r="G15" s="3" t="s">
        <v>993</v>
      </c>
      <c r="H15" s="3" t="s">
        <v>14</v>
      </c>
      <c r="I15" s="3" t="s">
        <v>14</v>
      </c>
      <c r="J15" s="3" t="s">
        <v>31</v>
      </c>
      <c r="K15" s="3" t="s">
        <v>72</v>
      </c>
      <c r="L15" s="3" t="s">
        <v>24</v>
      </c>
      <c r="M15" s="3" t="s">
        <v>34</v>
      </c>
      <c r="N15" s="3" t="s">
        <v>996</v>
      </c>
      <c r="O15" s="3" t="s">
        <v>995</v>
      </c>
      <c r="P15" s="3"/>
    </row>
    <row r="16" spans="1:16" x14ac:dyDescent="0.35">
      <c r="A16" s="3"/>
      <c r="B16" s="17">
        <v>5</v>
      </c>
      <c r="C16" s="3" t="s">
        <v>992</v>
      </c>
      <c r="D16" s="3">
        <v>2019</v>
      </c>
      <c r="E16" s="3" t="s">
        <v>1557</v>
      </c>
      <c r="F16" s="3" t="s">
        <v>836</v>
      </c>
      <c r="G16" s="3" t="s">
        <v>993</v>
      </c>
      <c r="H16" s="3" t="s">
        <v>14</v>
      </c>
      <c r="I16" s="3" t="s">
        <v>14</v>
      </c>
      <c r="J16" s="3" t="s">
        <v>31</v>
      </c>
      <c r="K16" s="3" t="s">
        <v>73</v>
      </c>
      <c r="L16" s="3" t="s">
        <v>24</v>
      </c>
      <c r="M16" s="3" t="s">
        <v>34</v>
      </c>
      <c r="N16" s="3" t="s">
        <v>996</v>
      </c>
      <c r="O16" s="3" t="s">
        <v>995</v>
      </c>
      <c r="P16" s="3"/>
    </row>
    <row r="17" spans="1:16" x14ac:dyDescent="0.35">
      <c r="A17" s="2" t="s">
        <v>76</v>
      </c>
      <c r="B17" s="20">
        <v>6</v>
      </c>
      <c r="C17" s="2" t="s">
        <v>997</v>
      </c>
      <c r="D17" s="2">
        <v>2021</v>
      </c>
      <c r="E17" s="2" t="s">
        <v>1558</v>
      </c>
      <c r="F17" s="2" t="s">
        <v>836</v>
      </c>
      <c r="G17" s="2" t="s">
        <v>998</v>
      </c>
      <c r="H17" s="2" t="s">
        <v>14</v>
      </c>
      <c r="I17" s="2" t="s">
        <v>14</v>
      </c>
      <c r="J17" s="2" t="s">
        <v>15</v>
      </c>
      <c r="K17" s="2" t="s">
        <v>134</v>
      </c>
      <c r="L17" s="2" t="s">
        <v>17</v>
      </c>
      <c r="M17" s="2" t="s">
        <v>34</v>
      </c>
      <c r="N17" s="2" t="s">
        <v>999</v>
      </c>
      <c r="O17" s="2" t="s">
        <v>1000</v>
      </c>
      <c r="P17" s="2"/>
    </row>
    <row r="18" spans="1:16" x14ac:dyDescent="0.35">
      <c r="A18" s="2" t="s">
        <v>76</v>
      </c>
      <c r="B18" s="20">
        <v>6</v>
      </c>
      <c r="C18" s="2" t="s">
        <v>997</v>
      </c>
      <c r="D18" s="2">
        <v>2021</v>
      </c>
      <c r="E18" s="2" t="s">
        <v>1558</v>
      </c>
      <c r="F18" s="2" t="s">
        <v>836</v>
      </c>
      <c r="G18" s="2" t="s">
        <v>998</v>
      </c>
      <c r="H18" s="2" t="s">
        <v>14</v>
      </c>
      <c r="I18" s="2" t="s">
        <v>14</v>
      </c>
      <c r="J18" s="2" t="s">
        <v>15</v>
      </c>
      <c r="K18" s="2" t="s">
        <v>69</v>
      </c>
      <c r="L18" s="2" t="s">
        <v>26</v>
      </c>
      <c r="M18" s="2" t="s">
        <v>34</v>
      </c>
      <c r="N18" s="2" t="s">
        <v>1001</v>
      </c>
      <c r="O18" s="2" t="s">
        <v>1000</v>
      </c>
      <c r="P18" s="2"/>
    </row>
    <row r="19" spans="1:16" x14ac:dyDescent="0.35">
      <c r="A19" s="2" t="s">
        <v>76</v>
      </c>
      <c r="B19" s="20">
        <v>6</v>
      </c>
      <c r="C19" s="2" t="s">
        <v>997</v>
      </c>
      <c r="D19" s="2">
        <v>2021</v>
      </c>
      <c r="E19" s="2" t="s">
        <v>1558</v>
      </c>
      <c r="F19" s="2" t="s">
        <v>836</v>
      </c>
      <c r="G19" s="2" t="s">
        <v>998</v>
      </c>
      <c r="H19" s="2" t="s">
        <v>14</v>
      </c>
      <c r="I19" s="2" t="s">
        <v>14</v>
      </c>
      <c r="J19" s="2" t="s">
        <v>15</v>
      </c>
      <c r="K19" s="2" t="s">
        <v>70</v>
      </c>
      <c r="L19" s="2" t="s">
        <v>17</v>
      </c>
      <c r="M19" s="2" t="s">
        <v>34</v>
      </c>
      <c r="N19" s="2" t="s">
        <v>1001</v>
      </c>
      <c r="O19" s="2" t="s">
        <v>1000</v>
      </c>
      <c r="P19" s="2"/>
    </row>
    <row r="20" spans="1:16" x14ac:dyDescent="0.35">
      <c r="A20" s="2" t="s">
        <v>76</v>
      </c>
      <c r="B20" s="20">
        <v>6</v>
      </c>
      <c r="C20" s="2" t="s">
        <v>997</v>
      </c>
      <c r="D20" s="2">
        <v>2021</v>
      </c>
      <c r="E20" s="2" t="s">
        <v>1558</v>
      </c>
      <c r="F20" s="2" t="s">
        <v>836</v>
      </c>
      <c r="G20" s="2" t="s">
        <v>998</v>
      </c>
      <c r="H20" s="2" t="s">
        <v>14</v>
      </c>
      <c r="I20" s="2" t="s">
        <v>14</v>
      </c>
      <c r="J20" s="2" t="s">
        <v>15</v>
      </c>
      <c r="K20" s="2" t="s">
        <v>72</v>
      </c>
      <c r="L20" s="2" t="s">
        <v>17</v>
      </c>
      <c r="M20" s="2" t="s">
        <v>34</v>
      </c>
      <c r="N20" s="2" t="s">
        <v>999</v>
      </c>
      <c r="O20" s="2" t="s">
        <v>1000</v>
      </c>
      <c r="P20" s="2"/>
    </row>
    <row r="21" spans="1:16" ht="43.5" x14ac:dyDescent="0.35">
      <c r="A21" s="2" t="s">
        <v>76</v>
      </c>
      <c r="B21" s="20" t="s">
        <v>938</v>
      </c>
      <c r="C21" s="2" t="s">
        <v>1002</v>
      </c>
      <c r="D21" s="2">
        <v>2014</v>
      </c>
      <c r="E21" s="2" t="s">
        <v>1559</v>
      </c>
      <c r="F21" s="2" t="s">
        <v>836</v>
      </c>
      <c r="G21" s="2" t="s">
        <v>1003</v>
      </c>
      <c r="H21" s="2" t="s">
        <v>14</v>
      </c>
      <c r="I21" s="2" t="s">
        <v>18</v>
      </c>
      <c r="J21" s="2" t="s">
        <v>15</v>
      </c>
      <c r="K21" s="2" t="s">
        <v>57</v>
      </c>
      <c r="L21" s="2" t="s">
        <v>17</v>
      </c>
      <c r="M21" s="2" t="s">
        <v>34</v>
      </c>
      <c r="N21" s="2" t="s">
        <v>1004</v>
      </c>
      <c r="O21" s="21" t="s">
        <v>1005</v>
      </c>
      <c r="P21" s="2"/>
    </row>
    <row r="22" spans="1:16" ht="43.5" x14ac:dyDescent="0.35">
      <c r="A22" s="2" t="s">
        <v>76</v>
      </c>
      <c r="B22" s="20" t="s">
        <v>938</v>
      </c>
      <c r="C22" s="2" t="s">
        <v>1002</v>
      </c>
      <c r="D22" s="2">
        <v>2014</v>
      </c>
      <c r="E22" s="2" t="s">
        <v>1559</v>
      </c>
      <c r="F22" s="2" t="s">
        <v>836</v>
      </c>
      <c r="G22" s="2" t="s">
        <v>1003</v>
      </c>
      <c r="H22" s="2" t="s">
        <v>14</v>
      </c>
      <c r="I22" s="2" t="s">
        <v>18</v>
      </c>
      <c r="J22" s="2" t="s">
        <v>15</v>
      </c>
      <c r="K22" s="2" t="s">
        <v>69</v>
      </c>
      <c r="L22" s="2" t="s">
        <v>26</v>
      </c>
      <c r="M22" s="2" t="s">
        <v>34</v>
      </c>
      <c r="N22" s="2" t="s">
        <v>1006</v>
      </c>
      <c r="O22" s="21" t="s">
        <v>1005</v>
      </c>
      <c r="P22" s="2"/>
    </row>
    <row r="23" spans="1:16" ht="43.5" x14ac:dyDescent="0.35">
      <c r="A23" s="2" t="s">
        <v>76</v>
      </c>
      <c r="B23" s="20" t="s">
        <v>938</v>
      </c>
      <c r="C23" s="2" t="s">
        <v>1002</v>
      </c>
      <c r="D23" s="2">
        <v>2014</v>
      </c>
      <c r="E23" s="2" t="s">
        <v>1559</v>
      </c>
      <c r="F23" s="2" t="s">
        <v>836</v>
      </c>
      <c r="G23" s="2" t="s">
        <v>1003</v>
      </c>
      <c r="H23" s="2" t="s">
        <v>14</v>
      </c>
      <c r="I23" s="2" t="s">
        <v>18</v>
      </c>
      <c r="J23" s="2" t="s">
        <v>15</v>
      </c>
      <c r="K23" s="2" t="s">
        <v>70</v>
      </c>
      <c r="L23" s="2" t="s">
        <v>26</v>
      </c>
      <c r="M23" s="2" t="s">
        <v>34</v>
      </c>
      <c r="N23" s="2" t="s">
        <v>1007</v>
      </c>
      <c r="O23" s="21" t="s">
        <v>1005</v>
      </c>
      <c r="P23" s="2"/>
    </row>
    <row r="24" spans="1:16" ht="43.5" x14ac:dyDescent="0.35">
      <c r="A24" s="2" t="s">
        <v>76</v>
      </c>
      <c r="B24" s="20" t="s">
        <v>938</v>
      </c>
      <c r="C24" s="2" t="s">
        <v>1002</v>
      </c>
      <c r="D24" s="2">
        <v>2014</v>
      </c>
      <c r="E24" s="2" t="s">
        <v>1559</v>
      </c>
      <c r="F24" s="2" t="s">
        <v>836</v>
      </c>
      <c r="G24" s="2" t="s">
        <v>1003</v>
      </c>
      <c r="H24" s="2" t="s">
        <v>14</v>
      </c>
      <c r="I24" s="2" t="s">
        <v>18</v>
      </c>
      <c r="J24" s="2" t="s">
        <v>15</v>
      </c>
      <c r="K24" s="2" t="s">
        <v>71</v>
      </c>
      <c r="L24" s="2" t="s">
        <v>26</v>
      </c>
      <c r="M24" s="2" t="s">
        <v>34</v>
      </c>
      <c r="N24" s="2" t="s">
        <v>1006</v>
      </c>
      <c r="O24" s="21" t="s">
        <v>1005</v>
      </c>
      <c r="P24" s="2"/>
    </row>
    <row r="25" spans="1:16" ht="43.5" x14ac:dyDescent="0.35">
      <c r="A25" s="2" t="s">
        <v>76</v>
      </c>
      <c r="B25" s="20" t="s">
        <v>938</v>
      </c>
      <c r="C25" s="2" t="s">
        <v>1002</v>
      </c>
      <c r="D25" s="2">
        <v>2014</v>
      </c>
      <c r="E25" s="2" t="s">
        <v>1559</v>
      </c>
      <c r="F25" s="2" t="s">
        <v>836</v>
      </c>
      <c r="G25" s="2" t="s">
        <v>1003</v>
      </c>
      <c r="H25" s="2" t="s">
        <v>14</v>
      </c>
      <c r="I25" s="2" t="s">
        <v>18</v>
      </c>
      <c r="J25" s="2" t="s">
        <v>15</v>
      </c>
      <c r="K25" s="2" t="s">
        <v>72</v>
      </c>
      <c r="L25" s="2" t="s">
        <v>26</v>
      </c>
      <c r="M25" s="2" t="s">
        <v>34</v>
      </c>
      <c r="N25" s="2" t="s">
        <v>1004</v>
      </c>
      <c r="O25" s="21" t="s">
        <v>1005</v>
      </c>
      <c r="P25" s="2"/>
    </row>
    <row r="26" spans="1:16" ht="43.5" x14ac:dyDescent="0.35">
      <c r="A26" s="2" t="s">
        <v>76</v>
      </c>
      <c r="B26" s="20" t="s">
        <v>938</v>
      </c>
      <c r="C26" s="2" t="s">
        <v>1002</v>
      </c>
      <c r="D26" s="2">
        <v>2014</v>
      </c>
      <c r="E26" s="2" t="s">
        <v>1559</v>
      </c>
      <c r="F26" s="2" t="s">
        <v>836</v>
      </c>
      <c r="G26" s="2" t="s">
        <v>1003</v>
      </c>
      <c r="H26" s="2" t="s">
        <v>14</v>
      </c>
      <c r="I26" s="2" t="s">
        <v>18</v>
      </c>
      <c r="J26" s="2" t="s">
        <v>15</v>
      </c>
      <c r="K26" s="2" t="s">
        <v>73</v>
      </c>
      <c r="L26" s="2" t="s">
        <v>26</v>
      </c>
      <c r="M26" s="2" t="s">
        <v>34</v>
      </c>
      <c r="N26" s="2" t="s">
        <v>1006</v>
      </c>
      <c r="O26" s="21" t="s">
        <v>1005</v>
      </c>
      <c r="P26" s="2"/>
    </row>
    <row r="27" spans="1:16" x14ac:dyDescent="0.35">
      <c r="A27" s="2" t="s">
        <v>76</v>
      </c>
      <c r="B27" s="20" t="s">
        <v>945</v>
      </c>
      <c r="C27" s="2" t="s">
        <v>1002</v>
      </c>
      <c r="D27" s="2">
        <v>2014</v>
      </c>
      <c r="E27" s="2" t="s">
        <v>1559</v>
      </c>
      <c r="F27" s="2" t="s">
        <v>836</v>
      </c>
      <c r="G27" s="2" t="s">
        <v>1003</v>
      </c>
      <c r="H27" s="2" t="s">
        <v>14</v>
      </c>
      <c r="I27" s="2" t="s">
        <v>18</v>
      </c>
      <c r="J27" s="2" t="s">
        <v>15</v>
      </c>
      <c r="K27" s="2" t="s">
        <v>57</v>
      </c>
      <c r="L27" s="2" t="s">
        <v>24</v>
      </c>
      <c r="M27" s="2" t="s">
        <v>34</v>
      </c>
      <c r="N27" s="2" t="s">
        <v>1007</v>
      </c>
      <c r="O27" s="2" t="s">
        <v>1008</v>
      </c>
      <c r="P27" s="2"/>
    </row>
    <row r="28" spans="1:16" x14ac:dyDescent="0.35">
      <c r="A28" s="2" t="s">
        <v>76</v>
      </c>
      <c r="B28" s="20" t="s">
        <v>945</v>
      </c>
      <c r="C28" s="2" t="s">
        <v>1002</v>
      </c>
      <c r="D28" s="2">
        <v>2014</v>
      </c>
      <c r="E28" s="2" t="s">
        <v>1559</v>
      </c>
      <c r="F28" s="2" t="s">
        <v>836</v>
      </c>
      <c r="G28" s="2" t="s">
        <v>1003</v>
      </c>
      <c r="H28" s="2" t="s">
        <v>14</v>
      </c>
      <c r="I28" s="2" t="s">
        <v>18</v>
      </c>
      <c r="J28" s="2" t="s">
        <v>15</v>
      </c>
      <c r="K28" s="2" t="s">
        <v>69</v>
      </c>
      <c r="L28" s="2" t="s">
        <v>17</v>
      </c>
      <c r="M28" s="2" t="s">
        <v>34</v>
      </c>
      <c r="N28" s="2" t="s">
        <v>1004</v>
      </c>
      <c r="O28" s="2" t="s">
        <v>1008</v>
      </c>
      <c r="P28" s="2"/>
    </row>
    <row r="29" spans="1:16" x14ac:dyDescent="0.35">
      <c r="A29" s="2" t="s">
        <v>76</v>
      </c>
      <c r="B29" s="20" t="s">
        <v>945</v>
      </c>
      <c r="C29" s="2" t="s">
        <v>1002</v>
      </c>
      <c r="D29" s="2">
        <v>2014</v>
      </c>
      <c r="E29" s="2" t="s">
        <v>1559</v>
      </c>
      <c r="F29" s="2" t="s">
        <v>836</v>
      </c>
      <c r="G29" s="2" t="s">
        <v>1003</v>
      </c>
      <c r="H29" s="2" t="s">
        <v>14</v>
      </c>
      <c r="I29" s="2" t="s">
        <v>18</v>
      </c>
      <c r="J29" s="2" t="s">
        <v>15</v>
      </c>
      <c r="K29" s="2" t="s">
        <v>70</v>
      </c>
      <c r="L29" s="2" t="s">
        <v>17</v>
      </c>
      <c r="M29" s="2" t="s">
        <v>34</v>
      </c>
      <c r="N29" s="2" t="s">
        <v>1006</v>
      </c>
      <c r="O29" s="2" t="s">
        <v>1008</v>
      </c>
      <c r="P29" s="2"/>
    </row>
    <row r="30" spans="1:16" x14ac:dyDescent="0.35">
      <c r="A30" s="2" t="s">
        <v>76</v>
      </c>
      <c r="B30" s="20" t="s">
        <v>945</v>
      </c>
      <c r="C30" s="2" t="s">
        <v>1002</v>
      </c>
      <c r="D30" s="2">
        <v>2014</v>
      </c>
      <c r="E30" s="2" t="s">
        <v>1559</v>
      </c>
      <c r="F30" s="2" t="s">
        <v>836</v>
      </c>
      <c r="G30" s="2" t="s">
        <v>1003</v>
      </c>
      <c r="H30" s="2" t="s">
        <v>14</v>
      </c>
      <c r="I30" s="2" t="s">
        <v>18</v>
      </c>
      <c r="J30" s="2" t="s">
        <v>15</v>
      </c>
      <c r="K30" s="2" t="s">
        <v>71</v>
      </c>
      <c r="L30" s="2" t="s">
        <v>26</v>
      </c>
      <c r="M30" s="2" t="s">
        <v>34</v>
      </c>
      <c r="N30" s="2" t="s">
        <v>1006</v>
      </c>
      <c r="O30" s="2" t="s">
        <v>1008</v>
      </c>
      <c r="P30" s="2"/>
    </row>
    <row r="31" spans="1:16" x14ac:dyDescent="0.35">
      <c r="A31" s="2" t="s">
        <v>76</v>
      </c>
      <c r="B31" s="20" t="s">
        <v>945</v>
      </c>
      <c r="C31" s="2" t="s">
        <v>1002</v>
      </c>
      <c r="D31" s="2">
        <v>2014</v>
      </c>
      <c r="E31" s="2" t="s">
        <v>1559</v>
      </c>
      <c r="F31" s="2" t="s">
        <v>836</v>
      </c>
      <c r="G31" s="2" t="s">
        <v>1003</v>
      </c>
      <c r="H31" s="2" t="s">
        <v>14</v>
      </c>
      <c r="I31" s="2" t="s">
        <v>18</v>
      </c>
      <c r="J31" s="2" t="s">
        <v>15</v>
      </c>
      <c r="K31" s="2" t="s">
        <v>72</v>
      </c>
      <c r="L31" s="2" t="s">
        <v>24</v>
      </c>
      <c r="M31" s="2" t="s">
        <v>34</v>
      </c>
      <c r="N31" s="2" t="s">
        <v>1007</v>
      </c>
      <c r="O31" s="2" t="s">
        <v>1008</v>
      </c>
      <c r="P31" s="2"/>
    </row>
    <row r="32" spans="1:16" x14ac:dyDescent="0.35">
      <c r="A32" s="2" t="s">
        <v>76</v>
      </c>
      <c r="B32" s="20" t="s">
        <v>945</v>
      </c>
      <c r="C32" s="2" t="s">
        <v>1002</v>
      </c>
      <c r="D32" s="2">
        <v>2014</v>
      </c>
      <c r="E32" s="2" t="s">
        <v>1559</v>
      </c>
      <c r="F32" s="2" t="s">
        <v>836</v>
      </c>
      <c r="G32" s="2" t="s">
        <v>1003</v>
      </c>
      <c r="H32" s="2" t="s">
        <v>14</v>
      </c>
      <c r="I32" s="2" t="s">
        <v>18</v>
      </c>
      <c r="J32" s="2" t="s">
        <v>15</v>
      </c>
      <c r="K32" s="2" t="s">
        <v>73</v>
      </c>
      <c r="L32" s="2" t="s">
        <v>26</v>
      </c>
      <c r="M32" s="2" t="s">
        <v>34</v>
      </c>
      <c r="N32" s="2" t="s">
        <v>1006</v>
      </c>
      <c r="O32" s="2" t="s">
        <v>1008</v>
      </c>
      <c r="P32" s="2"/>
    </row>
    <row r="33" spans="1:16" x14ac:dyDescent="0.35">
      <c r="A33" s="3"/>
      <c r="B33" s="17">
        <v>8</v>
      </c>
      <c r="C33" s="3" t="s">
        <v>1009</v>
      </c>
      <c r="D33" s="3">
        <v>2021</v>
      </c>
      <c r="E33" s="3" t="s">
        <v>1560</v>
      </c>
      <c r="F33" s="3" t="s">
        <v>361</v>
      </c>
      <c r="G33" s="3" t="s">
        <v>1010</v>
      </c>
      <c r="H33" s="3" t="s">
        <v>14</v>
      </c>
      <c r="I33" s="3" t="s">
        <v>14</v>
      </c>
      <c r="J33" s="3" t="s">
        <v>31</v>
      </c>
      <c r="K33" s="3" t="s">
        <v>16</v>
      </c>
      <c r="L33" s="3" t="s">
        <v>17</v>
      </c>
      <c r="M33" s="3" t="s">
        <v>14</v>
      </c>
      <c r="N33" s="3" t="s">
        <v>1011</v>
      </c>
      <c r="O33" s="3" t="s">
        <v>1012</v>
      </c>
      <c r="P33" s="3"/>
    </row>
    <row r="34" spans="1:16" x14ac:dyDescent="0.35">
      <c r="A34" s="2" t="s">
        <v>76</v>
      </c>
      <c r="B34" s="20">
        <v>9</v>
      </c>
      <c r="C34" s="2" t="s">
        <v>1013</v>
      </c>
      <c r="D34" s="2">
        <v>2009</v>
      </c>
      <c r="E34" s="2"/>
      <c r="F34" s="2" t="s">
        <v>836</v>
      </c>
      <c r="G34" s="2" t="s">
        <v>1014</v>
      </c>
      <c r="H34" s="2" t="s">
        <v>14</v>
      </c>
      <c r="I34" s="2" t="s">
        <v>18</v>
      </c>
      <c r="J34" s="2" t="s">
        <v>31</v>
      </c>
      <c r="K34" s="2" t="s">
        <v>44</v>
      </c>
      <c r="L34" s="2" t="s">
        <v>17</v>
      </c>
      <c r="M34" s="2" t="s">
        <v>18</v>
      </c>
      <c r="N34" s="2" t="s">
        <v>1015</v>
      </c>
      <c r="O34" s="2" t="s">
        <v>1016</v>
      </c>
      <c r="P34" s="2"/>
    </row>
    <row r="35" spans="1:16" x14ac:dyDescent="0.35">
      <c r="A35" s="3"/>
      <c r="B35" s="17">
        <v>10</v>
      </c>
      <c r="C35" s="3" t="s">
        <v>1017</v>
      </c>
      <c r="D35" s="3">
        <v>2021</v>
      </c>
      <c r="E35" s="3" t="s">
        <v>1561</v>
      </c>
      <c r="F35" s="3" t="s">
        <v>836</v>
      </c>
      <c r="G35" s="3" t="s">
        <v>1018</v>
      </c>
      <c r="H35" s="3" t="s">
        <v>14</v>
      </c>
      <c r="I35" s="3" t="s">
        <v>14</v>
      </c>
      <c r="J35" s="3" t="s">
        <v>31</v>
      </c>
      <c r="K35" s="3" t="s">
        <v>57</v>
      </c>
      <c r="L35" s="3" t="s">
        <v>24</v>
      </c>
      <c r="M35" s="3" t="s">
        <v>34</v>
      </c>
      <c r="N35" s="3"/>
      <c r="O35" s="3" t="s">
        <v>1019</v>
      </c>
      <c r="P35" s="3"/>
    </row>
    <row r="36" spans="1:16" x14ac:dyDescent="0.35">
      <c r="A36" s="3"/>
      <c r="B36" s="17">
        <v>10</v>
      </c>
      <c r="C36" s="3" t="s">
        <v>1017</v>
      </c>
      <c r="D36" s="3">
        <v>2021</v>
      </c>
      <c r="E36" s="3" t="s">
        <v>1561</v>
      </c>
      <c r="F36" s="3" t="s">
        <v>836</v>
      </c>
      <c r="G36" s="3" t="s">
        <v>1018</v>
      </c>
      <c r="H36" s="3" t="s">
        <v>14</v>
      </c>
      <c r="I36" s="3" t="s">
        <v>14</v>
      </c>
      <c r="J36" s="3" t="s">
        <v>31</v>
      </c>
      <c r="K36" s="3" t="s">
        <v>69</v>
      </c>
      <c r="L36" s="3" t="s">
        <v>24</v>
      </c>
      <c r="M36" s="3" t="s">
        <v>34</v>
      </c>
      <c r="N36" s="3"/>
      <c r="O36" s="3" t="s">
        <v>1019</v>
      </c>
      <c r="P36" s="3"/>
    </row>
    <row r="37" spans="1:16" x14ac:dyDescent="0.35">
      <c r="A37" s="3"/>
      <c r="B37" s="17">
        <v>10</v>
      </c>
      <c r="C37" s="3" t="s">
        <v>1017</v>
      </c>
      <c r="D37" s="3">
        <v>2021</v>
      </c>
      <c r="E37" s="3" t="s">
        <v>1561</v>
      </c>
      <c r="F37" s="3" t="s">
        <v>836</v>
      </c>
      <c r="G37" s="3" t="s">
        <v>1018</v>
      </c>
      <c r="H37" s="3" t="s">
        <v>14</v>
      </c>
      <c r="I37" s="3" t="s">
        <v>14</v>
      </c>
      <c r="J37" s="3" t="s">
        <v>31</v>
      </c>
      <c r="K37" s="3" t="s">
        <v>70</v>
      </c>
      <c r="L37" s="3" t="s">
        <v>17</v>
      </c>
      <c r="M37" s="3" t="s">
        <v>34</v>
      </c>
      <c r="N37" s="3"/>
      <c r="O37" s="3" t="s">
        <v>1019</v>
      </c>
      <c r="P37" s="3"/>
    </row>
    <row r="38" spans="1:16" x14ac:dyDescent="0.35">
      <c r="A38" s="3"/>
      <c r="B38" s="17">
        <v>10</v>
      </c>
      <c r="C38" s="3" t="s">
        <v>1017</v>
      </c>
      <c r="D38" s="3">
        <v>2021</v>
      </c>
      <c r="E38" s="3" t="s">
        <v>1561</v>
      </c>
      <c r="F38" s="3" t="s">
        <v>836</v>
      </c>
      <c r="G38" s="3" t="s">
        <v>1018</v>
      </c>
      <c r="H38" s="3" t="s">
        <v>14</v>
      </c>
      <c r="I38" s="3" t="s">
        <v>14</v>
      </c>
      <c r="J38" s="3" t="s">
        <v>31</v>
      </c>
      <c r="K38" s="3" t="s">
        <v>71</v>
      </c>
      <c r="L38" s="3" t="s">
        <v>24</v>
      </c>
      <c r="M38" s="3" t="s">
        <v>34</v>
      </c>
      <c r="N38" s="3"/>
      <c r="O38" s="3" t="s">
        <v>1019</v>
      </c>
      <c r="P38" s="3"/>
    </row>
    <row r="39" spans="1:16" x14ac:dyDescent="0.35">
      <c r="A39" s="3"/>
      <c r="B39" s="17">
        <v>10</v>
      </c>
      <c r="C39" s="3" t="s">
        <v>1017</v>
      </c>
      <c r="D39" s="3">
        <v>2021</v>
      </c>
      <c r="E39" s="3" t="s">
        <v>1561</v>
      </c>
      <c r="F39" s="3" t="s">
        <v>836</v>
      </c>
      <c r="G39" s="3" t="s">
        <v>1018</v>
      </c>
      <c r="H39" s="3" t="s">
        <v>14</v>
      </c>
      <c r="I39" s="3" t="s">
        <v>14</v>
      </c>
      <c r="J39" s="3" t="s">
        <v>31</v>
      </c>
      <c r="K39" s="3" t="s">
        <v>72</v>
      </c>
      <c r="L39" s="3" t="s">
        <v>17</v>
      </c>
      <c r="M39" s="3" t="s">
        <v>34</v>
      </c>
      <c r="N39" s="3"/>
      <c r="O39" s="3" t="s">
        <v>1019</v>
      </c>
      <c r="P39" s="3"/>
    </row>
    <row r="40" spans="1:16" x14ac:dyDescent="0.35">
      <c r="A40" s="3"/>
      <c r="B40" s="17">
        <v>10</v>
      </c>
      <c r="C40" s="3" t="s">
        <v>1017</v>
      </c>
      <c r="D40" s="3">
        <v>2021</v>
      </c>
      <c r="E40" s="3" t="s">
        <v>1561</v>
      </c>
      <c r="F40" s="3" t="s">
        <v>836</v>
      </c>
      <c r="G40" s="3" t="s">
        <v>1018</v>
      </c>
      <c r="H40" s="3" t="s">
        <v>14</v>
      </c>
      <c r="I40" s="3" t="s">
        <v>14</v>
      </c>
      <c r="J40" s="3" t="s">
        <v>31</v>
      </c>
      <c r="K40" s="3" t="s">
        <v>73</v>
      </c>
      <c r="L40" s="3" t="s">
        <v>24</v>
      </c>
      <c r="M40" s="3" t="s">
        <v>34</v>
      </c>
      <c r="N40" s="3"/>
      <c r="O40" s="3" t="s">
        <v>1019</v>
      </c>
      <c r="P40" s="3"/>
    </row>
    <row r="41" spans="1:16" x14ac:dyDescent="0.35">
      <c r="A41" s="2" t="s">
        <v>76</v>
      </c>
      <c r="B41" s="20" t="s">
        <v>1020</v>
      </c>
      <c r="C41" s="2" t="s">
        <v>63</v>
      </c>
      <c r="D41" s="2">
        <v>2015</v>
      </c>
      <c r="E41" s="2" t="s">
        <v>1562</v>
      </c>
      <c r="F41" s="2" t="s">
        <v>361</v>
      </c>
      <c r="G41" s="2" t="s">
        <v>65</v>
      </c>
      <c r="H41" s="2" t="s">
        <v>14</v>
      </c>
      <c r="I41" s="2" t="s">
        <v>18</v>
      </c>
      <c r="J41" s="2" t="s">
        <v>15</v>
      </c>
      <c r="K41" s="2" t="s">
        <v>57</v>
      </c>
      <c r="L41" s="2" t="s">
        <v>24</v>
      </c>
      <c r="M41" s="2" t="s">
        <v>34</v>
      </c>
      <c r="N41" s="2" t="s">
        <v>66</v>
      </c>
      <c r="O41" s="2" t="s">
        <v>982</v>
      </c>
      <c r="P41" s="2" t="s">
        <v>895</v>
      </c>
    </row>
    <row r="42" spans="1:16" x14ac:dyDescent="0.35">
      <c r="A42" s="2" t="s">
        <v>76</v>
      </c>
      <c r="B42" s="20" t="s">
        <v>1020</v>
      </c>
      <c r="C42" s="2" t="s">
        <v>63</v>
      </c>
      <c r="D42" s="2">
        <v>2015</v>
      </c>
      <c r="E42" s="2" t="s">
        <v>1562</v>
      </c>
      <c r="F42" s="2" t="s">
        <v>361</v>
      </c>
      <c r="G42" s="2" t="s">
        <v>65</v>
      </c>
      <c r="H42" s="2" t="s">
        <v>14</v>
      </c>
      <c r="I42" s="2" t="s">
        <v>18</v>
      </c>
      <c r="J42" s="2" t="s">
        <v>15</v>
      </c>
      <c r="K42" s="2" t="s">
        <v>69</v>
      </c>
      <c r="L42" s="2" t="s">
        <v>17</v>
      </c>
      <c r="M42" s="2" t="s">
        <v>34</v>
      </c>
      <c r="N42" s="2" t="s">
        <v>66</v>
      </c>
      <c r="O42" s="2" t="s">
        <v>982</v>
      </c>
      <c r="P42" s="2" t="s">
        <v>895</v>
      </c>
    </row>
    <row r="43" spans="1:16" x14ac:dyDescent="0.35">
      <c r="A43" s="2" t="s">
        <v>76</v>
      </c>
      <c r="B43" s="20" t="s">
        <v>1020</v>
      </c>
      <c r="C43" s="2" t="s">
        <v>63</v>
      </c>
      <c r="D43" s="2">
        <v>2015</v>
      </c>
      <c r="E43" s="2" t="s">
        <v>1562</v>
      </c>
      <c r="F43" s="2" t="s">
        <v>361</v>
      </c>
      <c r="G43" s="2" t="s">
        <v>65</v>
      </c>
      <c r="H43" s="2" t="s">
        <v>14</v>
      </c>
      <c r="I43" s="2" t="s">
        <v>18</v>
      </c>
      <c r="J43" s="2" t="s">
        <v>15</v>
      </c>
      <c r="K43" s="2" t="s">
        <v>70</v>
      </c>
      <c r="L43" s="2" t="s">
        <v>24</v>
      </c>
      <c r="M43" s="2" t="s">
        <v>34</v>
      </c>
      <c r="N43" s="2" t="s">
        <v>66</v>
      </c>
      <c r="O43" s="2" t="s">
        <v>982</v>
      </c>
      <c r="P43" s="2" t="s">
        <v>895</v>
      </c>
    </row>
    <row r="44" spans="1:16" x14ac:dyDescent="0.35">
      <c r="A44" s="2" t="s">
        <v>76</v>
      </c>
      <c r="B44" s="20" t="s">
        <v>1020</v>
      </c>
      <c r="C44" s="2" t="s">
        <v>63</v>
      </c>
      <c r="D44" s="2">
        <v>2015</v>
      </c>
      <c r="E44" s="2" t="s">
        <v>1562</v>
      </c>
      <c r="F44" s="2" t="s">
        <v>361</v>
      </c>
      <c r="G44" s="2" t="s">
        <v>65</v>
      </c>
      <c r="H44" s="2" t="s">
        <v>14</v>
      </c>
      <c r="I44" s="2" t="s">
        <v>18</v>
      </c>
      <c r="J44" s="2" t="s">
        <v>15</v>
      </c>
      <c r="K44" s="2" t="s">
        <v>71</v>
      </c>
      <c r="L44" s="2" t="s">
        <v>24</v>
      </c>
      <c r="M44" s="2" t="s">
        <v>34</v>
      </c>
      <c r="N44" s="2" t="s">
        <v>66</v>
      </c>
      <c r="O44" s="2" t="s">
        <v>982</v>
      </c>
      <c r="P44" s="2" t="s">
        <v>895</v>
      </c>
    </row>
    <row r="45" spans="1:16" x14ac:dyDescent="0.35">
      <c r="A45" s="2" t="s">
        <v>76</v>
      </c>
      <c r="B45" s="20" t="s">
        <v>1020</v>
      </c>
      <c r="C45" s="2" t="s">
        <v>63</v>
      </c>
      <c r="D45" s="2">
        <v>2015</v>
      </c>
      <c r="E45" s="2" t="s">
        <v>1562</v>
      </c>
      <c r="F45" s="2" t="s">
        <v>361</v>
      </c>
      <c r="G45" s="2" t="s">
        <v>65</v>
      </c>
      <c r="H45" s="2" t="s">
        <v>14</v>
      </c>
      <c r="I45" s="2" t="s">
        <v>18</v>
      </c>
      <c r="J45" s="2" t="s">
        <v>15</v>
      </c>
      <c r="K45" s="2" t="s">
        <v>72</v>
      </c>
      <c r="L45" s="2" t="s">
        <v>17</v>
      </c>
      <c r="M45" s="2" t="s">
        <v>34</v>
      </c>
      <c r="N45" s="2" t="s">
        <v>66</v>
      </c>
      <c r="O45" s="2" t="s">
        <v>982</v>
      </c>
      <c r="P45" s="2" t="s">
        <v>895</v>
      </c>
    </row>
    <row r="46" spans="1:16" x14ac:dyDescent="0.35">
      <c r="A46" s="2" t="s">
        <v>76</v>
      </c>
      <c r="B46" s="20" t="s">
        <v>1020</v>
      </c>
      <c r="C46" s="2" t="s">
        <v>63</v>
      </c>
      <c r="D46" s="2">
        <v>2015</v>
      </c>
      <c r="E46" s="2" t="s">
        <v>1562</v>
      </c>
      <c r="F46" s="2" t="s">
        <v>361</v>
      </c>
      <c r="G46" s="2" t="s">
        <v>65</v>
      </c>
      <c r="H46" s="2" t="s">
        <v>14</v>
      </c>
      <c r="I46" s="2" t="s">
        <v>18</v>
      </c>
      <c r="J46" s="2" t="s">
        <v>15</v>
      </c>
      <c r="K46" s="2" t="s">
        <v>73</v>
      </c>
      <c r="L46" s="2" t="s">
        <v>17</v>
      </c>
      <c r="M46" s="2" t="s">
        <v>34</v>
      </c>
      <c r="N46" s="2" t="s">
        <v>66</v>
      </c>
      <c r="O46" s="2" t="s">
        <v>982</v>
      </c>
      <c r="P46" s="2" t="s">
        <v>895</v>
      </c>
    </row>
    <row r="47" spans="1:16" x14ac:dyDescent="0.35">
      <c r="A47" s="2" t="s">
        <v>76</v>
      </c>
      <c r="B47" s="20" t="s">
        <v>1021</v>
      </c>
      <c r="C47" s="2" t="s">
        <v>63</v>
      </c>
      <c r="D47" s="2">
        <v>2015</v>
      </c>
      <c r="E47" s="2" t="s">
        <v>1562</v>
      </c>
      <c r="F47" s="2" t="s">
        <v>361</v>
      </c>
      <c r="G47" s="2" t="s">
        <v>65</v>
      </c>
      <c r="H47" s="2" t="s">
        <v>14</v>
      </c>
      <c r="I47" s="2" t="s">
        <v>18</v>
      </c>
      <c r="J47" s="2" t="s">
        <v>15</v>
      </c>
      <c r="K47" s="2" t="s">
        <v>57</v>
      </c>
      <c r="L47" s="2" t="s">
        <v>24</v>
      </c>
      <c r="M47" s="2" t="s">
        <v>34</v>
      </c>
      <c r="N47" s="2" t="s">
        <v>66</v>
      </c>
      <c r="O47" s="2" t="s">
        <v>1022</v>
      </c>
      <c r="P47" s="2" t="s">
        <v>895</v>
      </c>
    </row>
    <row r="48" spans="1:16" x14ac:dyDescent="0.35">
      <c r="A48" s="2" t="s">
        <v>76</v>
      </c>
      <c r="B48" s="20" t="s">
        <v>1021</v>
      </c>
      <c r="C48" s="2" t="s">
        <v>63</v>
      </c>
      <c r="D48" s="2">
        <v>2015</v>
      </c>
      <c r="E48" s="2" t="s">
        <v>1562</v>
      </c>
      <c r="F48" s="2" t="s">
        <v>361</v>
      </c>
      <c r="G48" s="2" t="s">
        <v>65</v>
      </c>
      <c r="H48" s="2" t="s">
        <v>14</v>
      </c>
      <c r="I48" s="2" t="s">
        <v>18</v>
      </c>
      <c r="J48" s="2" t="s">
        <v>15</v>
      </c>
      <c r="K48" s="2" t="s">
        <v>69</v>
      </c>
      <c r="L48" s="2" t="s">
        <v>17</v>
      </c>
      <c r="M48" s="2" t="s">
        <v>34</v>
      </c>
      <c r="N48" s="2" t="s">
        <v>66</v>
      </c>
      <c r="O48" s="2" t="s">
        <v>1022</v>
      </c>
      <c r="P48" s="2" t="s">
        <v>895</v>
      </c>
    </row>
    <row r="49" spans="1:16" x14ac:dyDescent="0.35">
      <c r="A49" s="2" t="s">
        <v>76</v>
      </c>
      <c r="B49" s="20" t="s">
        <v>1021</v>
      </c>
      <c r="C49" s="2" t="s">
        <v>63</v>
      </c>
      <c r="D49" s="2">
        <v>2015</v>
      </c>
      <c r="E49" s="2" t="s">
        <v>1562</v>
      </c>
      <c r="F49" s="2" t="s">
        <v>361</v>
      </c>
      <c r="G49" s="2" t="s">
        <v>65</v>
      </c>
      <c r="H49" s="2" t="s">
        <v>14</v>
      </c>
      <c r="I49" s="2" t="s">
        <v>18</v>
      </c>
      <c r="J49" s="2" t="s">
        <v>15</v>
      </c>
      <c r="K49" s="2" t="s">
        <v>70</v>
      </c>
      <c r="L49" s="2" t="s">
        <v>24</v>
      </c>
      <c r="M49" s="2" t="s">
        <v>34</v>
      </c>
      <c r="N49" s="2" t="s">
        <v>66</v>
      </c>
      <c r="O49" s="2" t="s">
        <v>1022</v>
      </c>
      <c r="P49" s="2" t="s">
        <v>895</v>
      </c>
    </row>
    <row r="50" spans="1:16" x14ac:dyDescent="0.35">
      <c r="A50" s="2" t="s">
        <v>76</v>
      </c>
      <c r="B50" s="20" t="s">
        <v>1021</v>
      </c>
      <c r="C50" s="2" t="s">
        <v>63</v>
      </c>
      <c r="D50" s="2">
        <v>2015</v>
      </c>
      <c r="E50" s="2" t="s">
        <v>1562</v>
      </c>
      <c r="F50" s="2" t="s">
        <v>361</v>
      </c>
      <c r="G50" s="2" t="s">
        <v>65</v>
      </c>
      <c r="H50" s="2" t="s">
        <v>14</v>
      </c>
      <c r="I50" s="2" t="s">
        <v>18</v>
      </c>
      <c r="J50" s="2" t="s">
        <v>15</v>
      </c>
      <c r="K50" s="2" t="s">
        <v>71</v>
      </c>
      <c r="L50" s="2" t="s">
        <v>17</v>
      </c>
      <c r="M50" s="2" t="s">
        <v>34</v>
      </c>
      <c r="N50" s="2" t="s">
        <v>66</v>
      </c>
      <c r="O50" s="2" t="s">
        <v>1022</v>
      </c>
      <c r="P50" s="2" t="s">
        <v>895</v>
      </c>
    </row>
    <row r="51" spans="1:16" x14ac:dyDescent="0.35">
      <c r="A51" s="2" t="s">
        <v>76</v>
      </c>
      <c r="B51" s="20" t="s">
        <v>1021</v>
      </c>
      <c r="C51" s="2" t="s">
        <v>63</v>
      </c>
      <c r="D51" s="2">
        <v>2015</v>
      </c>
      <c r="E51" s="2" t="s">
        <v>1562</v>
      </c>
      <c r="F51" s="2" t="s">
        <v>361</v>
      </c>
      <c r="G51" s="2" t="s">
        <v>65</v>
      </c>
      <c r="H51" s="2" t="s">
        <v>14</v>
      </c>
      <c r="I51" s="2" t="s">
        <v>18</v>
      </c>
      <c r="J51" s="2" t="s">
        <v>15</v>
      </c>
      <c r="K51" s="2" t="s">
        <v>72</v>
      </c>
      <c r="L51" s="2" t="s">
        <v>24</v>
      </c>
      <c r="M51" s="2" t="s">
        <v>34</v>
      </c>
      <c r="N51" s="2" t="s">
        <v>66</v>
      </c>
      <c r="O51" s="2" t="s">
        <v>1022</v>
      </c>
      <c r="P51" s="2" t="s">
        <v>895</v>
      </c>
    </row>
    <row r="52" spans="1:16" x14ac:dyDescent="0.35">
      <c r="A52" s="2" t="s">
        <v>76</v>
      </c>
      <c r="B52" s="20" t="s">
        <v>1021</v>
      </c>
      <c r="C52" s="2" t="s">
        <v>63</v>
      </c>
      <c r="D52" s="2">
        <v>2015</v>
      </c>
      <c r="E52" s="2" t="s">
        <v>1562</v>
      </c>
      <c r="F52" s="2" t="s">
        <v>361</v>
      </c>
      <c r="G52" s="2" t="s">
        <v>65</v>
      </c>
      <c r="H52" s="2" t="s">
        <v>14</v>
      </c>
      <c r="I52" s="2" t="s">
        <v>18</v>
      </c>
      <c r="J52" s="2" t="s">
        <v>15</v>
      </c>
      <c r="K52" s="2" t="s">
        <v>73</v>
      </c>
      <c r="L52" s="2" t="s">
        <v>17</v>
      </c>
      <c r="M52" s="2" t="s">
        <v>34</v>
      </c>
      <c r="N52" s="2" t="s">
        <v>66</v>
      </c>
      <c r="O52" s="2" t="s">
        <v>1022</v>
      </c>
      <c r="P52" s="2" t="s">
        <v>895</v>
      </c>
    </row>
    <row r="53" spans="1:16" x14ac:dyDescent="0.35">
      <c r="A53" s="2" t="s">
        <v>76</v>
      </c>
      <c r="B53" s="20" t="s">
        <v>1023</v>
      </c>
      <c r="C53" s="2" t="s">
        <v>63</v>
      </c>
      <c r="D53" s="2">
        <v>2015</v>
      </c>
      <c r="E53" s="2" t="s">
        <v>1562</v>
      </c>
      <c r="F53" s="2" t="s">
        <v>361</v>
      </c>
      <c r="G53" s="2" t="s">
        <v>65</v>
      </c>
      <c r="H53" s="2" t="s">
        <v>14</v>
      </c>
      <c r="I53" s="2" t="s">
        <v>18</v>
      </c>
      <c r="J53" s="2" t="s">
        <v>15</v>
      </c>
      <c r="K53" s="2" t="s">
        <v>57</v>
      </c>
      <c r="L53" s="2" t="s">
        <v>17</v>
      </c>
      <c r="M53" s="2" t="s">
        <v>34</v>
      </c>
      <c r="N53" s="2" t="s">
        <v>66</v>
      </c>
      <c r="O53" s="2" t="s">
        <v>1024</v>
      </c>
      <c r="P53" s="2" t="s">
        <v>895</v>
      </c>
    </row>
    <row r="54" spans="1:16" x14ac:dyDescent="0.35">
      <c r="A54" s="2" t="s">
        <v>76</v>
      </c>
      <c r="B54" s="20" t="s">
        <v>1023</v>
      </c>
      <c r="C54" s="2" t="s">
        <v>63</v>
      </c>
      <c r="D54" s="2">
        <v>2015</v>
      </c>
      <c r="E54" s="2" t="s">
        <v>1562</v>
      </c>
      <c r="F54" s="2" t="s">
        <v>361</v>
      </c>
      <c r="G54" s="2" t="s">
        <v>65</v>
      </c>
      <c r="H54" s="2" t="s">
        <v>14</v>
      </c>
      <c r="I54" s="2" t="s">
        <v>18</v>
      </c>
      <c r="J54" s="2" t="s">
        <v>15</v>
      </c>
      <c r="K54" s="2" t="s">
        <v>69</v>
      </c>
      <c r="L54" s="2" t="s">
        <v>17</v>
      </c>
      <c r="M54" s="2" t="s">
        <v>34</v>
      </c>
      <c r="N54" s="2" t="s">
        <v>66</v>
      </c>
      <c r="O54" s="2" t="s">
        <v>1024</v>
      </c>
      <c r="P54" s="2" t="s">
        <v>895</v>
      </c>
    </row>
    <row r="55" spans="1:16" x14ac:dyDescent="0.35">
      <c r="A55" s="2" t="s">
        <v>76</v>
      </c>
      <c r="B55" s="20" t="s">
        <v>1023</v>
      </c>
      <c r="C55" s="2" t="s">
        <v>63</v>
      </c>
      <c r="D55" s="2">
        <v>2015</v>
      </c>
      <c r="E55" s="2" t="s">
        <v>1562</v>
      </c>
      <c r="F55" s="2" t="s">
        <v>361</v>
      </c>
      <c r="G55" s="2" t="s">
        <v>65</v>
      </c>
      <c r="H55" s="2" t="s">
        <v>14</v>
      </c>
      <c r="I55" s="2" t="s">
        <v>18</v>
      </c>
      <c r="J55" s="2" t="s">
        <v>15</v>
      </c>
      <c r="K55" s="2" t="s">
        <v>70</v>
      </c>
      <c r="L55" s="2" t="s">
        <v>24</v>
      </c>
      <c r="M55" s="2" t="s">
        <v>34</v>
      </c>
      <c r="N55" s="2" t="s">
        <v>66</v>
      </c>
      <c r="O55" s="2" t="s">
        <v>1024</v>
      </c>
      <c r="P55" s="2" t="s">
        <v>895</v>
      </c>
    </row>
    <row r="56" spans="1:16" x14ac:dyDescent="0.35">
      <c r="A56" s="2" t="s">
        <v>76</v>
      </c>
      <c r="B56" s="20" t="s">
        <v>1023</v>
      </c>
      <c r="C56" s="2" t="s">
        <v>63</v>
      </c>
      <c r="D56" s="2">
        <v>2015</v>
      </c>
      <c r="E56" s="2" t="s">
        <v>1562</v>
      </c>
      <c r="F56" s="2" t="s">
        <v>361</v>
      </c>
      <c r="G56" s="2" t="s">
        <v>65</v>
      </c>
      <c r="H56" s="2" t="s">
        <v>14</v>
      </c>
      <c r="I56" s="2" t="s">
        <v>18</v>
      </c>
      <c r="J56" s="2" t="s">
        <v>15</v>
      </c>
      <c r="K56" s="2" t="s">
        <v>71</v>
      </c>
      <c r="L56" s="2" t="s">
        <v>17</v>
      </c>
      <c r="M56" s="2" t="s">
        <v>34</v>
      </c>
      <c r="N56" s="2" t="s">
        <v>66</v>
      </c>
      <c r="O56" s="2" t="s">
        <v>1024</v>
      </c>
      <c r="P56" s="2" t="s">
        <v>895</v>
      </c>
    </row>
    <row r="57" spans="1:16" x14ac:dyDescent="0.35">
      <c r="A57" s="2" t="s">
        <v>76</v>
      </c>
      <c r="B57" s="20" t="s">
        <v>1023</v>
      </c>
      <c r="C57" s="2" t="s">
        <v>63</v>
      </c>
      <c r="D57" s="2">
        <v>2015</v>
      </c>
      <c r="E57" s="2" t="s">
        <v>1562</v>
      </c>
      <c r="F57" s="2" t="s">
        <v>361</v>
      </c>
      <c r="G57" s="2" t="s">
        <v>65</v>
      </c>
      <c r="H57" s="2" t="s">
        <v>14</v>
      </c>
      <c r="I57" s="2" t="s">
        <v>18</v>
      </c>
      <c r="J57" s="2" t="s">
        <v>15</v>
      </c>
      <c r="K57" s="2" t="s">
        <v>72</v>
      </c>
      <c r="L57" s="2" t="s">
        <v>17</v>
      </c>
      <c r="M57" s="2" t="s">
        <v>34</v>
      </c>
      <c r="N57" s="2" t="s">
        <v>66</v>
      </c>
      <c r="O57" s="2" t="s">
        <v>1024</v>
      </c>
      <c r="P57" s="2" t="s">
        <v>895</v>
      </c>
    </row>
    <row r="58" spans="1:16" x14ac:dyDescent="0.35">
      <c r="A58" s="2" t="s">
        <v>76</v>
      </c>
      <c r="B58" s="20" t="s">
        <v>1023</v>
      </c>
      <c r="C58" s="2" t="s">
        <v>63</v>
      </c>
      <c r="D58" s="2">
        <v>2015</v>
      </c>
      <c r="E58" s="2" t="s">
        <v>1562</v>
      </c>
      <c r="F58" s="2" t="s">
        <v>361</v>
      </c>
      <c r="G58" s="2" t="s">
        <v>65</v>
      </c>
      <c r="H58" s="2" t="s">
        <v>14</v>
      </c>
      <c r="I58" s="2" t="s">
        <v>18</v>
      </c>
      <c r="J58" s="2" t="s">
        <v>15</v>
      </c>
      <c r="K58" s="2" t="s">
        <v>73</v>
      </c>
      <c r="L58" s="2" t="s">
        <v>17</v>
      </c>
      <c r="M58" s="2" t="s">
        <v>34</v>
      </c>
      <c r="N58" s="2" t="s">
        <v>66</v>
      </c>
      <c r="O58" s="2" t="s">
        <v>1024</v>
      </c>
      <c r="P58" s="2" t="s">
        <v>895</v>
      </c>
    </row>
    <row r="59" spans="1:16" x14ac:dyDescent="0.35">
      <c r="A59" s="2" t="s">
        <v>76</v>
      </c>
      <c r="B59" s="20" t="s">
        <v>1025</v>
      </c>
      <c r="C59" s="2" t="s">
        <v>63</v>
      </c>
      <c r="D59" s="2">
        <v>2015</v>
      </c>
      <c r="E59" s="2" t="s">
        <v>1562</v>
      </c>
      <c r="F59" s="2" t="s">
        <v>361</v>
      </c>
      <c r="G59" s="2" t="s">
        <v>65</v>
      </c>
      <c r="H59" s="2" t="s">
        <v>14</v>
      </c>
      <c r="I59" s="2" t="s">
        <v>18</v>
      </c>
      <c r="J59" s="2" t="s">
        <v>15</v>
      </c>
      <c r="K59" s="2" t="s">
        <v>57</v>
      </c>
      <c r="L59" s="2" t="s">
        <v>24</v>
      </c>
      <c r="M59" s="2" t="s">
        <v>34</v>
      </c>
      <c r="N59" s="2" t="s">
        <v>66</v>
      </c>
      <c r="O59" s="2" t="s">
        <v>1026</v>
      </c>
      <c r="P59" s="2" t="s">
        <v>895</v>
      </c>
    </row>
    <row r="60" spans="1:16" x14ac:dyDescent="0.35">
      <c r="A60" s="2" t="s">
        <v>76</v>
      </c>
      <c r="B60" s="20" t="s">
        <v>1025</v>
      </c>
      <c r="C60" s="2" t="s">
        <v>63</v>
      </c>
      <c r="D60" s="2">
        <v>2015</v>
      </c>
      <c r="E60" s="2" t="s">
        <v>1562</v>
      </c>
      <c r="F60" s="2" t="s">
        <v>361</v>
      </c>
      <c r="G60" s="2" t="s">
        <v>65</v>
      </c>
      <c r="H60" s="2" t="s">
        <v>14</v>
      </c>
      <c r="I60" s="2" t="s">
        <v>18</v>
      </c>
      <c r="J60" s="2" t="s">
        <v>15</v>
      </c>
      <c r="K60" s="2" t="s">
        <v>69</v>
      </c>
      <c r="L60" s="2" t="s">
        <v>24</v>
      </c>
      <c r="M60" s="2" t="s">
        <v>34</v>
      </c>
      <c r="N60" s="2" t="s">
        <v>66</v>
      </c>
      <c r="O60" s="2" t="s">
        <v>1026</v>
      </c>
      <c r="P60" s="2" t="s">
        <v>895</v>
      </c>
    </row>
    <row r="61" spans="1:16" x14ac:dyDescent="0.35">
      <c r="A61" s="2" t="s">
        <v>76</v>
      </c>
      <c r="B61" s="20" t="s">
        <v>1025</v>
      </c>
      <c r="C61" s="2" t="s">
        <v>63</v>
      </c>
      <c r="D61" s="2">
        <v>2015</v>
      </c>
      <c r="E61" s="2" t="s">
        <v>1562</v>
      </c>
      <c r="F61" s="2" t="s">
        <v>361</v>
      </c>
      <c r="G61" s="2" t="s">
        <v>65</v>
      </c>
      <c r="H61" s="2" t="s">
        <v>14</v>
      </c>
      <c r="I61" s="2" t="s">
        <v>18</v>
      </c>
      <c r="J61" s="2" t="s">
        <v>15</v>
      </c>
      <c r="K61" s="2" t="s">
        <v>70</v>
      </c>
      <c r="L61" s="2" t="s">
        <v>24</v>
      </c>
      <c r="M61" s="2" t="s">
        <v>34</v>
      </c>
      <c r="N61" s="2" t="s">
        <v>66</v>
      </c>
      <c r="O61" s="2" t="s">
        <v>1026</v>
      </c>
      <c r="P61" s="2" t="s">
        <v>895</v>
      </c>
    </row>
    <row r="62" spans="1:16" x14ac:dyDescent="0.35">
      <c r="A62" s="2" t="s">
        <v>76</v>
      </c>
      <c r="B62" s="20" t="s">
        <v>1025</v>
      </c>
      <c r="C62" s="2" t="s">
        <v>63</v>
      </c>
      <c r="D62" s="2">
        <v>2015</v>
      </c>
      <c r="E62" s="2" t="s">
        <v>1562</v>
      </c>
      <c r="F62" s="2" t="s">
        <v>361</v>
      </c>
      <c r="G62" s="2" t="s">
        <v>65</v>
      </c>
      <c r="H62" s="2" t="s">
        <v>14</v>
      </c>
      <c r="I62" s="2" t="s">
        <v>18</v>
      </c>
      <c r="J62" s="2" t="s">
        <v>15</v>
      </c>
      <c r="K62" s="2" t="s">
        <v>71</v>
      </c>
      <c r="L62" s="2" t="s">
        <v>17</v>
      </c>
      <c r="M62" s="2" t="s">
        <v>34</v>
      </c>
      <c r="N62" s="2" t="s">
        <v>66</v>
      </c>
      <c r="O62" s="2" t="s">
        <v>1026</v>
      </c>
      <c r="P62" s="2" t="s">
        <v>895</v>
      </c>
    </row>
    <row r="63" spans="1:16" x14ac:dyDescent="0.35">
      <c r="A63" s="2" t="s">
        <v>76</v>
      </c>
      <c r="B63" s="20" t="s">
        <v>1025</v>
      </c>
      <c r="C63" s="2" t="s">
        <v>63</v>
      </c>
      <c r="D63" s="2">
        <v>2015</v>
      </c>
      <c r="E63" s="2" t="s">
        <v>1562</v>
      </c>
      <c r="F63" s="2" t="s">
        <v>361</v>
      </c>
      <c r="G63" s="2" t="s">
        <v>65</v>
      </c>
      <c r="H63" s="2" t="s">
        <v>14</v>
      </c>
      <c r="I63" s="2" t="s">
        <v>18</v>
      </c>
      <c r="J63" s="2" t="s">
        <v>15</v>
      </c>
      <c r="K63" s="2" t="s">
        <v>72</v>
      </c>
      <c r="L63" s="2" t="s">
        <v>17</v>
      </c>
      <c r="M63" s="2" t="s">
        <v>34</v>
      </c>
      <c r="N63" s="2" t="s">
        <v>66</v>
      </c>
      <c r="O63" s="2" t="s">
        <v>1026</v>
      </c>
      <c r="P63" s="2" t="s">
        <v>895</v>
      </c>
    </row>
    <row r="64" spans="1:16" x14ac:dyDescent="0.35">
      <c r="A64" s="2" t="s">
        <v>76</v>
      </c>
      <c r="B64" s="20" t="s">
        <v>1025</v>
      </c>
      <c r="C64" s="2" t="s">
        <v>63</v>
      </c>
      <c r="D64" s="2">
        <v>2015</v>
      </c>
      <c r="E64" s="2" t="s">
        <v>1562</v>
      </c>
      <c r="F64" s="2" t="s">
        <v>361</v>
      </c>
      <c r="G64" s="2" t="s">
        <v>65</v>
      </c>
      <c r="H64" s="2" t="s">
        <v>14</v>
      </c>
      <c r="I64" s="2" t="s">
        <v>18</v>
      </c>
      <c r="J64" s="2" t="s">
        <v>15</v>
      </c>
      <c r="K64" s="2" t="s">
        <v>73</v>
      </c>
      <c r="L64" s="2" t="s">
        <v>17</v>
      </c>
      <c r="M64" s="2" t="s">
        <v>34</v>
      </c>
      <c r="N64" s="2" t="s">
        <v>66</v>
      </c>
      <c r="O64" s="2" t="s">
        <v>1026</v>
      </c>
      <c r="P64" s="2" t="s">
        <v>895</v>
      </c>
    </row>
    <row r="65" spans="1:16" x14ac:dyDescent="0.35">
      <c r="A65" s="2" t="s">
        <v>76</v>
      </c>
      <c r="B65" s="20">
        <v>12</v>
      </c>
      <c r="C65" s="2" t="s">
        <v>84</v>
      </c>
      <c r="D65" s="2">
        <v>2010</v>
      </c>
      <c r="E65" s="2" t="s">
        <v>1295</v>
      </c>
      <c r="F65" s="2" t="s">
        <v>836</v>
      </c>
      <c r="G65" s="2" t="s">
        <v>1027</v>
      </c>
      <c r="H65" s="2" t="s">
        <v>14</v>
      </c>
      <c r="I65" s="2" t="s">
        <v>14</v>
      </c>
      <c r="J65" s="2" t="s">
        <v>86</v>
      </c>
      <c r="K65" s="2" t="s">
        <v>57</v>
      </c>
      <c r="L65" s="2" t="s">
        <v>24</v>
      </c>
      <c r="M65" s="2" t="s">
        <v>18</v>
      </c>
      <c r="N65" s="2" t="s">
        <v>87</v>
      </c>
      <c r="O65" s="2" t="s">
        <v>982</v>
      </c>
      <c r="P65" s="2" t="s">
        <v>895</v>
      </c>
    </row>
    <row r="66" spans="1:16" x14ac:dyDescent="0.35">
      <c r="A66" s="2" t="s">
        <v>76</v>
      </c>
      <c r="B66" s="20">
        <v>12</v>
      </c>
      <c r="C66" s="2" t="s">
        <v>84</v>
      </c>
      <c r="D66" s="2">
        <v>2010</v>
      </c>
      <c r="E66" s="2" t="s">
        <v>1295</v>
      </c>
      <c r="F66" s="2" t="s">
        <v>836</v>
      </c>
      <c r="G66" s="2" t="s">
        <v>1027</v>
      </c>
      <c r="H66" s="2" t="s">
        <v>14</v>
      </c>
      <c r="I66" s="2" t="s">
        <v>14</v>
      </c>
      <c r="J66" s="2" t="s">
        <v>86</v>
      </c>
      <c r="K66" s="2" t="s">
        <v>69</v>
      </c>
      <c r="L66" s="2" t="s">
        <v>24</v>
      </c>
      <c r="M66" s="2" t="s">
        <v>18</v>
      </c>
      <c r="N66" s="2" t="s">
        <v>87</v>
      </c>
      <c r="O66" s="2" t="s">
        <v>982</v>
      </c>
      <c r="P66" s="2" t="s">
        <v>895</v>
      </c>
    </row>
    <row r="67" spans="1:16" x14ac:dyDescent="0.35">
      <c r="A67" s="2" t="s">
        <v>76</v>
      </c>
      <c r="B67" s="20">
        <v>12</v>
      </c>
      <c r="C67" s="2" t="s">
        <v>84</v>
      </c>
      <c r="D67" s="2">
        <v>2010</v>
      </c>
      <c r="E67" s="2" t="s">
        <v>1295</v>
      </c>
      <c r="F67" s="2" t="s">
        <v>836</v>
      </c>
      <c r="G67" s="2" t="s">
        <v>1027</v>
      </c>
      <c r="H67" s="2" t="s">
        <v>14</v>
      </c>
      <c r="I67" s="2" t="s">
        <v>14</v>
      </c>
      <c r="J67" s="2" t="s">
        <v>86</v>
      </c>
      <c r="K67" s="2" t="s">
        <v>70</v>
      </c>
      <c r="L67" s="2" t="s">
        <v>24</v>
      </c>
      <c r="M67" s="2" t="s">
        <v>18</v>
      </c>
      <c r="N67" s="2" t="s">
        <v>87</v>
      </c>
      <c r="O67" s="2" t="s">
        <v>982</v>
      </c>
      <c r="P67" s="2" t="s">
        <v>895</v>
      </c>
    </row>
    <row r="68" spans="1:16" x14ac:dyDescent="0.35">
      <c r="A68" s="2" t="s">
        <v>76</v>
      </c>
      <c r="B68" s="20">
        <v>12</v>
      </c>
      <c r="C68" s="2" t="s">
        <v>84</v>
      </c>
      <c r="D68" s="2">
        <v>2010</v>
      </c>
      <c r="E68" s="2" t="s">
        <v>1295</v>
      </c>
      <c r="F68" s="2" t="s">
        <v>836</v>
      </c>
      <c r="G68" s="2" t="s">
        <v>1027</v>
      </c>
      <c r="H68" s="2" t="s">
        <v>14</v>
      </c>
      <c r="I68" s="2" t="s">
        <v>14</v>
      </c>
      <c r="J68" s="2" t="s">
        <v>86</v>
      </c>
      <c r="K68" s="2" t="s">
        <v>72</v>
      </c>
      <c r="L68" s="2" t="s">
        <v>24</v>
      </c>
      <c r="M68" s="2" t="s">
        <v>18</v>
      </c>
      <c r="N68" s="2" t="s">
        <v>87</v>
      </c>
      <c r="O68" s="2" t="s">
        <v>982</v>
      </c>
      <c r="P68" s="2" t="s">
        <v>895</v>
      </c>
    </row>
    <row r="69" spans="1:16" x14ac:dyDescent="0.35">
      <c r="A69" s="2" t="s">
        <v>76</v>
      </c>
      <c r="B69" s="20">
        <v>12</v>
      </c>
      <c r="C69" s="2" t="s">
        <v>84</v>
      </c>
      <c r="D69" s="2">
        <v>2010</v>
      </c>
      <c r="E69" s="2" t="s">
        <v>1295</v>
      </c>
      <c r="F69" s="2" t="s">
        <v>836</v>
      </c>
      <c r="G69" s="2" t="s">
        <v>1027</v>
      </c>
      <c r="H69" s="2" t="s">
        <v>14</v>
      </c>
      <c r="I69" s="2" t="s">
        <v>14</v>
      </c>
      <c r="J69" s="2" t="s">
        <v>86</v>
      </c>
      <c r="K69" s="2" t="s">
        <v>71</v>
      </c>
      <c r="L69" s="2" t="s">
        <v>24</v>
      </c>
      <c r="M69" s="2" t="s">
        <v>18</v>
      </c>
      <c r="N69" s="2" t="s">
        <v>87</v>
      </c>
      <c r="O69" s="2" t="s">
        <v>982</v>
      </c>
      <c r="P69" s="2" t="s">
        <v>895</v>
      </c>
    </row>
    <row r="70" spans="1:16" x14ac:dyDescent="0.35">
      <c r="A70" s="2" t="s">
        <v>76</v>
      </c>
      <c r="B70" s="20">
        <v>12</v>
      </c>
      <c r="C70" s="2" t="s">
        <v>84</v>
      </c>
      <c r="D70" s="2">
        <v>2010</v>
      </c>
      <c r="E70" s="2" t="s">
        <v>1295</v>
      </c>
      <c r="F70" s="2" t="s">
        <v>836</v>
      </c>
      <c r="G70" s="2" t="s">
        <v>1027</v>
      </c>
      <c r="H70" s="2" t="s">
        <v>14</v>
      </c>
      <c r="I70" s="2" t="s">
        <v>14</v>
      </c>
      <c r="J70" s="2" t="s">
        <v>86</v>
      </c>
      <c r="K70" s="2" t="s">
        <v>73</v>
      </c>
      <c r="L70" s="2" t="s">
        <v>24</v>
      </c>
      <c r="M70" s="2" t="s">
        <v>18</v>
      </c>
      <c r="N70" s="2" t="s">
        <v>87</v>
      </c>
      <c r="O70" s="2" t="s">
        <v>982</v>
      </c>
      <c r="P70" s="2" t="s">
        <v>895</v>
      </c>
    </row>
    <row r="71" spans="1:16" x14ac:dyDescent="0.35">
      <c r="A71" s="3"/>
      <c r="B71" s="17">
        <v>13</v>
      </c>
      <c r="C71" s="3" t="s">
        <v>852</v>
      </c>
      <c r="D71" s="3">
        <v>2016</v>
      </c>
      <c r="E71" s="3" t="s">
        <v>1525</v>
      </c>
      <c r="F71" s="3" t="s">
        <v>171</v>
      </c>
      <c r="G71" s="3" t="s">
        <v>853</v>
      </c>
      <c r="H71" s="3" t="s">
        <v>14</v>
      </c>
      <c r="I71" s="3" t="s">
        <v>14</v>
      </c>
      <c r="J71" s="3" t="s">
        <v>31</v>
      </c>
      <c r="K71" s="3" t="s">
        <v>57</v>
      </c>
      <c r="L71" s="3" t="s">
        <v>26</v>
      </c>
      <c r="M71" s="3" t="s">
        <v>34</v>
      </c>
      <c r="N71" s="3" t="s">
        <v>1028</v>
      </c>
      <c r="O71" s="3" t="s">
        <v>1029</v>
      </c>
      <c r="P71" s="3" t="s">
        <v>926</v>
      </c>
    </row>
    <row r="72" spans="1:16" x14ac:dyDescent="0.35">
      <c r="A72" s="3"/>
      <c r="B72" s="17">
        <v>13</v>
      </c>
      <c r="C72" s="3" t="s">
        <v>852</v>
      </c>
      <c r="D72" s="3">
        <v>2016</v>
      </c>
      <c r="E72" s="3" t="s">
        <v>1525</v>
      </c>
      <c r="F72" s="3" t="s">
        <v>171</v>
      </c>
      <c r="G72" s="3" t="s">
        <v>853</v>
      </c>
      <c r="H72" s="3" t="s">
        <v>14</v>
      </c>
      <c r="I72" s="3" t="s">
        <v>14</v>
      </c>
      <c r="J72" s="3" t="s">
        <v>31</v>
      </c>
      <c r="K72" s="3" t="s">
        <v>69</v>
      </c>
      <c r="L72" s="3" t="s">
        <v>26</v>
      </c>
      <c r="M72" s="3" t="s">
        <v>34</v>
      </c>
      <c r="N72" s="3" t="s">
        <v>1028</v>
      </c>
      <c r="O72" s="3" t="s">
        <v>1029</v>
      </c>
      <c r="P72" s="3" t="s">
        <v>926</v>
      </c>
    </row>
    <row r="73" spans="1:16" x14ac:dyDescent="0.35">
      <c r="A73" s="2" t="s">
        <v>76</v>
      </c>
      <c r="B73" s="20" t="s">
        <v>1030</v>
      </c>
      <c r="C73" s="2" t="s">
        <v>1031</v>
      </c>
      <c r="D73" s="2">
        <v>2016</v>
      </c>
      <c r="E73" s="2" t="s">
        <v>1563</v>
      </c>
      <c r="F73" s="2" t="s">
        <v>836</v>
      </c>
      <c r="G73" s="2" t="s">
        <v>1032</v>
      </c>
      <c r="H73" s="2" t="s">
        <v>18</v>
      </c>
      <c r="I73" s="2" t="s">
        <v>14</v>
      </c>
      <c r="J73" s="2" t="s">
        <v>31</v>
      </c>
      <c r="K73" s="2" t="s">
        <v>44</v>
      </c>
      <c r="L73" s="2" t="s">
        <v>17</v>
      </c>
      <c r="M73" s="2" t="s">
        <v>18</v>
      </c>
      <c r="N73" s="2" t="s">
        <v>1033</v>
      </c>
      <c r="O73" s="2" t="s">
        <v>988</v>
      </c>
      <c r="P73" s="2"/>
    </row>
    <row r="74" spans="1:16" x14ac:dyDescent="0.35">
      <c r="A74" s="2" t="s">
        <v>76</v>
      </c>
      <c r="B74" s="20" t="s">
        <v>1034</v>
      </c>
      <c r="C74" s="2" t="s">
        <v>1031</v>
      </c>
      <c r="D74" s="2">
        <v>2016</v>
      </c>
      <c r="E74" s="2" t="s">
        <v>1563</v>
      </c>
      <c r="F74" s="2" t="s">
        <v>836</v>
      </c>
      <c r="G74" s="2" t="s">
        <v>1032</v>
      </c>
      <c r="H74" s="2" t="s">
        <v>18</v>
      </c>
      <c r="I74" s="2" t="s">
        <v>14</v>
      </c>
      <c r="J74" s="2" t="s">
        <v>31</v>
      </c>
      <c r="K74" s="2" t="s">
        <v>44</v>
      </c>
      <c r="L74" s="2" t="s">
        <v>17</v>
      </c>
      <c r="M74" s="2" t="s">
        <v>18</v>
      </c>
      <c r="N74" s="2" t="s">
        <v>1033</v>
      </c>
      <c r="O74" s="2" t="s">
        <v>1035</v>
      </c>
      <c r="P74" s="2"/>
    </row>
    <row r="75" spans="1:16" x14ac:dyDescent="0.35">
      <c r="A75" s="2" t="s">
        <v>76</v>
      </c>
      <c r="B75" s="20">
        <v>15</v>
      </c>
      <c r="C75" s="2" t="s">
        <v>1036</v>
      </c>
      <c r="D75" s="2">
        <v>2005</v>
      </c>
      <c r="E75" s="2"/>
      <c r="F75" s="2" t="s">
        <v>836</v>
      </c>
      <c r="G75" s="2" t="s">
        <v>1037</v>
      </c>
      <c r="H75" s="2" t="s">
        <v>14</v>
      </c>
      <c r="I75" s="2" t="s">
        <v>18</v>
      </c>
      <c r="J75" s="2" t="s">
        <v>31</v>
      </c>
      <c r="K75" s="2" t="s">
        <v>29</v>
      </c>
      <c r="L75" s="2" t="s">
        <v>29</v>
      </c>
      <c r="M75" s="2" t="s">
        <v>18</v>
      </c>
      <c r="N75" s="2" t="s">
        <v>76</v>
      </c>
      <c r="O75" s="2" t="s">
        <v>1038</v>
      </c>
      <c r="P75" s="2"/>
    </row>
    <row r="76" spans="1:16" x14ac:dyDescent="0.35">
      <c r="A76" s="3"/>
      <c r="B76" s="17">
        <v>16</v>
      </c>
      <c r="C76" s="3" t="s">
        <v>1039</v>
      </c>
      <c r="D76" s="3">
        <v>2012</v>
      </c>
      <c r="E76" s="3" t="s">
        <v>1564</v>
      </c>
      <c r="F76" s="3" t="s">
        <v>836</v>
      </c>
      <c r="G76" s="3" t="s">
        <v>1040</v>
      </c>
      <c r="H76" s="3" t="s">
        <v>14</v>
      </c>
      <c r="I76" s="3" t="s">
        <v>14</v>
      </c>
      <c r="J76" s="3" t="s">
        <v>31</v>
      </c>
      <c r="K76" s="3" t="s">
        <v>57</v>
      </c>
      <c r="L76" s="3" t="s">
        <v>24</v>
      </c>
      <c r="M76" s="3" t="s">
        <v>14</v>
      </c>
      <c r="N76" s="3" t="s">
        <v>1041</v>
      </c>
      <c r="O76" s="3" t="s">
        <v>1012</v>
      </c>
      <c r="P76" s="3"/>
    </row>
    <row r="77" spans="1:16" x14ac:dyDescent="0.35">
      <c r="A77" s="3"/>
      <c r="B77" s="17">
        <v>16</v>
      </c>
      <c r="C77" s="3" t="s">
        <v>1039</v>
      </c>
      <c r="D77" s="3">
        <v>2012</v>
      </c>
      <c r="E77" s="3" t="s">
        <v>1564</v>
      </c>
      <c r="F77" s="3" t="s">
        <v>836</v>
      </c>
      <c r="G77" s="3" t="s">
        <v>1040</v>
      </c>
      <c r="H77" s="3" t="s">
        <v>14</v>
      </c>
      <c r="I77" s="3" t="s">
        <v>14</v>
      </c>
      <c r="J77" s="3" t="s">
        <v>31</v>
      </c>
      <c r="K77" s="3" t="s">
        <v>69</v>
      </c>
      <c r="L77" s="3" t="s">
        <v>24</v>
      </c>
      <c r="M77" s="3" t="s">
        <v>14</v>
      </c>
      <c r="N77" s="3" t="s">
        <v>1041</v>
      </c>
      <c r="O77" s="3" t="s">
        <v>1012</v>
      </c>
      <c r="P77" s="3"/>
    </row>
    <row r="78" spans="1:16" x14ac:dyDescent="0.35">
      <c r="A78" s="3"/>
      <c r="B78" s="17">
        <v>16</v>
      </c>
      <c r="C78" s="3" t="s">
        <v>1039</v>
      </c>
      <c r="D78" s="3">
        <v>2012</v>
      </c>
      <c r="E78" s="3" t="s">
        <v>1564</v>
      </c>
      <c r="F78" s="3" t="s">
        <v>836</v>
      </c>
      <c r="G78" s="3" t="s">
        <v>1040</v>
      </c>
      <c r="H78" s="3" t="s">
        <v>14</v>
      </c>
      <c r="I78" s="3" t="s">
        <v>14</v>
      </c>
      <c r="J78" s="3" t="s">
        <v>31</v>
      </c>
      <c r="K78" s="3" t="s">
        <v>70</v>
      </c>
      <c r="L78" s="3" t="s">
        <v>24</v>
      </c>
      <c r="M78" s="3" t="s">
        <v>14</v>
      </c>
      <c r="N78" s="3" t="s">
        <v>1041</v>
      </c>
      <c r="O78" s="3" t="s">
        <v>1012</v>
      </c>
      <c r="P78" s="3"/>
    </row>
    <row r="79" spans="1:16" x14ac:dyDescent="0.35">
      <c r="A79" s="3"/>
      <c r="B79" s="17">
        <v>16</v>
      </c>
      <c r="C79" s="3" t="s">
        <v>1039</v>
      </c>
      <c r="D79" s="3">
        <v>2012</v>
      </c>
      <c r="E79" s="3" t="s">
        <v>1564</v>
      </c>
      <c r="F79" s="3" t="s">
        <v>836</v>
      </c>
      <c r="G79" s="3" t="s">
        <v>1040</v>
      </c>
      <c r="H79" s="3" t="s">
        <v>14</v>
      </c>
      <c r="I79" s="3" t="s">
        <v>14</v>
      </c>
      <c r="J79" s="3" t="s">
        <v>31</v>
      </c>
      <c r="K79" s="3" t="s">
        <v>71</v>
      </c>
      <c r="L79" s="3" t="s">
        <v>24</v>
      </c>
      <c r="M79" s="3" t="s">
        <v>14</v>
      </c>
      <c r="N79" s="3" t="s">
        <v>1041</v>
      </c>
      <c r="O79" s="3" t="s">
        <v>1012</v>
      </c>
      <c r="P79" s="3"/>
    </row>
    <row r="80" spans="1:16" x14ac:dyDescent="0.35">
      <c r="A80" s="3"/>
      <c r="B80" s="17">
        <v>16</v>
      </c>
      <c r="C80" s="3" t="s">
        <v>1039</v>
      </c>
      <c r="D80" s="3">
        <v>2012</v>
      </c>
      <c r="E80" s="3" t="s">
        <v>1564</v>
      </c>
      <c r="F80" s="3" t="s">
        <v>836</v>
      </c>
      <c r="G80" s="3" t="s">
        <v>1040</v>
      </c>
      <c r="H80" s="3" t="s">
        <v>14</v>
      </c>
      <c r="I80" s="3" t="s">
        <v>14</v>
      </c>
      <c r="J80" s="3" t="s">
        <v>31</v>
      </c>
      <c r="K80" s="3" t="s">
        <v>72</v>
      </c>
      <c r="L80" s="3" t="s">
        <v>24</v>
      </c>
      <c r="M80" s="3" t="s">
        <v>14</v>
      </c>
      <c r="N80" s="3" t="s">
        <v>1041</v>
      </c>
      <c r="O80" s="3" t="s">
        <v>1012</v>
      </c>
      <c r="P80" s="3"/>
    </row>
    <row r="81" spans="1:16" x14ac:dyDescent="0.35">
      <c r="A81" s="3"/>
      <c r="B81" s="17">
        <v>17</v>
      </c>
      <c r="C81" s="3" t="s">
        <v>1042</v>
      </c>
      <c r="D81" s="3">
        <v>2013</v>
      </c>
      <c r="E81" s="3" t="s">
        <v>1565</v>
      </c>
      <c r="F81" s="3" t="s">
        <v>836</v>
      </c>
      <c r="G81" s="3" t="s">
        <v>1043</v>
      </c>
      <c r="H81" s="3" t="s">
        <v>14</v>
      </c>
      <c r="I81" s="3" t="s">
        <v>14</v>
      </c>
      <c r="J81" s="3" t="s">
        <v>31</v>
      </c>
      <c r="K81" s="3" t="s">
        <v>57</v>
      </c>
      <c r="L81" s="3" t="s">
        <v>24</v>
      </c>
      <c r="M81" s="3" t="s">
        <v>34</v>
      </c>
      <c r="N81" s="3" t="s">
        <v>1044</v>
      </c>
      <c r="O81" s="3" t="s">
        <v>1008</v>
      </c>
      <c r="P81" s="3"/>
    </row>
    <row r="82" spans="1:16" x14ac:dyDescent="0.35">
      <c r="A82" s="3"/>
      <c r="B82" s="17">
        <v>17</v>
      </c>
      <c r="C82" s="3" t="s">
        <v>1042</v>
      </c>
      <c r="D82" s="3">
        <v>2013</v>
      </c>
      <c r="E82" s="3" t="s">
        <v>1565</v>
      </c>
      <c r="F82" s="3" t="s">
        <v>836</v>
      </c>
      <c r="G82" s="3" t="s">
        <v>1043</v>
      </c>
      <c r="H82" s="3" t="s">
        <v>14</v>
      </c>
      <c r="I82" s="3" t="s">
        <v>14</v>
      </c>
      <c r="J82" s="3" t="s">
        <v>31</v>
      </c>
      <c r="K82" s="3" t="s">
        <v>69</v>
      </c>
      <c r="L82" s="3" t="s">
        <v>24</v>
      </c>
      <c r="M82" s="3" t="s">
        <v>34</v>
      </c>
      <c r="N82" s="3" t="s">
        <v>1044</v>
      </c>
      <c r="O82" s="3" t="s">
        <v>1008</v>
      </c>
      <c r="P82" s="3"/>
    </row>
    <row r="83" spans="1:16" x14ac:dyDescent="0.35">
      <c r="A83" s="3"/>
      <c r="B83" s="17">
        <v>17</v>
      </c>
      <c r="C83" s="3" t="s">
        <v>1042</v>
      </c>
      <c r="D83" s="3">
        <v>2013</v>
      </c>
      <c r="E83" s="3" t="s">
        <v>1565</v>
      </c>
      <c r="F83" s="3" t="s">
        <v>836</v>
      </c>
      <c r="G83" s="3" t="s">
        <v>1043</v>
      </c>
      <c r="H83" s="3" t="s">
        <v>14</v>
      </c>
      <c r="I83" s="3" t="s">
        <v>14</v>
      </c>
      <c r="J83" s="3" t="s">
        <v>31</v>
      </c>
      <c r="K83" s="3" t="s">
        <v>70</v>
      </c>
      <c r="L83" s="3" t="s">
        <v>24</v>
      </c>
      <c r="M83" s="3" t="s">
        <v>34</v>
      </c>
      <c r="N83" s="3" t="s">
        <v>1044</v>
      </c>
      <c r="O83" s="3" t="s">
        <v>1008</v>
      </c>
      <c r="P83" s="3"/>
    </row>
    <row r="84" spans="1:16" x14ac:dyDescent="0.35">
      <c r="A84" s="3"/>
      <c r="B84" s="17">
        <v>17</v>
      </c>
      <c r="C84" s="3" t="s">
        <v>1042</v>
      </c>
      <c r="D84" s="3">
        <v>2013</v>
      </c>
      <c r="E84" s="3" t="s">
        <v>1565</v>
      </c>
      <c r="F84" s="3" t="s">
        <v>836</v>
      </c>
      <c r="G84" s="3" t="s">
        <v>1043</v>
      </c>
      <c r="H84" s="3" t="s">
        <v>14</v>
      </c>
      <c r="I84" s="3" t="s">
        <v>14</v>
      </c>
      <c r="J84" s="3" t="s">
        <v>31</v>
      </c>
      <c r="K84" s="3" t="s">
        <v>71</v>
      </c>
      <c r="L84" s="3" t="s">
        <v>24</v>
      </c>
      <c r="M84" s="3" t="s">
        <v>34</v>
      </c>
      <c r="N84" s="3" t="s">
        <v>1044</v>
      </c>
      <c r="O84" s="3" t="s">
        <v>1008</v>
      </c>
      <c r="P84" s="3"/>
    </row>
    <row r="85" spans="1:16" x14ac:dyDescent="0.35">
      <c r="A85" s="3"/>
      <c r="B85" s="17">
        <v>17</v>
      </c>
      <c r="C85" s="3" t="s">
        <v>1042</v>
      </c>
      <c r="D85" s="3">
        <v>2013</v>
      </c>
      <c r="E85" s="3" t="s">
        <v>1565</v>
      </c>
      <c r="F85" s="3" t="s">
        <v>836</v>
      </c>
      <c r="G85" s="3" t="s">
        <v>1043</v>
      </c>
      <c r="H85" s="3" t="s">
        <v>14</v>
      </c>
      <c r="I85" s="3" t="s">
        <v>14</v>
      </c>
      <c r="J85" s="3" t="s">
        <v>31</v>
      </c>
      <c r="K85" s="3" t="s">
        <v>72</v>
      </c>
      <c r="L85" s="3" t="s">
        <v>24</v>
      </c>
      <c r="M85" s="3" t="s">
        <v>34</v>
      </c>
      <c r="N85" s="3" t="s">
        <v>1044</v>
      </c>
      <c r="O85" s="3" t="s">
        <v>1008</v>
      </c>
      <c r="P85" s="3"/>
    </row>
    <row r="86" spans="1:16" x14ac:dyDescent="0.35">
      <c r="A86" s="3"/>
      <c r="B86" s="17">
        <v>17</v>
      </c>
      <c r="C86" s="3" t="s">
        <v>1042</v>
      </c>
      <c r="D86" s="3">
        <v>2013</v>
      </c>
      <c r="E86" s="3" t="s">
        <v>1565</v>
      </c>
      <c r="F86" s="3" t="s">
        <v>836</v>
      </c>
      <c r="G86" s="3" t="s">
        <v>1043</v>
      </c>
      <c r="H86" s="3" t="s">
        <v>14</v>
      </c>
      <c r="I86" s="3" t="s">
        <v>14</v>
      </c>
      <c r="J86" s="3" t="s">
        <v>31</v>
      </c>
      <c r="K86" s="3" t="s">
        <v>73</v>
      </c>
      <c r="L86" s="3" t="s">
        <v>26</v>
      </c>
      <c r="M86" s="3" t="s">
        <v>34</v>
      </c>
      <c r="N86" s="3" t="s">
        <v>1044</v>
      </c>
      <c r="O86" s="3" t="s">
        <v>1008</v>
      </c>
      <c r="P86" s="3"/>
    </row>
    <row r="87" spans="1:16" x14ac:dyDescent="0.35">
      <c r="A87" s="2" t="s">
        <v>76</v>
      </c>
      <c r="B87" s="20">
        <v>18</v>
      </c>
      <c r="C87" s="2" t="s">
        <v>1045</v>
      </c>
      <c r="D87" s="2">
        <v>2017</v>
      </c>
      <c r="E87" s="2" t="s">
        <v>1566</v>
      </c>
      <c r="F87" s="2" t="s">
        <v>836</v>
      </c>
      <c r="G87" s="2" t="s">
        <v>1046</v>
      </c>
      <c r="H87" s="2" t="s">
        <v>18</v>
      </c>
      <c r="I87" s="2" t="s">
        <v>18</v>
      </c>
      <c r="J87" s="2" t="s">
        <v>15</v>
      </c>
      <c r="K87" s="2" t="s">
        <v>29</v>
      </c>
      <c r="L87" s="2" t="s">
        <v>29</v>
      </c>
      <c r="M87" s="2" t="s">
        <v>18</v>
      </c>
      <c r="N87" s="2" t="s">
        <v>1047</v>
      </c>
      <c r="O87" s="2" t="s">
        <v>1048</v>
      </c>
      <c r="P87" s="2"/>
    </row>
    <row r="88" spans="1:16" x14ac:dyDescent="0.35">
      <c r="A88" s="2" t="s">
        <v>76</v>
      </c>
      <c r="B88" s="20">
        <v>19</v>
      </c>
      <c r="C88" s="2" t="s">
        <v>1049</v>
      </c>
      <c r="D88" s="2">
        <v>2020</v>
      </c>
      <c r="E88" s="2" t="s">
        <v>1567</v>
      </c>
      <c r="F88" s="2" t="s">
        <v>836</v>
      </c>
      <c r="G88" s="2" t="s">
        <v>1050</v>
      </c>
      <c r="H88" s="2" t="s">
        <v>14</v>
      </c>
      <c r="I88" s="2" t="s">
        <v>14</v>
      </c>
      <c r="J88" s="2" t="s">
        <v>15</v>
      </c>
      <c r="K88" s="2" t="s">
        <v>70</v>
      </c>
      <c r="L88" s="2" t="s">
        <v>17</v>
      </c>
      <c r="M88" s="2" t="s">
        <v>14</v>
      </c>
      <c r="N88" s="2" t="s">
        <v>1051</v>
      </c>
      <c r="O88" s="2" t="s">
        <v>982</v>
      </c>
      <c r="P88" s="2"/>
    </row>
    <row r="89" spans="1:16" x14ac:dyDescent="0.35">
      <c r="A89" s="2" t="s">
        <v>76</v>
      </c>
      <c r="B89" s="20">
        <v>19</v>
      </c>
      <c r="C89" s="2" t="s">
        <v>1049</v>
      </c>
      <c r="D89" s="2">
        <v>2020</v>
      </c>
      <c r="E89" s="2" t="s">
        <v>1567</v>
      </c>
      <c r="F89" s="2" t="s">
        <v>836</v>
      </c>
      <c r="G89" s="2" t="s">
        <v>1050</v>
      </c>
      <c r="H89" s="2" t="s">
        <v>14</v>
      </c>
      <c r="I89" s="2" t="s">
        <v>14</v>
      </c>
      <c r="J89" s="2" t="s">
        <v>15</v>
      </c>
      <c r="K89" s="2" t="s">
        <v>72</v>
      </c>
      <c r="L89" s="2" t="s">
        <v>17</v>
      </c>
      <c r="M89" s="2" t="s">
        <v>14</v>
      </c>
      <c r="N89" s="2" t="s">
        <v>1051</v>
      </c>
      <c r="O89" s="2" t="s">
        <v>982</v>
      </c>
      <c r="P89" s="2"/>
    </row>
    <row r="90" spans="1:16" x14ac:dyDescent="0.35">
      <c r="A90" s="3"/>
      <c r="B90" s="17">
        <v>20</v>
      </c>
      <c r="C90" s="3" t="s">
        <v>1052</v>
      </c>
      <c r="D90" s="3">
        <v>2007</v>
      </c>
      <c r="E90" s="3" t="s">
        <v>1568</v>
      </c>
      <c r="F90" s="3" t="s">
        <v>836</v>
      </c>
      <c r="G90" s="3" t="s">
        <v>1053</v>
      </c>
      <c r="H90" s="3" t="s">
        <v>14</v>
      </c>
      <c r="I90" s="3" t="s">
        <v>14</v>
      </c>
      <c r="J90" s="3" t="s">
        <v>31</v>
      </c>
      <c r="K90" s="3" t="s">
        <v>57</v>
      </c>
      <c r="L90" s="3" t="s">
        <v>24</v>
      </c>
      <c r="M90" s="3" t="s">
        <v>18</v>
      </c>
      <c r="N90" s="3" t="s">
        <v>1054</v>
      </c>
      <c r="O90" s="3" t="s">
        <v>988</v>
      </c>
      <c r="P90" s="3"/>
    </row>
    <row r="91" spans="1:16" x14ac:dyDescent="0.35">
      <c r="A91" s="3"/>
      <c r="B91" s="17">
        <v>20</v>
      </c>
      <c r="C91" s="3" t="s">
        <v>1052</v>
      </c>
      <c r="D91" s="3">
        <v>2007</v>
      </c>
      <c r="E91" s="3" t="s">
        <v>1568</v>
      </c>
      <c r="F91" s="3" t="s">
        <v>836</v>
      </c>
      <c r="G91" s="3" t="s">
        <v>1053</v>
      </c>
      <c r="H91" s="3" t="s">
        <v>14</v>
      </c>
      <c r="I91" s="3" t="s">
        <v>14</v>
      </c>
      <c r="J91" s="3" t="s">
        <v>31</v>
      </c>
      <c r="K91" s="3" t="s">
        <v>70</v>
      </c>
      <c r="L91" s="3" t="s">
        <v>24</v>
      </c>
      <c r="M91" s="3" t="s">
        <v>18</v>
      </c>
      <c r="N91" s="3" t="s">
        <v>1054</v>
      </c>
      <c r="O91" s="3" t="s">
        <v>988</v>
      </c>
      <c r="P91" s="3"/>
    </row>
    <row r="92" spans="1:16" x14ac:dyDescent="0.35">
      <c r="A92" s="3"/>
      <c r="B92" s="17">
        <v>20</v>
      </c>
      <c r="C92" s="3" t="s">
        <v>1052</v>
      </c>
      <c r="D92" s="3">
        <v>2007</v>
      </c>
      <c r="E92" s="3" t="s">
        <v>1568</v>
      </c>
      <c r="F92" s="3" t="s">
        <v>836</v>
      </c>
      <c r="G92" s="3" t="s">
        <v>1053</v>
      </c>
      <c r="H92" s="3" t="s">
        <v>14</v>
      </c>
      <c r="I92" s="3" t="s">
        <v>14</v>
      </c>
      <c r="J92" s="3" t="s">
        <v>31</v>
      </c>
      <c r="K92" s="3" t="s">
        <v>73</v>
      </c>
      <c r="L92" s="3" t="s">
        <v>24</v>
      </c>
      <c r="M92" s="3" t="s">
        <v>18</v>
      </c>
      <c r="N92" s="3" t="s">
        <v>1054</v>
      </c>
      <c r="O92" s="3" t="s">
        <v>988</v>
      </c>
      <c r="P92" s="3"/>
    </row>
    <row r="93" spans="1:16" x14ac:dyDescent="0.35">
      <c r="A93" s="2" t="s">
        <v>76</v>
      </c>
      <c r="B93" s="20">
        <v>21</v>
      </c>
      <c r="C93" s="2" t="s">
        <v>1055</v>
      </c>
      <c r="D93" s="2">
        <v>2016</v>
      </c>
      <c r="E93" s="2" t="s">
        <v>1569</v>
      </c>
      <c r="F93" s="2" t="s">
        <v>171</v>
      </c>
      <c r="G93" s="2" t="s">
        <v>1056</v>
      </c>
      <c r="H93" s="2" t="s">
        <v>14</v>
      </c>
      <c r="I93" s="2" t="s">
        <v>18</v>
      </c>
      <c r="J93" s="2" t="s">
        <v>31</v>
      </c>
      <c r="K93" s="2" t="s">
        <v>71</v>
      </c>
      <c r="L93" s="2" t="s">
        <v>17</v>
      </c>
      <c r="M93" s="2" t="s">
        <v>18</v>
      </c>
      <c r="N93" s="2" t="s">
        <v>1057</v>
      </c>
      <c r="O93" s="2" t="s">
        <v>1029</v>
      </c>
      <c r="P93" s="2"/>
    </row>
    <row r="94" spans="1:16" x14ac:dyDescent="0.35">
      <c r="A94" s="2" t="s">
        <v>76</v>
      </c>
      <c r="B94" s="20">
        <v>21</v>
      </c>
      <c r="C94" s="2" t="s">
        <v>1055</v>
      </c>
      <c r="D94" s="2">
        <v>2016</v>
      </c>
      <c r="E94" s="2" t="s">
        <v>1569</v>
      </c>
      <c r="F94" s="2" t="s">
        <v>171</v>
      </c>
      <c r="G94" s="2" t="s">
        <v>1056</v>
      </c>
      <c r="H94" s="2" t="s">
        <v>14</v>
      </c>
      <c r="I94" s="2" t="s">
        <v>18</v>
      </c>
      <c r="J94" s="2" t="s">
        <v>31</v>
      </c>
      <c r="K94" s="2" t="s">
        <v>72</v>
      </c>
      <c r="L94" s="2" t="s">
        <v>24</v>
      </c>
      <c r="M94" s="2" t="s">
        <v>18</v>
      </c>
      <c r="N94" s="2" t="s">
        <v>1058</v>
      </c>
      <c r="O94" s="2" t="s">
        <v>1029</v>
      </c>
      <c r="P94" s="2"/>
    </row>
    <row r="95" spans="1:16" x14ac:dyDescent="0.35">
      <c r="A95" s="2" t="s">
        <v>76</v>
      </c>
      <c r="B95" s="20">
        <v>21</v>
      </c>
      <c r="C95" s="2" t="s">
        <v>1055</v>
      </c>
      <c r="D95" s="2">
        <v>2016</v>
      </c>
      <c r="E95" s="2" t="s">
        <v>1569</v>
      </c>
      <c r="F95" s="2" t="s">
        <v>171</v>
      </c>
      <c r="G95" s="2" t="s">
        <v>1056</v>
      </c>
      <c r="H95" s="2" t="s">
        <v>14</v>
      </c>
      <c r="I95" s="2" t="s">
        <v>18</v>
      </c>
      <c r="J95" s="2" t="s">
        <v>31</v>
      </c>
      <c r="K95" s="2" t="s">
        <v>73</v>
      </c>
      <c r="L95" s="2" t="s">
        <v>24</v>
      </c>
      <c r="M95" s="2" t="s">
        <v>18</v>
      </c>
      <c r="N95" s="2" t="s">
        <v>1058</v>
      </c>
      <c r="O95" s="2" t="s">
        <v>1029</v>
      </c>
      <c r="P95" s="2"/>
    </row>
    <row r="96" spans="1:16" x14ac:dyDescent="0.35">
      <c r="A96" s="3"/>
      <c r="B96" s="17">
        <v>22</v>
      </c>
      <c r="C96" s="3" t="s">
        <v>1059</v>
      </c>
      <c r="D96" s="3">
        <v>2017</v>
      </c>
      <c r="E96" s="3" t="s">
        <v>1570</v>
      </c>
      <c r="F96" s="3" t="s">
        <v>836</v>
      </c>
      <c r="G96" s="3" t="s">
        <v>1060</v>
      </c>
      <c r="H96" s="3" t="s">
        <v>14</v>
      </c>
      <c r="I96" s="3" t="s">
        <v>14</v>
      </c>
      <c r="J96" s="3" t="s">
        <v>31</v>
      </c>
      <c r="K96" s="3" t="s">
        <v>419</v>
      </c>
      <c r="L96" s="3" t="s">
        <v>17</v>
      </c>
      <c r="M96" s="3" t="s">
        <v>14</v>
      </c>
      <c r="N96" s="3" t="s">
        <v>1061</v>
      </c>
      <c r="O96" s="3" t="s">
        <v>1062</v>
      </c>
      <c r="P96" s="3"/>
    </row>
    <row r="97" spans="1:16" x14ac:dyDescent="0.35">
      <c r="B97" s="17">
        <v>23</v>
      </c>
      <c r="C97" s="3" t="s">
        <v>138</v>
      </c>
      <c r="D97" s="3">
        <v>2020</v>
      </c>
      <c r="E97" s="3"/>
      <c r="F97" s="3" t="s">
        <v>171</v>
      </c>
      <c r="G97" s="3" t="s">
        <v>172</v>
      </c>
      <c r="H97" s="3" t="s">
        <v>14</v>
      </c>
      <c r="I97" s="3" t="s">
        <v>14</v>
      </c>
      <c r="J97" s="3" t="s">
        <v>31</v>
      </c>
      <c r="K97" s="3" t="s">
        <v>16</v>
      </c>
      <c r="L97" s="3" t="s">
        <v>164</v>
      </c>
      <c r="M97" s="3" t="s">
        <v>34</v>
      </c>
      <c r="N97" s="3" t="s">
        <v>173</v>
      </c>
      <c r="O97" s="3" t="s">
        <v>982</v>
      </c>
      <c r="P97" s="3" t="s">
        <v>895</v>
      </c>
    </row>
    <row r="98" spans="1:16" x14ac:dyDescent="0.35">
      <c r="A98" s="3"/>
      <c r="B98" s="17">
        <v>24</v>
      </c>
      <c r="C98" s="3" t="s">
        <v>1063</v>
      </c>
      <c r="D98" s="3">
        <v>2019</v>
      </c>
      <c r="E98" s="3" t="s">
        <v>1571</v>
      </c>
      <c r="F98" s="3" t="s">
        <v>836</v>
      </c>
      <c r="G98" s="3" t="s">
        <v>1064</v>
      </c>
      <c r="H98" s="3" t="s">
        <v>14</v>
      </c>
      <c r="I98" s="3" t="s">
        <v>14</v>
      </c>
      <c r="J98" s="3" t="s">
        <v>31</v>
      </c>
      <c r="K98" s="3" t="s">
        <v>16</v>
      </c>
      <c r="L98" s="3" t="s">
        <v>17</v>
      </c>
      <c r="M98" s="3" t="s">
        <v>34</v>
      </c>
      <c r="N98" s="3" t="s">
        <v>1065</v>
      </c>
      <c r="O98" s="3" t="s">
        <v>1066</v>
      </c>
      <c r="P98" s="3"/>
    </row>
    <row r="99" spans="1:16" x14ac:dyDescent="0.35">
      <c r="A99" s="3"/>
      <c r="B99" s="17">
        <v>25</v>
      </c>
      <c r="C99" s="3" t="s">
        <v>1067</v>
      </c>
      <c r="D99" s="3">
        <v>2014</v>
      </c>
      <c r="E99" s="3" t="s">
        <v>1572</v>
      </c>
      <c r="F99" s="3" t="s">
        <v>836</v>
      </c>
      <c r="G99" s="3" t="s">
        <v>1068</v>
      </c>
      <c r="H99" s="3" t="s">
        <v>14</v>
      </c>
      <c r="I99" s="3" t="s">
        <v>14</v>
      </c>
      <c r="J99" s="3" t="s">
        <v>31</v>
      </c>
      <c r="K99" s="3" t="s">
        <v>57</v>
      </c>
      <c r="L99" s="3" t="s">
        <v>24</v>
      </c>
      <c r="M99" s="3" t="s">
        <v>14</v>
      </c>
      <c r="N99" s="3" t="s">
        <v>1069</v>
      </c>
      <c r="O99" s="3" t="s">
        <v>1012</v>
      </c>
      <c r="P99" s="3"/>
    </row>
    <row r="100" spans="1:16" x14ac:dyDescent="0.35">
      <c r="A100" s="3"/>
      <c r="B100" s="17">
        <v>25</v>
      </c>
      <c r="C100" s="3" t="s">
        <v>1067</v>
      </c>
      <c r="D100" s="3">
        <v>2014</v>
      </c>
      <c r="E100" s="3" t="s">
        <v>1572</v>
      </c>
      <c r="F100" s="3" t="s">
        <v>836</v>
      </c>
      <c r="G100" s="3" t="s">
        <v>1068</v>
      </c>
      <c r="H100" s="3" t="s">
        <v>14</v>
      </c>
      <c r="I100" s="3" t="s">
        <v>14</v>
      </c>
      <c r="J100" s="3" t="s">
        <v>31</v>
      </c>
      <c r="K100" s="3" t="s">
        <v>69</v>
      </c>
      <c r="L100" s="3" t="s">
        <v>24</v>
      </c>
      <c r="M100" s="3" t="s">
        <v>14</v>
      </c>
      <c r="N100" s="3" t="s">
        <v>1069</v>
      </c>
      <c r="O100" s="3" t="s">
        <v>1012</v>
      </c>
      <c r="P100" s="3"/>
    </row>
    <row r="101" spans="1:16" x14ac:dyDescent="0.35">
      <c r="A101" s="2" t="s">
        <v>76</v>
      </c>
      <c r="B101" s="20" t="s">
        <v>1070</v>
      </c>
      <c r="C101" s="2" t="s">
        <v>1071</v>
      </c>
      <c r="D101" s="2">
        <v>2021</v>
      </c>
      <c r="E101" s="2" t="s">
        <v>1573</v>
      </c>
      <c r="F101" s="2" t="s">
        <v>171</v>
      </c>
      <c r="G101" s="2" t="s">
        <v>1072</v>
      </c>
      <c r="H101" s="2" t="s">
        <v>14</v>
      </c>
      <c r="I101" s="2" t="s">
        <v>18</v>
      </c>
      <c r="J101" s="2" t="s">
        <v>15</v>
      </c>
      <c r="K101" s="2" t="s">
        <v>72</v>
      </c>
      <c r="L101" s="2" t="s">
        <v>24</v>
      </c>
      <c r="M101" s="2" t="s">
        <v>18</v>
      </c>
      <c r="N101" s="2" t="s">
        <v>1073</v>
      </c>
      <c r="O101" s="2" t="s">
        <v>986</v>
      </c>
      <c r="P101" s="2"/>
    </row>
    <row r="102" spans="1:16" x14ac:dyDescent="0.35">
      <c r="A102" s="2" t="s">
        <v>76</v>
      </c>
      <c r="B102" s="20" t="s">
        <v>1070</v>
      </c>
      <c r="C102" s="2" t="s">
        <v>1071</v>
      </c>
      <c r="D102" s="2">
        <v>2021</v>
      </c>
      <c r="E102" s="2" t="s">
        <v>1573</v>
      </c>
      <c r="F102" s="2" t="s">
        <v>171</v>
      </c>
      <c r="G102" s="2" t="s">
        <v>1072</v>
      </c>
      <c r="H102" s="2" t="s">
        <v>14</v>
      </c>
      <c r="I102" s="2" t="s">
        <v>18</v>
      </c>
      <c r="J102" s="2" t="s">
        <v>15</v>
      </c>
      <c r="K102" s="2" t="s">
        <v>73</v>
      </c>
      <c r="L102" s="2" t="s">
        <v>24</v>
      </c>
      <c r="M102" s="2" t="s">
        <v>18</v>
      </c>
      <c r="N102" s="2" t="s">
        <v>1073</v>
      </c>
      <c r="O102" s="2" t="s">
        <v>986</v>
      </c>
      <c r="P102" s="2"/>
    </row>
    <row r="103" spans="1:16" x14ac:dyDescent="0.35">
      <c r="A103" s="2" t="s">
        <v>76</v>
      </c>
      <c r="B103" s="20" t="s">
        <v>1074</v>
      </c>
      <c r="C103" s="2" t="s">
        <v>1071</v>
      </c>
      <c r="D103" s="2">
        <v>2021</v>
      </c>
      <c r="E103" s="2" t="s">
        <v>1573</v>
      </c>
      <c r="F103" s="2" t="s">
        <v>171</v>
      </c>
      <c r="G103" s="2" t="s">
        <v>1072</v>
      </c>
      <c r="H103" s="2" t="s">
        <v>14</v>
      </c>
      <c r="I103" s="2" t="s">
        <v>18</v>
      </c>
      <c r="J103" s="2" t="s">
        <v>15</v>
      </c>
      <c r="K103" s="2" t="s">
        <v>72</v>
      </c>
      <c r="L103" s="2" t="s">
        <v>24</v>
      </c>
      <c r="M103" s="2" t="s">
        <v>18</v>
      </c>
      <c r="N103" s="2" t="s">
        <v>1073</v>
      </c>
      <c r="O103" s="2" t="s">
        <v>1008</v>
      </c>
      <c r="P103" s="2"/>
    </row>
    <row r="104" spans="1:16" x14ac:dyDescent="0.35">
      <c r="A104" s="2" t="s">
        <v>76</v>
      </c>
      <c r="B104" s="20" t="s">
        <v>1074</v>
      </c>
      <c r="C104" s="2" t="s">
        <v>1071</v>
      </c>
      <c r="D104" s="2">
        <v>2021</v>
      </c>
      <c r="E104" s="2" t="s">
        <v>1573</v>
      </c>
      <c r="F104" s="2" t="s">
        <v>171</v>
      </c>
      <c r="G104" s="2" t="s">
        <v>1072</v>
      </c>
      <c r="H104" s="2" t="s">
        <v>14</v>
      </c>
      <c r="I104" s="2" t="s">
        <v>18</v>
      </c>
      <c r="J104" s="2" t="s">
        <v>15</v>
      </c>
      <c r="K104" s="2" t="s">
        <v>73</v>
      </c>
      <c r="L104" s="2" t="s">
        <v>24</v>
      </c>
      <c r="M104" s="2" t="s">
        <v>18</v>
      </c>
      <c r="N104" s="2" t="s">
        <v>1073</v>
      </c>
      <c r="O104" s="2" t="s">
        <v>1008</v>
      </c>
      <c r="P104" s="2"/>
    </row>
    <row r="105" spans="1:16" x14ac:dyDescent="0.35">
      <c r="A105" s="3"/>
      <c r="B105" s="17" t="s">
        <v>1075</v>
      </c>
      <c r="C105" s="3" t="s">
        <v>203</v>
      </c>
      <c r="D105" s="3">
        <v>2020</v>
      </c>
      <c r="E105" s="3" t="s">
        <v>1319</v>
      </c>
      <c r="F105" s="5" t="s">
        <v>836</v>
      </c>
      <c r="G105" s="3" t="s">
        <v>204</v>
      </c>
      <c r="H105" s="3" t="s">
        <v>14</v>
      </c>
      <c r="I105" s="3" t="s">
        <v>14</v>
      </c>
      <c r="J105" s="3" t="s">
        <v>31</v>
      </c>
      <c r="K105" s="3" t="s">
        <v>16</v>
      </c>
      <c r="L105" s="3" t="s">
        <v>24</v>
      </c>
      <c r="M105" s="3" t="s">
        <v>34</v>
      </c>
      <c r="N105" s="3" t="s">
        <v>1076</v>
      </c>
      <c r="O105" s="3" t="s">
        <v>988</v>
      </c>
      <c r="P105" s="3" t="s">
        <v>895</v>
      </c>
    </row>
    <row r="106" spans="1:16" x14ac:dyDescent="0.35">
      <c r="A106" s="3"/>
      <c r="B106" s="17" t="s">
        <v>1075</v>
      </c>
      <c r="C106" s="3" t="s">
        <v>203</v>
      </c>
      <c r="D106" s="3">
        <v>2020</v>
      </c>
      <c r="E106" s="3" t="s">
        <v>1319</v>
      </c>
      <c r="F106" s="5" t="s">
        <v>836</v>
      </c>
      <c r="G106" s="3" t="s">
        <v>204</v>
      </c>
      <c r="H106" s="3" t="s">
        <v>14</v>
      </c>
      <c r="I106" s="3" t="s">
        <v>14</v>
      </c>
      <c r="J106" s="3" t="s">
        <v>31</v>
      </c>
      <c r="K106" s="3" t="s">
        <v>27</v>
      </c>
      <c r="L106" s="3" t="s">
        <v>24</v>
      </c>
      <c r="M106" s="3" t="s">
        <v>34</v>
      </c>
      <c r="N106" s="3" t="s">
        <v>1076</v>
      </c>
      <c r="O106" s="3" t="s">
        <v>988</v>
      </c>
      <c r="P106" s="3" t="s">
        <v>895</v>
      </c>
    </row>
    <row r="107" spans="1:16" x14ac:dyDescent="0.35">
      <c r="A107" s="3"/>
      <c r="B107" s="17" t="s">
        <v>1077</v>
      </c>
      <c r="C107" s="3" t="s">
        <v>203</v>
      </c>
      <c r="D107" s="3">
        <v>2020</v>
      </c>
      <c r="E107" s="3" t="s">
        <v>1319</v>
      </c>
      <c r="F107" s="5" t="s">
        <v>836</v>
      </c>
      <c r="G107" s="3" t="s">
        <v>204</v>
      </c>
      <c r="H107" s="3" t="s">
        <v>14</v>
      </c>
      <c r="I107" s="3" t="s">
        <v>14</v>
      </c>
      <c r="J107" s="3" t="s">
        <v>31</v>
      </c>
      <c r="K107" s="3" t="s">
        <v>16</v>
      </c>
      <c r="L107" s="3" t="s">
        <v>24</v>
      </c>
      <c r="M107" s="3" t="s">
        <v>34</v>
      </c>
      <c r="N107" s="3" t="s">
        <v>1076</v>
      </c>
      <c r="O107" s="3" t="s">
        <v>1078</v>
      </c>
      <c r="P107" s="3" t="s">
        <v>895</v>
      </c>
    </row>
    <row r="108" spans="1:16" x14ac:dyDescent="0.35">
      <c r="A108" s="3"/>
      <c r="B108" s="17" t="s">
        <v>1077</v>
      </c>
      <c r="C108" s="3" t="s">
        <v>203</v>
      </c>
      <c r="D108" s="3">
        <v>2020</v>
      </c>
      <c r="E108" s="3" t="s">
        <v>1319</v>
      </c>
      <c r="F108" s="5" t="s">
        <v>836</v>
      </c>
      <c r="G108" s="3" t="s">
        <v>204</v>
      </c>
      <c r="H108" s="3" t="s">
        <v>14</v>
      </c>
      <c r="I108" s="3" t="s">
        <v>14</v>
      </c>
      <c r="J108" s="3" t="s">
        <v>31</v>
      </c>
      <c r="K108" s="3" t="s">
        <v>16</v>
      </c>
      <c r="L108" s="3" t="s">
        <v>24</v>
      </c>
      <c r="M108" s="3" t="s">
        <v>34</v>
      </c>
      <c r="N108" s="3" t="s">
        <v>1076</v>
      </c>
      <c r="O108" s="3" t="s">
        <v>1079</v>
      </c>
      <c r="P108" s="3" t="s">
        <v>895</v>
      </c>
    </row>
    <row r="109" spans="1:16" x14ac:dyDescent="0.35">
      <c r="A109" s="3"/>
      <c r="B109" s="17">
        <v>28</v>
      </c>
      <c r="C109" s="3" t="s">
        <v>1080</v>
      </c>
      <c r="D109" s="3">
        <v>2006</v>
      </c>
      <c r="E109" s="3" t="s">
        <v>1574</v>
      </c>
      <c r="F109" s="3" t="s">
        <v>171</v>
      </c>
      <c r="G109" s="3" t="s">
        <v>1081</v>
      </c>
      <c r="H109" s="3" t="s">
        <v>14</v>
      </c>
      <c r="I109" s="3" t="s">
        <v>14</v>
      </c>
      <c r="J109" s="3" t="s">
        <v>31</v>
      </c>
      <c r="K109" s="3" t="s">
        <v>57</v>
      </c>
      <c r="L109" s="3" t="s">
        <v>24</v>
      </c>
      <c r="M109" s="3" t="s">
        <v>14</v>
      </c>
      <c r="N109" s="3" t="s">
        <v>1082</v>
      </c>
      <c r="O109" s="3" t="s">
        <v>1083</v>
      </c>
      <c r="P109" s="3" t="s">
        <v>1084</v>
      </c>
    </row>
    <row r="110" spans="1:16" x14ac:dyDescent="0.35">
      <c r="A110" s="3"/>
      <c r="B110" s="17">
        <v>28</v>
      </c>
      <c r="C110" s="3" t="s">
        <v>1080</v>
      </c>
      <c r="D110" s="3">
        <v>2006</v>
      </c>
      <c r="E110" s="3" t="s">
        <v>1574</v>
      </c>
      <c r="F110" s="3" t="s">
        <v>171</v>
      </c>
      <c r="G110" s="3" t="s">
        <v>1081</v>
      </c>
      <c r="H110" s="3" t="s">
        <v>14</v>
      </c>
      <c r="I110" s="3" t="s">
        <v>14</v>
      </c>
      <c r="J110" s="3" t="s">
        <v>31</v>
      </c>
      <c r="K110" s="3" t="s">
        <v>69</v>
      </c>
      <c r="L110" s="3" t="s">
        <v>24</v>
      </c>
      <c r="M110" s="3" t="s">
        <v>14</v>
      </c>
      <c r="N110" s="3" t="s">
        <v>1082</v>
      </c>
      <c r="O110" s="3" t="s">
        <v>1083</v>
      </c>
      <c r="P110" s="3"/>
    </row>
    <row r="111" spans="1:16" x14ac:dyDescent="0.35">
      <c r="A111" s="3"/>
      <c r="B111" s="17">
        <v>28</v>
      </c>
      <c r="C111" s="3" t="s">
        <v>1080</v>
      </c>
      <c r="D111" s="3">
        <v>2006</v>
      </c>
      <c r="E111" s="3" t="s">
        <v>1574</v>
      </c>
      <c r="F111" s="3" t="s">
        <v>171</v>
      </c>
      <c r="G111" s="3" t="s">
        <v>1081</v>
      </c>
      <c r="H111" s="3" t="s">
        <v>14</v>
      </c>
      <c r="I111" s="3" t="s">
        <v>14</v>
      </c>
      <c r="J111" s="3" t="s">
        <v>31</v>
      </c>
      <c r="K111" s="3" t="s">
        <v>73</v>
      </c>
      <c r="L111" s="3" t="s">
        <v>24</v>
      </c>
      <c r="M111" s="3" t="s">
        <v>14</v>
      </c>
      <c r="N111" s="3" t="s">
        <v>1082</v>
      </c>
      <c r="O111" s="3" t="s">
        <v>1083</v>
      </c>
      <c r="P111" s="3"/>
    </row>
    <row r="112" spans="1:16" x14ac:dyDescent="0.35">
      <c r="A112" s="2" t="s">
        <v>76</v>
      </c>
      <c r="B112" s="20">
        <v>29</v>
      </c>
      <c r="C112" s="2" t="s">
        <v>1085</v>
      </c>
      <c r="D112" s="2">
        <v>2020</v>
      </c>
      <c r="E112" s="2" t="s">
        <v>1575</v>
      </c>
      <c r="F112" s="2" t="s">
        <v>836</v>
      </c>
      <c r="G112" s="2" t="s">
        <v>1086</v>
      </c>
      <c r="H112" s="2" t="s">
        <v>14</v>
      </c>
      <c r="I112" s="2" t="s">
        <v>14</v>
      </c>
      <c r="J112" s="2" t="s">
        <v>31</v>
      </c>
      <c r="K112" s="2" t="s">
        <v>29</v>
      </c>
      <c r="L112" s="2" t="s">
        <v>29</v>
      </c>
      <c r="M112" s="2" t="s">
        <v>18</v>
      </c>
      <c r="N112" s="2" t="s">
        <v>1087</v>
      </c>
      <c r="O112" s="2" t="s">
        <v>1088</v>
      </c>
      <c r="P112" s="2"/>
    </row>
    <row r="113" spans="1:16" x14ac:dyDescent="0.35">
      <c r="A113" s="2" t="s">
        <v>76</v>
      </c>
      <c r="B113" s="20">
        <v>30</v>
      </c>
      <c r="C113" s="2" t="s">
        <v>1089</v>
      </c>
      <c r="D113" s="2">
        <v>2004</v>
      </c>
      <c r="E113" s="2" t="s">
        <v>1576</v>
      </c>
      <c r="F113" s="2" t="s">
        <v>836</v>
      </c>
      <c r="G113" s="2" t="s">
        <v>1090</v>
      </c>
      <c r="H113" s="2" t="s">
        <v>14</v>
      </c>
      <c r="I113" s="2" t="s">
        <v>18</v>
      </c>
      <c r="J113" s="2" t="s">
        <v>15</v>
      </c>
      <c r="K113" s="2" t="s">
        <v>70</v>
      </c>
      <c r="L113" s="2" t="s">
        <v>26</v>
      </c>
      <c r="M113" s="2" t="s">
        <v>18</v>
      </c>
      <c r="N113" s="2" t="s">
        <v>1091</v>
      </c>
      <c r="O113" s="2" t="s">
        <v>1092</v>
      </c>
      <c r="P113" s="2"/>
    </row>
    <row r="114" spans="1:16" x14ac:dyDescent="0.35">
      <c r="A114" s="2" t="s">
        <v>76</v>
      </c>
      <c r="B114" s="20">
        <v>30</v>
      </c>
      <c r="C114" s="2" t="s">
        <v>1089</v>
      </c>
      <c r="D114" s="2">
        <v>2004</v>
      </c>
      <c r="E114" s="2" t="s">
        <v>1576</v>
      </c>
      <c r="F114" s="2" t="s">
        <v>836</v>
      </c>
      <c r="G114" s="2" t="s">
        <v>1090</v>
      </c>
      <c r="H114" s="2" t="s">
        <v>14</v>
      </c>
      <c r="I114" s="2" t="s">
        <v>18</v>
      </c>
      <c r="J114" s="2" t="s">
        <v>15</v>
      </c>
      <c r="K114" s="2" t="s">
        <v>72</v>
      </c>
      <c r="L114" s="2" t="s">
        <v>24</v>
      </c>
      <c r="M114" s="2" t="s">
        <v>18</v>
      </c>
      <c r="N114" s="2" t="s">
        <v>1091</v>
      </c>
      <c r="O114" s="2" t="s">
        <v>1092</v>
      </c>
      <c r="P114" s="2"/>
    </row>
    <row r="115" spans="1:16" x14ac:dyDescent="0.35">
      <c r="A115" s="2" t="s">
        <v>76</v>
      </c>
      <c r="B115" s="20">
        <v>30</v>
      </c>
      <c r="C115" s="2" t="s">
        <v>1089</v>
      </c>
      <c r="D115" s="2">
        <v>2004</v>
      </c>
      <c r="E115" s="2" t="s">
        <v>1576</v>
      </c>
      <c r="F115" s="2" t="s">
        <v>836</v>
      </c>
      <c r="G115" s="2" t="s">
        <v>1090</v>
      </c>
      <c r="H115" s="2" t="s">
        <v>14</v>
      </c>
      <c r="I115" s="2" t="s">
        <v>18</v>
      </c>
      <c r="J115" s="2" t="s">
        <v>15</v>
      </c>
      <c r="K115" s="2" t="s">
        <v>73</v>
      </c>
      <c r="L115" s="2" t="s">
        <v>26</v>
      </c>
      <c r="M115" s="2" t="s">
        <v>18</v>
      </c>
      <c r="N115" s="2" t="s">
        <v>1091</v>
      </c>
      <c r="O115" s="2" t="s">
        <v>1092</v>
      </c>
      <c r="P115" s="2"/>
    </row>
    <row r="116" spans="1:16" x14ac:dyDescent="0.35">
      <c r="A116" s="3"/>
      <c r="B116" s="17" t="s">
        <v>1093</v>
      </c>
      <c r="C116" s="3" t="s">
        <v>1094</v>
      </c>
      <c r="D116" s="3">
        <v>2016</v>
      </c>
      <c r="E116" s="3"/>
      <c r="F116" s="3" t="s">
        <v>836</v>
      </c>
      <c r="G116" s="3" t="s">
        <v>1095</v>
      </c>
      <c r="H116" s="3" t="s">
        <v>14</v>
      </c>
      <c r="I116" s="3" t="s">
        <v>14</v>
      </c>
      <c r="J116" s="3" t="s">
        <v>31</v>
      </c>
      <c r="K116" s="3" t="s">
        <v>72</v>
      </c>
      <c r="L116" s="3" t="s">
        <v>17</v>
      </c>
      <c r="M116" s="3" t="s">
        <v>14</v>
      </c>
      <c r="N116" s="3" t="s">
        <v>1096</v>
      </c>
      <c r="O116" s="3" t="s">
        <v>1097</v>
      </c>
      <c r="P116" s="3"/>
    </row>
    <row r="117" spans="1:16" x14ac:dyDescent="0.35">
      <c r="A117" s="3"/>
      <c r="B117" s="17" t="s">
        <v>1093</v>
      </c>
      <c r="C117" s="3" t="s">
        <v>1094</v>
      </c>
      <c r="D117" s="3">
        <v>2016</v>
      </c>
      <c r="E117" s="3"/>
      <c r="F117" s="3" t="s">
        <v>836</v>
      </c>
      <c r="G117" s="3" t="s">
        <v>1095</v>
      </c>
      <c r="H117" s="3" t="s">
        <v>14</v>
      </c>
      <c r="I117" s="3" t="s">
        <v>14</v>
      </c>
      <c r="J117" s="3" t="s">
        <v>31</v>
      </c>
      <c r="K117" s="3" t="s">
        <v>73</v>
      </c>
      <c r="L117" s="3" t="s">
        <v>17</v>
      </c>
      <c r="M117" s="3" t="s">
        <v>14</v>
      </c>
      <c r="N117" s="3" t="s">
        <v>1096</v>
      </c>
      <c r="O117" s="3" t="s">
        <v>1097</v>
      </c>
      <c r="P117" s="3"/>
    </row>
    <row r="118" spans="1:16" x14ac:dyDescent="0.35">
      <c r="A118" s="3"/>
      <c r="B118" s="17" t="s">
        <v>1098</v>
      </c>
      <c r="C118" s="3" t="s">
        <v>1094</v>
      </c>
      <c r="D118" s="3">
        <v>2016</v>
      </c>
      <c r="E118" s="3"/>
      <c r="F118" s="3" t="s">
        <v>171</v>
      </c>
      <c r="G118" s="3" t="s">
        <v>1099</v>
      </c>
      <c r="H118" s="3" t="s">
        <v>14</v>
      </c>
      <c r="I118" s="3" t="s">
        <v>14</v>
      </c>
      <c r="J118" s="3" t="s">
        <v>31</v>
      </c>
      <c r="K118" s="3" t="s">
        <v>72</v>
      </c>
      <c r="L118" s="3" t="s">
        <v>17</v>
      </c>
      <c r="M118" s="3" t="s">
        <v>14</v>
      </c>
      <c r="N118" s="3" t="s">
        <v>1082</v>
      </c>
      <c r="O118" s="3" t="s">
        <v>1097</v>
      </c>
      <c r="P118" s="3"/>
    </row>
    <row r="119" spans="1:16" x14ac:dyDescent="0.35">
      <c r="A119" s="3"/>
      <c r="B119" s="17" t="s">
        <v>1098</v>
      </c>
      <c r="C119" s="3" t="s">
        <v>1094</v>
      </c>
      <c r="D119" s="3">
        <v>2016</v>
      </c>
      <c r="E119" s="3"/>
      <c r="F119" s="3" t="s">
        <v>171</v>
      </c>
      <c r="G119" s="3" t="s">
        <v>1099</v>
      </c>
      <c r="H119" s="3" t="s">
        <v>14</v>
      </c>
      <c r="I119" s="3" t="s">
        <v>14</v>
      </c>
      <c r="J119" s="3" t="s">
        <v>31</v>
      </c>
      <c r="K119" s="3" t="s">
        <v>73</v>
      </c>
      <c r="L119" s="3" t="s">
        <v>24</v>
      </c>
      <c r="M119" s="3" t="s">
        <v>14</v>
      </c>
      <c r="N119" s="3" t="s">
        <v>1082</v>
      </c>
      <c r="O119" s="3" t="s">
        <v>1097</v>
      </c>
      <c r="P119" s="3"/>
    </row>
    <row r="120" spans="1:16" x14ac:dyDescent="0.35">
      <c r="A120" s="2" t="s">
        <v>76</v>
      </c>
      <c r="B120" s="20">
        <v>32</v>
      </c>
      <c r="C120" s="2" t="s">
        <v>1100</v>
      </c>
      <c r="D120" s="2">
        <v>2016</v>
      </c>
      <c r="E120" s="2"/>
      <c r="F120" s="2" t="s">
        <v>836</v>
      </c>
      <c r="G120" s="2" t="s">
        <v>222</v>
      </c>
      <c r="H120" s="2" t="s">
        <v>14</v>
      </c>
      <c r="I120" s="2" t="s">
        <v>29</v>
      </c>
      <c r="J120" s="2" t="s">
        <v>29</v>
      </c>
      <c r="K120" s="2" t="s">
        <v>29</v>
      </c>
      <c r="L120" s="2" t="s">
        <v>29</v>
      </c>
      <c r="M120" s="2" t="s">
        <v>29</v>
      </c>
      <c r="N120" s="2" t="s">
        <v>29</v>
      </c>
      <c r="O120" s="2" t="s">
        <v>1101</v>
      </c>
      <c r="P120" s="2"/>
    </row>
    <row r="121" spans="1:16" x14ac:dyDescent="0.35">
      <c r="A121" s="2" t="s">
        <v>76</v>
      </c>
      <c r="B121" s="20">
        <v>33</v>
      </c>
      <c r="C121" s="2" t="s">
        <v>1102</v>
      </c>
      <c r="D121" s="2">
        <v>2005</v>
      </c>
      <c r="E121" s="2" t="s">
        <v>1577</v>
      </c>
      <c r="F121" s="2" t="s">
        <v>171</v>
      </c>
      <c r="G121" s="2" t="s">
        <v>1103</v>
      </c>
      <c r="H121" s="2" t="s">
        <v>14</v>
      </c>
      <c r="I121" s="2" t="s">
        <v>18</v>
      </c>
      <c r="J121" s="2" t="s">
        <v>31</v>
      </c>
      <c r="K121" s="2" t="s">
        <v>57</v>
      </c>
      <c r="L121" s="2" t="s">
        <v>24</v>
      </c>
      <c r="M121" s="2" t="s">
        <v>18</v>
      </c>
      <c r="N121" s="2" t="s">
        <v>1104</v>
      </c>
      <c r="O121" s="2" t="s">
        <v>1088</v>
      </c>
      <c r="P121" s="2"/>
    </row>
    <row r="122" spans="1:16" x14ac:dyDescent="0.35">
      <c r="A122" s="2" t="s">
        <v>76</v>
      </c>
      <c r="B122" s="20">
        <v>33</v>
      </c>
      <c r="C122" s="2" t="s">
        <v>1102</v>
      </c>
      <c r="D122" s="2">
        <v>2005</v>
      </c>
      <c r="E122" s="2" t="s">
        <v>1577</v>
      </c>
      <c r="F122" s="2" t="s">
        <v>171</v>
      </c>
      <c r="G122" s="2" t="s">
        <v>1103</v>
      </c>
      <c r="H122" s="2" t="s">
        <v>14</v>
      </c>
      <c r="I122" s="2" t="s">
        <v>18</v>
      </c>
      <c r="J122" s="2" t="s">
        <v>31</v>
      </c>
      <c r="K122" s="2" t="s">
        <v>69</v>
      </c>
      <c r="L122" s="2" t="s">
        <v>24</v>
      </c>
      <c r="M122" s="2" t="s">
        <v>18</v>
      </c>
      <c r="N122" s="2" t="s">
        <v>1104</v>
      </c>
      <c r="O122" s="2" t="s">
        <v>1088</v>
      </c>
      <c r="P122" s="2"/>
    </row>
    <row r="123" spans="1:16" x14ac:dyDescent="0.35">
      <c r="A123" s="2" t="s">
        <v>76</v>
      </c>
      <c r="B123" s="20">
        <v>33</v>
      </c>
      <c r="C123" s="2" t="s">
        <v>1102</v>
      </c>
      <c r="D123" s="2">
        <v>2005</v>
      </c>
      <c r="E123" s="2" t="s">
        <v>1577</v>
      </c>
      <c r="F123" s="2" t="s">
        <v>171</v>
      </c>
      <c r="G123" s="2" t="s">
        <v>1103</v>
      </c>
      <c r="H123" s="2" t="s">
        <v>14</v>
      </c>
      <c r="I123" s="2" t="s">
        <v>18</v>
      </c>
      <c r="J123" s="2" t="s">
        <v>31</v>
      </c>
      <c r="K123" s="2" t="s">
        <v>73</v>
      </c>
      <c r="L123" s="2" t="s">
        <v>24</v>
      </c>
      <c r="M123" s="2" t="s">
        <v>18</v>
      </c>
      <c r="N123" s="2" t="s">
        <v>1104</v>
      </c>
      <c r="O123" s="2" t="s">
        <v>1088</v>
      </c>
      <c r="P123" s="2"/>
    </row>
    <row r="124" spans="1:16" x14ac:dyDescent="0.35">
      <c r="A124" s="2" t="s">
        <v>76</v>
      </c>
      <c r="B124" s="20">
        <v>34</v>
      </c>
      <c r="C124" s="2" t="s">
        <v>952</v>
      </c>
      <c r="D124" s="2">
        <v>2013</v>
      </c>
      <c r="E124" s="2" t="s">
        <v>1548</v>
      </c>
      <c r="F124" s="2" t="s">
        <v>171</v>
      </c>
      <c r="G124" s="2" t="s">
        <v>1105</v>
      </c>
      <c r="H124" s="2" t="s">
        <v>14</v>
      </c>
      <c r="I124" s="2" t="s">
        <v>18</v>
      </c>
      <c r="J124" s="2" t="s">
        <v>15</v>
      </c>
      <c r="K124" s="2" t="s">
        <v>57</v>
      </c>
      <c r="L124" s="2" t="s">
        <v>164</v>
      </c>
      <c r="M124" s="2" t="s">
        <v>34</v>
      </c>
      <c r="N124" s="2" t="s">
        <v>1106</v>
      </c>
      <c r="O124" s="2" t="s">
        <v>1107</v>
      </c>
      <c r="P124" s="2"/>
    </row>
    <row r="125" spans="1:16" x14ac:dyDescent="0.35">
      <c r="A125" s="2" t="s">
        <v>76</v>
      </c>
      <c r="B125" s="20">
        <v>34</v>
      </c>
      <c r="C125" s="2" t="s">
        <v>952</v>
      </c>
      <c r="D125" s="2">
        <v>2013</v>
      </c>
      <c r="E125" s="2" t="s">
        <v>1548</v>
      </c>
      <c r="F125" s="2" t="s">
        <v>171</v>
      </c>
      <c r="G125" s="2" t="s">
        <v>1105</v>
      </c>
      <c r="H125" s="2" t="s">
        <v>14</v>
      </c>
      <c r="I125" s="2" t="s">
        <v>18</v>
      </c>
      <c r="J125" s="2" t="s">
        <v>15</v>
      </c>
      <c r="K125" s="2" t="s">
        <v>69</v>
      </c>
      <c r="L125" s="2" t="s">
        <v>26</v>
      </c>
      <c r="M125" s="2" t="s">
        <v>34</v>
      </c>
      <c r="N125" s="2" t="s">
        <v>1106</v>
      </c>
      <c r="O125" s="2" t="s">
        <v>1107</v>
      </c>
      <c r="P125" s="2"/>
    </row>
    <row r="126" spans="1:16" x14ac:dyDescent="0.35">
      <c r="A126" s="2" t="s">
        <v>76</v>
      </c>
      <c r="B126" s="20">
        <v>34</v>
      </c>
      <c r="C126" s="2" t="s">
        <v>952</v>
      </c>
      <c r="D126" s="2">
        <v>2013</v>
      </c>
      <c r="E126" s="2" t="s">
        <v>1548</v>
      </c>
      <c r="F126" s="2" t="s">
        <v>171</v>
      </c>
      <c r="G126" s="2" t="s">
        <v>1105</v>
      </c>
      <c r="H126" s="2" t="s">
        <v>14</v>
      </c>
      <c r="I126" s="2" t="s">
        <v>18</v>
      </c>
      <c r="J126" s="2" t="s">
        <v>15</v>
      </c>
      <c r="K126" s="2" t="s">
        <v>73</v>
      </c>
      <c r="L126" s="2" t="s">
        <v>26</v>
      </c>
      <c r="M126" s="2" t="s">
        <v>34</v>
      </c>
      <c r="N126" s="2" t="s">
        <v>1108</v>
      </c>
      <c r="O126" s="2" t="s">
        <v>1107</v>
      </c>
      <c r="P126" s="2"/>
    </row>
    <row r="127" spans="1:16" x14ac:dyDescent="0.35">
      <c r="A127" s="2" t="s">
        <v>76</v>
      </c>
      <c r="B127" s="20">
        <v>34</v>
      </c>
      <c r="C127" s="2" t="s">
        <v>952</v>
      </c>
      <c r="D127" s="2">
        <v>2013</v>
      </c>
      <c r="E127" s="2" t="s">
        <v>1548</v>
      </c>
      <c r="F127" s="2" t="s">
        <v>171</v>
      </c>
      <c r="G127" s="2" t="s">
        <v>1105</v>
      </c>
      <c r="H127" s="2" t="s">
        <v>14</v>
      </c>
      <c r="I127" s="2" t="s">
        <v>18</v>
      </c>
      <c r="J127" s="2" t="s">
        <v>15</v>
      </c>
      <c r="K127" s="2" t="s">
        <v>71</v>
      </c>
      <c r="L127" s="2" t="s">
        <v>1109</v>
      </c>
      <c r="M127" s="2" t="s">
        <v>34</v>
      </c>
      <c r="N127" s="2" t="s">
        <v>1106</v>
      </c>
      <c r="O127" s="2" t="s">
        <v>1107</v>
      </c>
      <c r="P127" s="2"/>
    </row>
    <row r="128" spans="1:16" x14ac:dyDescent="0.35">
      <c r="A128" s="2" t="s">
        <v>76</v>
      </c>
      <c r="B128" s="20">
        <v>34</v>
      </c>
      <c r="C128" s="2" t="s">
        <v>952</v>
      </c>
      <c r="D128" s="2">
        <v>2013</v>
      </c>
      <c r="E128" s="2" t="s">
        <v>1548</v>
      </c>
      <c r="F128" s="2" t="s">
        <v>171</v>
      </c>
      <c r="G128" s="2" t="s">
        <v>1105</v>
      </c>
      <c r="H128" s="2" t="s">
        <v>14</v>
      </c>
      <c r="I128" s="2" t="s">
        <v>18</v>
      </c>
      <c r="J128" s="2" t="s">
        <v>15</v>
      </c>
      <c r="K128" s="2" t="s">
        <v>72</v>
      </c>
      <c r="L128" s="2" t="s">
        <v>164</v>
      </c>
      <c r="M128" s="2" t="s">
        <v>34</v>
      </c>
      <c r="N128" s="2" t="s">
        <v>1106</v>
      </c>
      <c r="O128" s="2" t="s">
        <v>1107</v>
      </c>
      <c r="P128" s="2"/>
    </row>
    <row r="129" spans="1:16" x14ac:dyDescent="0.35">
      <c r="A129" s="2" t="s">
        <v>76</v>
      </c>
      <c r="B129" s="20">
        <v>35</v>
      </c>
      <c r="C129" s="2" t="s">
        <v>1110</v>
      </c>
      <c r="D129" s="2">
        <v>2000</v>
      </c>
      <c r="E129" s="2" t="s">
        <v>1578</v>
      </c>
      <c r="F129" s="2" t="s">
        <v>836</v>
      </c>
      <c r="G129" s="2" t="s">
        <v>1111</v>
      </c>
      <c r="H129" s="2" t="s">
        <v>18</v>
      </c>
      <c r="I129" s="2" t="s">
        <v>14</v>
      </c>
      <c r="J129" s="2" t="s">
        <v>31</v>
      </c>
      <c r="K129" s="2" t="s">
        <v>72</v>
      </c>
      <c r="L129" s="2" t="s">
        <v>29</v>
      </c>
      <c r="M129" s="2" t="s">
        <v>18</v>
      </c>
      <c r="N129" s="2" t="s">
        <v>1112</v>
      </c>
      <c r="O129" s="2" t="s">
        <v>1113</v>
      </c>
      <c r="P129" s="2"/>
    </row>
    <row r="130" spans="1:16" x14ac:dyDescent="0.35">
      <c r="A130" s="2" t="s">
        <v>76</v>
      </c>
      <c r="B130" s="20">
        <v>36</v>
      </c>
      <c r="C130" s="2" t="s">
        <v>1114</v>
      </c>
      <c r="D130" s="2">
        <v>2020</v>
      </c>
      <c r="E130" s="2" t="s">
        <v>1579</v>
      </c>
      <c r="F130" s="2" t="s">
        <v>836</v>
      </c>
      <c r="G130" s="2" t="s">
        <v>1115</v>
      </c>
      <c r="H130" s="2" t="s">
        <v>14</v>
      </c>
      <c r="I130" s="2" t="s">
        <v>18</v>
      </c>
      <c r="J130" s="2" t="s">
        <v>31</v>
      </c>
      <c r="K130" s="2" t="s">
        <v>72</v>
      </c>
      <c r="L130" s="2" t="s">
        <v>17</v>
      </c>
      <c r="M130" s="2" t="s">
        <v>18</v>
      </c>
      <c r="N130" s="2" t="s">
        <v>1116</v>
      </c>
      <c r="O130" s="2" t="s">
        <v>1092</v>
      </c>
      <c r="P130" s="2"/>
    </row>
    <row r="131" spans="1:16" x14ac:dyDescent="0.35">
      <c r="A131" s="2" t="s">
        <v>76</v>
      </c>
      <c r="B131" s="20">
        <v>36</v>
      </c>
      <c r="C131" s="2" t="s">
        <v>1114</v>
      </c>
      <c r="D131" s="2">
        <v>2020</v>
      </c>
      <c r="E131" s="2" t="s">
        <v>1579</v>
      </c>
      <c r="F131" s="2" t="s">
        <v>836</v>
      </c>
      <c r="G131" s="2" t="s">
        <v>1115</v>
      </c>
      <c r="H131" s="2" t="s">
        <v>14</v>
      </c>
      <c r="I131" s="2" t="s">
        <v>18</v>
      </c>
      <c r="J131" s="2" t="s">
        <v>31</v>
      </c>
      <c r="K131" s="2" t="s">
        <v>72</v>
      </c>
      <c r="L131" s="2" t="s">
        <v>17</v>
      </c>
      <c r="M131" s="2" t="s">
        <v>18</v>
      </c>
      <c r="N131" s="2" t="s">
        <v>1116</v>
      </c>
      <c r="O131" s="2" t="s">
        <v>1092</v>
      </c>
      <c r="P131" s="2"/>
    </row>
    <row r="132" spans="1:16" x14ac:dyDescent="0.35">
      <c r="A132" s="2" t="s">
        <v>76</v>
      </c>
      <c r="B132" s="22">
        <v>37</v>
      </c>
      <c r="C132" s="4" t="s">
        <v>1117</v>
      </c>
      <c r="D132" s="4">
        <v>2005</v>
      </c>
      <c r="E132" s="4"/>
      <c r="F132" s="4" t="s">
        <v>171</v>
      </c>
      <c r="G132" s="4" t="s">
        <v>1118</v>
      </c>
      <c r="H132" s="4" t="s">
        <v>14</v>
      </c>
      <c r="I132" s="4" t="s">
        <v>29</v>
      </c>
      <c r="J132" s="4" t="s">
        <v>31</v>
      </c>
      <c r="K132" s="4" t="s">
        <v>1119</v>
      </c>
      <c r="L132" s="4" t="s">
        <v>24</v>
      </c>
      <c r="M132" s="4" t="s">
        <v>18</v>
      </c>
      <c r="N132" s="4" t="s">
        <v>1120</v>
      </c>
      <c r="O132" s="4" t="s">
        <v>1121</v>
      </c>
      <c r="P132" s="4"/>
    </row>
    <row r="133" spans="1:16" x14ac:dyDescent="0.35">
      <c r="A133" s="2" t="s">
        <v>76</v>
      </c>
      <c r="B133" s="20">
        <v>38</v>
      </c>
      <c r="C133" s="2" t="s">
        <v>1122</v>
      </c>
      <c r="D133" s="2">
        <v>2021</v>
      </c>
      <c r="E133" s="2" t="s">
        <v>1580</v>
      </c>
      <c r="F133" s="2" t="s">
        <v>836</v>
      </c>
      <c r="G133" s="2" t="s">
        <v>1123</v>
      </c>
      <c r="H133" s="2" t="s">
        <v>14</v>
      </c>
      <c r="I133" s="2" t="s">
        <v>14</v>
      </c>
      <c r="J133" s="2" t="s">
        <v>15</v>
      </c>
      <c r="K133" s="2" t="s">
        <v>57</v>
      </c>
      <c r="L133" s="2" t="s">
        <v>17</v>
      </c>
      <c r="M133" s="2" t="s">
        <v>34</v>
      </c>
      <c r="N133" s="2" t="s">
        <v>1124</v>
      </c>
      <c r="O133" s="2" t="s">
        <v>1125</v>
      </c>
      <c r="P133" s="2"/>
    </row>
    <row r="134" spans="1:16" x14ac:dyDescent="0.35">
      <c r="A134" s="2" t="s">
        <v>76</v>
      </c>
      <c r="B134" s="20">
        <v>38</v>
      </c>
      <c r="C134" s="2" t="s">
        <v>1122</v>
      </c>
      <c r="D134" s="2">
        <v>2021</v>
      </c>
      <c r="E134" s="2" t="s">
        <v>1580</v>
      </c>
      <c r="F134" s="2" t="s">
        <v>836</v>
      </c>
      <c r="G134" s="2" t="s">
        <v>1123</v>
      </c>
      <c r="H134" s="2" t="s">
        <v>14</v>
      </c>
      <c r="I134" s="2" t="s">
        <v>14</v>
      </c>
      <c r="J134" s="2" t="s">
        <v>15</v>
      </c>
      <c r="K134" s="2" t="s">
        <v>69</v>
      </c>
      <c r="L134" s="2" t="s">
        <v>26</v>
      </c>
      <c r="M134" s="2" t="s">
        <v>34</v>
      </c>
      <c r="N134" s="2" t="s">
        <v>1124</v>
      </c>
      <c r="O134" s="2" t="s">
        <v>1125</v>
      </c>
      <c r="P134" s="2"/>
    </row>
    <row r="135" spans="1:16" x14ac:dyDescent="0.35">
      <c r="A135" s="2" t="s">
        <v>76</v>
      </c>
      <c r="B135" s="20">
        <v>38</v>
      </c>
      <c r="C135" s="2" t="s">
        <v>1122</v>
      </c>
      <c r="D135" s="2">
        <v>2021</v>
      </c>
      <c r="E135" s="2" t="s">
        <v>1580</v>
      </c>
      <c r="F135" s="2" t="s">
        <v>836</v>
      </c>
      <c r="G135" s="2" t="s">
        <v>1123</v>
      </c>
      <c r="H135" s="2" t="s">
        <v>14</v>
      </c>
      <c r="I135" s="2" t="s">
        <v>14</v>
      </c>
      <c r="J135" s="2" t="s">
        <v>15</v>
      </c>
      <c r="K135" s="2" t="s">
        <v>72</v>
      </c>
      <c r="L135" s="2" t="s">
        <v>17</v>
      </c>
      <c r="M135" s="2" t="s">
        <v>34</v>
      </c>
      <c r="N135" s="2" t="s">
        <v>1126</v>
      </c>
      <c r="O135" s="2" t="s">
        <v>1125</v>
      </c>
      <c r="P135" s="2"/>
    </row>
    <row r="136" spans="1:16" x14ac:dyDescent="0.35">
      <c r="A136" s="3"/>
      <c r="B136" s="17">
        <v>39</v>
      </c>
      <c r="C136" s="3" t="s">
        <v>1127</v>
      </c>
      <c r="D136" s="3">
        <v>2001</v>
      </c>
      <c r="E136" s="3" t="s">
        <v>1581</v>
      </c>
      <c r="F136" s="3" t="s">
        <v>836</v>
      </c>
      <c r="G136" s="3" t="s">
        <v>1128</v>
      </c>
      <c r="H136" s="3" t="s">
        <v>14</v>
      </c>
      <c r="I136" s="3" t="s">
        <v>14</v>
      </c>
      <c r="J136" s="3" t="s">
        <v>31</v>
      </c>
      <c r="K136" s="3" t="s">
        <v>16</v>
      </c>
      <c r="L136" s="3" t="s">
        <v>24</v>
      </c>
      <c r="M136" s="3" t="s">
        <v>34</v>
      </c>
      <c r="N136" s="3" t="s">
        <v>1129</v>
      </c>
      <c r="O136" s="3" t="s">
        <v>988</v>
      </c>
      <c r="P136" s="3"/>
    </row>
    <row r="137" spans="1:16" x14ac:dyDescent="0.35">
      <c r="A137" s="3"/>
      <c r="B137" s="17">
        <v>39</v>
      </c>
      <c r="C137" s="3" t="s">
        <v>1127</v>
      </c>
      <c r="D137" s="3">
        <v>2001</v>
      </c>
      <c r="E137" s="3" t="s">
        <v>1581</v>
      </c>
      <c r="F137" s="3" t="s">
        <v>836</v>
      </c>
      <c r="G137" s="3" t="s">
        <v>1128</v>
      </c>
      <c r="H137" s="3" t="s">
        <v>14</v>
      </c>
      <c r="I137" s="3" t="s">
        <v>14</v>
      </c>
      <c r="J137" s="3" t="s">
        <v>31</v>
      </c>
      <c r="K137" s="3" t="s">
        <v>27</v>
      </c>
      <c r="L137" s="3" t="s">
        <v>24</v>
      </c>
      <c r="M137" s="3" t="s">
        <v>34</v>
      </c>
      <c r="N137" s="3" t="s">
        <v>1129</v>
      </c>
      <c r="O137" s="3" t="s">
        <v>988</v>
      </c>
      <c r="P137" s="3"/>
    </row>
    <row r="138" spans="1:16" x14ac:dyDescent="0.35">
      <c r="A138" s="3"/>
      <c r="B138" s="17">
        <v>39</v>
      </c>
      <c r="C138" s="3" t="s">
        <v>1127</v>
      </c>
      <c r="D138" s="3">
        <v>2001</v>
      </c>
      <c r="E138" s="3" t="s">
        <v>1581</v>
      </c>
      <c r="F138" s="3" t="s">
        <v>836</v>
      </c>
      <c r="G138" s="3" t="s">
        <v>1128</v>
      </c>
      <c r="H138" s="3" t="s">
        <v>14</v>
      </c>
      <c r="I138" s="3" t="s">
        <v>14</v>
      </c>
      <c r="J138" s="3" t="s">
        <v>31</v>
      </c>
      <c r="K138" s="3" t="s">
        <v>57</v>
      </c>
      <c r="L138" s="3" t="s">
        <v>24</v>
      </c>
      <c r="M138" s="3" t="s">
        <v>34</v>
      </c>
      <c r="N138" s="3" t="s">
        <v>1129</v>
      </c>
      <c r="O138" s="3" t="s">
        <v>988</v>
      </c>
      <c r="P138" s="3"/>
    </row>
    <row r="139" spans="1:16" x14ac:dyDescent="0.35">
      <c r="A139" s="3"/>
      <c r="B139" s="17">
        <v>39</v>
      </c>
      <c r="C139" s="3" t="s">
        <v>1127</v>
      </c>
      <c r="D139" s="3">
        <v>2001</v>
      </c>
      <c r="E139" s="3" t="s">
        <v>1581</v>
      </c>
      <c r="F139" s="3" t="s">
        <v>836</v>
      </c>
      <c r="G139" s="3" t="s">
        <v>1128</v>
      </c>
      <c r="H139" s="3" t="s">
        <v>14</v>
      </c>
      <c r="I139" s="3" t="s">
        <v>14</v>
      </c>
      <c r="J139" s="3" t="s">
        <v>31</v>
      </c>
      <c r="K139" s="3" t="s">
        <v>69</v>
      </c>
      <c r="L139" s="3" t="s">
        <v>24</v>
      </c>
      <c r="M139" s="3" t="s">
        <v>34</v>
      </c>
      <c r="N139" s="3" t="s">
        <v>1129</v>
      </c>
      <c r="O139" s="3" t="s">
        <v>988</v>
      </c>
      <c r="P139" s="3"/>
    </row>
    <row r="140" spans="1:16" x14ac:dyDescent="0.35">
      <c r="A140" s="2" t="s">
        <v>76</v>
      </c>
      <c r="B140" s="20">
        <v>40</v>
      </c>
      <c r="C140" s="2" t="s">
        <v>1130</v>
      </c>
      <c r="D140" s="2">
        <v>2017</v>
      </c>
      <c r="E140" s="2"/>
      <c r="F140" s="2" t="s">
        <v>836</v>
      </c>
      <c r="G140" s="2" t="s">
        <v>1131</v>
      </c>
      <c r="H140" s="2" t="s">
        <v>14</v>
      </c>
      <c r="I140" s="2" t="s">
        <v>14</v>
      </c>
      <c r="J140" s="2" t="s">
        <v>31</v>
      </c>
      <c r="K140" s="2" t="s">
        <v>29</v>
      </c>
      <c r="L140" s="2" t="s">
        <v>29</v>
      </c>
      <c r="M140" s="2" t="s">
        <v>18</v>
      </c>
      <c r="N140" s="2" t="s">
        <v>1132</v>
      </c>
      <c r="O140" s="2" t="s">
        <v>1133</v>
      </c>
      <c r="P140" s="2"/>
    </row>
    <row r="141" spans="1:16" x14ac:dyDescent="0.35">
      <c r="A141" s="2" t="s">
        <v>76</v>
      </c>
      <c r="B141" s="20">
        <v>41</v>
      </c>
      <c r="C141" s="2" t="s">
        <v>778</v>
      </c>
      <c r="D141" s="2">
        <v>2021</v>
      </c>
      <c r="E141" s="2" t="s">
        <v>1582</v>
      </c>
      <c r="F141" s="2" t="s">
        <v>836</v>
      </c>
      <c r="G141" s="2" t="s">
        <v>1134</v>
      </c>
      <c r="H141" s="2" t="s">
        <v>14</v>
      </c>
      <c r="I141" s="2" t="s">
        <v>14</v>
      </c>
      <c r="J141" s="2" t="s">
        <v>15</v>
      </c>
      <c r="K141" s="2" t="s">
        <v>70</v>
      </c>
      <c r="L141" s="2" t="s">
        <v>17</v>
      </c>
      <c r="M141" s="2" t="s">
        <v>34</v>
      </c>
      <c r="N141" s="2" t="s">
        <v>1135</v>
      </c>
      <c r="O141" s="2" t="s">
        <v>1097</v>
      </c>
      <c r="P141" s="2"/>
    </row>
    <row r="142" spans="1:16" x14ac:dyDescent="0.35">
      <c r="A142" s="2" t="s">
        <v>76</v>
      </c>
      <c r="B142" s="20">
        <v>41</v>
      </c>
      <c r="C142" s="2" t="s">
        <v>778</v>
      </c>
      <c r="D142" s="2">
        <v>2021</v>
      </c>
      <c r="E142" s="2" t="s">
        <v>1582</v>
      </c>
      <c r="F142" s="2" t="s">
        <v>836</v>
      </c>
      <c r="G142" s="2" t="s">
        <v>1134</v>
      </c>
      <c r="H142" s="2" t="s">
        <v>14</v>
      </c>
      <c r="I142" s="2" t="s">
        <v>14</v>
      </c>
      <c r="J142" s="2" t="s">
        <v>15</v>
      </c>
      <c r="K142" s="2" t="s">
        <v>71</v>
      </c>
      <c r="L142" s="2" t="s">
        <v>17</v>
      </c>
      <c r="M142" s="2" t="s">
        <v>34</v>
      </c>
      <c r="N142" s="2" t="s">
        <v>1135</v>
      </c>
      <c r="O142" s="2" t="s">
        <v>1097</v>
      </c>
      <c r="P142" s="2"/>
    </row>
    <row r="143" spans="1:16" x14ac:dyDescent="0.35">
      <c r="A143" s="2" t="s">
        <v>76</v>
      </c>
      <c r="B143" s="20">
        <v>41</v>
      </c>
      <c r="C143" s="2" t="s">
        <v>778</v>
      </c>
      <c r="D143" s="2">
        <v>2021</v>
      </c>
      <c r="E143" s="2" t="s">
        <v>1582</v>
      </c>
      <c r="F143" s="2" t="s">
        <v>836</v>
      </c>
      <c r="G143" s="2" t="s">
        <v>1134</v>
      </c>
      <c r="H143" s="2" t="s">
        <v>14</v>
      </c>
      <c r="I143" s="2" t="s">
        <v>14</v>
      </c>
      <c r="J143" s="2" t="s">
        <v>15</v>
      </c>
      <c r="K143" s="2" t="s">
        <v>72</v>
      </c>
      <c r="L143" s="2" t="s">
        <v>17</v>
      </c>
      <c r="M143" s="2" t="s">
        <v>34</v>
      </c>
      <c r="N143" s="2" t="s">
        <v>1135</v>
      </c>
      <c r="O143" s="2" t="s">
        <v>1097</v>
      </c>
      <c r="P143" s="2"/>
    </row>
    <row r="144" spans="1:16" x14ac:dyDescent="0.35">
      <c r="A144" s="2" t="s">
        <v>76</v>
      </c>
      <c r="B144" s="20">
        <v>41</v>
      </c>
      <c r="C144" s="2" t="s">
        <v>778</v>
      </c>
      <c r="D144" s="2">
        <v>2021</v>
      </c>
      <c r="E144" s="2" t="s">
        <v>1582</v>
      </c>
      <c r="F144" s="2" t="s">
        <v>836</v>
      </c>
      <c r="G144" s="2" t="s">
        <v>1134</v>
      </c>
      <c r="H144" s="2" t="s">
        <v>14</v>
      </c>
      <c r="I144" s="2" t="s">
        <v>14</v>
      </c>
      <c r="J144" s="2" t="s">
        <v>15</v>
      </c>
      <c r="K144" s="2" t="s">
        <v>73</v>
      </c>
      <c r="L144" s="2" t="s">
        <v>17</v>
      </c>
      <c r="M144" s="2" t="s">
        <v>34</v>
      </c>
      <c r="N144" s="2" t="s">
        <v>1135</v>
      </c>
      <c r="O144" s="2" t="s">
        <v>1097</v>
      </c>
      <c r="P144" s="2"/>
    </row>
    <row r="145" spans="1:16" x14ac:dyDescent="0.35">
      <c r="A145" s="2" t="s">
        <v>76</v>
      </c>
      <c r="B145" s="22">
        <v>42</v>
      </c>
      <c r="C145" s="4" t="s">
        <v>1136</v>
      </c>
      <c r="D145" s="4">
        <v>2019</v>
      </c>
      <c r="E145" s="4"/>
      <c r="F145" s="4" t="s">
        <v>361</v>
      </c>
      <c r="G145" s="4" t="s">
        <v>1137</v>
      </c>
      <c r="H145" s="4" t="s">
        <v>14</v>
      </c>
      <c r="I145" s="4" t="s">
        <v>29</v>
      </c>
      <c r="J145" s="4" t="s">
        <v>29</v>
      </c>
      <c r="K145" s="4" t="s">
        <v>72</v>
      </c>
      <c r="L145" s="4" t="s">
        <v>29</v>
      </c>
      <c r="M145" s="4" t="s">
        <v>29</v>
      </c>
      <c r="N145" s="4" t="s">
        <v>228</v>
      </c>
      <c r="O145" s="4" t="s">
        <v>1138</v>
      </c>
      <c r="P145" s="4"/>
    </row>
    <row r="146" spans="1:16" x14ac:dyDescent="0.35">
      <c r="A146" s="3"/>
      <c r="B146" s="17">
        <v>43</v>
      </c>
      <c r="C146" s="3" t="s">
        <v>1139</v>
      </c>
      <c r="D146" s="3">
        <v>2011</v>
      </c>
      <c r="E146" s="3"/>
      <c r="F146" s="3" t="s">
        <v>171</v>
      </c>
      <c r="G146" s="3" t="s">
        <v>1140</v>
      </c>
      <c r="H146" s="3" t="s">
        <v>14</v>
      </c>
      <c r="I146" s="3" t="s">
        <v>14</v>
      </c>
      <c r="J146" s="3" t="s">
        <v>31</v>
      </c>
      <c r="K146" s="3" t="s">
        <v>16</v>
      </c>
      <c r="L146" s="3" t="s">
        <v>24</v>
      </c>
      <c r="M146" s="3" t="s">
        <v>34</v>
      </c>
      <c r="N146" s="3" t="s">
        <v>1141</v>
      </c>
      <c r="O146" s="3" t="s">
        <v>988</v>
      </c>
      <c r="P146" s="3"/>
    </row>
    <row r="147" spans="1:16" x14ac:dyDescent="0.35">
      <c r="A147" s="2" t="s">
        <v>76</v>
      </c>
      <c r="B147" s="20">
        <v>44</v>
      </c>
      <c r="C147" s="2" t="s">
        <v>571</v>
      </c>
      <c r="D147" s="2">
        <v>2007</v>
      </c>
      <c r="E147" s="2" t="s">
        <v>1535</v>
      </c>
      <c r="F147" s="2" t="s">
        <v>171</v>
      </c>
      <c r="G147" s="2" t="s">
        <v>892</v>
      </c>
      <c r="H147" s="2" t="s">
        <v>14</v>
      </c>
      <c r="I147" s="2" t="s">
        <v>18</v>
      </c>
      <c r="J147" s="2" t="s">
        <v>15</v>
      </c>
      <c r="K147" s="2" t="s">
        <v>57</v>
      </c>
      <c r="L147" s="2" t="s">
        <v>24</v>
      </c>
      <c r="M147" s="2" t="s">
        <v>14</v>
      </c>
      <c r="N147" s="2" t="s">
        <v>893</v>
      </c>
      <c r="O147" s="2" t="s">
        <v>1008</v>
      </c>
      <c r="P147" s="2" t="s">
        <v>926</v>
      </c>
    </row>
    <row r="148" spans="1:16" x14ac:dyDescent="0.35">
      <c r="A148" s="2" t="s">
        <v>76</v>
      </c>
      <c r="B148" s="20">
        <v>44</v>
      </c>
      <c r="C148" s="2" t="s">
        <v>571</v>
      </c>
      <c r="D148" s="2">
        <v>2007</v>
      </c>
      <c r="E148" s="2" t="s">
        <v>1535</v>
      </c>
      <c r="F148" s="2" t="s">
        <v>171</v>
      </c>
      <c r="G148" s="2" t="s">
        <v>892</v>
      </c>
      <c r="H148" s="2" t="s">
        <v>14</v>
      </c>
      <c r="I148" s="2" t="s">
        <v>18</v>
      </c>
      <c r="J148" s="2" t="s">
        <v>15</v>
      </c>
      <c r="K148" s="2" t="s">
        <v>71</v>
      </c>
      <c r="L148" s="2" t="s">
        <v>24</v>
      </c>
      <c r="M148" s="2" t="s">
        <v>14</v>
      </c>
      <c r="N148" s="2" t="s">
        <v>893</v>
      </c>
      <c r="O148" s="2" t="s">
        <v>1008</v>
      </c>
      <c r="P148" s="2" t="s">
        <v>926</v>
      </c>
    </row>
    <row r="149" spans="1:16" x14ac:dyDescent="0.35">
      <c r="A149" s="2" t="s">
        <v>76</v>
      </c>
      <c r="B149" s="20">
        <v>44</v>
      </c>
      <c r="C149" s="2" t="s">
        <v>571</v>
      </c>
      <c r="D149" s="2">
        <v>2007</v>
      </c>
      <c r="E149" s="2" t="s">
        <v>1535</v>
      </c>
      <c r="F149" s="2" t="s">
        <v>171</v>
      </c>
      <c r="G149" s="2" t="s">
        <v>892</v>
      </c>
      <c r="H149" s="2" t="s">
        <v>14</v>
      </c>
      <c r="I149" s="2" t="s">
        <v>18</v>
      </c>
      <c r="J149" s="2" t="s">
        <v>15</v>
      </c>
      <c r="K149" s="2" t="s">
        <v>72</v>
      </c>
      <c r="L149" s="2" t="s">
        <v>24</v>
      </c>
      <c r="M149" s="2" t="s">
        <v>14</v>
      </c>
      <c r="N149" s="2" t="s">
        <v>893</v>
      </c>
      <c r="O149" s="2" t="s">
        <v>1008</v>
      </c>
      <c r="P149" s="2" t="s">
        <v>926</v>
      </c>
    </row>
    <row r="150" spans="1:16" x14ac:dyDescent="0.35">
      <c r="A150" s="2" t="s">
        <v>76</v>
      </c>
      <c r="B150" s="20">
        <v>44</v>
      </c>
      <c r="C150" s="2" t="s">
        <v>571</v>
      </c>
      <c r="D150" s="2">
        <v>2007</v>
      </c>
      <c r="E150" s="2" t="s">
        <v>1535</v>
      </c>
      <c r="F150" s="2" t="s">
        <v>171</v>
      </c>
      <c r="G150" s="2" t="s">
        <v>892</v>
      </c>
      <c r="H150" s="2" t="s">
        <v>14</v>
      </c>
      <c r="I150" s="2" t="s">
        <v>18</v>
      </c>
      <c r="J150" s="2" t="s">
        <v>15</v>
      </c>
      <c r="K150" s="2" t="s">
        <v>73</v>
      </c>
      <c r="L150" s="2" t="s">
        <v>24</v>
      </c>
      <c r="M150" s="2" t="s">
        <v>14</v>
      </c>
      <c r="N150" s="2" t="s">
        <v>893</v>
      </c>
      <c r="O150" s="2" t="s">
        <v>1008</v>
      </c>
      <c r="P150" s="2" t="s">
        <v>926</v>
      </c>
    </row>
    <row r="151" spans="1:16" x14ac:dyDescent="0.35">
      <c r="A151" s="2" t="s">
        <v>76</v>
      </c>
      <c r="B151" s="20">
        <v>45</v>
      </c>
      <c r="C151" s="2" t="s">
        <v>1142</v>
      </c>
      <c r="D151" s="2">
        <v>2015</v>
      </c>
      <c r="E151" s="2" t="s">
        <v>1583</v>
      </c>
      <c r="F151" s="2" t="s">
        <v>171</v>
      </c>
      <c r="G151" s="2" t="s">
        <v>1143</v>
      </c>
      <c r="H151" s="2" t="s">
        <v>14</v>
      </c>
      <c r="I151" s="2" t="s">
        <v>14</v>
      </c>
      <c r="J151" s="2" t="s">
        <v>86</v>
      </c>
      <c r="K151" s="2" t="s">
        <v>72</v>
      </c>
      <c r="L151" s="2" t="s">
        <v>17</v>
      </c>
      <c r="M151" s="2" t="s">
        <v>18</v>
      </c>
      <c r="N151" s="2" t="s">
        <v>1144</v>
      </c>
      <c r="O151" s="2" t="s">
        <v>1092</v>
      </c>
      <c r="P151" s="2"/>
    </row>
    <row r="152" spans="1:16" x14ac:dyDescent="0.35">
      <c r="A152" s="3"/>
      <c r="B152" s="17">
        <v>46</v>
      </c>
      <c r="C152" s="3" t="s">
        <v>1145</v>
      </c>
      <c r="D152" s="3">
        <v>2019</v>
      </c>
      <c r="E152" s="3" t="s">
        <v>1584</v>
      </c>
      <c r="F152" s="3" t="s">
        <v>836</v>
      </c>
      <c r="G152" s="3" t="s">
        <v>1146</v>
      </c>
      <c r="H152" s="3" t="s">
        <v>14</v>
      </c>
      <c r="I152" s="3" t="s">
        <v>14</v>
      </c>
      <c r="J152" s="3" t="s">
        <v>31</v>
      </c>
      <c r="K152" s="3" t="s">
        <v>57</v>
      </c>
      <c r="L152" s="3" t="s">
        <v>24</v>
      </c>
      <c r="M152" s="3" t="s">
        <v>34</v>
      </c>
      <c r="N152" s="3" t="s">
        <v>1147</v>
      </c>
      <c r="O152" s="3" t="s">
        <v>1148</v>
      </c>
      <c r="P152" s="3"/>
    </row>
    <row r="153" spans="1:16" x14ac:dyDescent="0.35">
      <c r="A153" s="3"/>
      <c r="B153" s="17">
        <v>46</v>
      </c>
      <c r="C153" s="3" t="s">
        <v>1145</v>
      </c>
      <c r="D153" s="3">
        <v>2019</v>
      </c>
      <c r="E153" s="3" t="s">
        <v>1584</v>
      </c>
      <c r="F153" s="3" t="s">
        <v>836</v>
      </c>
      <c r="G153" s="3" t="s">
        <v>1146</v>
      </c>
      <c r="H153" s="3" t="s">
        <v>14</v>
      </c>
      <c r="I153" s="3" t="s">
        <v>14</v>
      </c>
      <c r="J153" s="3" t="s">
        <v>31</v>
      </c>
      <c r="K153" s="3" t="s">
        <v>69</v>
      </c>
      <c r="L153" s="3" t="s">
        <v>24</v>
      </c>
      <c r="M153" s="3" t="s">
        <v>34</v>
      </c>
      <c r="N153" s="3" t="s">
        <v>1147</v>
      </c>
      <c r="O153" s="3" t="s">
        <v>1148</v>
      </c>
      <c r="P153" s="3"/>
    </row>
    <row r="154" spans="1:16" x14ac:dyDescent="0.35">
      <c r="A154" s="2" t="s">
        <v>76</v>
      </c>
      <c r="B154" s="20" t="s">
        <v>1149</v>
      </c>
      <c r="C154" s="2" t="s">
        <v>254</v>
      </c>
      <c r="D154" s="2">
        <v>2005</v>
      </c>
      <c r="E154" s="2" t="s">
        <v>1336</v>
      </c>
      <c r="F154" s="2" t="s">
        <v>836</v>
      </c>
      <c r="G154" s="2" t="s">
        <v>255</v>
      </c>
      <c r="H154" s="2" t="s">
        <v>14</v>
      </c>
      <c r="I154" s="2" t="s">
        <v>18</v>
      </c>
      <c r="J154" s="2" t="s">
        <v>31</v>
      </c>
      <c r="K154" s="2" t="s">
        <v>57</v>
      </c>
      <c r="L154" s="2" t="s">
        <v>24</v>
      </c>
      <c r="M154" s="2" t="s">
        <v>18</v>
      </c>
      <c r="N154" s="2" t="s">
        <v>1150</v>
      </c>
      <c r="O154" s="2" t="s">
        <v>1151</v>
      </c>
      <c r="P154" s="2" t="s">
        <v>895</v>
      </c>
    </row>
    <row r="155" spans="1:16" x14ac:dyDescent="0.35">
      <c r="A155" s="2" t="s">
        <v>76</v>
      </c>
      <c r="B155" s="20" t="s">
        <v>1149</v>
      </c>
      <c r="C155" s="2" t="s">
        <v>254</v>
      </c>
      <c r="D155" s="2">
        <v>2005</v>
      </c>
      <c r="E155" s="2" t="s">
        <v>1336</v>
      </c>
      <c r="F155" s="2" t="s">
        <v>836</v>
      </c>
      <c r="G155" s="2" t="s">
        <v>255</v>
      </c>
      <c r="H155" s="2" t="s">
        <v>14</v>
      </c>
      <c r="I155" s="2" t="s">
        <v>18</v>
      </c>
      <c r="J155" s="2" t="s">
        <v>31</v>
      </c>
      <c r="K155" s="2" t="s">
        <v>69</v>
      </c>
      <c r="L155" s="2" t="s">
        <v>24</v>
      </c>
      <c r="M155" s="2" t="s">
        <v>18</v>
      </c>
      <c r="N155" s="2" t="s">
        <v>1150</v>
      </c>
      <c r="O155" s="2" t="s">
        <v>1151</v>
      </c>
      <c r="P155" s="2" t="s">
        <v>895</v>
      </c>
    </row>
    <row r="156" spans="1:16" x14ac:dyDescent="0.35">
      <c r="A156" s="2" t="s">
        <v>76</v>
      </c>
      <c r="B156" s="20" t="s">
        <v>1149</v>
      </c>
      <c r="C156" s="2" t="s">
        <v>254</v>
      </c>
      <c r="D156" s="2">
        <v>2005</v>
      </c>
      <c r="E156" s="2" t="s">
        <v>1336</v>
      </c>
      <c r="F156" s="2" t="s">
        <v>836</v>
      </c>
      <c r="G156" s="2" t="s">
        <v>255</v>
      </c>
      <c r="H156" s="2" t="s">
        <v>14</v>
      </c>
      <c r="I156" s="2" t="s">
        <v>18</v>
      </c>
      <c r="J156" s="2" t="s">
        <v>31</v>
      </c>
      <c r="K156" s="2" t="s">
        <v>73</v>
      </c>
      <c r="L156" s="2" t="s">
        <v>24</v>
      </c>
      <c r="M156" s="2" t="s">
        <v>18</v>
      </c>
      <c r="N156" s="2" t="s">
        <v>1150</v>
      </c>
      <c r="O156" s="2" t="s">
        <v>1151</v>
      </c>
      <c r="P156" s="2" t="s">
        <v>895</v>
      </c>
    </row>
    <row r="157" spans="1:16" x14ac:dyDescent="0.35">
      <c r="A157" s="2" t="s">
        <v>76</v>
      </c>
      <c r="B157" s="20" t="s">
        <v>1149</v>
      </c>
      <c r="C157" s="2" t="s">
        <v>254</v>
      </c>
      <c r="D157" s="2">
        <v>2005</v>
      </c>
      <c r="E157" s="2" t="s">
        <v>1336</v>
      </c>
      <c r="F157" s="2" t="s">
        <v>836</v>
      </c>
      <c r="G157" s="2" t="s">
        <v>255</v>
      </c>
      <c r="H157" s="2" t="s">
        <v>14</v>
      </c>
      <c r="I157" s="2" t="s">
        <v>18</v>
      </c>
      <c r="J157" s="2" t="s">
        <v>31</v>
      </c>
      <c r="K157" s="2" t="s">
        <v>71</v>
      </c>
      <c r="L157" s="2" t="s">
        <v>24</v>
      </c>
      <c r="M157" s="2" t="s">
        <v>18</v>
      </c>
      <c r="N157" s="2" t="s">
        <v>1150</v>
      </c>
      <c r="O157" s="2" t="s">
        <v>1151</v>
      </c>
      <c r="P157" s="2" t="s">
        <v>895</v>
      </c>
    </row>
    <row r="158" spans="1:16" x14ac:dyDescent="0.35">
      <c r="A158" s="2" t="s">
        <v>76</v>
      </c>
      <c r="B158" s="20" t="s">
        <v>1149</v>
      </c>
      <c r="C158" s="2" t="s">
        <v>254</v>
      </c>
      <c r="D158" s="2">
        <v>2005</v>
      </c>
      <c r="E158" s="2" t="s">
        <v>1336</v>
      </c>
      <c r="F158" s="2" t="s">
        <v>836</v>
      </c>
      <c r="G158" s="2" t="s">
        <v>255</v>
      </c>
      <c r="H158" s="2" t="s">
        <v>14</v>
      </c>
      <c r="I158" s="2" t="s">
        <v>18</v>
      </c>
      <c r="J158" s="2" t="s">
        <v>31</v>
      </c>
      <c r="K158" s="2" t="s">
        <v>70</v>
      </c>
      <c r="L158" s="2" t="s">
        <v>24</v>
      </c>
      <c r="M158" s="2" t="s">
        <v>18</v>
      </c>
      <c r="N158" s="2" t="s">
        <v>1150</v>
      </c>
      <c r="O158" s="2" t="s">
        <v>1151</v>
      </c>
      <c r="P158" s="2" t="s">
        <v>895</v>
      </c>
    </row>
    <row r="159" spans="1:16" x14ac:dyDescent="0.35">
      <c r="A159" s="2" t="s">
        <v>76</v>
      </c>
      <c r="B159" s="20" t="s">
        <v>1149</v>
      </c>
      <c r="C159" s="2" t="s">
        <v>254</v>
      </c>
      <c r="D159" s="2">
        <v>2005</v>
      </c>
      <c r="E159" s="2" t="s">
        <v>1336</v>
      </c>
      <c r="F159" s="2" t="s">
        <v>836</v>
      </c>
      <c r="G159" s="2" t="s">
        <v>255</v>
      </c>
      <c r="H159" s="2" t="s">
        <v>14</v>
      </c>
      <c r="I159" s="2" t="s">
        <v>18</v>
      </c>
      <c r="J159" s="2" t="s">
        <v>31</v>
      </c>
      <c r="K159" s="2" t="s">
        <v>72</v>
      </c>
      <c r="L159" s="2" t="s">
        <v>24</v>
      </c>
      <c r="M159" s="2" t="s">
        <v>18</v>
      </c>
      <c r="N159" s="2" t="s">
        <v>1150</v>
      </c>
      <c r="O159" s="2" t="s">
        <v>1151</v>
      </c>
      <c r="P159" s="2" t="s">
        <v>895</v>
      </c>
    </row>
    <row r="160" spans="1:16" x14ac:dyDescent="0.35">
      <c r="A160" s="3"/>
      <c r="B160" s="17" t="s">
        <v>1152</v>
      </c>
      <c r="C160" s="3" t="s">
        <v>254</v>
      </c>
      <c r="D160" s="3">
        <v>2005</v>
      </c>
      <c r="E160" s="3" t="s">
        <v>1336</v>
      </c>
      <c r="F160" s="3" t="s">
        <v>836</v>
      </c>
      <c r="G160" s="3" t="s">
        <v>255</v>
      </c>
      <c r="H160" s="3" t="s">
        <v>14</v>
      </c>
      <c r="I160" s="3" t="s">
        <v>14</v>
      </c>
      <c r="J160" s="3" t="s">
        <v>31</v>
      </c>
      <c r="K160" s="3" t="s">
        <v>57</v>
      </c>
      <c r="L160" s="3" t="s">
        <v>24</v>
      </c>
      <c r="M160" s="3" t="s">
        <v>18</v>
      </c>
      <c r="N160" s="3" t="s">
        <v>256</v>
      </c>
      <c r="O160" s="3" t="s">
        <v>988</v>
      </c>
      <c r="P160" s="3" t="s">
        <v>895</v>
      </c>
    </row>
    <row r="161" spans="1:16" x14ac:dyDescent="0.35">
      <c r="A161" s="3"/>
      <c r="B161" s="17" t="s">
        <v>1152</v>
      </c>
      <c r="C161" s="3" t="s">
        <v>254</v>
      </c>
      <c r="D161" s="3">
        <v>2005</v>
      </c>
      <c r="E161" s="3" t="s">
        <v>1336</v>
      </c>
      <c r="F161" s="3" t="s">
        <v>836</v>
      </c>
      <c r="G161" s="3" t="s">
        <v>255</v>
      </c>
      <c r="H161" s="3" t="s">
        <v>14</v>
      </c>
      <c r="I161" s="3" t="s">
        <v>14</v>
      </c>
      <c r="J161" s="3" t="s">
        <v>31</v>
      </c>
      <c r="K161" s="3" t="s">
        <v>69</v>
      </c>
      <c r="L161" s="3" t="s">
        <v>24</v>
      </c>
      <c r="M161" s="3" t="s">
        <v>18</v>
      </c>
      <c r="N161" s="3" t="s">
        <v>256</v>
      </c>
      <c r="O161" s="3" t="s">
        <v>988</v>
      </c>
      <c r="P161" s="3" t="s">
        <v>895</v>
      </c>
    </row>
    <row r="162" spans="1:16" x14ac:dyDescent="0.35">
      <c r="A162" s="3"/>
      <c r="B162" s="17" t="s">
        <v>1152</v>
      </c>
      <c r="C162" s="3" t="s">
        <v>254</v>
      </c>
      <c r="D162" s="3">
        <v>2005</v>
      </c>
      <c r="E162" s="3" t="s">
        <v>1336</v>
      </c>
      <c r="F162" s="3" t="s">
        <v>836</v>
      </c>
      <c r="G162" s="3" t="s">
        <v>255</v>
      </c>
      <c r="H162" s="3" t="s">
        <v>14</v>
      </c>
      <c r="I162" s="3" t="s">
        <v>14</v>
      </c>
      <c r="J162" s="3" t="s">
        <v>31</v>
      </c>
      <c r="K162" s="3" t="s">
        <v>73</v>
      </c>
      <c r="L162" s="3" t="s">
        <v>24</v>
      </c>
      <c r="M162" s="3" t="s">
        <v>18</v>
      </c>
      <c r="N162" s="3" t="s">
        <v>256</v>
      </c>
      <c r="O162" s="3" t="s">
        <v>988</v>
      </c>
      <c r="P162" s="3" t="s">
        <v>895</v>
      </c>
    </row>
    <row r="163" spans="1:16" x14ac:dyDescent="0.35">
      <c r="A163" s="3"/>
      <c r="B163" s="17" t="s">
        <v>1152</v>
      </c>
      <c r="C163" s="3" t="s">
        <v>254</v>
      </c>
      <c r="D163" s="3">
        <v>2005</v>
      </c>
      <c r="E163" s="3" t="s">
        <v>1336</v>
      </c>
      <c r="F163" s="3" t="s">
        <v>836</v>
      </c>
      <c r="G163" s="3" t="s">
        <v>255</v>
      </c>
      <c r="H163" s="3" t="s">
        <v>14</v>
      </c>
      <c r="I163" s="3" t="s">
        <v>14</v>
      </c>
      <c r="J163" s="3" t="s">
        <v>31</v>
      </c>
      <c r="K163" s="3" t="s">
        <v>71</v>
      </c>
      <c r="L163" s="3" t="s">
        <v>24</v>
      </c>
      <c r="M163" s="3" t="s">
        <v>18</v>
      </c>
      <c r="N163" s="3" t="s">
        <v>256</v>
      </c>
      <c r="O163" s="3" t="s">
        <v>988</v>
      </c>
      <c r="P163" s="3" t="s">
        <v>895</v>
      </c>
    </row>
    <row r="164" spans="1:16" x14ac:dyDescent="0.35">
      <c r="A164" s="3"/>
      <c r="B164" s="17" t="s">
        <v>1152</v>
      </c>
      <c r="C164" s="3" t="s">
        <v>254</v>
      </c>
      <c r="D164" s="3">
        <v>2005</v>
      </c>
      <c r="E164" s="3" t="s">
        <v>1336</v>
      </c>
      <c r="F164" s="3" t="s">
        <v>836</v>
      </c>
      <c r="G164" s="3" t="s">
        <v>255</v>
      </c>
      <c r="H164" s="3" t="s">
        <v>14</v>
      </c>
      <c r="I164" s="3" t="s">
        <v>14</v>
      </c>
      <c r="J164" s="3" t="s">
        <v>31</v>
      </c>
      <c r="K164" s="3" t="s">
        <v>70</v>
      </c>
      <c r="L164" s="3" t="s">
        <v>24</v>
      </c>
      <c r="M164" s="3" t="s">
        <v>18</v>
      </c>
      <c r="N164" s="3" t="s">
        <v>256</v>
      </c>
      <c r="O164" s="3" t="s">
        <v>988</v>
      </c>
      <c r="P164" s="3" t="s">
        <v>895</v>
      </c>
    </row>
    <row r="165" spans="1:16" x14ac:dyDescent="0.35">
      <c r="A165" s="3"/>
      <c r="B165" s="17" t="s">
        <v>1152</v>
      </c>
      <c r="C165" s="3" t="s">
        <v>254</v>
      </c>
      <c r="D165" s="3">
        <v>2005</v>
      </c>
      <c r="E165" s="3" t="s">
        <v>1336</v>
      </c>
      <c r="F165" s="3" t="s">
        <v>836</v>
      </c>
      <c r="G165" s="3" t="s">
        <v>255</v>
      </c>
      <c r="H165" s="3" t="s">
        <v>14</v>
      </c>
      <c r="I165" s="3" t="s">
        <v>14</v>
      </c>
      <c r="J165" s="3" t="s">
        <v>31</v>
      </c>
      <c r="K165" s="3" t="s">
        <v>72</v>
      </c>
      <c r="L165" s="3" t="s">
        <v>24</v>
      </c>
      <c r="M165" s="3" t="s">
        <v>18</v>
      </c>
      <c r="N165" s="3" t="s">
        <v>256</v>
      </c>
      <c r="O165" s="3" t="s">
        <v>988</v>
      </c>
      <c r="P165" s="3" t="s">
        <v>895</v>
      </c>
    </row>
    <row r="166" spans="1:16" x14ac:dyDescent="0.35">
      <c r="A166" s="2" t="s">
        <v>76</v>
      </c>
      <c r="B166" s="20" t="s">
        <v>1153</v>
      </c>
      <c r="C166" s="2" t="s">
        <v>254</v>
      </c>
      <c r="D166" s="2">
        <v>2005</v>
      </c>
      <c r="E166" s="2" t="s">
        <v>1336</v>
      </c>
      <c r="F166" s="2" t="s">
        <v>836</v>
      </c>
      <c r="G166" s="2" t="s">
        <v>255</v>
      </c>
      <c r="H166" s="2" t="s">
        <v>14</v>
      </c>
      <c r="I166" s="2" t="s">
        <v>18</v>
      </c>
      <c r="J166" s="2" t="s">
        <v>31</v>
      </c>
      <c r="K166" s="2" t="s">
        <v>57</v>
      </c>
      <c r="L166" s="2" t="s">
        <v>24</v>
      </c>
      <c r="M166" s="2" t="s">
        <v>18</v>
      </c>
      <c r="N166" s="2" t="s">
        <v>1150</v>
      </c>
      <c r="O166" s="2" t="s">
        <v>1088</v>
      </c>
      <c r="P166" s="2" t="s">
        <v>895</v>
      </c>
    </row>
    <row r="167" spans="1:16" x14ac:dyDescent="0.35">
      <c r="A167" s="2" t="s">
        <v>76</v>
      </c>
      <c r="B167" s="20" t="s">
        <v>1153</v>
      </c>
      <c r="C167" s="2" t="s">
        <v>254</v>
      </c>
      <c r="D167" s="2">
        <v>2005</v>
      </c>
      <c r="E167" s="2" t="s">
        <v>1336</v>
      </c>
      <c r="F167" s="2" t="s">
        <v>836</v>
      </c>
      <c r="G167" s="2" t="s">
        <v>255</v>
      </c>
      <c r="H167" s="2" t="s">
        <v>14</v>
      </c>
      <c r="I167" s="2" t="s">
        <v>18</v>
      </c>
      <c r="J167" s="2" t="s">
        <v>31</v>
      </c>
      <c r="K167" s="2" t="s">
        <v>69</v>
      </c>
      <c r="L167" s="2" t="s">
        <v>24</v>
      </c>
      <c r="M167" s="2" t="s">
        <v>18</v>
      </c>
      <c r="N167" s="2" t="s">
        <v>1150</v>
      </c>
      <c r="O167" s="2" t="s">
        <v>1088</v>
      </c>
      <c r="P167" s="2" t="s">
        <v>895</v>
      </c>
    </row>
    <row r="168" spans="1:16" x14ac:dyDescent="0.35">
      <c r="A168" s="2" t="s">
        <v>76</v>
      </c>
      <c r="B168" s="20" t="s">
        <v>1153</v>
      </c>
      <c r="C168" s="2" t="s">
        <v>254</v>
      </c>
      <c r="D168" s="2">
        <v>2005</v>
      </c>
      <c r="E168" s="2" t="s">
        <v>1336</v>
      </c>
      <c r="F168" s="2" t="s">
        <v>836</v>
      </c>
      <c r="G168" s="2" t="s">
        <v>255</v>
      </c>
      <c r="H168" s="2" t="s">
        <v>14</v>
      </c>
      <c r="I168" s="2" t="s">
        <v>18</v>
      </c>
      <c r="J168" s="2" t="s">
        <v>31</v>
      </c>
      <c r="K168" s="2" t="s">
        <v>73</v>
      </c>
      <c r="L168" s="2" t="s">
        <v>24</v>
      </c>
      <c r="M168" s="2" t="s">
        <v>18</v>
      </c>
      <c r="N168" s="2" t="s">
        <v>1150</v>
      </c>
      <c r="O168" s="2" t="s">
        <v>1088</v>
      </c>
      <c r="P168" s="2" t="s">
        <v>895</v>
      </c>
    </row>
    <row r="169" spans="1:16" x14ac:dyDescent="0.35">
      <c r="A169" s="2" t="s">
        <v>76</v>
      </c>
      <c r="B169" s="20" t="s">
        <v>1153</v>
      </c>
      <c r="C169" s="2" t="s">
        <v>254</v>
      </c>
      <c r="D169" s="2">
        <v>2005</v>
      </c>
      <c r="E169" s="2" t="s">
        <v>1336</v>
      </c>
      <c r="F169" s="2" t="s">
        <v>836</v>
      </c>
      <c r="G169" s="2" t="s">
        <v>255</v>
      </c>
      <c r="H169" s="2" t="s">
        <v>14</v>
      </c>
      <c r="I169" s="2" t="s">
        <v>18</v>
      </c>
      <c r="J169" s="2" t="s">
        <v>31</v>
      </c>
      <c r="K169" s="2" t="s">
        <v>71</v>
      </c>
      <c r="L169" s="2" t="s">
        <v>24</v>
      </c>
      <c r="M169" s="2" t="s">
        <v>18</v>
      </c>
      <c r="N169" s="2" t="s">
        <v>1150</v>
      </c>
      <c r="O169" s="2" t="s">
        <v>1088</v>
      </c>
      <c r="P169" s="2" t="s">
        <v>895</v>
      </c>
    </row>
    <row r="170" spans="1:16" x14ac:dyDescent="0.35">
      <c r="A170" s="2" t="s">
        <v>76</v>
      </c>
      <c r="B170" s="20" t="s">
        <v>1153</v>
      </c>
      <c r="C170" s="2" t="s">
        <v>254</v>
      </c>
      <c r="D170" s="2">
        <v>2005</v>
      </c>
      <c r="E170" s="2" t="s">
        <v>1336</v>
      </c>
      <c r="F170" s="2" t="s">
        <v>836</v>
      </c>
      <c r="G170" s="2" t="s">
        <v>255</v>
      </c>
      <c r="H170" s="2" t="s">
        <v>14</v>
      </c>
      <c r="I170" s="2" t="s">
        <v>18</v>
      </c>
      <c r="J170" s="2" t="s">
        <v>31</v>
      </c>
      <c r="K170" s="2" t="s">
        <v>70</v>
      </c>
      <c r="L170" s="2" t="s">
        <v>24</v>
      </c>
      <c r="M170" s="2" t="s">
        <v>18</v>
      </c>
      <c r="N170" s="2" t="s">
        <v>1150</v>
      </c>
      <c r="O170" s="2" t="s">
        <v>1088</v>
      </c>
      <c r="P170" s="2" t="s">
        <v>895</v>
      </c>
    </row>
    <row r="171" spans="1:16" x14ac:dyDescent="0.35">
      <c r="A171" s="2" t="s">
        <v>76</v>
      </c>
      <c r="B171" s="20" t="s">
        <v>1153</v>
      </c>
      <c r="C171" s="2" t="s">
        <v>254</v>
      </c>
      <c r="D171" s="2">
        <v>2005</v>
      </c>
      <c r="E171" s="2" t="s">
        <v>1336</v>
      </c>
      <c r="F171" s="2" t="s">
        <v>836</v>
      </c>
      <c r="G171" s="2" t="s">
        <v>255</v>
      </c>
      <c r="H171" s="2" t="s">
        <v>14</v>
      </c>
      <c r="I171" s="2" t="s">
        <v>18</v>
      </c>
      <c r="J171" s="2" t="s">
        <v>31</v>
      </c>
      <c r="K171" s="2" t="s">
        <v>72</v>
      </c>
      <c r="L171" s="2" t="s">
        <v>24</v>
      </c>
      <c r="M171" s="2" t="s">
        <v>18</v>
      </c>
      <c r="N171" s="2" t="s">
        <v>1150</v>
      </c>
      <c r="O171" s="2" t="s">
        <v>1088</v>
      </c>
      <c r="P171" s="2" t="s">
        <v>895</v>
      </c>
    </row>
    <row r="172" spans="1:16" x14ac:dyDescent="0.35">
      <c r="A172" s="3"/>
      <c r="B172" s="17" t="s">
        <v>1154</v>
      </c>
      <c r="C172" s="3" t="s">
        <v>254</v>
      </c>
      <c r="D172" s="3">
        <v>2005</v>
      </c>
      <c r="E172" s="3" t="s">
        <v>1336</v>
      </c>
      <c r="F172" s="3" t="s">
        <v>836</v>
      </c>
      <c r="G172" s="3" t="s">
        <v>255</v>
      </c>
      <c r="H172" s="3" t="s">
        <v>14</v>
      </c>
      <c r="I172" s="3" t="s">
        <v>14</v>
      </c>
      <c r="J172" s="3" t="s">
        <v>31</v>
      </c>
      <c r="K172" s="3" t="s">
        <v>57</v>
      </c>
      <c r="L172" s="3" t="s">
        <v>24</v>
      </c>
      <c r="M172" s="3" t="s">
        <v>18</v>
      </c>
      <c r="N172" s="3" t="s">
        <v>256</v>
      </c>
      <c r="O172" s="3" t="s">
        <v>1079</v>
      </c>
      <c r="P172" s="3" t="s">
        <v>895</v>
      </c>
    </row>
    <row r="173" spans="1:16" x14ac:dyDescent="0.35">
      <c r="A173" s="3"/>
      <c r="B173" s="17" t="s">
        <v>1154</v>
      </c>
      <c r="C173" s="3" t="s">
        <v>254</v>
      </c>
      <c r="D173" s="3">
        <v>2005</v>
      </c>
      <c r="E173" s="3" t="s">
        <v>1336</v>
      </c>
      <c r="F173" s="3" t="s">
        <v>836</v>
      </c>
      <c r="G173" s="3" t="s">
        <v>255</v>
      </c>
      <c r="H173" s="3" t="s">
        <v>14</v>
      </c>
      <c r="I173" s="3" t="s">
        <v>14</v>
      </c>
      <c r="J173" s="3" t="s">
        <v>31</v>
      </c>
      <c r="K173" s="3" t="s">
        <v>69</v>
      </c>
      <c r="L173" s="3" t="s">
        <v>24</v>
      </c>
      <c r="M173" s="3" t="s">
        <v>18</v>
      </c>
      <c r="N173" s="3" t="s">
        <v>256</v>
      </c>
      <c r="O173" s="3" t="s">
        <v>1079</v>
      </c>
      <c r="P173" s="3" t="s">
        <v>895</v>
      </c>
    </row>
    <row r="174" spans="1:16" x14ac:dyDescent="0.35">
      <c r="A174" s="3"/>
      <c r="B174" s="17" t="s">
        <v>1154</v>
      </c>
      <c r="C174" s="3" t="s">
        <v>254</v>
      </c>
      <c r="D174" s="3">
        <v>2005</v>
      </c>
      <c r="E174" s="3" t="s">
        <v>1336</v>
      </c>
      <c r="F174" s="3" t="s">
        <v>836</v>
      </c>
      <c r="G174" s="3" t="s">
        <v>255</v>
      </c>
      <c r="H174" s="3" t="s">
        <v>14</v>
      </c>
      <c r="I174" s="3" t="s">
        <v>14</v>
      </c>
      <c r="J174" s="3" t="s">
        <v>31</v>
      </c>
      <c r="K174" s="3" t="s">
        <v>73</v>
      </c>
      <c r="L174" s="3" t="s">
        <v>24</v>
      </c>
      <c r="M174" s="3" t="s">
        <v>18</v>
      </c>
      <c r="N174" s="3" t="s">
        <v>256</v>
      </c>
      <c r="O174" s="3" t="s">
        <v>1079</v>
      </c>
      <c r="P174" s="3" t="s">
        <v>895</v>
      </c>
    </row>
    <row r="175" spans="1:16" x14ac:dyDescent="0.35">
      <c r="A175" s="3"/>
      <c r="B175" s="17" t="s">
        <v>1154</v>
      </c>
      <c r="C175" s="3" t="s">
        <v>254</v>
      </c>
      <c r="D175" s="3">
        <v>2005</v>
      </c>
      <c r="E175" s="3" t="s">
        <v>1336</v>
      </c>
      <c r="F175" s="3" t="s">
        <v>836</v>
      </c>
      <c r="G175" s="3" t="s">
        <v>255</v>
      </c>
      <c r="H175" s="3" t="s">
        <v>14</v>
      </c>
      <c r="I175" s="3" t="s">
        <v>14</v>
      </c>
      <c r="J175" s="3" t="s">
        <v>31</v>
      </c>
      <c r="K175" s="3" t="s">
        <v>71</v>
      </c>
      <c r="L175" s="3" t="s">
        <v>24</v>
      </c>
      <c r="M175" s="3" t="s">
        <v>18</v>
      </c>
      <c r="N175" s="3" t="s">
        <v>256</v>
      </c>
      <c r="O175" s="3" t="s">
        <v>1079</v>
      </c>
      <c r="P175" s="3" t="s">
        <v>895</v>
      </c>
    </row>
    <row r="176" spans="1:16" x14ac:dyDescent="0.35">
      <c r="A176" s="3"/>
      <c r="B176" s="17" t="s">
        <v>1154</v>
      </c>
      <c r="C176" s="3" t="s">
        <v>254</v>
      </c>
      <c r="D176" s="3">
        <v>2005</v>
      </c>
      <c r="E176" s="3" t="s">
        <v>1336</v>
      </c>
      <c r="F176" s="3" t="s">
        <v>836</v>
      </c>
      <c r="G176" s="3" t="s">
        <v>255</v>
      </c>
      <c r="H176" s="3" t="s">
        <v>14</v>
      </c>
      <c r="I176" s="3" t="s">
        <v>14</v>
      </c>
      <c r="J176" s="3" t="s">
        <v>31</v>
      </c>
      <c r="K176" s="3" t="s">
        <v>70</v>
      </c>
      <c r="L176" s="3" t="s">
        <v>24</v>
      </c>
      <c r="M176" s="3" t="s">
        <v>18</v>
      </c>
      <c r="N176" s="3" t="s">
        <v>256</v>
      </c>
      <c r="O176" s="3" t="s">
        <v>1079</v>
      </c>
      <c r="P176" s="3" t="s">
        <v>895</v>
      </c>
    </row>
    <row r="177" spans="1:16" x14ac:dyDescent="0.35">
      <c r="A177" s="3"/>
      <c r="B177" s="17" t="s">
        <v>1154</v>
      </c>
      <c r="C177" s="3" t="s">
        <v>254</v>
      </c>
      <c r="D177" s="3">
        <v>2005</v>
      </c>
      <c r="E177" s="3" t="s">
        <v>1336</v>
      </c>
      <c r="F177" s="3" t="s">
        <v>836</v>
      </c>
      <c r="G177" s="3" t="s">
        <v>255</v>
      </c>
      <c r="H177" s="3" t="s">
        <v>14</v>
      </c>
      <c r="I177" s="3" t="s">
        <v>14</v>
      </c>
      <c r="J177" s="3" t="s">
        <v>31</v>
      </c>
      <c r="K177" s="3" t="s">
        <v>72</v>
      </c>
      <c r="L177" s="3" t="s">
        <v>24</v>
      </c>
      <c r="M177" s="3" t="s">
        <v>18</v>
      </c>
      <c r="N177" s="3" t="s">
        <v>256</v>
      </c>
      <c r="O177" s="3" t="s">
        <v>1079</v>
      </c>
      <c r="P177" s="3" t="s">
        <v>895</v>
      </c>
    </row>
    <row r="178" spans="1:16" x14ac:dyDescent="0.35">
      <c r="A178" s="3"/>
      <c r="B178" s="17">
        <v>48</v>
      </c>
      <c r="C178" s="3" t="s">
        <v>968</v>
      </c>
      <c r="D178" s="3">
        <v>2012</v>
      </c>
      <c r="E178" s="3" t="s">
        <v>1553</v>
      </c>
      <c r="F178" s="3" t="s">
        <v>836</v>
      </c>
      <c r="G178" s="3" t="s">
        <v>969</v>
      </c>
      <c r="H178" s="3" t="s">
        <v>14</v>
      </c>
      <c r="I178" s="3" t="s">
        <v>14</v>
      </c>
      <c r="J178" s="3" t="s">
        <v>31</v>
      </c>
      <c r="K178" s="3" t="s">
        <v>44</v>
      </c>
      <c r="L178" s="3" t="s">
        <v>24</v>
      </c>
      <c r="M178" s="3" t="s">
        <v>34</v>
      </c>
      <c r="N178" s="3" t="s">
        <v>1155</v>
      </c>
      <c r="O178" s="3" t="s">
        <v>1083</v>
      </c>
      <c r="P178" s="3" t="s">
        <v>1156</v>
      </c>
    </row>
    <row r="179" spans="1:16" x14ac:dyDescent="0.35">
      <c r="A179" s="2" t="s">
        <v>76</v>
      </c>
      <c r="B179" s="20" t="s">
        <v>1157</v>
      </c>
      <c r="C179" s="2" t="s">
        <v>975</v>
      </c>
      <c r="D179" s="2">
        <v>2002</v>
      </c>
      <c r="E179" s="2" t="s">
        <v>1554</v>
      </c>
      <c r="F179" s="2" t="s">
        <v>976</v>
      </c>
      <c r="G179" s="2" t="s">
        <v>76</v>
      </c>
      <c r="H179" s="2" t="s">
        <v>18</v>
      </c>
      <c r="I179" s="2" t="s">
        <v>18</v>
      </c>
      <c r="J179" s="2" t="s">
        <v>31</v>
      </c>
      <c r="K179" s="2" t="s">
        <v>29</v>
      </c>
      <c r="L179" s="2" t="s">
        <v>29</v>
      </c>
      <c r="M179" s="2" t="s">
        <v>29</v>
      </c>
      <c r="N179" s="2" t="s">
        <v>977</v>
      </c>
      <c r="O179" s="2" t="s">
        <v>1083</v>
      </c>
      <c r="P179" s="2" t="s">
        <v>1156</v>
      </c>
    </row>
    <row r="180" spans="1:16" x14ac:dyDescent="0.35">
      <c r="A180" s="2" t="s">
        <v>76</v>
      </c>
      <c r="B180" s="20" t="s">
        <v>1158</v>
      </c>
      <c r="C180" s="2" t="s">
        <v>975</v>
      </c>
      <c r="D180" s="2">
        <v>2002</v>
      </c>
      <c r="E180" s="2" t="s">
        <v>1554</v>
      </c>
      <c r="F180" s="2" t="s">
        <v>976</v>
      </c>
      <c r="G180" s="2" t="s">
        <v>76</v>
      </c>
      <c r="H180" s="2" t="s">
        <v>18</v>
      </c>
      <c r="I180" s="2" t="s">
        <v>18</v>
      </c>
      <c r="J180" s="2" t="s">
        <v>31</v>
      </c>
      <c r="K180" s="2" t="s">
        <v>29</v>
      </c>
      <c r="L180" s="2" t="s">
        <v>29</v>
      </c>
      <c r="M180" s="2" t="s">
        <v>29</v>
      </c>
      <c r="N180" s="2" t="s">
        <v>977</v>
      </c>
      <c r="O180" s="2" t="s">
        <v>988</v>
      </c>
      <c r="P180" s="2" t="s">
        <v>1156</v>
      </c>
    </row>
    <row r="181" spans="1:16" x14ac:dyDescent="0.35">
      <c r="A181" s="3"/>
      <c r="B181" s="17" t="s">
        <v>1159</v>
      </c>
      <c r="C181" s="3" t="s">
        <v>275</v>
      </c>
      <c r="D181" s="3">
        <v>2014</v>
      </c>
      <c r="E181" s="3"/>
      <c r="F181" s="5" t="s">
        <v>683</v>
      </c>
      <c r="G181" s="3" t="s">
        <v>276</v>
      </c>
      <c r="H181" s="3" t="s">
        <v>14</v>
      </c>
      <c r="I181" s="3" t="s">
        <v>14</v>
      </c>
      <c r="J181" s="3" t="s">
        <v>31</v>
      </c>
      <c r="K181" s="3" t="s">
        <v>134</v>
      </c>
      <c r="L181" s="3" t="s">
        <v>24</v>
      </c>
      <c r="M181" s="3" t="s">
        <v>34</v>
      </c>
      <c r="N181" s="3" t="s">
        <v>277</v>
      </c>
      <c r="O181" s="3" t="s">
        <v>1079</v>
      </c>
      <c r="P181" s="3" t="s">
        <v>895</v>
      </c>
    </row>
    <row r="182" spans="1:16" x14ac:dyDescent="0.35">
      <c r="A182" s="3"/>
      <c r="B182" s="17" t="s">
        <v>1160</v>
      </c>
      <c r="C182" s="3" t="s">
        <v>275</v>
      </c>
      <c r="D182" s="3">
        <v>2014</v>
      </c>
      <c r="E182" s="3"/>
      <c r="F182" s="5" t="s">
        <v>683</v>
      </c>
      <c r="G182" s="3" t="s">
        <v>276</v>
      </c>
      <c r="H182" s="3" t="s">
        <v>14</v>
      </c>
      <c r="I182" s="3" t="s">
        <v>14</v>
      </c>
      <c r="J182" s="3" t="s">
        <v>31</v>
      </c>
      <c r="K182" s="3" t="s">
        <v>134</v>
      </c>
      <c r="L182" s="3" t="s">
        <v>24</v>
      </c>
      <c r="M182" s="3" t="s">
        <v>34</v>
      </c>
      <c r="N182" s="3" t="s">
        <v>277</v>
      </c>
      <c r="O182" s="3" t="s">
        <v>982</v>
      </c>
      <c r="P182" s="3" t="s">
        <v>895</v>
      </c>
    </row>
    <row r="183" spans="1:16" x14ac:dyDescent="0.35">
      <c r="A183" s="3"/>
      <c r="B183" s="17" t="s">
        <v>1161</v>
      </c>
      <c r="C183" s="3" t="s">
        <v>902</v>
      </c>
      <c r="D183" s="3">
        <v>2001</v>
      </c>
      <c r="E183" s="3"/>
      <c r="F183" s="3" t="s">
        <v>836</v>
      </c>
      <c r="G183" s="3" t="s">
        <v>903</v>
      </c>
      <c r="H183" s="3" t="s">
        <v>14</v>
      </c>
      <c r="I183" s="3" t="s">
        <v>14</v>
      </c>
      <c r="J183" s="3" t="s">
        <v>31</v>
      </c>
      <c r="K183" s="3" t="s">
        <v>16</v>
      </c>
      <c r="L183" s="3" t="s">
        <v>24</v>
      </c>
      <c r="M183" s="3" t="s">
        <v>14</v>
      </c>
      <c r="N183" s="3" t="s">
        <v>904</v>
      </c>
      <c r="O183" s="3" t="s">
        <v>1083</v>
      </c>
      <c r="P183" s="3" t="s">
        <v>1162</v>
      </c>
    </row>
    <row r="184" spans="1:16" x14ac:dyDescent="0.35">
      <c r="A184" s="3"/>
      <c r="B184" s="17" t="s">
        <v>1161</v>
      </c>
      <c r="C184" s="3" t="s">
        <v>902</v>
      </c>
      <c r="D184" s="3">
        <v>2001</v>
      </c>
      <c r="E184" s="3"/>
      <c r="F184" s="3" t="s">
        <v>836</v>
      </c>
      <c r="G184" s="3" t="s">
        <v>903</v>
      </c>
      <c r="H184" s="3" t="s">
        <v>14</v>
      </c>
      <c r="I184" s="3" t="s">
        <v>14</v>
      </c>
      <c r="J184" s="3" t="s">
        <v>31</v>
      </c>
      <c r="K184" s="3" t="s">
        <v>57</v>
      </c>
      <c r="L184" s="3" t="s">
        <v>24</v>
      </c>
      <c r="M184" s="3" t="s">
        <v>14</v>
      </c>
      <c r="N184" s="3" t="s">
        <v>904</v>
      </c>
      <c r="O184" s="3" t="s">
        <v>1083</v>
      </c>
      <c r="P184" s="3" t="s">
        <v>1162</v>
      </c>
    </row>
    <row r="185" spans="1:16" x14ac:dyDescent="0.35">
      <c r="A185" s="3"/>
      <c r="B185" s="17" t="s">
        <v>1161</v>
      </c>
      <c r="C185" s="3" t="s">
        <v>902</v>
      </c>
      <c r="D185" s="3">
        <v>2001</v>
      </c>
      <c r="E185" s="3"/>
      <c r="F185" s="3" t="s">
        <v>836</v>
      </c>
      <c r="G185" s="3" t="s">
        <v>903</v>
      </c>
      <c r="H185" s="3" t="s">
        <v>14</v>
      </c>
      <c r="I185" s="3" t="s">
        <v>14</v>
      </c>
      <c r="J185" s="3" t="s">
        <v>31</v>
      </c>
      <c r="K185" s="3" t="s">
        <v>69</v>
      </c>
      <c r="L185" s="3" t="s">
        <v>24</v>
      </c>
      <c r="M185" s="3" t="s">
        <v>14</v>
      </c>
      <c r="N185" s="3" t="s">
        <v>904</v>
      </c>
      <c r="O185" s="3" t="s">
        <v>1083</v>
      </c>
      <c r="P185" s="3" t="s">
        <v>1162</v>
      </c>
    </row>
    <row r="186" spans="1:16" x14ac:dyDescent="0.35">
      <c r="A186" s="3"/>
      <c r="B186" s="17" t="s">
        <v>1161</v>
      </c>
      <c r="C186" s="3" t="s">
        <v>902</v>
      </c>
      <c r="D186" s="3">
        <v>2001</v>
      </c>
      <c r="E186" s="3"/>
      <c r="F186" s="3" t="s">
        <v>836</v>
      </c>
      <c r="G186" s="3" t="s">
        <v>903</v>
      </c>
      <c r="H186" s="3" t="s">
        <v>14</v>
      </c>
      <c r="I186" s="3" t="s">
        <v>14</v>
      </c>
      <c r="J186" s="3" t="s">
        <v>31</v>
      </c>
      <c r="K186" s="3" t="s">
        <v>70</v>
      </c>
      <c r="L186" s="3" t="s">
        <v>24</v>
      </c>
      <c r="M186" s="3" t="s">
        <v>14</v>
      </c>
      <c r="N186" s="3" t="s">
        <v>904</v>
      </c>
      <c r="O186" s="3" t="s">
        <v>1083</v>
      </c>
      <c r="P186" s="3" t="s">
        <v>1162</v>
      </c>
    </row>
    <row r="187" spans="1:16" x14ac:dyDescent="0.35">
      <c r="A187" s="3"/>
      <c r="B187" s="17" t="s">
        <v>1161</v>
      </c>
      <c r="C187" s="3" t="s">
        <v>902</v>
      </c>
      <c r="D187" s="3">
        <v>2001</v>
      </c>
      <c r="E187" s="3"/>
      <c r="F187" s="3" t="s">
        <v>836</v>
      </c>
      <c r="G187" s="3" t="s">
        <v>903</v>
      </c>
      <c r="H187" s="3" t="s">
        <v>14</v>
      </c>
      <c r="I187" s="3" t="s">
        <v>14</v>
      </c>
      <c r="J187" s="3" t="s">
        <v>31</v>
      </c>
      <c r="K187" s="3" t="s">
        <v>71</v>
      </c>
      <c r="L187" s="3" t="s">
        <v>24</v>
      </c>
      <c r="M187" s="3" t="s">
        <v>14</v>
      </c>
      <c r="N187" s="3" t="s">
        <v>904</v>
      </c>
      <c r="O187" s="3" t="s">
        <v>1083</v>
      </c>
      <c r="P187" s="3" t="s">
        <v>1162</v>
      </c>
    </row>
    <row r="188" spans="1:16" x14ac:dyDescent="0.35">
      <c r="A188" s="3"/>
      <c r="B188" s="17" t="s">
        <v>1161</v>
      </c>
      <c r="C188" s="3" t="s">
        <v>902</v>
      </c>
      <c r="D188" s="3">
        <v>2001</v>
      </c>
      <c r="E188" s="3"/>
      <c r="F188" s="3" t="s">
        <v>836</v>
      </c>
      <c r="G188" s="3" t="s">
        <v>903</v>
      </c>
      <c r="H188" s="3" t="s">
        <v>14</v>
      </c>
      <c r="I188" s="3" t="s">
        <v>14</v>
      </c>
      <c r="J188" s="3" t="s">
        <v>31</v>
      </c>
      <c r="K188" s="3" t="s">
        <v>72</v>
      </c>
      <c r="L188" s="3" t="s">
        <v>24</v>
      </c>
      <c r="M188" s="3" t="s">
        <v>14</v>
      </c>
      <c r="N188" s="3" t="s">
        <v>904</v>
      </c>
      <c r="O188" s="3" t="s">
        <v>1083</v>
      </c>
      <c r="P188" s="3" t="s">
        <v>1162</v>
      </c>
    </row>
    <row r="189" spans="1:16" x14ac:dyDescent="0.35">
      <c r="A189" s="3"/>
      <c r="B189" s="17" t="s">
        <v>1161</v>
      </c>
      <c r="C189" s="3" t="s">
        <v>902</v>
      </c>
      <c r="D189" s="3">
        <v>2001</v>
      </c>
      <c r="E189" s="3"/>
      <c r="F189" s="3" t="s">
        <v>836</v>
      </c>
      <c r="G189" s="3" t="s">
        <v>903</v>
      </c>
      <c r="H189" s="3" t="s">
        <v>14</v>
      </c>
      <c r="I189" s="3" t="s">
        <v>14</v>
      </c>
      <c r="J189" s="3" t="s">
        <v>31</v>
      </c>
      <c r="K189" s="3" t="s">
        <v>73</v>
      </c>
      <c r="L189" s="3" t="s">
        <v>24</v>
      </c>
      <c r="M189" s="3" t="s">
        <v>14</v>
      </c>
      <c r="N189" s="3" t="s">
        <v>904</v>
      </c>
      <c r="O189" s="3" t="s">
        <v>1083</v>
      </c>
      <c r="P189" s="3" t="s">
        <v>1162</v>
      </c>
    </row>
    <row r="190" spans="1:16" x14ac:dyDescent="0.35">
      <c r="A190" s="3"/>
      <c r="B190" s="17" t="s">
        <v>1163</v>
      </c>
      <c r="C190" s="3" t="s">
        <v>902</v>
      </c>
      <c r="D190" s="3">
        <v>2001</v>
      </c>
      <c r="E190" s="3"/>
      <c r="F190" s="3" t="s">
        <v>836</v>
      </c>
      <c r="G190" s="3" t="s">
        <v>903</v>
      </c>
      <c r="H190" s="3" t="s">
        <v>14</v>
      </c>
      <c r="I190" s="3" t="s">
        <v>14</v>
      </c>
      <c r="J190" s="3" t="s">
        <v>31</v>
      </c>
      <c r="K190" s="3" t="s">
        <v>16</v>
      </c>
      <c r="L190" s="3" t="s">
        <v>24</v>
      </c>
      <c r="M190" s="3" t="s">
        <v>14</v>
      </c>
      <c r="N190" s="3" t="s">
        <v>904</v>
      </c>
      <c r="O190" s="3" t="s">
        <v>988</v>
      </c>
      <c r="P190" s="3" t="s">
        <v>1162</v>
      </c>
    </row>
    <row r="191" spans="1:16" x14ac:dyDescent="0.35">
      <c r="A191" s="3"/>
      <c r="B191" s="17" t="s">
        <v>1163</v>
      </c>
      <c r="C191" s="3" t="s">
        <v>902</v>
      </c>
      <c r="D191" s="3">
        <v>2001</v>
      </c>
      <c r="E191" s="3"/>
      <c r="F191" s="3" t="s">
        <v>836</v>
      </c>
      <c r="G191" s="3" t="s">
        <v>903</v>
      </c>
      <c r="H191" s="3" t="s">
        <v>14</v>
      </c>
      <c r="I191" s="3" t="s">
        <v>14</v>
      </c>
      <c r="J191" s="3" t="s">
        <v>31</v>
      </c>
      <c r="K191" s="3" t="s">
        <v>57</v>
      </c>
      <c r="L191" s="3" t="s">
        <v>24</v>
      </c>
      <c r="M191" s="3" t="s">
        <v>14</v>
      </c>
      <c r="N191" s="3" t="s">
        <v>904</v>
      </c>
      <c r="O191" s="3" t="s">
        <v>988</v>
      </c>
      <c r="P191" s="3" t="s">
        <v>1162</v>
      </c>
    </row>
    <row r="192" spans="1:16" x14ac:dyDescent="0.35">
      <c r="A192" s="3"/>
      <c r="B192" s="17" t="s">
        <v>1163</v>
      </c>
      <c r="C192" s="3" t="s">
        <v>902</v>
      </c>
      <c r="D192" s="3">
        <v>2001</v>
      </c>
      <c r="E192" s="3"/>
      <c r="F192" s="3" t="s">
        <v>836</v>
      </c>
      <c r="G192" s="3" t="s">
        <v>903</v>
      </c>
      <c r="H192" s="3" t="s">
        <v>14</v>
      </c>
      <c r="I192" s="3" t="s">
        <v>14</v>
      </c>
      <c r="J192" s="3" t="s">
        <v>31</v>
      </c>
      <c r="K192" s="3" t="s">
        <v>69</v>
      </c>
      <c r="L192" s="3" t="s">
        <v>24</v>
      </c>
      <c r="M192" s="3" t="s">
        <v>14</v>
      </c>
      <c r="N192" s="3" t="s">
        <v>904</v>
      </c>
      <c r="O192" s="3" t="s">
        <v>988</v>
      </c>
      <c r="P192" s="3" t="s">
        <v>1162</v>
      </c>
    </row>
    <row r="193" spans="1:16" x14ac:dyDescent="0.35">
      <c r="A193" s="3"/>
      <c r="B193" s="17" t="s">
        <v>1163</v>
      </c>
      <c r="C193" s="3" t="s">
        <v>902</v>
      </c>
      <c r="D193" s="3">
        <v>2001</v>
      </c>
      <c r="E193" s="3"/>
      <c r="F193" s="3" t="s">
        <v>836</v>
      </c>
      <c r="G193" s="3" t="s">
        <v>903</v>
      </c>
      <c r="H193" s="3" t="s">
        <v>14</v>
      </c>
      <c r="I193" s="3" t="s">
        <v>14</v>
      </c>
      <c r="J193" s="3" t="s">
        <v>31</v>
      </c>
      <c r="K193" s="3" t="s">
        <v>70</v>
      </c>
      <c r="L193" s="3" t="s">
        <v>24</v>
      </c>
      <c r="M193" s="3" t="s">
        <v>14</v>
      </c>
      <c r="N193" s="3" t="s">
        <v>904</v>
      </c>
      <c r="O193" s="3" t="s">
        <v>988</v>
      </c>
      <c r="P193" s="3" t="s">
        <v>1162</v>
      </c>
    </row>
    <row r="194" spans="1:16" x14ac:dyDescent="0.35">
      <c r="A194" s="3"/>
      <c r="B194" s="17" t="s">
        <v>1163</v>
      </c>
      <c r="C194" s="3" t="s">
        <v>902</v>
      </c>
      <c r="D194" s="3">
        <v>2001</v>
      </c>
      <c r="E194" s="3"/>
      <c r="F194" s="3" t="s">
        <v>836</v>
      </c>
      <c r="G194" s="3" t="s">
        <v>903</v>
      </c>
      <c r="H194" s="3" t="s">
        <v>14</v>
      </c>
      <c r="I194" s="3" t="s">
        <v>14</v>
      </c>
      <c r="J194" s="3" t="s">
        <v>31</v>
      </c>
      <c r="K194" s="3" t="s">
        <v>71</v>
      </c>
      <c r="L194" s="3" t="s">
        <v>24</v>
      </c>
      <c r="M194" s="3" t="s">
        <v>14</v>
      </c>
      <c r="N194" s="3" t="s">
        <v>904</v>
      </c>
      <c r="O194" s="3" t="s">
        <v>988</v>
      </c>
      <c r="P194" s="3" t="s">
        <v>1162</v>
      </c>
    </row>
    <row r="195" spans="1:16" x14ac:dyDescent="0.35">
      <c r="A195" s="3"/>
      <c r="B195" s="17" t="s">
        <v>1163</v>
      </c>
      <c r="C195" s="3" t="s">
        <v>902</v>
      </c>
      <c r="D195" s="3">
        <v>2001</v>
      </c>
      <c r="E195" s="3"/>
      <c r="F195" s="3" t="s">
        <v>836</v>
      </c>
      <c r="G195" s="3" t="s">
        <v>903</v>
      </c>
      <c r="H195" s="3" t="s">
        <v>14</v>
      </c>
      <c r="I195" s="3" t="s">
        <v>14</v>
      </c>
      <c r="J195" s="3" t="s">
        <v>31</v>
      </c>
      <c r="K195" s="3" t="s">
        <v>72</v>
      </c>
      <c r="L195" s="3" t="s">
        <v>24</v>
      </c>
      <c r="M195" s="3" t="s">
        <v>14</v>
      </c>
      <c r="N195" s="3" t="s">
        <v>904</v>
      </c>
      <c r="O195" s="3" t="s">
        <v>988</v>
      </c>
      <c r="P195" s="3" t="s">
        <v>1162</v>
      </c>
    </row>
    <row r="196" spans="1:16" x14ac:dyDescent="0.35">
      <c r="A196" s="3"/>
      <c r="B196" s="17" t="s">
        <v>1163</v>
      </c>
      <c r="C196" s="3" t="s">
        <v>902</v>
      </c>
      <c r="D196" s="3">
        <v>2001</v>
      </c>
      <c r="E196" s="3"/>
      <c r="F196" s="3" t="s">
        <v>836</v>
      </c>
      <c r="G196" s="3" t="s">
        <v>903</v>
      </c>
      <c r="H196" s="3" t="s">
        <v>14</v>
      </c>
      <c r="I196" s="3" t="s">
        <v>14</v>
      </c>
      <c r="J196" s="3" t="s">
        <v>31</v>
      </c>
      <c r="K196" s="3" t="s">
        <v>73</v>
      </c>
      <c r="L196" s="3" t="s">
        <v>24</v>
      </c>
      <c r="M196" s="3" t="s">
        <v>14</v>
      </c>
      <c r="N196" s="3" t="s">
        <v>904</v>
      </c>
      <c r="O196" s="3" t="s">
        <v>988</v>
      </c>
      <c r="P196" s="3" t="s">
        <v>1162</v>
      </c>
    </row>
    <row r="197" spans="1:16" x14ac:dyDescent="0.35">
      <c r="A197" s="3"/>
      <c r="B197" s="17" t="s">
        <v>1164</v>
      </c>
      <c r="C197" s="3" t="s">
        <v>902</v>
      </c>
      <c r="D197" s="3">
        <v>2001</v>
      </c>
      <c r="E197" s="3"/>
      <c r="F197" s="3" t="s">
        <v>836</v>
      </c>
      <c r="G197" s="3" t="s">
        <v>903</v>
      </c>
      <c r="H197" s="3" t="s">
        <v>14</v>
      </c>
      <c r="I197" s="3" t="s">
        <v>14</v>
      </c>
      <c r="J197" s="3" t="s">
        <v>31</v>
      </c>
      <c r="K197" s="3" t="s">
        <v>16</v>
      </c>
      <c r="L197" s="3" t="s">
        <v>24</v>
      </c>
      <c r="M197" s="3" t="s">
        <v>14</v>
      </c>
      <c r="N197" s="3" t="s">
        <v>904</v>
      </c>
      <c r="O197" s="3" t="s">
        <v>1012</v>
      </c>
      <c r="P197" s="3" t="s">
        <v>1162</v>
      </c>
    </row>
    <row r="198" spans="1:16" x14ac:dyDescent="0.35">
      <c r="A198" s="3"/>
      <c r="B198" s="17" t="s">
        <v>1164</v>
      </c>
      <c r="C198" s="3" t="s">
        <v>902</v>
      </c>
      <c r="D198" s="3">
        <v>2001</v>
      </c>
      <c r="E198" s="3"/>
      <c r="F198" s="3" t="s">
        <v>836</v>
      </c>
      <c r="G198" s="3" t="s">
        <v>903</v>
      </c>
      <c r="H198" s="3" t="s">
        <v>14</v>
      </c>
      <c r="I198" s="3" t="s">
        <v>14</v>
      </c>
      <c r="J198" s="3" t="s">
        <v>31</v>
      </c>
      <c r="K198" s="3" t="s">
        <v>57</v>
      </c>
      <c r="L198" s="3" t="s">
        <v>24</v>
      </c>
      <c r="M198" s="3" t="s">
        <v>14</v>
      </c>
      <c r="N198" s="3" t="s">
        <v>904</v>
      </c>
      <c r="O198" s="3" t="s">
        <v>1012</v>
      </c>
      <c r="P198" s="3" t="s">
        <v>1162</v>
      </c>
    </row>
    <row r="199" spans="1:16" x14ac:dyDescent="0.35">
      <c r="A199" s="3"/>
      <c r="B199" s="17" t="s">
        <v>1164</v>
      </c>
      <c r="C199" s="3" t="s">
        <v>902</v>
      </c>
      <c r="D199" s="3">
        <v>2001</v>
      </c>
      <c r="E199" s="3"/>
      <c r="F199" s="3" t="s">
        <v>836</v>
      </c>
      <c r="G199" s="3" t="s">
        <v>903</v>
      </c>
      <c r="H199" s="3" t="s">
        <v>14</v>
      </c>
      <c r="I199" s="3" t="s">
        <v>14</v>
      </c>
      <c r="J199" s="3" t="s">
        <v>31</v>
      </c>
      <c r="K199" s="3" t="s">
        <v>69</v>
      </c>
      <c r="L199" s="3" t="s">
        <v>24</v>
      </c>
      <c r="M199" s="3" t="s">
        <v>14</v>
      </c>
      <c r="N199" s="3" t="s">
        <v>904</v>
      </c>
      <c r="O199" s="3" t="s">
        <v>1012</v>
      </c>
      <c r="P199" s="3" t="s">
        <v>1162</v>
      </c>
    </row>
    <row r="200" spans="1:16" x14ac:dyDescent="0.35">
      <c r="A200" s="3"/>
      <c r="B200" s="17" t="s">
        <v>1164</v>
      </c>
      <c r="C200" s="3" t="s">
        <v>902</v>
      </c>
      <c r="D200" s="3">
        <v>2001</v>
      </c>
      <c r="E200" s="3"/>
      <c r="F200" s="3" t="s">
        <v>836</v>
      </c>
      <c r="G200" s="3" t="s">
        <v>903</v>
      </c>
      <c r="H200" s="3" t="s">
        <v>14</v>
      </c>
      <c r="I200" s="3" t="s">
        <v>14</v>
      </c>
      <c r="J200" s="3" t="s">
        <v>31</v>
      </c>
      <c r="K200" s="3" t="s">
        <v>70</v>
      </c>
      <c r="L200" s="3" t="s">
        <v>24</v>
      </c>
      <c r="M200" s="3" t="s">
        <v>14</v>
      </c>
      <c r="N200" s="3" t="s">
        <v>904</v>
      </c>
      <c r="O200" s="3" t="s">
        <v>1012</v>
      </c>
      <c r="P200" s="3" t="s">
        <v>1162</v>
      </c>
    </row>
    <row r="201" spans="1:16" x14ac:dyDescent="0.35">
      <c r="A201" s="3"/>
      <c r="B201" s="17" t="s">
        <v>1164</v>
      </c>
      <c r="C201" s="3" t="s">
        <v>902</v>
      </c>
      <c r="D201" s="3">
        <v>2001</v>
      </c>
      <c r="E201" s="3"/>
      <c r="F201" s="3" t="s">
        <v>836</v>
      </c>
      <c r="G201" s="3" t="s">
        <v>903</v>
      </c>
      <c r="H201" s="3" t="s">
        <v>14</v>
      </c>
      <c r="I201" s="3" t="s">
        <v>14</v>
      </c>
      <c r="J201" s="3" t="s">
        <v>31</v>
      </c>
      <c r="K201" s="3" t="s">
        <v>71</v>
      </c>
      <c r="L201" s="3" t="s">
        <v>24</v>
      </c>
      <c r="M201" s="3" t="s">
        <v>14</v>
      </c>
      <c r="N201" s="3" t="s">
        <v>904</v>
      </c>
      <c r="O201" s="3" t="s">
        <v>1012</v>
      </c>
      <c r="P201" s="3" t="s">
        <v>1162</v>
      </c>
    </row>
    <row r="202" spans="1:16" x14ac:dyDescent="0.35">
      <c r="A202" s="3"/>
      <c r="B202" s="17" t="s">
        <v>1164</v>
      </c>
      <c r="C202" s="3" t="s">
        <v>902</v>
      </c>
      <c r="D202" s="3">
        <v>2001</v>
      </c>
      <c r="E202" s="3"/>
      <c r="F202" s="3" t="s">
        <v>836</v>
      </c>
      <c r="G202" s="3" t="s">
        <v>903</v>
      </c>
      <c r="H202" s="3" t="s">
        <v>14</v>
      </c>
      <c r="I202" s="3" t="s">
        <v>14</v>
      </c>
      <c r="J202" s="3" t="s">
        <v>31</v>
      </c>
      <c r="K202" s="3" t="s">
        <v>72</v>
      </c>
      <c r="L202" s="3" t="s">
        <v>24</v>
      </c>
      <c r="M202" s="3" t="s">
        <v>14</v>
      </c>
      <c r="N202" s="3" t="s">
        <v>904</v>
      </c>
      <c r="O202" s="3" t="s">
        <v>1012</v>
      </c>
      <c r="P202" s="3" t="s">
        <v>1162</v>
      </c>
    </row>
    <row r="203" spans="1:16" x14ac:dyDescent="0.35">
      <c r="A203" s="3"/>
      <c r="B203" s="17" t="s">
        <v>1164</v>
      </c>
      <c r="C203" s="3" t="s">
        <v>902</v>
      </c>
      <c r="D203" s="3">
        <v>2001</v>
      </c>
      <c r="E203" s="3"/>
      <c r="F203" s="3" t="s">
        <v>836</v>
      </c>
      <c r="G203" s="3" t="s">
        <v>903</v>
      </c>
      <c r="H203" s="3" t="s">
        <v>14</v>
      </c>
      <c r="I203" s="3" t="s">
        <v>14</v>
      </c>
      <c r="J203" s="3" t="s">
        <v>31</v>
      </c>
      <c r="K203" s="3" t="s">
        <v>73</v>
      </c>
      <c r="L203" s="3" t="s">
        <v>24</v>
      </c>
      <c r="M203" s="3" t="s">
        <v>14</v>
      </c>
      <c r="N203" s="3" t="s">
        <v>904</v>
      </c>
      <c r="O203" s="3" t="s">
        <v>1012</v>
      </c>
      <c r="P203" s="3" t="s">
        <v>1162</v>
      </c>
    </row>
    <row r="204" spans="1:16" x14ac:dyDescent="0.35">
      <c r="A204" s="2" t="s">
        <v>76</v>
      </c>
      <c r="B204" s="20">
        <v>52</v>
      </c>
      <c r="C204" s="2" t="s">
        <v>1165</v>
      </c>
      <c r="D204" s="2">
        <v>2012</v>
      </c>
      <c r="E204" s="2" t="s">
        <v>1585</v>
      </c>
      <c r="F204" s="2" t="s">
        <v>836</v>
      </c>
      <c r="G204" s="2" t="s">
        <v>1166</v>
      </c>
      <c r="H204" s="2" t="s">
        <v>14</v>
      </c>
      <c r="I204" s="2" t="s">
        <v>18</v>
      </c>
      <c r="J204" s="2" t="s">
        <v>31</v>
      </c>
      <c r="K204" s="2" t="s">
        <v>57</v>
      </c>
      <c r="L204" s="2" t="s">
        <v>1167</v>
      </c>
      <c r="M204" s="2" t="s">
        <v>34</v>
      </c>
      <c r="N204" s="2" t="s">
        <v>1168</v>
      </c>
      <c r="O204" s="2" t="s">
        <v>1169</v>
      </c>
      <c r="P204" s="2"/>
    </row>
    <row r="205" spans="1:16" x14ac:dyDescent="0.35">
      <c r="A205" s="2" t="s">
        <v>76</v>
      </c>
      <c r="B205" s="20">
        <v>52</v>
      </c>
      <c r="C205" s="2" t="s">
        <v>1165</v>
      </c>
      <c r="D205" s="2">
        <v>2012</v>
      </c>
      <c r="E205" s="2" t="s">
        <v>1585</v>
      </c>
      <c r="F205" s="2" t="s">
        <v>836</v>
      </c>
      <c r="G205" s="2" t="s">
        <v>1166</v>
      </c>
      <c r="H205" s="2" t="s">
        <v>14</v>
      </c>
      <c r="I205" s="2" t="s">
        <v>18</v>
      </c>
      <c r="J205" s="2" t="s">
        <v>31</v>
      </c>
      <c r="K205" s="2" t="s">
        <v>69</v>
      </c>
      <c r="L205" s="2" t="s">
        <v>1167</v>
      </c>
      <c r="M205" s="2" t="s">
        <v>34</v>
      </c>
      <c r="N205" s="2" t="s">
        <v>1168</v>
      </c>
      <c r="O205" s="2" t="s">
        <v>1169</v>
      </c>
      <c r="P205" s="2"/>
    </row>
    <row r="206" spans="1:16" x14ac:dyDescent="0.35">
      <c r="A206" s="2" t="s">
        <v>76</v>
      </c>
      <c r="B206" s="20">
        <v>52</v>
      </c>
      <c r="C206" s="2" t="s">
        <v>1165</v>
      </c>
      <c r="D206" s="2">
        <v>2012</v>
      </c>
      <c r="E206" s="2" t="s">
        <v>1585</v>
      </c>
      <c r="F206" s="2" t="s">
        <v>836</v>
      </c>
      <c r="G206" s="2" t="s">
        <v>1166</v>
      </c>
      <c r="H206" s="2" t="s">
        <v>14</v>
      </c>
      <c r="I206" s="2" t="s">
        <v>18</v>
      </c>
      <c r="J206" s="2" t="s">
        <v>31</v>
      </c>
      <c r="K206" s="2" t="s">
        <v>70</v>
      </c>
      <c r="L206" s="2" t="s">
        <v>24</v>
      </c>
      <c r="M206" s="2" t="s">
        <v>34</v>
      </c>
      <c r="N206" s="2" t="s">
        <v>1168</v>
      </c>
      <c r="O206" s="2" t="s">
        <v>1169</v>
      </c>
      <c r="P206" s="2"/>
    </row>
    <row r="207" spans="1:16" x14ac:dyDescent="0.35">
      <c r="A207" s="2" t="s">
        <v>76</v>
      </c>
      <c r="B207" s="20">
        <v>52</v>
      </c>
      <c r="C207" s="2" t="s">
        <v>1165</v>
      </c>
      <c r="D207" s="2">
        <v>2012</v>
      </c>
      <c r="E207" s="2" t="s">
        <v>1585</v>
      </c>
      <c r="F207" s="2" t="s">
        <v>836</v>
      </c>
      <c r="G207" s="2" t="s">
        <v>1166</v>
      </c>
      <c r="H207" s="2" t="s">
        <v>14</v>
      </c>
      <c r="I207" s="2" t="s">
        <v>18</v>
      </c>
      <c r="J207" s="2" t="s">
        <v>31</v>
      </c>
      <c r="K207" s="2" t="s">
        <v>71</v>
      </c>
      <c r="L207" s="2" t="s">
        <v>17</v>
      </c>
      <c r="M207" s="2" t="s">
        <v>34</v>
      </c>
      <c r="N207" s="2" t="s">
        <v>1170</v>
      </c>
      <c r="O207" s="2" t="s">
        <v>1169</v>
      </c>
      <c r="P207" s="2"/>
    </row>
    <row r="208" spans="1:16" x14ac:dyDescent="0.35">
      <c r="A208" s="2" t="s">
        <v>76</v>
      </c>
      <c r="B208" s="20">
        <v>52</v>
      </c>
      <c r="C208" s="2" t="s">
        <v>1165</v>
      </c>
      <c r="D208" s="2">
        <v>2012</v>
      </c>
      <c r="E208" s="2" t="s">
        <v>1585</v>
      </c>
      <c r="F208" s="2" t="s">
        <v>836</v>
      </c>
      <c r="G208" s="2" t="s">
        <v>1166</v>
      </c>
      <c r="H208" s="2" t="s">
        <v>14</v>
      </c>
      <c r="I208" s="2" t="s">
        <v>18</v>
      </c>
      <c r="J208" s="2" t="s">
        <v>31</v>
      </c>
      <c r="K208" s="2" t="s">
        <v>72</v>
      </c>
      <c r="L208" s="2" t="s">
        <v>26</v>
      </c>
      <c r="M208" s="2" t="s">
        <v>34</v>
      </c>
      <c r="N208" s="2" t="s">
        <v>1170</v>
      </c>
      <c r="O208" s="2" t="s">
        <v>1169</v>
      </c>
      <c r="P208" s="2"/>
    </row>
    <row r="209" spans="1:16" x14ac:dyDescent="0.35">
      <c r="A209" s="2" t="s">
        <v>76</v>
      </c>
      <c r="B209" s="20">
        <v>52</v>
      </c>
      <c r="C209" s="2" t="s">
        <v>1165</v>
      </c>
      <c r="D209" s="2">
        <v>2012</v>
      </c>
      <c r="E209" s="2" t="s">
        <v>1585</v>
      </c>
      <c r="F209" s="2" t="s">
        <v>836</v>
      </c>
      <c r="G209" s="2" t="s">
        <v>1166</v>
      </c>
      <c r="H209" s="2" t="s">
        <v>14</v>
      </c>
      <c r="I209" s="2" t="s">
        <v>18</v>
      </c>
      <c r="J209" s="2" t="s">
        <v>31</v>
      </c>
      <c r="K209" s="2" t="s">
        <v>73</v>
      </c>
      <c r="L209" s="2" t="s">
        <v>24</v>
      </c>
      <c r="M209" s="2" t="s">
        <v>34</v>
      </c>
      <c r="N209" s="2" t="s">
        <v>1168</v>
      </c>
      <c r="O209" s="2" t="s">
        <v>1169</v>
      </c>
      <c r="P209" s="2"/>
    </row>
    <row r="210" spans="1:16" x14ac:dyDescent="0.35">
      <c r="A210" s="3"/>
      <c r="B210" s="17">
        <v>53</v>
      </c>
      <c r="C210" s="3" t="s">
        <v>97</v>
      </c>
      <c r="D210" s="3">
        <v>2017</v>
      </c>
      <c r="E210" s="3" t="s">
        <v>1586</v>
      </c>
      <c r="F210" s="3" t="s">
        <v>171</v>
      </c>
      <c r="G210" s="3" t="s">
        <v>1171</v>
      </c>
      <c r="H210" s="3" t="s">
        <v>14</v>
      </c>
      <c r="I210" s="3" t="s">
        <v>14</v>
      </c>
      <c r="J210" s="3" t="s">
        <v>31</v>
      </c>
      <c r="K210" s="3" t="s">
        <v>57</v>
      </c>
      <c r="L210" s="3" t="s">
        <v>17</v>
      </c>
      <c r="M210" s="3" t="s">
        <v>34</v>
      </c>
      <c r="N210" s="3" t="s">
        <v>1172</v>
      </c>
      <c r="O210" s="3" t="s">
        <v>988</v>
      </c>
      <c r="P210" s="3"/>
    </row>
    <row r="211" spans="1:16" x14ac:dyDescent="0.35">
      <c r="A211" s="3"/>
      <c r="B211" s="17">
        <v>53</v>
      </c>
      <c r="C211" s="3" t="s">
        <v>97</v>
      </c>
      <c r="D211" s="3">
        <v>2017</v>
      </c>
      <c r="E211" s="3" t="s">
        <v>1586</v>
      </c>
      <c r="F211" s="3" t="s">
        <v>171</v>
      </c>
      <c r="G211" s="3" t="s">
        <v>1171</v>
      </c>
      <c r="H211" s="3" t="s">
        <v>14</v>
      </c>
      <c r="I211" s="3" t="s">
        <v>14</v>
      </c>
      <c r="J211" s="3" t="s">
        <v>31</v>
      </c>
      <c r="K211" s="3" t="s">
        <v>69</v>
      </c>
      <c r="L211" s="3" t="s">
        <v>17</v>
      </c>
      <c r="M211" s="3" t="s">
        <v>34</v>
      </c>
      <c r="N211" s="3" t="s">
        <v>1172</v>
      </c>
      <c r="O211" s="3" t="s">
        <v>988</v>
      </c>
      <c r="P211" s="3"/>
    </row>
    <row r="212" spans="1:16" x14ac:dyDescent="0.35">
      <c r="A212" s="3"/>
      <c r="B212" s="17">
        <v>53</v>
      </c>
      <c r="C212" s="3" t="s">
        <v>97</v>
      </c>
      <c r="D212" s="3">
        <v>2017</v>
      </c>
      <c r="E212" s="3" t="s">
        <v>1586</v>
      </c>
      <c r="F212" s="3" t="s">
        <v>171</v>
      </c>
      <c r="G212" s="3" t="s">
        <v>1171</v>
      </c>
      <c r="H212" s="3" t="s">
        <v>14</v>
      </c>
      <c r="I212" s="3" t="s">
        <v>14</v>
      </c>
      <c r="J212" s="3" t="s">
        <v>31</v>
      </c>
      <c r="K212" s="3" t="s">
        <v>70</v>
      </c>
      <c r="L212" s="3" t="s">
        <v>17</v>
      </c>
      <c r="M212" s="3" t="s">
        <v>34</v>
      </c>
      <c r="N212" s="3" t="s">
        <v>1172</v>
      </c>
      <c r="O212" s="3" t="s">
        <v>988</v>
      </c>
      <c r="P212" s="3"/>
    </row>
    <row r="213" spans="1:16" x14ac:dyDescent="0.35">
      <c r="A213" s="2" t="s">
        <v>76</v>
      </c>
      <c r="B213" s="20">
        <v>54</v>
      </c>
      <c r="C213" s="2" t="s">
        <v>1173</v>
      </c>
      <c r="D213" s="2">
        <v>2016</v>
      </c>
      <c r="E213" s="2" t="s">
        <v>1587</v>
      </c>
      <c r="F213" s="2" t="s">
        <v>836</v>
      </c>
      <c r="G213" s="2" t="s">
        <v>1174</v>
      </c>
      <c r="H213" s="2" t="s">
        <v>14</v>
      </c>
      <c r="I213" s="2" t="s">
        <v>14</v>
      </c>
      <c r="J213" s="2" t="s">
        <v>15</v>
      </c>
      <c r="K213" s="2" t="s">
        <v>16</v>
      </c>
      <c r="L213" s="2" t="s">
        <v>17</v>
      </c>
      <c r="M213" s="2" t="s">
        <v>34</v>
      </c>
      <c r="N213" s="2" t="s">
        <v>1175</v>
      </c>
      <c r="O213" s="2" t="s">
        <v>1083</v>
      </c>
      <c r="P213" s="2"/>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Tomato</vt:lpstr>
      <vt:lpstr>Wheat</vt:lpstr>
      <vt:lpstr>Rice</vt:lpstr>
      <vt:lpstr>Maize</vt:lpstr>
      <vt:lpstr>Pulses</vt:lpstr>
      <vt:lpstr>Alliums</vt:lpstr>
      <vt:lpstr>Other crop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race</dc:creator>
  <cp:lastModifiedBy>Grace</cp:lastModifiedBy>
  <dcterms:created xsi:type="dcterms:W3CDTF">2022-03-21T14:14:34Z</dcterms:created>
  <dcterms:modified xsi:type="dcterms:W3CDTF">2022-03-23T12:39:42Z</dcterms:modified>
</cp:coreProperties>
</file>